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 lncRN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11" uniqueCount="3018">
  <si>
    <t xml:space="preserve">lncRNA_id</t>
  </si>
  <si>
    <t xml:space="preserve">BaseMean</t>
  </si>
  <si>
    <t xml:space="preserve">BaseMean_case</t>
  </si>
  <si>
    <t xml:space="preserve">BaseMean_control</t>
  </si>
  <si>
    <t xml:space="preserve">FoldChange</t>
  </si>
  <si>
    <t xml:space="preserve">log2FoldChange</t>
  </si>
  <si>
    <t xml:space="preserve">pValue</t>
  </si>
  <si>
    <t xml:space="preserve">qValue</t>
  </si>
  <si>
    <t xml:space="preserve">Regulation</t>
  </si>
  <si>
    <t xml:space="preserve">Expression_1</t>
  </si>
  <si>
    <t xml:space="preserve">Expression_2</t>
  </si>
  <si>
    <t xml:space="preserve">Expression_3</t>
  </si>
  <si>
    <t xml:space="preserve">Expression_4</t>
  </si>
  <si>
    <t xml:space="preserve">Expression_5</t>
  </si>
  <si>
    <t xml:space="preserve">Expression_6</t>
  </si>
  <si>
    <t xml:space="preserve">Expression_7</t>
  </si>
  <si>
    <t xml:space="preserve">Expression_8</t>
  </si>
  <si>
    <t xml:space="preserve">Expression_9</t>
  </si>
  <si>
    <t xml:space="preserve">Expression_10</t>
  </si>
  <si>
    <t xml:space="preserve">Expression_11</t>
  </si>
  <si>
    <t xml:space="preserve">Expression_12</t>
  </si>
  <si>
    <t xml:space="preserve">Expression_13</t>
  </si>
  <si>
    <t xml:space="preserve">Expression_14</t>
  </si>
  <si>
    <t xml:space="preserve">Expression_15</t>
  </si>
  <si>
    <t xml:space="preserve">Expression_16</t>
  </si>
  <si>
    <t xml:space="preserve">Chrom</t>
  </si>
  <si>
    <t xml:space="preserve">Start</t>
  </si>
  <si>
    <t xml:space="preserve">End</t>
  </si>
  <si>
    <t xml:space="preserve">Strand</t>
  </si>
  <si>
    <t xml:space="preserve">lncRNA_symbol</t>
  </si>
  <si>
    <t xml:space="preserve">partnerRNA_transcript</t>
  </si>
  <si>
    <t xml:space="preserve">distance</t>
  </si>
  <si>
    <t xml:space="preserve">direction</t>
  </si>
  <si>
    <t xml:space="preserve">type</t>
  </si>
  <si>
    <t xml:space="preserve">location</t>
  </si>
  <si>
    <t xml:space="preserve">subtype</t>
  </si>
  <si>
    <t xml:space="preserve">partnerRNA_gene</t>
  </si>
  <si>
    <t xml:space="preserve">Dbxref</t>
  </si>
  <si>
    <t xml:space="preserve">product</t>
  </si>
  <si>
    <t xml:space="preserve">GO_id</t>
  </si>
  <si>
    <t xml:space="preserve">GO_term</t>
  </si>
  <si>
    <t xml:space="preserve">pathway</t>
  </si>
  <si>
    <t xml:space="preserve">pathway_description</t>
  </si>
  <si>
    <t xml:space="preserve">ENST00000366105</t>
  </si>
  <si>
    <t xml:space="preserve">Down</t>
  </si>
  <si>
    <t xml:space="preserve">Chr1</t>
  </si>
  <si>
    <t xml:space="preserve">+</t>
  </si>
  <si>
    <t xml:space="preserve">LIX1L-AS1</t>
  </si>
  <si>
    <t xml:space="preserve">NM_153713.2</t>
  </si>
  <si>
    <t xml:space="preserve">antisense</t>
  </si>
  <si>
    <t xml:space="preserve">genic</t>
  </si>
  <si>
    <t xml:space="preserve">intronic</t>
  </si>
  <si>
    <t xml:space="preserve">nested</t>
  </si>
  <si>
    <t xml:space="preserve">LIX1L</t>
  </si>
  <si>
    <t xml:space="preserve">GeneID:128077,Genbank:XM_017000316.1,HGNC:HGNC:28715</t>
  </si>
  <si>
    <t xml:space="preserve">limb and CNS expressed 1 like</t>
  </si>
  <si>
    <t xml:space="preserve">GO:0005737,GO:0097352</t>
  </si>
  <si>
    <t xml:space="preserve">cytoplasm|autophagosome maturation</t>
  </si>
  <si>
    <t xml:space="preserve">ENST00000366136</t>
  </si>
  <si>
    <t xml:space="preserve">Up</t>
  </si>
  <si>
    <t xml:space="preserve">AL626787.1</t>
  </si>
  <si>
    <t xml:space="preserve">NM_001320302.1</t>
  </si>
  <si>
    <t xml:space="preserve">FAM78B</t>
  </si>
  <si>
    <t xml:space="preserve">GeneID:149297,Genbank:NM_001320302.1,HGNC:HGNC:13495</t>
  </si>
  <si>
    <t xml:space="preserve">family with sequence similarity 78 member B</t>
  </si>
  <si>
    <t xml:space="preserve">ENST00000366218</t>
  </si>
  <si>
    <t xml:space="preserve">Chr2</t>
  </si>
  <si>
    <t xml:space="preserve">-</t>
  </si>
  <si>
    <t xml:space="preserve">AC015969.1</t>
  </si>
  <si>
    <t xml:space="preserve">NM_002664.2</t>
  </si>
  <si>
    <t xml:space="preserve">overlapping</t>
  </si>
  <si>
    <t xml:space="preserve">PLEK</t>
  </si>
  <si>
    <t xml:space="preserve">GeneID:5341,Genbank:NM_002664.2,HGNC:HGNC:9070,MIM:173570</t>
  </si>
  <si>
    <t xml:space="preserve">pleckstrin</t>
  </si>
  <si>
    <t xml:space="preserve">GO:0002244,GO:0002576,GO:0005080,GO:0005576,GO:0005737,GO:0005829,GO:0006904,GO:0007229,GO:0010572,GO:0010920,GO:0010925,GO:0016020,GO:0030030,GO:0030836,GO:0030845,GO:0030866,GO:0031529,GO:0031532,GO:0032233,GO:0032587,GO:0033625,GO:0042803,GO:0043325,GO:0045744,GO:0046488,GO:0050849,GO:0060305,GO:0070493,GO:0070527,GO:0070528,GO:0070560</t>
  </si>
  <si>
    <t xml:space="preserve">hematopoietic progenitor cell differentiation|platelet degranulation|protein kinase C binding|extracellular region|cytoplasm|cytosol|vesicle docking involved in exocytosis|integrin-mediated signaling pathway|positive regulation of platelet activation|negative regulation of inositol phosphate biosynthetic process|positive regulation of inositol-polyphosphate 5-phosphatase activity|membrane|cell projection organization|positive regulation of actin filament depolymerization|phospholipase C-inhibiting G-protein coupled receptor signaling pathway|cortical actin cytoskeleton organization|ruffle organization|actin cytoskeleton reorganization|positive regulation of actin filament bundle assembly|ruffle membrane|positive regulation of integrin activation|protein homodimerization activity|phosphatidylinositol-3,4-bisphosphate binding|negative regulation of G-protein coupled receptor protein signaling pathway|phosphatidylinositol metabolic process|negative regulation of calcium-mediated signaling|regulation of cell diameter|thrombin-activated receptor signaling pathway|platelet aggregation|protein kinase C signaling|protein secretion by platelet</t>
  </si>
  <si>
    <t xml:space="preserve">ENST00000366278</t>
  </si>
  <si>
    <t xml:space="preserve">AC105053.1</t>
  </si>
  <si>
    <t xml:space="preserve">NM_001354229.1</t>
  </si>
  <si>
    <t xml:space="preserve">intergenic</t>
  </si>
  <si>
    <t xml:space="preserve">downstream</t>
  </si>
  <si>
    <t xml:space="preserve">convergent</t>
  </si>
  <si>
    <t xml:space="preserve">ST3GAL5</t>
  </si>
  <si>
    <t xml:space="preserve">GeneID:8869,Genbank:NM_001354226.1,HGNC:HGNC:10872,MIM:604402</t>
  </si>
  <si>
    <t xml:space="preserve">ST3 beta-galactoside alpha-2,3-sialyltransferase 5</t>
  </si>
  <si>
    <t xml:space="preserve">path:hsa00604</t>
  </si>
  <si>
    <t xml:space="preserve">Glycosphingolipid biosynthesis - ganglio series</t>
  </si>
  <si>
    <t xml:space="preserve">ENST00000381106</t>
  </si>
  <si>
    <t xml:space="preserve">ChrX</t>
  </si>
  <si>
    <t xml:space="preserve">BX890604.2</t>
  </si>
  <si>
    <t xml:space="preserve">ENST00000398474</t>
  </si>
  <si>
    <t xml:space="preserve">Chr14</t>
  </si>
  <si>
    <t xml:space="preserve">MEG3</t>
  </si>
  <si>
    <t xml:space="preserve">NM_001134888.2</t>
  </si>
  <si>
    <t xml:space="preserve">RTL1</t>
  </si>
  <si>
    <t xml:space="preserve">GeneID:388015,Genbank:NM_001134888.2,HGNC:HGNC:14665,MIM:611896</t>
  </si>
  <si>
    <t xml:space="preserve">retrotransposon Gag like 1</t>
  </si>
  <si>
    <t xml:space="preserve">GO:0007275,GO:0016021</t>
  </si>
  <si>
    <t xml:space="preserve">multicellular organism development|integral component of membrane</t>
  </si>
  <si>
    <t xml:space="preserve">ENST00000411861</t>
  </si>
  <si>
    <t xml:space="preserve">Chr11</t>
  </si>
  <si>
    <t xml:space="preserve">H19</t>
  </si>
  <si>
    <t xml:space="preserve">NM_001293171.2</t>
  </si>
  <si>
    <t xml:space="preserve">exonic</t>
  </si>
  <si>
    <t xml:space="preserve">HOTS</t>
  </si>
  <si>
    <t xml:space="preserve">GeneID:103344718,Genbank:NM_001293171.2</t>
  </si>
  <si>
    <t xml:space="preserve">H19 opposite tumor suppressor</t>
  </si>
  <si>
    <t xml:space="preserve">ENST00000411969</t>
  </si>
  <si>
    <t xml:space="preserve">Chr22</t>
  </si>
  <si>
    <t xml:space="preserve">AC005529.1</t>
  </si>
  <si>
    <t xml:space="preserve">NM_001002879.1</t>
  </si>
  <si>
    <t xml:space="preserve">sense</t>
  </si>
  <si>
    <t xml:space="preserve">THOC5</t>
  </si>
  <si>
    <t xml:space="preserve">GeneID:8563,Genbank:XM_005261797.1,HGNC:HGNC:19074,MIM:612733</t>
  </si>
  <si>
    <t xml:space="preserve">THO complex 5</t>
  </si>
  <si>
    <t xml:space="preserve">GO:0000346,GO:0000347,GO:0000445,GO:0003729,GO:0005634,GO:0005654,GO:0005737,GO:0006369,GO:0006405,GO:0006406,GO:0008380,GO:0030224,GO:0031124,GO:0032786,GO:0046784,GO:0060215,GO:2000002</t>
  </si>
  <si>
    <t xml:space="preserve">transcription export complex|THO complex|THO complex part of transcription export complex|mRNA binding|nucleus|nucleoplasm|cytoplasm|termination of RNA polymerase II transcription|RNA export from nucleus|mRNA export from nucleus|RNA splicing|monocyte differentiation|mRNA 3'-end processing|positive regulation of DNA-templated transcription, elongation|viral mRNA export from host cell nucleus|primitive hemopoiesis|negative regulation of DNA damage checkpoint</t>
  </si>
  <si>
    <t xml:space="preserve">path:hsa03013</t>
  </si>
  <si>
    <t xml:space="preserve">RNA transport</t>
  </si>
  <si>
    <t xml:space="preserve">ENST00000412143</t>
  </si>
  <si>
    <t xml:space="preserve">Chr6</t>
  </si>
  <si>
    <t xml:space="preserve">PSORS1C3</t>
  </si>
  <si>
    <t xml:space="preserve">NM_002701.5</t>
  </si>
  <si>
    <t xml:space="preserve">upstream</t>
  </si>
  <si>
    <t xml:space="preserve">same_strand</t>
  </si>
  <si>
    <t xml:space="preserve">POU5F1</t>
  </si>
  <si>
    <t xml:space="preserve">GeneID:5460,Genbank:NM_002701.5,HGNC:HGNC:9221,MIM:164177</t>
  </si>
  <si>
    <t xml:space="preserve">POU class 5 homeobox 1</t>
  </si>
  <si>
    <t xml:space="preserve">path:hsa04550</t>
  </si>
  <si>
    <t xml:space="preserve">Signaling pathways regulating pluripotency of stem cells</t>
  </si>
  <si>
    <t xml:space="preserve">ENST00000412812</t>
  </si>
  <si>
    <t xml:space="preserve">Chr12</t>
  </si>
  <si>
    <t xml:space="preserve">AC079630.1</t>
  </si>
  <si>
    <t xml:space="preserve">XM_017018786.2</t>
  </si>
  <si>
    <t xml:space="preserve">divergent</t>
  </si>
  <si>
    <t xml:space="preserve">LRRK2</t>
  </si>
  <si>
    <t xml:space="preserve">GeneID:120892,Genbank:XM_005268629.4,HGNC:HGNC:18618,MIM:609007</t>
  </si>
  <si>
    <t xml:space="preserve">leucine rich repeat kinase 2</t>
  </si>
  <si>
    <t xml:space="preserve">GO:0000149,GO:0000165,GO:0000186,GO:0000187,GO:0001933,GO:0001934,GO:0003779,GO:0003924,GO:0004672,GO:0004674,GO:0004708,GO:0005096,GO:0005524,GO:0005525,GO:0005615,GO:0005622,GO:0005634,GO:0005737,GO:0005739,GO:0005741,GO:0005743,GO:0005759,GO:0005764,GO:0005768,GO:0005783,GO:0005794,GO:0005798,GO:0005802,GO:0005829,GO:0005886,GO:0005902,GO:0006468,GO:0006897,GO:0006914,GO:0006979,GO:0007005,GO:0007030,GO:0007040,GO:0007283,GO:0007528,GO:0008017,GO:0008340,GO:0009267,GO:0010506,GO:0010508,GO:0010738,GO:0010955,GO:0010977,GO:0014041,GO:0015631,GO:0016234,GO:0016242,GO:0016301,GO:0016310,GO:0017048,GO:0017075,GO:0018105,GO:0018107,GO:0019722,GO:0021756,GO:0021772,GO:0022028,GO:0030054,GO:0030159,GO:0030276,GO:0030424,GO:0030425,GO:0030426,GO:0030529,GO:0030672,GO:0031398,GO:0031410,GO:0031966,GO:0032091,GO:0032092,GO:0032436,GO:0032473,GO:0032839,GO:0033160,GO:0034211,GO:0034260,GO:0034599,GO:0034613,GO:0035556,GO:0035564,GO:0035640,GO:0035641,GO:0035751,GO:0036479,GO:0039706,GO:0040012,GO:0042391,GO:0042802,GO:0042803,GO:0043005,GO:0043025,GO:0043068,GO:0043195,GO:0043204,GO:0043231,GO:0043406,GO:0044325,GO:0044753,GO:0044754,GO:0046039,GO:0046777,GO:0048312,GO:0048812,GO:0051018,GO:0051646,GO:0051770,GO:0051900,GO:0051966,GO:0060070,GO:0060079,GO:0060159,GO:0060161,GO:0060828,GO:0061001,GO:0070062,GO:0070585,GO:0070997,GO:0071287,GO:0072593,GO:0090140,GO:0090263,GO:0090394,GO:0097487,GO:0098794,GO:0099400,GO:0140058,GO:1900244,GO:1901214,GO:1901215,GO:1901727,GO:1902236,GO:1902499,GO:1902692,GO:1902803,GO:1902823,GO:1902902,GO:1903125,GO:1903206,GO:1903215,GO:1903217,GO:1903351,GO:1903980,GO:1904469,GO:1904713,GO:1904887,GO:1905279,GO:1905289,GO:1990909,GO:2000172,GO:2000300</t>
  </si>
  <si>
    <t xml:space="preserve">SNARE binding|MAPK cascade|activation of MAPKK activity|activation of MAPK activity|negative regulation of protein phosphorylation|positive regulation of protein phosphorylation|actin binding|GTPase activity|protein kinase activity|protein serine/threonine kinase activity|MAP kinase kinase activity|GTPase activator activity|ATP binding|GTP binding|extracellular space|intracellular|nucleus|cytoplasm|mitochondrion|mitochondrial outer membrane|mitochondrial inner membrane|mitochondrial matrix|lysosome|endosome|endoplasmic reticulum|Golgi apparatus|Golgi-associated vesicle|trans-Golgi network|cytosol|plasma membrane|microvillus|protein phosphorylation|endocytosis|autophagy|response to oxidative stress|mitochondrion organization|Golgi organization|lysosome organization|spermatogenesis|neuromuscular junction development|microtubule binding|determination of adult lifespan|cellular response to starvation|regulation of autophagy|positive regulation of autophagy|regulation of protein kinase A signaling|negative regulation of protein processing|negative regulation of neuron projection development|regulation of neuron maturation|tubulin binding|inclusion body|negative regulation of macroautophagy|kinase activity|phosphorylation|Rho GTPase binding|syntaxin-1 binding|peptidyl-serine phosphorylation|peptidyl-threonine phosphorylation|calcium-mediated signaling|striatum development|olfactory bulb development|tangential migration from the subventricular zone to the olfactory bulb|cell junction|receptor signaling complex scaffold activity|clathrin binding|axon|dendrite|growth cone|intracellular ribonucleoprotein complex|synaptic vesicle membrane|positive regulation of protein ubiquitination|cytoplasmic vesicle|mitochondrial membrane|negative regulation of protein binding|positive regulation of protein binding|positive regulation of proteasomal ubiquitin-dependent protein catabolic process|cytoplasmic side of mitochondrial outer membrane|dendrite cytoplasm|positive regulation of protein import into nucleus, translocation|GTP-dependent protein kinase activity|negative regulation of GTPase activity|cellular response to oxidative stress|cellular protein localization|intracellular signal transduction|regulation of kidney size|exploration behavior|locomotory exploration behavior|regulation of lysosomal lumen pH|peroxidase inhibitor activity|co-receptor binding|regulation of locomotion|regulation of membrane potential|identical protein binding|protein homodimerization activity|neuron projection|neuronal cell body|positive regulation of programmed cell death|terminal bouton|perikaryon|intracellular membrane-bounded organelle|positive regulation of MAP kinase activity|ion channel binding|amphisome|autolysosome|GTP metabolic process|protein autophosphorylation|intracellular distribution of mitochondria|neuron projection morphogenesis|protein kinase A binding|mitochondrion localization|positive regulation of nitric-oxide synthase biosynthetic process|regulation of mitochondrial depolarization|regulation of synaptic transmission, glutamatergic|canonical Wnt signaling pathway|excitatory postsynaptic potential|regulation of dopamine receptor signaling pathway|positive regulation of dopamine receptor signaling pathway|regulation of canonical Wnt signaling pathway|regulation of dendritic spine morphogenesis|extracellular exosome|protein localization to mitochondrion|neuron death|cellular response to manganese ion|reactive oxygen species metabolic process|regulation of mitochondrial fission|positive regulation of canonical Wnt signaling pathway|negative regulation of excitatory postsynaptic potential|multivesicular body, internal vesicle|postsynapse|caveola neck|neuron projection arborization|positive regulation of synaptic vesicle endocytosis|regulation of neuron death|negative regulation of neuron death|positive regulation of histone deacetylase activity|negative regulation of endoplasmic reticulum stress-induced intrinsic apoptotic signaling pathway|positive regulation of protein autoubiquitination|regulation of neuroblast proliferation|regulation of synaptic vesicle transport|negative regulation of late endosome to lysosome transport|negative regulation of autophagosome assembly|negative regulation of thioredoxin peroxidase activity by peptidyl-threonine phosphorylation|negative regulation of hydrogen peroxide-induced cell death|negative regulation of protein targeting to mitochondrion|negative regulation of protein processing involved in protein targeting to mitochondrion|cellular response to dopamine|positive regulation of microglial cell activation|positive regulation of tumor necrosis factor secretion|beta-catenin destruction complex binding|Wnt signalosome assembly|regulation of retrograde transport, endosome to Golgi|regulation of CAMKK-AMPK signaling cascade|Wnt signalosome|regulation of branching morphogenesis of a nerve|regulation of synaptic vesicle exocytosis</t>
  </si>
  <si>
    <t xml:space="preserve">path:hsa05012</t>
  </si>
  <si>
    <t xml:space="preserve">Parkinson disease</t>
  </si>
  <si>
    <t xml:space="preserve">ENST00000412835</t>
  </si>
  <si>
    <t xml:space="preserve">AC010894.3</t>
  </si>
  <si>
    <t xml:space="preserve">NM_003387.4</t>
  </si>
  <si>
    <t xml:space="preserve">containing</t>
  </si>
  <si>
    <t xml:space="preserve">WIPF1</t>
  </si>
  <si>
    <t xml:space="preserve">GeneID:7456,Genbank:NM_001077269.1,HGNC:HGNC:12736,MIM:602357</t>
  </si>
  <si>
    <t xml:space="preserve">WAS/WASL interacting protein family member 1</t>
  </si>
  <si>
    <t xml:space="preserve">GO:0001726,GO:0003779,GO:0005522,GO:0005829,GO:0005884,GO:0006461,GO:0008154,GO:0015629,GO:0017124,GO:0030048,GO:0031410,GO:0038096,GO:0051707</t>
  </si>
  <si>
    <t xml:space="preserve">ruffle|actin binding|profilin binding|cytosol|actin filament|protein complex assembly|actin polymerization or depolymerization|actin cytoskeleton|SH3 domain binding|actin filament-based movement|cytoplasmic vesicle|Fc-gamma receptor signaling pathway involved in phagocytosis|response to other organism</t>
  </si>
  <si>
    <t xml:space="preserve">path:hsa04144</t>
  </si>
  <si>
    <t xml:space="preserve">Endocytosis</t>
  </si>
  <si>
    <t xml:space="preserve">ENST00000415820</t>
  </si>
  <si>
    <t xml:space="preserve">Chr21</t>
  </si>
  <si>
    <t xml:space="preserve">AP001610.2</t>
  </si>
  <si>
    <t xml:space="preserve">NM_005656.3</t>
  </si>
  <si>
    <t xml:space="preserve">TMPRSS2</t>
  </si>
  <si>
    <t xml:space="preserve">GeneID:7113,Genbank:NM_005656.3,HGNC:HGNC:11876,MIM:602060</t>
  </si>
  <si>
    <t xml:space="preserve">transmembrane serine protease 2</t>
  </si>
  <si>
    <t xml:space="preserve">path:hsa05164,path:hsa05202,path:hsa05215</t>
  </si>
  <si>
    <t xml:space="preserve">Influenza A|Transcriptional misregulation in cancer|Prostate cancer</t>
  </si>
  <si>
    <t xml:space="preserve">ENST00000416200</t>
  </si>
  <si>
    <t xml:space="preserve">SATB2-AS1</t>
  </si>
  <si>
    <t xml:space="preserve">NM_015265.3</t>
  </si>
  <si>
    <t xml:space="preserve">SATB2</t>
  </si>
  <si>
    <t xml:space="preserve">GeneID:23314,Genbank:NM_015265.3,HGNC:HGNC:21637,MIM:608148</t>
  </si>
  <si>
    <t xml:space="preserve">SATB homeobox 2</t>
  </si>
  <si>
    <t xml:space="preserve">GO:0000118,GO:0000122,GO:0000978,GO:0001077,GO:0001764,GO:0002076,GO:0003682,GO:0005634,GO:0005654,GO:0005667,GO:0006338,GO:0006357,GO:0009880,GO:0016363,GO:0016569,GO:0021902,GO:0043565,GO:0048704,GO:0051216,GO:0060021,GO:0071310</t>
  </si>
  <si>
    <t xml:space="preserve">histone deacetylase complex|negative regulation of transcription from RNA polymerase II promoter|RNA polymerase II proximal promoter sequence-specific DNA binding|transcriptional activator activity, RNA polymerase II proximal promoter sequence-specific DNA binding|neuron migration|osteoblast development|chromatin binding|nucleus|nucleoplasm|transcription factor complex|chromatin remodeling|regulation of transcription from RNA polymerase II promoter|embryonic pattern specification|nuclear matrix|covalent chromatin modification|commitment of neuronal cell to specific neuron type in forebrain|sequence-specific DNA binding|embryonic skeletal system morphogenesis|cartilage development|palate development|cellular response to organic substance</t>
  </si>
  <si>
    <t xml:space="preserve">ENST00000416220</t>
  </si>
  <si>
    <t xml:space="preserve">Chr7</t>
  </si>
  <si>
    <t xml:space="preserve">MKLN1-AS</t>
  </si>
  <si>
    <t xml:space="preserve">NM_001145354.1</t>
  </si>
  <si>
    <t xml:space="preserve">MKLN1</t>
  </si>
  <si>
    <t xml:space="preserve">GeneID:4289,Genbank:NM_001145354.1,HGNC:HGNC:7109,MIM:605623</t>
  </si>
  <si>
    <t xml:space="preserve">muskelin 1</t>
  </si>
  <si>
    <t xml:space="preserve">GO:0001726,GO:0005829,GO:0005938,GO:0007160,GO:0007165,GO:0008360,GO:0031532,GO:0042802</t>
  </si>
  <si>
    <t xml:space="preserve">ruffle|cytosol|cell cortex|cell-matrix adhesion|signal transduction|regulation of cell shape|actin cytoskeleton reorganization|identical protein binding</t>
  </si>
  <si>
    <t xml:space="preserve">ENST00000416555</t>
  </si>
  <si>
    <t xml:space="preserve">AF064860.1</t>
  </si>
  <si>
    <t xml:space="preserve">XM_011529472.2</t>
  </si>
  <si>
    <t xml:space="preserve">IGSF5</t>
  </si>
  <si>
    <t xml:space="preserve">GeneID:150084,Genbank:XM_011529472.2,HGNC:HGNC:5952,MIM:610638</t>
  </si>
  <si>
    <t xml:space="preserve">immunoglobulin superfamily member 5</t>
  </si>
  <si>
    <t xml:space="preserve">GO:0005923,GO:0016021,GO:0016324</t>
  </si>
  <si>
    <t xml:space="preserve">bicellular tight junction|integral component of membrane|apical plasma membrane</t>
  </si>
  <si>
    <t xml:space="preserve">path:hsa04530,path:hsa05120</t>
  </si>
  <si>
    <t xml:space="preserve">Tight junction|Epithelial cell signaling in Helicobacter pylori infection</t>
  </si>
  <si>
    <t xml:space="preserve">ENST00000419196</t>
  </si>
  <si>
    <t xml:space="preserve">AL162582.1</t>
  </si>
  <si>
    <t xml:space="preserve">NM_003058.3</t>
  </si>
  <si>
    <t xml:space="preserve">SLC22A2</t>
  </si>
  <si>
    <t xml:space="preserve">GeneID:6582,Genbank:NM_003058.3,HGNC:HGNC:10966,MIM:602608</t>
  </si>
  <si>
    <t xml:space="preserve">solute carrier family 22 member 2</t>
  </si>
  <si>
    <t xml:space="preserve">GO:0005277,GO:0005326,GO:0005329,GO:0005333,GO:0005886,GO:0005887,GO:0006836,GO:0006855,GO:0007269,GO:0007589,GO:0008513,GO:0008514,GO:0015101,GO:0015651,GO:0015695,GO:0015872,GO:0015874,GO:0016020,GO:0042136,GO:0070062,GO:0098793</t>
  </si>
  <si>
    <t xml:space="preserve">acetylcholine transmembrane transporter activity|neurotransmitter transporter activity|dopamine transmembrane transporter activity|norepinephrine transmembrane transporter activity|plasma membrane|integral component of plasma membrane|neurotransmitter transport|drug transmembrane transport|neurotransmitter secretion|body fluid secretion|secondary active organic cation transmembrane transporter activity|organic anion transmembrane transporter activity|organic cation transmembrane transporter activity|quaternary ammonium group transmembrane transporter activity|organic cation transport|dopamine transport|norepinephrine transport|membrane|neurotransmitter biosynthetic process|extracellular exosome|presynapse</t>
  </si>
  <si>
    <t xml:space="preserve">path:hsa05231</t>
  </si>
  <si>
    <t xml:space="preserve">Choline metabolism in cancer</t>
  </si>
  <si>
    <t xml:space="preserve">ENST00000419361</t>
  </si>
  <si>
    <t xml:space="preserve">LINC01341</t>
  </si>
  <si>
    <t xml:space="preserve">NM_016002.2</t>
  </si>
  <si>
    <t xml:space="preserve">SCCPDH</t>
  </si>
  <si>
    <t xml:space="preserve">GeneID:51097,Genbank:NM_016002.2,HGNC:HGNC:24275</t>
  </si>
  <si>
    <t xml:space="preserve">saccharopine dehydrogenase (putative)</t>
  </si>
  <si>
    <t xml:space="preserve">GO:0002576,GO:0005576,GO:0005634,GO:0005739,GO:0005811,GO:0016020,GO:0016491,GO:0030496,GO:0031093</t>
  </si>
  <si>
    <t xml:space="preserve">platelet degranulation|extracellular region|nucleus|mitochondrion|lipid droplet|membrane|oxidoreductase activity|midbody|platelet alpha granule lumen</t>
  </si>
  <si>
    <t xml:space="preserve">ENST00000419695</t>
  </si>
  <si>
    <t xml:space="preserve">AL117378.1</t>
  </si>
  <si>
    <t xml:space="preserve">NM_006208.2</t>
  </si>
  <si>
    <t xml:space="preserve">ENPP1</t>
  </si>
  <si>
    <t xml:space="preserve">GeneID:5167,Genbank:NM_006208.2,HGNC:HGNC:3356,MIM:173335</t>
  </si>
  <si>
    <t xml:space="preserve">ectonucleotide pyrophosphatase/phosphodiesterase 1</t>
  </si>
  <si>
    <t xml:space="preserve">GO:0003676,GO:0004527,GO:0004528,GO:0004551,GO:0005044,GO:0005158,GO:0005509,GO:0005524,GO:0005615,GO:0005765,GO:0005886,GO:0005887,GO:0006091,GO:0006771,GO:0006796,GO:0006955,GO:0008270,GO:0009143,GO:0009986,GO:0016021,GO:0016323,GO:0030247,GO:0030308,GO:0030500,GO:0030505,GO:0030643,GO:0030730,GO:0031214,GO:0031953,GO:0032869,GO:0035529,GO:0042803,GO:0045599,GO:0045719,GO:0046034,GO:0046325,GO:0046627,GO:0047429,GO:0050427,GO:0050656,GO:0090305</t>
  </si>
  <si>
    <t xml:space="preserve">nucleic acid binding|exonuclease activity|phosphodiesterase I activity|nucleotide diphosphatase activity|scavenger receptor activity|insulin receptor binding|calcium ion binding|ATP binding|extracellular space|lysosomal membrane|plasma membrane|integral component of plasma membrane|generation of precursor metabolites and energy|riboflavin metabolic process|phosphate-containing compound metabolic process|immune response|zinc ion binding|nucleoside triphosphate catabolic process|cell surface|integral component of membrane|basolateral plasma membrane|polysaccharide binding|negative regulation of cell growth|regulation of bone mineralization|inorganic diphosphate transport|cellular phosphate ion homeostasis|sequestering of triglyceride|biomineral tissue development|negative regulation of protein autophosphorylation|cellular response to insulin stimulus|NADH pyrophosphatase activity|protein homodimerization activity|negative regulation of fat cell differentiation|negative regulation of glycogen biosynthetic process|ATP metabolic process|negative regulation of glucose import|negative regulation of insulin receptor signaling pathway|nucleoside-triphosphate diphosphatase activity|3'-phosphoadenosine 5'-phosphosulfate metabolic process|3'-phosphoadenosine 5'-phosphosulfate binding|nucleic acid phosphodiester bond hydrolysis</t>
  </si>
  <si>
    <t xml:space="preserve">path:hsa00230,path:hsa00240,path:hsa00500,path:hsa00740,path:hsa00760,path:hsa00770</t>
  </si>
  <si>
    <t xml:space="preserve">Purine metabolism|Pyrimidine metabolism|Starch and sucrose metabolism|Riboflavin metabolism|Nicotinate and nicotinamide metabolism|Pantothenate and CoA biosynthesis</t>
  </si>
  <si>
    <t xml:space="preserve">ENST00000419832</t>
  </si>
  <si>
    <t xml:space="preserve">AC073323.1</t>
  </si>
  <si>
    <t xml:space="preserve">XM_005250162.5</t>
  </si>
  <si>
    <t xml:space="preserve">IQUB</t>
  </si>
  <si>
    <t xml:space="preserve">GeneID:154865,Genbank:NM_178827.4,HGNC:HGNC:21995</t>
  </si>
  <si>
    <t xml:space="preserve">IQ motif and ubiquitin domain containing</t>
  </si>
  <si>
    <t xml:space="preserve">GO:0001669,GO:0007224,GO:0031514,GO:0060271</t>
  </si>
  <si>
    <t xml:space="preserve">acrosomal vesicle|smoothened signaling pathway|motile cilium|cilium assembly</t>
  </si>
  <si>
    <t xml:space="preserve">ENST00000422124</t>
  </si>
  <si>
    <t xml:space="preserve">BX284668.5</t>
  </si>
  <si>
    <t xml:space="preserve">XM_006711058.3</t>
  </si>
  <si>
    <t xml:space="preserve">CROCC</t>
  </si>
  <si>
    <t xml:space="preserve">GeneID:9696,Genbank:XM_006711058.3,HGNC:HGNC:21299,MIM:615776</t>
  </si>
  <si>
    <t xml:space="preserve">ciliary rootlet coiled-coil, rootletin</t>
  </si>
  <si>
    <t xml:space="preserve">GO:0001917,GO:0003779,GO:0005198,GO:0005813,GO:0005814,GO:0005829,GO:0005886,GO:0007098,GO:0008104,GO:0010457,GO:0010669,GO:0015629,GO:0019894,GO:0032053,GO:0033365,GO:0035253,GO:0045494,GO:0045724,GO:0051656,GO:0070062,GO:1903566</t>
  </si>
  <si>
    <t xml:space="preserve">photoreceptor inner segment|actin binding|structural molecule activity|centrosome|centriole|cytosol|plasma membrane|centrosome cycle|protein localization|centriole-centriole cohesion|epithelial structure maintenance|actin cytoskeleton|kinesin binding|ciliary basal body organization|protein localization to organelle|ciliary rootlet|photoreceptor cell maintenance|positive regulation of cilium assembly|establishment of organelle localization|extracellular exosome|positive regulation of protein localization to cilium</t>
  </si>
  <si>
    <t xml:space="preserve">ENST00000424516</t>
  </si>
  <si>
    <t xml:space="preserve">AC005062.1</t>
  </si>
  <si>
    <t xml:space="preserve">ENST00000425150</t>
  </si>
  <si>
    <t xml:space="preserve">AC233976.1</t>
  </si>
  <si>
    <t xml:space="preserve">NM_203407.2</t>
  </si>
  <si>
    <t xml:space="preserve">CXorf67</t>
  </si>
  <si>
    <t xml:space="preserve">GeneID:340602,Genbank:NM_203407.2,HGNC:HGNC:33738</t>
  </si>
  <si>
    <t xml:space="preserve">chromosome X open reading frame 67</t>
  </si>
  <si>
    <t xml:space="preserve">GO:0005654</t>
  </si>
  <si>
    <t xml:space="preserve">nucleoplasm</t>
  </si>
  <si>
    <t xml:space="preserve">ENST00000428980</t>
  </si>
  <si>
    <t xml:space="preserve">AC098617.1</t>
  </si>
  <si>
    <t xml:space="preserve">XM_017003740.2</t>
  </si>
  <si>
    <t xml:space="preserve">TMEFF2</t>
  </si>
  <si>
    <t xml:space="preserve">GeneID:23671,Genbank:XM_017003739.2,HGNC:HGNC:11867,MIM:605734</t>
  </si>
  <si>
    <t xml:space="preserve">transmembrane protein with EGF like and two follistatin like domains 2</t>
  </si>
  <si>
    <t xml:space="preserve">GO:0005576,GO:0016021,GO:0030336,GO:0044319,GO:0045720,GO:0051497</t>
  </si>
  <si>
    <t xml:space="preserve">extracellular region|integral component of membrane|negative regulation of cell migration|wound healing, spreading of cells|negative regulation of integrin biosynthetic process|negative regulation of stress fiber assembly</t>
  </si>
  <si>
    <t xml:space="preserve">ENST00000430920</t>
  </si>
  <si>
    <t xml:space="preserve">Chr17</t>
  </si>
  <si>
    <t xml:space="preserve">AC004771.2</t>
  </si>
  <si>
    <t xml:space="preserve">NM_001171168.1</t>
  </si>
  <si>
    <t xml:space="preserve">CAMTA2</t>
  </si>
  <si>
    <t xml:space="preserve">GeneID:23125,Genbank:NM_001171166.1,HGNC:HGNC:18807,MIM:611508</t>
  </si>
  <si>
    <t xml:space="preserve">calmodulin binding transcription activator 2</t>
  </si>
  <si>
    <t xml:space="preserve">GO:0001077,GO:0003682,GO:0005634,GO:0006357,GO:0008134,GO:0014898,GO:0042826,GO:0043565,GO:0045944</t>
  </si>
  <si>
    <t xml:space="preserve">transcriptional activator activity, RNA polymerase II proximal promoter sequence-specific DNA binding|chromatin binding|nucleus|regulation of transcription from RNA polymerase II promoter|transcription factor binding|cardiac muscle hypertrophy in response to stress|histone deacetylase binding|sequence-specific DNA binding|positive regulation of transcription from RNA polymerase II promoter</t>
  </si>
  <si>
    <t xml:space="preserve">ENST00000431095</t>
  </si>
  <si>
    <t xml:space="preserve">ENST00000432120</t>
  </si>
  <si>
    <t xml:space="preserve">Chr10</t>
  </si>
  <si>
    <t xml:space="preserve">AL138759.1</t>
  </si>
  <si>
    <t xml:space="preserve">XM_024447968.1</t>
  </si>
  <si>
    <t xml:space="preserve">HELLS</t>
  </si>
  <si>
    <t xml:space="preserve">GeneID:3070,Genbank:NM_001289071.1,HGNC:HGNC:4861,MIM:603946</t>
  </si>
  <si>
    <t xml:space="preserve">helicase, lymphoid specific</t>
  </si>
  <si>
    <t xml:space="preserve">GO:0000775,GO:0004386,GO:0005524,GO:0005634,GO:0005721,GO:0006346,GO:0006351,GO:0007049,GO:0007275,GO:0010216,GO:0031508,GO:0046651,GO:0051301</t>
  </si>
  <si>
    <t xml:space="preserve">chromosome, centromeric region|helicase activity|ATP binding|nucleus|pericentric heterochromatin|methylation-dependent chromatin silencing|transcription, DNA-templated|cell cycle|multicellular organism development|maintenance of DNA methylation|pericentric heterochromatin assembly|lymphocyte proliferation|cell division</t>
  </si>
  <si>
    <t xml:space="preserve">ENST00000432133</t>
  </si>
  <si>
    <t xml:space="preserve">AC007556.1</t>
  </si>
  <si>
    <t xml:space="preserve">XM_011510475.1</t>
  </si>
  <si>
    <t xml:space="preserve">DHRS9</t>
  </si>
  <si>
    <t xml:space="preserve">GeneID:10170,Genbank:NM_199204.1,HGNC:HGNC:16888,MIM:612131</t>
  </si>
  <si>
    <t xml:space="preserve">dehydrogenase/reductase 9</t>
  </si>
  <si>
    <t xml:space="preserve">GO:0004022,GO:0004745,GO:0005789,GO:0008209,GO:0016854,GO:0030176,GO:0030855,GO:0031090,GO:0042448,GO:0042572,GO:0042904,GO:0047035</t>
  </si>
  <si>
    <t xml:space="preserve">alcohol dehydrogenase (NAD) activity|retinol dehydrogenase activity|endoplasmic reticulum membrane|androgen metabolic process|racemase and epimerase activity|integral component of endoplasmic reticulum membrane|epithelial cell differentiation|organelle membrane|progesterone metabolic process|retinol metabolic process|9-cis-retinoic acid biosynthetic process|testosterone dehydrogenase (NAD+) activity</t>
  </si>
  <si>
    <t xml:space="preserve">path:hsa00830</t>
  </si>
  <si>
    <t xml:space="preserve">Retinol metabolism</t>
  </si>
  <si>
    <t xml:space="preserve">ENST00000433340</t>
  </si>
  <si>
    <t xml:space="preserve">ID2-AS1</t>
  </si>
  <si>
    <t xml:space="preserve">NM_002166.4</t>
  </si>
  <si>
    <t xml:space="preserve">ID2</t>
  </si>
  <si>
    <t xml:space="preserve">GeneID:3398,Genbank:NM_002166.4,HGNC:HGNC:5361,MIM:600386</t>
  </si>
  <si>
    <t xml:space="preserve">inhibitor of DNA binding 2</t>
  </si>
  <si>
    <t xml:space="preserve">GO:0000122,GO:0001656,GO:0001779,GO:0001966,GO:0003149,GO:0003166,GO:0005634,GO:0005737,GO:0005829,GO:0006351,GO:0007275,GO:0008344,GO:0010628,GO:0010629,GO:0014003,GO:0019216,GO:0021772,GO:0032922,GO:0033598,GO:0042752,GO:0043153,GO:0043234,GO:0043353,GO:0043392,GO:0043433,GO:0044325,GO:0045475,GO:0045578,GO:0045600,GO:0045648,GO:0045651,GO:0045665,GO:0045668,GO:0045777,GO:0045892,GO:0045893,GO:0046983,GO:0048469,GO:0048541,GO:0048557,GO:0048661,GO:0048663,GO:0048667,GO:0048711,GO:0048715,GO:0060612,GO:0060749,GO:0061030,GO:0061031,GO:0071158,GO:0071285,GO:0071931,GO:0090398,GO:2000045,GO:2000178</t>
  </si>
  <si>
    <t xml:space="preserve">negative regulation of transcription from RNA polymerase II promoter|metanephros development|natural killer cell differentiation|thigmotaxis|membranous septum morphogenesis|bundle of His development|nucleus|cytoplasm|cytosol|transcription, DNA-templated|multicellular organism development|adult locomotory behavior|positive regulation of gene expression|negative regulation of gene expression|oligodendrocyte development|regulation of lipid metabolic process|olfactory bulb development|circadian regulation of gene expression|mammary gland epithelial cell proliferation|regulation of circadian rhythm|entrainment of circadian clock by photoperiod|protein complex|enucleate erythrocyte differentiation|negative regulation of DNA binding|negative regulation of DNA binding transcription factor activity|ion channel binding|locomotor rhythm|negative regulation of B cell differentiation|positive regulation of fat cell differentiation|positive regulation of erythrocyte differentiation|positive regulation of macrophage differentiation|negative regulation of neuron differentiation|negative regulation of osteoblast differentiation|positive regulation of blood pressure|negative regulation of transcription, DNA-templated|positive regulation of transcription, DNA-templated|protein dimerization activity|cell maturation|Peyer's patch development|embryonic digestive tract morphogenesis|positive regulation of smooth muscle cell proliferation|neuron fate commitment|cell morphogenesis involved in neuron differentiation|positive regulation of astrocyte differentiation|negative regulation of oligodendrocyte differentiation|adipose tissue development|mammary gland alveolus development|epithelial cell differentiation involved in mammary gland alveolus development|endodermal digestive tract morphogenesis|positive regulation of cell cycle arrest|cellular response to lithium ion|positive regulation of transcription involved in G1/S transition of mitotic cell cycle|cellular senescence|regulation of G1/S transition of mitotic cell cycle|negative regulation of neural precursor cell proliferation</t>
  </si>
  <si>
    <t xml:space="preserve">path:hsa04350,path:hsa04390,path:hsa04550,path:hsa05202</t>
  </si>
  <si>
    <t xml:space="preserve">TGF-beta signaling pathway|Hippo signaling pathway|Signaling pathways regulating pluripotency of stem cells|Transcriptional misregulation in cancer</t>
  </si>
  <si>
    <t xml:space="preserve">ENST00000434729</t>
  </si>
  <si>
    <t xml:space="preserve">Chr20</t>
  </si>
  <si>
    <t xml:space="preserve">SNHG11</t>
  </si>
  <si>
    <t xml:space="preserve">NM_001282917.1</t>
  </si>
  <si>
    <t xml:space="preserve">RALGAPB</t>
  </si>
  <si>
    <t xml:space="preserve">GeneID:57148,Genbank:NM_020336.3,HGNC:HGNC:29221</t>
  </si>
  <si>
    <t xml:space="preserve">Ral GTPase activating protein non-catalytic beta subunit</t>
  </si>
  <si>
    <t xml:space="preserve">GO:0005096,GO:0046982,GO:0051056,GO:0090630</t>
  </si>
  <si>
    <t xml:space="preserve">GTPase activator activity|protein heterodimerization activity|regulation of small GTPase mediated signal transduction|activation of GTPase activity</t>
  </si>
  <si>
    <t xml:space="preserve">ENST00000435281</t>
  </si>
  <si>
    <t xml:space="preserve">Chr13</t>
  </si>
  <si>
    <t xml:space="preserve">AL139002.1</t>
  </si>
  <si>
    <t xml:space="preserve">NM_000115.4</t>
  </si>
  <si>
    <t xml:space="preserve">EDNRB</t>
  </si>
  <si>
    <t xml:space="preserve">GeneID:1910,Genbank:NM_000115.4,HGNC:HGNC:3180,MIM:131244</t>
  </si>
  <si>
    <t xml:space="preserve">endothelin receptor type B</t>
  </si>
  <si>
    <t xml:space="preserve">path:hsa04020,path:hsa04022,path:hsa04080,path:hsa04916,path:hsa04926,path:hsa05200</t>
  </si>
  <si>
    <t xml:space="preserve">Calcium signaling pathway|cGMP-PKG signaling pathway|Neuroactive ligand-receptor interaction|Melanogenesis|Relaxin signaling pathway|Pathways in cancer</t>
  </si>
  <si>
    <t xml:space="preserve">ENST00000436594</t>
  </si>
  <si>
    <t xml:space="preserve">AC005013.1</t>
  </si>
  <si>
    <t xml:space="preserve">NM_014817.3</t>
  </si>
  <si>
    <t xml:space="preserve">TRIL</t>
  </si>
  <si>
    <t xml:space="preserve">GeneID:9865,Genbank:NM_014817.3,HGNC:HGNC:22200,MIM:613356</t>
  </si>
  <si>
    <t xml:space="preserve">TLR4 interactor with leucine rich repeats</t>
  </si>
  <si>
    <t xml:space="preserve">GO:0001530,GO:0002718,GO:0006954,GO:0034142,GO:0045087,GO:0046696</t>
  </si>
  <si>
    <t xml:space="preserve">lipopolysaccharide binding|regulation of cytokine production involved in immune response|inflammatory response|toll-like receptor 4 signaling pathway|innate immune response|lipopolysaccharide receptor complex</t>
  </si>
  <si>
    <t xml:space="preserve">ENST00000436715</t>
  </si>
  <si>
    <t xml:space="preserve">ENST00000437064</t>
  </si>
  <si>
    <t xml:space="preserve">Chr3</t>
  </si>
  <si>
    <t xml:space="preserve">MELTF-AS1</t>
  </si>
  <si>
    <t xml:space="preserve">XM_011512850.2</t>
  </si>
  <si>
    <t xml:space="preserve">MELTF</t>
  </si>
  <si>
    <t xml:space="preserve">GeneID:4241,Genbank:NM_005929.5,HGNC:HGNC:7037,MIM:155750</t>
  </si>
  <si>
    <t xml:space="preserve">melanotransferrin</t>
  </si>
  <si>
    <t xml:space="preserve">GO:0005506,GO:0005576,GO:0005788,GO:0005886,GO:0005887,GO:0006501,GO:0009986,GO:0010756,GO:0043687,GO:0044267,GO:0046658,GO:0055072,GO:0070062,GO:0090091,GO:0097286,GO:1900025</t>
  </si>
  <si>
    <t xml:space="preserve">iron ion binding|extracellular region|endoplasmic reticulum lumen|plasma membrane|integral component of plasma membrane|C-terminal protein lipidation|cell surface|positive regulation of plasminogen activation|post-translational protein modification|cellular protein metabolic process|anchored component of plasma membrane|iron ion homeostasis|extracellular exosome|positive regulation of extracellular matrix disassembly|iron ion import|negative regulation of substrate adhesion-dependent cell spreading</t>
  </si>
  <si>
    <t xml:space="preserve">ENST00000437331</t>
  </si>
  <si>
    <t xml:space="preserve">DLX6-AS1</t>
  </si>
  <si>
    <t xml:space="preserve">NM_005222.3</t>
  </si>
  <si>
    <t xml:space="preserve">DLX6</t>
  </si>
  <si>
    <t xml:space="preserve">GeneID:1750,Genbank:NM_005222.3,HGNC:HGNC:2919,MIM:600030</t>
  </si>
  <si>
    <t xml:space="preserve">distal-less homeobox 6</t>
  </si>
  <si>
    <t xml:space="preserve">GO:0001501,GO:0003700,GO:0005634,GO:0007399,GO:0030326,GO:0030855,GO:0042472,GO:0043565,GO:0048646,GO:0050679,GO:0060021,GO:0060322</t>
  </si>
  <si>
    <t xml:space="preserve">skeletal system development|DNA binding transcription factor activity|nucleus|nervous system development|embryonic limb morphogenesis|epithelial cell differentiation|inner ear morphogenesis|sequence-specific DNA binding|anatomical structure formation involved in morphogenesis|positive regulation of epithelial cell proliferation|palate development|head development</t>
  </si>
  <si>
    <t xml:space="preserve">ENST00000437829</t>
  </si>
  <si>
    <t xml:space="preserve">CCDC144NL-AS1</t>
  </si>
  <si>
    <t xml:space="preserve">XM_011524129.3</t>
  </si>
  <si>
    <t xml:space="preserve">LOC105369205</t>
  </si>
  <si>
    <t xml:space="preserve">GeneID:105369205,Genbank:XM_011524128.3</t>
  </si>
  <si>
    <t xml:space="preserve">uncharacterized LOC105369205</t>
  </si>
  <si>
    <t xml:space="preserve">ENST00000437892</t>
  </si>
  <si>
    <t xml:space="preserve">LINC00858</t>
  </si>
  <si>
    <t xml:space="preserve">NM_001012720.1</t>
  </si>
  <si>
    <t xml:space="preserve">RGR</t>
  </si>
  <si>
    <t xml:space="preserve">GeneID:5995,Genbank:XM_024448118.1,HGNC:HGNC:9990,MIM:600342</t>
  </si>
  <si>
    <t xml:space="preserve">retinal G protein coupled receptor</t>
  </si>
  <si>
    <t xml:space="preserve">ENST00000439156</t>
  </si>
  <si>
    <t xml:space="preserve">LINC01748</t>
  </si>
  <si>
    <t xml:space="preserve">ENST00000439725</t>
  </si>
  <si>
    <t xml:space="preserve">ENST00000442037</t>
  </si>
  <si>
    <t xml:space="preserve">ENST00000442684</t>
  </si>
  <si>
    <t xml:space="preserve">AL445493.2</t>
  </si>
  <si>
    <t xml:space="preserve">NM_000715.3</t>
  </si>
  <si>
    <t xml:space="preserve">C4BPA</t>
  </si>
  <si>
    <t xml:space="preserve">GeneID:722,Genbank:XM_005273252.4,HGNC:HGNC:1325,MIM:120830</t>
  </si>
  <si>
    <t xml:space="preserve">complement component 4 binding protein alpha</t>
  </si>
  <si>
    <t xml:space="preserve">GO:0003723,GO:0005576,GO:0005615,GO:0005886,GO:0006958,GO:0030449,GO:0044216,GO:0045087,GO:0045732,GO:0045959,GO:0072562,GO:1903027</t>
  </si>
  <si>
    <t xml:space="preserve">RNA binding|extracellular region|extracellular space|plasma membrane|complement activation, classical pathway|regulation of complement activation|other organism cell|innate immune response|positive regulation of protein catabolic process|negative regulation of complement activation, classical pathway|blood microparticle|regulation of opsonization</t>
  </si>
  <si>
    <t xml:space="preserve">path:hsa04610,path:hsa05133</t>
  </si>
  <si>
    <t xml:space="preserve">Complement and coagulation cascades|Pertussis</t>
  </si>
  <si>
    <t xml:space="preserve">ENST00000442937</t>
  </si>
  <si>
    <t xml:space="preserve">LINC00578</t>
  </si>
  <si>
    <t xml:space="preserve">ENST00000442996</t>
  </si>
  <si>
    <t xml:space="preserve">XM_017005447.1</t>
  </si>
  <si>
    <t xml:space="preserve">LOC105373750</t>
  </si>
  <si>
    <t xml:space="preserve">GeneID:105373750,Genbank:XM_017005447.1</t>
  </si>
  <si>
    <t xml:space="preserve">uncharacterized LOC105373750</t>
  </si>
  <si>
    <t xml:space="preserve">ENST00000443947</t>
  </si>
  <si>
    <t xml:space="preserve">AC011287.1</t>
  </si>
  <si>
    <t xml:space="preserve">ENST00000446058</t>
  </si>
  <si>
    <t xml:space="preserve">ST6GAL2-IT1</t>
  </si>
  <si>
    <t xml:space="preserve">XM_017005110.1</t>
  </si>
  <si>
    <t xml:space="preserve">ST6GAL2</t>
  </si>
  <si>
    <t xml:space="preserve">GeneID:84620,Genbank:XM_011511999.2,HGNC:HGNC:10861,MIM:608472</t>
  </si>
  <si>
    <t xml:space="preserve">ST6 beta-galactoside alpha-2,6-sialyltransferase 2</t>
  </si>
  <si>
    <t xml:space="preserve">path:hsa00510,path:hsa00514</t>
  </si>
  <si>
    <t xml:space="preserve">N-Glycan biosynthesis|Other types of O-glycan biosynthesis</t>
  </si>
  <si>
    <t xml:space="preserve">ENST00000446911</t>
  </si>
  <si>
    <t xml:space="preserve">ENST00000447298</t>
  </si>
  <si>
    <t xml:space="preserve">ENST00000448465</t>
  </si>
  <si>
    <t xml:space="preserve">Chr9</t>
  </si>
  <si>
    <t xml:space="preserve">LINC00476</t>
  </si>
  <si>
    <t xml:space="preserve">NM_020207.4</t>
  </si>
  <si>
    <t xml:space="preserve">ERCC6L2</t>
  </si>
  <si>
    <t xml:space="preserve">GeneID:375748,Genbank:NM_020207.4,HGNC:HGNC:26922,MIM:615667</t>
  </si>
  <si>
    <t xml:space="preserve">ERCC excision repair 6 like 2</t>
  </si>
  <si>
    <t xml:space="preserve">GO:0003677,GO:0004386,GO:0005524,GO:0005634,GO:0005737,GO:0005739,GO:0005815,GO:0019901,GO:0034614,GO:0036297,GO:0043234</t>
  </si>
  <si>
    <t xml:space="preserve">DNA binding|helicase activity|ATP binding|nucleus|cytoplasm|mitochondrion|microtubule organizing center|protein kinase binding|cellular response to reactive oxygen species|interstrand cross-link repair|protein complex</t>
  </si>
  <si>
    <t xml:space="preserve">ENST00000449589</t>
  </si>
  <si>
    <t xml:space="preserve">GAS5</t>
  </si>
  <si>
    <t xml:space="preserve">NM_001346115.1</t>
  </si>
  <si>
    <t xml:space="preserve">ZBTB37</t>
  </si>
  <si>
    <t xml:space="preserve">GeneID:84614,Genbank:NM_001346115.1,HGNC:HGNC:28365</t>
  </si>
  <si>
    <t xml:space="preserve">zinc finger and BTB domain containing 37</t>
  </si>
  <si>
    <t xml:space="preserve">GO:0003677,GO:0005634,GO:0006351,GO:0006355,GO:0046872</t>
  </si>
  <si>
    <t xml:space="preserve">DNA binding|nucleus|transcription, DNA-templated|regulation of transcription, DNA-templated|metal ion binding</t>
  </si>
  <si>
    <t xml:space="preserve">ENST00000450063</t>
  </si>
  <si>
    <t xml:space="preserve">LINC01510</t>
  </si>
  <si>
    <t xml:space="preserve">NM_001172897.1</t>
  </si>
  <si>
    <t xml:space="preserve">CAV1</t>
  </si>
  <si>
    <t xml:space="preserve">GeneID:857,Genbank:NM_001753.4,HGNC:HGNC:1527,MIM:601047</t>
  </si>
  <si>
    <t xml:space="preserve">caveolin 1</t>
  </si>
  <si>
    <t xml:space="preserve">path:hsa04144,path:hsa04510,path:hsa05100,path:hsa05205,path:hsa05416,path:hsa05418</t>
  </si>
  <si>
    <t xml:space="preserve">Endocytosis|Focal adhesion|Bacterial invasion of epithelial cells|Proteoglycans in cancer|Viral myocarditis|Fluid shear stress and atherosclerosis</t>
  </si>
  <si>
    <t xml:space="preserve">ENST00000450187</t>
  </si>
  <si>
    <t xml:space="preserve">LINC01068</t>
  </si>
  <si>
    <t xml:space="preserve">NM_019080.2</t>
  </si>
  <si>
    <t xml:space="preserve">NDFIP2</t>
  </si>
  <si>
    <t xml:space="preserve">GeneID:54602,Genbank:XM_006719840.3,HGNC:HGNC:18537,MIM:610041</t>
  </si>
  <si>
    <t xml:space="preserve">Nedd4 family interacting protein 2</t>
  </si>
  <si>
    <t xml:space="preserve">GO:0000139,GO:0004871,GO:0005737,GO:0005739,GO:0005783,GO:0005794,GO:0007034,GO:0010629,GO:0016021,GO:0030001,GO:0031398,GO:0032410,GO:0032585,GO:0043123,GO:0043231,GO:0048471,GO:0050699,GO:0051224</t>
  </si>
  <si>
    <t xml:space="preserve">Golgi membrane|signal transducer activity|cytoplasm|mitochondrion|endoplasmic reticulum|Golgi apparatus|vacuolar transport|negative regulation of gene expression|integral component of membrane|metal ion transport|positive regulation of protein ubiquitination|negative regulation of transporter activity|multivesicular body membrane|positive regulation of I-kappaB kinase/NF-kappaB signaling|intracellular membrane-bounded organelle|perinuclear region of cytoplasm|WW domain binding|negative regulation of protein transport</t>
  </si>
  <si>
    <t xml:space="preserve">ENST00000450709</t>
  </si>
  <si>
    <t xml:space="preserve">AC079779.2</t>
  </si>
  <si>
    <t xml:space="preserve">XM_011510431.2</t>
  </si>
  <si>
    <t xml:space="preserve">LOC101927262</t>
  </si>
  <si>
    <t xml:space="preserve">GeneID:101927262,Genbank:XM_011510431.2</t>
  </si>
  <si>
    <t xml:space="preserve">melanoma-associated antigen C1-like</t>
  </si>
  <si>
    <t xml:space="preserve">GO:0005576,GO:0010976,GO:0030298,GO:0030971,GO:0070374,GO:0070378</t>
  </si>
  <si>
    <t xml:space="preserve">extracellular region|positive regulation of neuron projection development|receptor signaling protein tyrosine kinase activator activity|receptor tyrosine kinase binding|positive regulation of ERK1 and ERK2 cascade|positive regulation of ERK5 cascade</t>
  </si>
  <si>
    <t xml:space="preserve">ENST00000450860</t>
  </si>
  <si>
    <t xml:space="preserve">AL590764.1</t>
  </si>
  <si>
    <t xml:space="preserve">NM_002186.2</t>
  </si>
  <si>
    <t xml:space="preserve">IL9R</t>
  </si>
  <si>
    <t xml:space="preserve">GeneID:3581,Genbank:NM_176786.1,HGNC:HGNC:6030,MIM:300007</t>
  </si>
  <si>
    <t xml:space="preserve">interleukin 9 receptor</t>
  </si>
  <si>
    <t xml:space="preserve">path:hsa04060,path:hsa04630,path:hsa04640</t>
  </si>
  <si>
    <t xml:space="preserve">Cytokine-cytokine receptor interaction|Jak-STAT signaling pathway|Hematopoietic cell lineage</t>
  </si>
  <si>
    <t xml:space="preserve">ENST00000451302</t>
  </si>
  <si>
    <t xml:space="preserve">CCDC18-AS1</t>
  </si>
  <si>
    <t xml:space="preserve">NM_001938.2</t>
  </si>
  <si>
    <t xml:space="preserve">DR1</t>
  </si>
  <si>
    <t xml:space="preserve">GeneID:1810,Genbank:NM_001938.2,HGNC:HGNC:3017,MIM:601482</t>
  </si>
  <si>
    <t xml:space="preserve">down-regulator of transcription 1</t>
  </si>
  <si>
    <t xml:space="preserve">GO:0003677,GO:0005634,GO:0005671,GO:0006351,GO:0006355,GO:0017025,GO:0043966,GO:0046982</t>
  </si>
  <si>
    <t xml:space="preserve">DNA binding|nucleus|Ada2/Gcn5/Ada3 transcription activator complex|transcription, DNA-templated|regulation of transcription, DNA-templated|TBP-class protein binding|histone H3 acetylation|protein heterodimerization activity</t>
  </si>
  <si>
    <t xml:space="preserve">ENST00000451396</t>
  </si>
  <si>
    <t xml:space="preserve">PROX1-AS1</t>
  </si>
  <si>
    <t xml:space="preserve">XM_011509773.2</t>
  </si>
  <si>
    <t xml:space="preserve">PROX1</t>
  </si>
  <si>
    <t xml:space="preserve">GeneID:5629,Genbank:XM_011509773.2,HGNC:HGNC:9459,MIM:601546</t>
  </si>
  <si>
    <t xml:space="preserve">prospero homeobox 1</t>
  </si>
  <si>
    <t xml:space="preserve">GO:0000122,GO:0001046,GO:0001078,GO:0001709,GO:0001822,GO:0001889,GO:0001938,GO:0001946,GO:0002088,GO:0002194,GO:0003677,GO:0003700,GO:0003705,GO:0003714,GO:0005634,GO:0005737,GO:0006351,GO:0007420,GO:0007623,GO:0008284,GO:0008285,GO:0010468,GO:0010595,GO:0016922,GO:0021516,GO:0021542,GO:0021707,GO:0021915,GO:0030182,GO:0030240,GO:0030324,GO:0030910,GO:0031016,GO:0031667,GO:0042752,GO:0043049,GO:0043433,GO:0044212,GO:0045071,GO:0045737,GO:0045787,GO:0045892,GO:0045893,GO:0045944,GO:0046619,GO:0048845,GO:0050692,GO:0050693,GO:0055005,GO:0055007,GO:0055009,GO:0055010,GO:0060042,GO:0060059,GO:0060214,GO:0060298,GO:0060412,GO:0060414,GO:0060421,GO:0060836,GO:0060849,GO:0061114,GO:0070309,GO:0070365,GO:0070858,GO:0072574,GO:0090425,GO:0097150,GO:1901978,GO:2000179,GO:2000979</t>
  </si>
  <si>
    <t xml:space="preserve">negative regulation of transcription from RNA polymerase II promoter|core promoter sequence-specific DNA binding|transcriptional repressor activity, RNA polymerase II proximal promoter sequence-specific DNA binding|cell fate determination|kidney development|liver development|positive regulation of endothelial cell proliferation|lymphangiogenesis|lens development in camera-type eye|hepatocyte cell migration|DNA binding|DNA binding transcription factor activity|transcription factor activity, RNA polymerase II distal enhancer sequence-specific binding|transcription corepressor activity|nucleus|cytoplasm|transcription, DNA-templated|brain development|circadian rhythm|positive regulation of cell proliferation|negative regulation of cell proliferation|regulation of gene expression|positive regulation of endothelial cell migration|ligand-dependent nuclear receptor binding|dorsal spinal cord development|dentate gyrus development|cerebellar granule cell differentiation|neural tube development|neuron differentiation|skeletal muscle thin filament assembly|lung development|olfactory placode formation|pancreas development|response to nutrient levels|regulation of circadian rhythm|otic placode formation|negative regulation of DNA binding transcription factor activity|transcription regulatory region DNA binding|negative regulation of viral genome replication|positive regulation of cyclin-dependent protein serine/threonine kinase activity|positive regulation of cell cycle|negative regulation of transcription, DNA-templated|positive regulation of transcription, DNA-templated|positive regulation of transcription from RNA polymerase II promoter|optic placode formation involved in camera-type eye formation|venous blood vessel morphogenesis|DBD domain binding|LBD domain binding|ventricular cardiac myofibril assembly|cardiac muscle cell differentiation|atrial cardiac muscle tissue morphogenesis|ventricular cardiac muscle tissue morphogenesis|retina morphogenesis in camera-type eye|embryonic retina morphogenesis in camera-type eye|endocardium formation|positive regulation of sarcomere organization|ventricular septum morphogenesis|aorta smooth muscle tissue morphogenesis|positive regulation of heart growth|lymphatic endothelial cell differentiation|regulation of transcription involved in lymphatic endothelial cell fate commitment|branching involved in pancreas morphogenesis|lens fiber cell morphogenesis|hepatocyte differentiation|negative regulation of bile acid biosynthetic process|hepatocyte proliferation|acinar cell differentiation|neuronal stem cell population maintenance|positive regulation of cell cycle checkpoint|positive regulation of neural precursor cell proliferation|positive regulation of forebrain neuron differentiation</t>
  </si>
  <si>
    <t xml:space="preserve">ENST00000451648</t>
  </si>
  <si>
    <t xml:space="preserve">SLCO4A1-AS1</t>
  </si>
  <si>
    <t xml:space="preserve">XM_017027827.2</t>
  </si>
  <si>
    <t xml:space="preserve">SLCO4A1</t>
  </si>
  <si>
    <t xml:space="preserve">GeneID:28231,Genbank:XM_005260203.3,HGNC:HGNC:10953,MIM:612436</t>
  </si>
  <si>
    <t xml:space="preserve">solute carrier organic anion transporter family member 4A1</t>
  </si>
  <si>
    <t xml:space="preserve">GO:0005886,GO:0005887,GO:0015347,GO:0015349,GO:0043252,GO:0070327</t>
  </si>
  <si>
    <t xml:space="preserve">plasma membrane|integral component of plasma membrane|sodium-independent organic anion transmembrane transporter activity|thyroid hormone transmembrane transporter activity|sodium-independent organic anion transport|thyroid hormone transport</t>
  </si>
  <si>
    <t xml:space="preserve">ENST00000451742</t>
  </si>
  <si>
    <t xml:space="preserve">KCNMB2-AS1</t>
  </si>
  <si>
    <t xml:space="preserve">NM_181361.2</t>
  </si>
  <si>
    <t xml:space="preserve">KCNMB2</t>
  </si>
  <si>
    <t xml:space="preserve">GeneID:10242,Genbank:NM_181361.2,HGNC:HGNC:6286,MIM:605214</t>
  </si>
  <si>
    <t xml:space="preserve">potassium calcium-activated channel subfamily M regulatory beta subunit 2</t>
  </si>
  <si>
    <t xml:space="preserve">GO:0001508,GO:0005513,GO:0005886,GO:0005887,GO:0006813,GO:0007268,GO:0008076,GO:0008200,GO:0015269,GO:0015459,GO:0019228,GO:0019229</t>
  </si>
  <si>
    <t xml:space="preserve">action potential|detection of calcium ion|plasma membrane|integral component of plasma membrane|potassium ion transport|chemical synaptic transmission|voltage-gated potassium channel complex|ion channel inhibitor activity|calcium-activated potassium channel activity|potassium channel regulator activity|neuronal action potential|regulation of vasoconstriction</t>
  </si>
  <si>
    <t xml:space="preserve">path:hsa04022,path:hsa04270,path:hsa04911</t>
  </si>
  <si>
    <t xml:space="preserve">cGMP-PKG signaling pathway|Vascular smooth muscle contraction|Insulin secretion</t>
  </si>
  <si>
    <t xml:space="preserve">ENST00000451781</t>
  </si>
  <si>
    <t xml:space="preserve">ENST00000452659</t>
  </si>
  <si>
    <t xml:space="preserve">LINC00426</t>
  </si>
  <si>
    <t xml:space="preserve">NM_001355247.1</t>
  </si>
  <si>
    <t xml:space="preserve">UBE2L5</t>
  </si>
  <si>
    <t xml:space="preserve">GeneID:171222,Genbank:NM_001355247.1,HGNC:HGNC:13477</t>
  </si>
  <si>
    <t xml:space="preserve">ubiquitin conjugating enzyme E2 L5</t>
  </si>
  <si>
    <t xml:space="preserve">GO:0000151,GO:0000209,GO:0003713,GO:0003723,GO:0004842,GO:0005524,GO:0005634,GO:0005654,GO:0005737,GO:0005829,GO:0006351,GO:0006355,GO:0006464,GO:0006511,GO:0008283,GO:0016567,GO:0019899,GO:0031398,GO:0031625,GO:0042787,GO:0044770,GO:0051443,GO:0061631,GO:0070062,GO:0070979,GO:0071383,GO:0071385,GO:0097027,GO:1903955</t>
  </si>
  <si>
    <t xml:space="preserve">ubiquitin ligase complex|protein polyubiquitination|transcription coactivator activity|RNA binding|ubiquitin-protein transferase activity|ATP binding|nucleus|nucleoplasm|cytoplasm|cytosol|transcription, DNA-templated|regulation of transcription, DNA-templated|cellular protein modification process|ubiquitin-dependent protein catabolic process|cell proliferation|protein ubiquitination|enzyme binding|positive regulation of protein ubiquitination|ubiquitin protein ligase binding|protein ubiquitination involved in ubiquitin-dependent protein catabolic process|cell cycle phase transition|positive regulation of ubiquitin-protein transferase activity|ubiquitin conjugating enzyme activity|extracellular exosome|protein K11-linked ubiquitination|cellular response to steroid hormone stimulus|cellular response to glucocorticoid stimulus|ubiquitin-protein transferase activator activity|positive regulation of protein targeting to mitochondrion</t>
  </si>
  <si>
    <t xml:space="preserve">ENST00000453549</t>
  </si>
  <si>
    <t xml:space="preserve">MIS18A-AS1</t>
  </si>
  <si>
    <t xml:space="preserve">XM_017028400.1</t>
  </si>
  <si>
    <t xml:space="preserve">MIS18A</t>
  </si>
  <si>
    <t xml:space="preserve">GeneID:54069,Genbank:XM_017028402.1,HGNC:HGNC:1286</t>
  </si>
  <si>
    <t xml:space="preserve">MIS18 kinetochore protein A</t>
  </si>
  <si>
    <t xml:space="preserve">GO:0000775,GO:0000785,GO:0005634,GO:0005829,GO:0007049,GO:0007059,GO:0034080,GO:0044030,GO:0046872,GO:0051301,GO:1903955</t>
  </si>
  <si>
    <t xml:space="preserve">chromosome, centromeric region|chromatin|nucleus|cytosol|cell cycle|chromosome segregation|CENP-A containing nucleosome assembly|regulation of DNA methylation|metal ion binding|cell division|positive regulation of protein targeting to mitochondrion</t>
  </si>
  <si>
    <t xml:space="preserve">ENST00000454203</t>
  </si>
  <si>
    <t xml:space="preserve">AC010894.4</t>
  </si>
  <si>
    <t xml:space="preserve">NM_001077269.1</t>
  </si>
  <si>
    <t xml:space="preserve">ENST00000455709</t>
  </si>
  <si>
    <t xml:space="preserve">AC005534.1</t>
  </si>
  <si>
    <t xml:space="preserve">XM_011515809.3</t>
  </si>
  <si>
    <t xml:space="preserve">RNF32</t>
  </si>
  <si>
    <t xml:space="preserve">GeneID:140545,Genbank:XM_024446666.1,HGNC:HGNC:17118,MIM:610241</t>
  </si>
  <si>
    <t xml:space="preserve">ring finger protein 32</t>
  </si>
  <si>
    <t xml:space="preserve">GO:0005768,GO:0016235,GO:0046872</t>
  </si>
  <si>
    <t xml:space="preserve">endosome|aggresome|metal ion binding</t>
  </si>
  <si>
    <t xml:space="preserve">ENST00000456944</t>
  </si>
  <si>
    <t xml:space="preserve">AL353150.1</t>
  </si>
  <si>
    <t xml:space="preserve">XM_017014809.2</t>
  </si>
  <si>
    <t xml:space="preserve">SHC3</t>
  </si>
  <si>
    <t xml:space="preserve">GeneID:53358,Genbank:NM_016848.5,HGNC:HGNC:18181,MIM:605263</t>
  </si>
  <si>
    <t xml:space="preserve">SHC adaptor protein 3</t>
  </si>
  <si>
    <t xml:space="preserve">GO:0000165,GO:0001784,GO:0004871,GO:0005088,GO:0005829,GO:0005886,GO:0007169,GO:0007173,GO:0007265,GO:0007411,GO:0007417,GO:0007611,GO:0030971,GO:0035249</t>
  </si>
  <si>
    <t xml:space="preserve">MAPK cascade|phosphotyrosine residue binding|signal transducer activity|Ras guanyl-nucleotide exchange factor activity|cytosol|plasma membrane|transmembrane receptor protein tyrosine kinase signaling pathway|epidermal growth factor receptor signaling pathway|Ras protein signal transduction|axon guidance|central nervous system development|learning or memory|receptor tyrosine kinase binding|synaptic transmission, glutamatergic</t>
  </si>
  <si>
    <t xml:space="preserve">path:hsa01521,path:hsa01522,path:hsa04012,path:hsa04014,path:hsa04062,path:hsa04072,path:hsa04510,path:hsa04650,path:hsa04722,path:hsa04910,path:hsa04915,path:hsa04917,path:hsa04926,path:hsa05034,path:hsa05100,path:hsa05214,path:hsa05220,path:hsa05224,path:hsa05225,path:hsa05226</t>
  </si>
  <si>
    <t xml:space="preserve">EGFR tyrosine kinase inhibitor resistance|Endocrine resistance|ErbB signaling pathway|Ras signaling pathway|Chemokine signaling pathway|Phospholipase D signaling pathway|Focal adhesion|Natural killer cell mediated cytotoxicity|Neurotrophin signaling pathway|Insulin signaling pathway|Estrogen signaling pathway|Prolactin signaling pathway|Relaxin signaling pathway|Alcoholism|Bacterial invasion of epithelial cells|Glioma|Chronic myeloid leukemia|Breast cancer|Hepatocellular carcinoma|Gastric cancer</t>
  </si>
  <si>
    <t xml:space="preserve">ENST00000484411</t>
  </si>
  <si>
    <t xml:space="preserve">ZNF503-AS2</t>
  </si>
  <si>
    <t xml:space="preserve">NM_032772.5</t>
  </si>
  <si>
    <t xml:space="preserve">ZNF503</t>
  </si>
  <si>
    <t xml:space="preserve">GeneID:84858,Genbank:NM_032772.5,HGNC:HGNC:23589,MIM:613902</t>
  </si>
  <si>
    <t xml:space="preserve">zinc finger protein 503</t>
  </si>
  <si>
    <t xml:space="preserve">GO:0003676,GO:0005634,GO:0006351,GO:0006355,GO:0008285,GO:0010629,GO:0046872,GO:0061351,GO:0070315</t>
  </si>
  <si>
    <t xml:space="preserve">nucleic acid binding|nucleus|transcription, DNA-templated|regulation of transcription, DNA-templated|negative regulation of cell proliferation|negative regulation of gene expression|metal ion binding|neural precursor cell proliferation|G1 to G0 transition involved in cell differentiation</t>
  </si>
  <si>
    <t xml:space="preserve">ENST00000493116</t>
  </si>
  <si>
    <t xml:space="preserve">SOX2-OT</t>
  </si>
  <si>
    <t xml:space="preserve">NM_145261.3</t>
  </si>
  <si>
    <t xml:space="preserve">DNAJC19</t>
  </si>
  <si>
    <t xml:space="preserve">GeneID:131118,Genbank:NM_145261.3,HGNC:HGNC:30528,MIM:608977</t>
  </si>
  <si>
    <t xml:space="preserve">DnaJ heat shock protein family (Hsp40) member C19</t>
  </si>
  <si>
    <t xml:space="preserve">GO:0005739,GO:0005743,GO:0006457,GO:0006626,GO:0007601,GO:0016021,GO:0043234,GO:0048806</t>
  </si>
  <si>
    <t xml:space="preserve">mitochondrion|mitochondrial inner membrane|protein folding|protein targeting to mitochondrion|visual perception|integral component of membrane|protein complex|genitalia development</t>
  </si>
  <si>
    <t xml:space="preserve">ENST00000499662</t>
  </si>
  <si>
    <t xml:space="preserve">PLUT</t>
  </si>
  <si>
    <t xml:space="preserve">NM_000209.3</t>
  </si>
  <si>
    <t xml:space="preserve">PDX1</t>
  </si>
  <si>
    <t xml:space="preserve">GeneID:3651,Genbank:NM_000209.3,HGNC:HGNC:6107,MIM:600733</t>
  </si>
  <si>
    <t xml:space="preserve">pancreatic and duodenal homeobox 1</t>
  </si>
  <si>
    <t xml:space="preserve">path:hsa04911,path:hsa04930,path:hsa04950</t>
  </si>
  <si>
    <t xml:space="preserve">Insulin secretion|Type II diabetes mellitus|Maturity onset diabetes of the young</t>
  </si>
  <si>
    <t xml:space="preserve">ENST00000500324</t>
  </si>
  <si>
    <t xml:space="preserve">Chr4</t>
  </si>
  <si>
    <t xml:space="preserve">AC018680.1</t>
  </si>
  <si>
    <t xml:space="preserve">ENST00000503650</t>
  </si>
  <si>
    <t xml:space="preserve">Chr5</t>
  </si>
  <si>
    <t xml:space="preserve">AC099520.1</t>
  </si>
  <si>
    <t xml:space="preserve">ENST00000503950</t>
  </si>
  <si>
    <t xml:space="preserve">AC093821.1</t>
  </si>
  <si>
    <t xml:space="preserve">NM_199327.2</t>
  </si>
  <si>
    <t xml:space="preserve">SPRY1</t>
  </si>
  <si>
    <t xml:space="preserve">GeneID:10252,Genbank:XM_005262686.1,HGNC:HGNC:11269,MIM:602465</t>
  </si>
  <si>
    <t xml:space="preserve">sprouty RTK signaling antagonist 1</t>
  </si>
  <si>
    <t xml:space="preserve">GO:0000132,GO:0001656,GO:0001657,GO:0001759,GO:0005654,GO:0005794,GO:0005829,GO:0005886,GO:0008285,GO:0034260,GO:0040037,GO:0042059,GO:0043407,GO:0046580,GO:0051387,GO:0060449,GO:0060940,GO:0070373</t>
  </si>
  <si>
    <t xml:space="preserve">establishment of mitotic spindle orientation|metanephros development|ureteric bud development|organ induction|nucleoplasm|Golgi apparatus|cytosol|plasma membrane|negative regulation of cell proliferation|negative regulation of GTPase activity|negative regulation of fibroblast growth factor receptor signaling pathway|negative regulation of epidermal growth factor receptor signaling pathway|negative regulation of MAP kinase activity|negative regulation of Ras protein signal transduction|negative regulation of neurotrophin TRK receptor signaling pathway|bud elongation involved in lung branching|epithelial to mesenchymal transition involved in cardiac fibroblast development|negative regulation of ERK1 and ERK2 cascade</t>
  </si>
  <si>
    <t xml:space="preserve">ENST00000504082</t>
  </si>
  <si>
    <t xml:space="preserve">AC004069.1</t>
  </si>
  <si>
    <t xml:space="preserve">NM_017628.4</t>
  </si>
  <si>
    <t xml:space="preserve">TET2</t>
  </si>
  <si>
    <t xml:space="preserve">GeneID:54790,Genbank:NM_017628.4,HGNC:HGNC:25941,MIM:612839</t>
  </si>
  <si>
    <t xml:space="preserve">tet methylcytosine dioxygenase 2</t>
  </si>
  <si>
    <t xml:space="preserve">GO:0003677,GO:0006211,GO:0006493,GO:0007049,GO:0008198,GO:0008270,GO:0014070,GO:0030099,GO:0045944,GO:0070579,GO:0080111,GO:0080182</t>
  </si>
  <si>
    <t xml:space="preserve">DNA binding|5-methylcytosine catabolic process|protein O-linked glycosylation|cell cycle|ferrous iron binding|zinc ion binding|response to organic cyclic compound|myeloid cell differentiation|positive regulation of transcription from RNA polymerase II promoter|methylcytosine dioxygenase activity|DNA demethylation|histone H3-K4 trimethylation</t>
  </si>
  <si>
    <t xml:space="preserve">ENST00000505636</t>
  </si>
  <si>
    <t xml:space="preserve">AC104071.1</t>
  </si>
  <si>
    <t xml:space="preserve">ENST00000505775</t>
  </si>
  <si>
    <t xml:space="preserve">PURPL</t>
  </si>
  <si>
    <t xml:space="preserve">ENST00000506416</t>
  </si>
  <si>
    <t xml:space="preserve">AC109927.2</t>
  </si>
  <si>
    <t xml:space="preserve">NM_012118.3</t>
  </si>
  <si>
    <t xml:space="preserve">NOCT</t>
  </si>
  <si>
    <t xml:space="preserve">GeneID:25819,Genbank:NM_012118.3,HGNC:HGNC:14254,MIM:608468</t>
  </si>
  <si>
    <t xml:space="preserve">nocturnin</t>
  </si>
  <si>
    <t xml:space="preserve">GO:0000290,GO:0000932,GO:0003700,GO:0003729,GO:0004535,GO:0005634,GO:0005654,GO:0005737,GO:0006366,GO:0006397,GO:0007623,GO:0009991,GO:0010629,GO:0032496,GO:0032922,GO:0033962,GO:0042752,GO:0045600,GO:0045668,GO:0045995,GO:0046872,GO:0048255,GO:0048471</t>
  </si>
  <si>
    <t xml:space="preserve">deadenylation-dependent decapping of nuclear-transcribed mRNA|P-body|DNA binding transcription factor activity|mRNA binding|poly(A)-specific ribonuclease activity|nucleus|nucleoplasm|cytoplasm|transcription from RNA polymerase II promoter|mRNA processing|circadian rhythm|response to extracellular stimulus|negative regulation of gene expression|response to lipopolysaccharide|circadian regulation of gene expression|cytoplasmic mRNA processing body assembly|regulation of circadian rhythm|positive regulation of fat cell differentiation|negative regulation of osteoblast differentiation|regulation of embryonic development|metal ion binding|mRNA stabilization|perinuclear region of cytoplasm</t>
  </si>
  <si>
    <t xml:space="preserve">ENST00000507761</t>
  </si>
  <si>
    <t xml:space="preserve">LINC01088</t>
  </si>
  <si>
    <t xml:space="preserve">XM_017008778.2</t>
  </si>
  <si>
    <t xml:space="preserve">NAA11</t>
  </si>
  <si>
    <t xml:space="preserve">GeneID:84779,Genbank:XM_017008779.1,HGNC:HGNC:28125</t>
  </si>
  <si>
    <t xml:space="preserve">N(alpha)-acetyltransferase 11, NatA catalytic subunit</t>
  </si>
  <si>
    <t xml:space="preserve">GO:0004596,GO:0005634,GO:0006474,GO:0006475,GO:0017198,GO:0018002,GO:0022626,GO:0031415,GO:1990189,GO:1990190</t>
  </si>
  <si>
    <t xml:space="preserve">peptide alpha-N-acetyltransferase activity|nucleus|N-terminal protein amino acid acetylation|internal protein amino acid acetylation|N-terminal peptidyl-serine acetylation|N-terminal peptidyl-glutamic acid acetylation|cytosolic ribosome|NatA complex|peptide-serine-N-acetyltransferase activity|peptide-glutamate-N-acetyltransferase activity</t>
  </si>
  <si>
    <t xml:space="preserve">ENST00000508004</t>
  </si>
  <si>
    <t xml:space="preserve">AC136475.1</t>
  </si>
  <si>
    <t xml:space="preserve">NM_021034.2</t>
  </si>
  <si>
    <t xml:space="preserve">IFITM3</t>
  </si>
  <si>
    <t xml:space="preserve">GeneID:10410,Genbank:NM_021034.2,HGNC:HGNC:5414,MIM:605579</t>
  </si>
  <si>
    <t xml:space="preserve">interferon induced transmembrane protein 3</t>
  </si>
  <si>
    <t xml:space="preserve">GO:0005765,GO:0005886,GO:0006955,GO:0009615,GO:0016021,GO:0031902,GO:0032897,GO:0034341,GO:0035455,GO:0035456,GO:0045071,GO:0046597,GO:0051607,GO:0060337,GO:0070062</t>
  </si>
  <si>
    <t xml:space="preserve">lysosomal membrane|plasma membrane|immune response|response to virus|integral component of membrane|late endosome membrane|negative regulation of viral transcription|response to interferon-gamma|response to interferon-alpha|response to interferon-beta|negative regulation of viral genome replication|negative regulation of viral entry into host cell|defense response to virus|type I interferon signaling pathway|extracellular exosome</t>
  </si>
  <si>
    <t xml:space="preserve">ENST00000509476</t>
  </si>
  <si>
    <t xml:space="preserve">AC016642.1</t>
  </si>
  <si>
    <t xml:space="preserve">NM_001317915.1</t>
  </si>
  <si>
    <t xml:space="preserve">RAB3C</t>
  </si>
  <si>
    <t xml:space="preserve">GeneID:115827,Genbank:NM_001317915.1,HGNC:HGNC:30269,MIM:612829</t>
  </si>
  <si>
    <t xml:space="preserve">RAB3C, member RAS oncogene family</t>
  </si>
  <si>
    <t xml:space="preserve">GO:0003924,GO:0005525,GO:0005829,GO:0005886,GO:0008021,GO:0015031,GO:0017157,GO:0019882,GO:0030742,GO:0031489,GO:0031982,GO:0048471</t>
  </si>
  <si>
    <t xml:space="preserve">GTPase activity|GTP binding|cytosol|plasma membrane|synaptic vesicle|protein transport|regulation of exocytosis|antigen processing and presentation|GTP-dependent protein binding|myosin V binding|vesicle|perinuclear region of cytoplasm</t>
  </si>
  <si>
    <t xml:space="preserve">ENST00000512067</t>
  </si>
  <si>
    <t xml:space="preserve">ENST00000513055</t>
  </si>
  <si>
    <t xml:space="preserve">NR2F1-AS1</t>
  </si>
  <si>
    <t xml:space="preserve">NM_005654.5</t>
  </si>
  <si>
    <t xml:space="preserve">NR2F1</t>
  </si>
  <si>
    <t xml:space="preserve">GeneID:7025,Genbank:NM_005654.5,HGNC:HGNC:7975,MIM:132890</t>
  </si>
  <si>
    <t xml:space="preserve">nuclear receptor subfamily 2 group F member 1</t>
  </si>
  <si>
    <t xml:space="preserve">GO:0000122,GO:0000978,GO:0001078,GO:0003700,GO:0003707,GO:0003713,GO:0004879,GO:0005634,GO:0005654,GO:0005829,GO:0006367,GO:0007165,GO:0008270,GO:0010977,GO:0043565,GO:0044323,GO:0045944</t>
  </si>
  <si>
    <t xml:space="preserve">negative regulation of transcription from RNA polymerase II promoter|RNA polymerase II proximal promoter sequence-specific DNA binding|transcriptional repressor activity, RNA polymerase II proximal promoter sequence-specific DNA binding|DNA binding transcription factor activity|steroid hormone receptor activity|transcription coactivator activity|nuclear receptor activity|nucleus|nucleoplasm|cytosol|transcription initiation from RNA polymerase II promoter|signal transduction|zinc ion binding|negative regulation of neuron projection development|sequence-specific DNA binding|retinoic acid-responsive element binding|positive regulation of transcription from RNA polymerase II promoter</t>
  </si>
  <si>
    <t xml:space="preserve">ENST00000514255</t>
  </si>
  <si>
    <t xml:space="preserve">ENST00000514867</t>
  </si>
  <si>
    <t xml:space="preserve">AC008588.1</t>
  </si>
  <si>
    <t xml:space="preserve">ENST00000517454</t>
  </si>
  <si>
    <t xml:space="preserve">Chr8</t>
  </si>
  <si>
    <t xml:space="preserve">AC124069.1</t>
  </si>
  <si>
    <t xml:space="preserve">XM_011544595.3</t>
  </si>
  <si>
    <t xml:space="preserve">MTUS1</t>
  </si>
  <si>
    <t xml:space="preserve">GeneID:57509,Genbank:XM_017013700.1,HGNC:HGNC:29789,MIM:609589</t>
  </si>
  <si>
    <t xml:space="preserve">microtubule associated scaffold protein 1</t>
  </si>
  <si>
    <t xml:space="preserve">ENST00000517482</t>
  </si>
  <si>
    <t xml:space="preserve">AC090192.2</t>
  </si>
  <si>
    <t xml:space="preserve">XM_011516847.2</t>
  </si>
  <si>
    <t xml:space="preserve">TMEM65</t>
  </si>
  <si>
    <t xml:space="preserve">GeneID:157378,Genbank:XM_011516847.2,HGNC:HGNC:25203,MIM:616609</t>
  </si>
  <si>
    <t xml:space="preserve">transmembrane protein 65</t>
  </si>
  <si>
    <t xml:space="preserve">GO:0003231,GO:0005743,GO:0005886,GO:0014704,GO:0016021,GO:1903779</t>
  </si>
  <si>
    <t xml:space="preserve">cardiac ventricle development|mitochondrial inner membrane|plasma membrane|intercalated disc|integral component of membrane|regulation of cardiac conduction</t>
  </si>
  <si>
    <t xml:space="preserve">ENST00000517798</t>
  </si>
  <si>
    <t xml:space="preserve">AC124242.1</t>
  </si>
  <si>
    <t xml:space="preserve">NM_004315.5</t>
  </si>
  <si>
    <t xml:space="preserve">ASAH1</t>
  </si>
  <si>
    <t xml:space="preserve">GeneID:427,Genbank:NM_004315.5,HGNC:HGNC:735,MIM:613468</t>
  </si>
  <si>
    <t xml:space="preserve">N-acylsphingosine amidohydrolase 1</t>
  </si>
  <si>
    <t xml:space="preserve">GO:0003824,GO:0005576,GO:0005615,GO:0006672,GO:0006687,GO:0017040,GO:0043202,GO:0043312,GO:0070062,GO:1904724,GO:1904813</t>
  </si>
  <si>
    <t xml:space="preserve">catalytic activity|extracellular region|extracellular space|ceramide metabolic process|glycosphingolipid metabolic process|ceramidase activity|lysosomal lumen|neutrophil degranulation|extracellular exosome|tertiary granule lumen|ficolin-1-rich granule lumen</t>
  </si>
  <si>
    <t xml:space="preserve">path:hsa00600,path:hsa04071,path:hsa04142</t>
  </si>
  <si>
    <t xml:space="preserve">Sphingolipid metabolism|Sphingolipid signaling pathway|Lysosome</t>
  </si>
  <si>
    <t xml:space="preserve">ENST00000517838</t>
  </si>
  <si>
    <t xml:space="preserve">PVT1</t>
  </si>
  <si>
    <t xml:space="preserve">ENST00000519077</t>
  </si>
  <si>
    <t xml:space="preserve">TUG1</t>
  </si>
  <si>
    <t xml:space="preserve">NM_001303256.2</t>
  </si>
  <si>
    <t xml:space="preserve">MORC2</t>
  </si>
  <si>
    <t xml:space="preserve">GeneID:22880,Genbank:NM_001303257.2,HGNC:HGNC:23573,MIM:616661</t>
  </si>
  <si>
    <t xml:space="preserve">MORC family CW-type zinc finger 2</t>
  </si>
  <si>
    <t xml:space="preserve">GO:0005634,GO:0005829,GO:0006631,GO:0008270</t>
  </si>
  <si>
    <t xml:space="preserve">nucleus|cytosol|fatty acid metabolic process|zinc ion binding</t>
  </si>
  <si>
    <t xml:space="preserve">ENST00000519173</t>
  </si>
  <si>
    <t xml:space="preserve">LINC02365</t>
  </si>
  <si>
    <t xml:space="preserve">NM_001354783.1</t>
  </si>
  <si>
    <t xml:space="preserve">CASP3</t>
  </si>
  <si>
    <t xml:space="preserve">GeneID:836,Genbank:NM_001354784.1,HGNC:HGNC:1504,MIM:600636</t>
  </si>
  <si>
    <t xml:space="preserve">caspase 3</t>
  </si>
  <si>
    <t xml:space="preserve">path:hsa01524,path:hsa04010,path:hsa04115,path:hsa04210,path:hsa04215,path:hsa04650,path:hsa04657,path:hsa04668,path:hsa04726,path:hsa04932,path:hsa04933,path:hsa05010,path:hsa05012,path:hsa05014,path:hsa05016,path:hsa05120,path:hsa05133,path:hsa05134,path:hsa05145,path:hsa05146,path:hsa05152,path:hsa05161,path:hsa05163,path:hsa05165,path:hsa05167,path:hsa05168,path:hsa05169,path:hsa05170,path:hsa05200,path:hsa05203,path:hsa05205,path:hsa05206,path:hsa05210,path:hsa05222,path:hsa05416</t>
  </si>
  <si>
    <t xml:space="preserve">Platinum drug resistance|MAPK signaling pathway|p53 signaling pathway|Apoptosis|Apoptosis - multiple species|Natural killer cell mediated cytotoxicity|IL-17 signaling pathway|TNF signaling pathway|Serotonergic synapse|Non-alcoholic fatty liver disease (NAFLD)|AGE-RAGE signaling pathway in diabetic complications|Alzheimer disease|Parkinson disease|Amyotrophic lateral sclerosis (ALS)|Huntington disease|Epithelial cell signaling in Helicobacter pylori infection|Pertussis|Legionellosis|Toxoplasmosis|Amoebiasis|Tuberculosis|Hepatitis B|Human cytomegalovirus infection|Human papillomavirus infection|Kaposi sarcoma-associated herpesvirus infection|Herpes simplex infection|Epstein-Barr virus infection|Human immunodeficiency virus 1 infection|Pathways in cancer|Viral carcinogenesis|Proteoglycans in cancer|MicroRNAs in cancer|Colorectal cancer|Small cell lung cancer|Viral myocarditis</t>
  </si>
  <si>
    <t xml:space="preserve">ENST00000520543</t>
  </si>
  <si>
    <t xml:space="preserve">AC064802.1</t>
  </si>
  <si>
    <t xml:space="preserve">ENST00000520913</t>
  </si>
  <si>
    <t xml:space="preserve">ENST00000521317</t>
  </si>
  <si>
    <t xml:space="preserve">AC104211.3</t>
  </si>
  <si>
    <t xml:space="preserve">ENST00000521996</t>
  </si>
  <si>
    <t xml:space="preserve">AF117829.1</t>
  </si>
  <si>
    <t xml:space="preserve">NM_003821.5</t>
  </si>
  <si>
    <t xml:space="preserve">RIPK2</t>
  </si>
  <si>
    <t xml:space="preserve">GeneID:8767,Genbank:NM_003821.5,HGNC:HGNC:10020,MIM:603455</t>
  </si>
  <si>
    <t xml:space="preserve">receptor interacting serine/threonine kinase 2</t>
  </si>
  <si>
    <t xml:space="preserve">GO:0000165,GO:0000187,GO:0001961,GO:0002250,GO:0004674,GO:0004715,GO:0004871,GO:0005102,GO:0005524,GO:0005737,GO:0005829,GO:0005856,GO:0006915,GO:0006954,GO:0007165,GO:0007249,GO:0007254,GO:0010800,GO:0010942,GO:0016579,GO:0030274,GO:0031398,GO:0031663,GO:0031982,GO:0032092,GO:0032722,GO:0032727,GO:0032728,GO:0032729,GO:0032735,GO:0032743,GO:0032755,GO:0032760,GO:0033091,GO:0033138,GO:0034134,GO:0034142,GO:0042098,GO:0042802,GO:0042803,GO:0043065,GO:0043066,GO:0043123,GO:0043234,GO:0043330,GO:0045087,GO:0045627,GO:0045944,GO:0046330,GO:0046641,GO:0050700,GO:0050718,GO:0050731,GO:0050830,GO:0050852,GO:0051092,GO:0070374,GO:0070423,GO:0070427,GO:0070431,GO:0070498,GO:0070671,GO:0070673,GO:0071223,GO:0071224,GO:0071225,GO:0089720,GO:0097202,GO:1904417</t>
  </si>
  <si>
    <t xml:space="preserve">MAPK cascade|activation of MAPK activity|positive regulation of cytokine-mediated signaling pathway|adaptive immune response|protein serine/threonine kinase activity|non-membrane spanning protein tyrosine kinase activity|signal transducer activity|receptor binding|ATP binding|cytoplasm|cytosol|cytoskeleton|apoptotic process|inflammatory response|signal transduction|I-kappaB kinase/NF-kappaB signaling|JNK cascade|positive regulation of peptidyl-threonine phosphorylation|positive regulation of cell death|protein deubiquitination|LIM domain binding|positive regulation of protein ubiquitination|lipopolysaccharide-mediated signaling pathway|vesicle|positive regulation of protein binding|positive regulation of chemokine production|positive regulation of interferon-alpha production|positive regulation of interferon-beta production|positive regulation of interferon-gamma production|positive regulation of interleukin-12 production|positive regulation of interleukin-2 production|positive regulation of interleukin-6 production|positive regulation of tumor necrosis factor production|positive regulation of immature T cell proliferation|positive regulation of peptidyl-serine phosphorylation|toll-like receptor 2 signaling pathway|toll-like receptor 4 signaling pathway|T cell proliferation|identical protein binding|protein homodimerization activity|positive regulation of apoptotic process|negative regulation of apoptotic process|positive regulation of I-kappaB kinase/NF-kappaB signaling|protein complex|response to exogenous dsRNA|innate immune response|positive regulation of T-helper 1 cell differentiation|positive regulation of transcription from RNA polymerase II promoter|positive regulation of JNK cascade|positive regulation of alpha-beta T cell proliferation|CARD domain binding|positive regulation of interleukin-1 beta secretion|positive regulation of peptidyl-tyrosine phosphorylation|defense response to Gram-positive bacterium|T cell receptor signaling pathway|positive regulation of NF-kappaB transcription factor activity|positive regulation of ERK1 and ERK2 cascade|nucleotide-binding oligomerization domain containing signaling pathway|nucleotide-binding oligomerization domain containing 1 signaling pathway|nucleotide-binding oligomerization domain containing 2 signaling pathway|interleukin-1-mediated signaling pathway|response to interleukin-12|response to interleukin-18|cellular response to lipoteichoic acid|cellular response to peptidoglycan|cellular response to muramyl dipeptide|caspase binding|activation of cysteine-type endopeptidase activity|positive regulation of xenophagy</t>
  </si>
  <si>
    <t xml:space="preserve">path:hsa04621,path:hsa04722,path:hsa05131,path:hsa05152</t>
  </si>
  <si>
    <t xml:space="preserve">NOD-like receptor signaling pathway|Neurotrophin signaling pathway|Shigellosis|Tuberculosis</t>
  </si>
  <si>
    <t xml:space="preserve">ENST00000528381</t>
  </si>
  <si>
    <t xml:space="preserve">MIR100HG</t>
  </si>
  <si>
    <t xml:space="preserve">ENST00000532098</t>
  </si>
  <si>
    <t xml:space="preserve">AP001636.3</t>
  </si>
  <si>
    <t xml:space="preserve">NM_080661.4</t>
  </si>
  <si>
    <t xml:space="preserve">GLYATL1</t>
  </si>
  <si>
    <t xml:space="preserve">GeneID:92292,Genbank:NM_001354699.1,HGNC:HGNC:30519,MIM:614761</t>
  </si>
  <si>
    <t xml:space="preserve">glycine-N-acyltransferase like 1</t>
  </si>
  <si>
    <t xml:space="preserve">GO:0005739,GO:0006541,GO:0047946,GO:0047961</t>
  </si>
  <si>
    <t xml:space="preserve">mitochondrion|glutamine metabolic process|glutamine N-acyltransferase activity|glycine N-acyltransferase activity</t>
  </si>
  <si>
    <t xml:space="preserve">ENST00000534120</t>
  </si>
  <si>
    <t xml:space="preserve">AP000640.2</t>
  </si>
  <si>
    <t xml:space="preserve">NM_152716.2</t>
  </si>
  <si>
    <t xml:space="preserve">PATL1</t>
  </si>
  <si>
    <t xml:space="preserve">GeneID:219988,Genbank:NM_152716.2,HGNC:HGNC:26721,MIM:614660</t>
  </si>
  <si>
    <t xml:space="preserve">PAT1 homolog 1, processing body mRNA decay factor</t>
  </si>
  <si>
    <t xml:space="preserve">GO:0000290,GO:0000932,GO:0003723,GO:0005829,GO:0008266,GO:0016605,GO:0016607,GO:0033962,GO:0034046,GO:0036464,GO:0043928</t>
  </si>
  <si>
    <t xml:space="preserve">deadenylation-dependent decapping of nuclear-transcribed mRNA|P-body|RNA binding|cytosol|poly(U) RNA binding|PML body|nuclear speck|cytoplasmic mRNA processing body assembly|poly(G) binding|cytoplasmic ribonucleoprotein granule|exonucleolytic nuclear-transcribed mRNA catabolic process involved in deadenylation-dependent decay</t>
  </si>
  <si>
    <t xml:space="preserve">path:hsa03018</t>
  </si>
  <si>
    <t xml:space="preserve">RNA degradation</t>
  </si>
  <si>
    <t xml:space="preserve">ENST00000535211</t>
  </si>
  <si>
    <t xml:space="preserve">KTN1-AS1</t>
  </si>
  <si>
    <t xml:space="preserve">NM_004986.3</t>
  </si>
  <si>
    <t xml:space="preserve">KTN1</t>
  </si>
  <si>
    <t xml:space="preserve">GeneID:3895,Genbank:NM_001271014.1,HGNC:HGNC:6467,MIM:600381</t>
  </si>
  <si>
    <t xml:space="preserve">kinectin 1</t>
  </si>
  <si>
    <t xml:space="preserve">GO:0003723,GO:0005783,GO:0005788,GO:0005789,GO:0005887,GO:0007018,GO:0016020,GO:0016021,GO:0019894,GO:0043687,GO:0044267,GO:0045296</t>
  </si>
  <si>
    <t xml:space="preserve">RNA binding|endoplasmic reticulum|endoplasmic reticulum lumen|endoplasmic reticulum membrane|integral component of plasma membrane|microtubule-based movement|membrane|integral component of membrane|kinesin binding|post-translational protein modification|cellular protein metabolic process|cadherin binding</t>
  </si>
  <si>
    <t xml:space="preserve">ENST00000535436</t>
  </si>
  <si>
    <t xml:space="preserve">RASSF8-AS1</t>
  </si>
  <si>
    <t xml:space="preserve">XM_024448822.1</t>
  </si>
  <si>
    <t xml:space="preserve">RASSF8</t>
  </si>
  <si>
    <t xml:space="preserve">GeneID:11228,Genbank:XM_024448819.1,HGNC:HGNC:13232,MIM:608231</t>
  </si>
  <si>
    <t xml:space="preserve">Ras association domain family member 8</t>
  </si>
  <si>
    <t xml:space="preserve">GO:0007165,GO:0034334</t>
  </si>
  <si>
    <t xml:space="preserve">signal transduction|adherens junction maintenance</t>
  </si>
  <si>
    <t xml:space="preserve">ENST00000538335</t>
  </si>
  <si>
    <t xml:space="preserve">LINC01089</t>
  </si>
  <si>
    <t xml:space="preserve">XM_024448898.1</t>
  </si>
  <si>
    <t xml:space="preserve">SETD1B</t>
  </si>
  <si>
    <t xml:space="preserve">GeneID:23067,Genbank:XM_006719296.3,HGNC:HGNC:29187,MIM:611055</t>
  </si>
  <si>
    <t xml:space="preserve">SET domain containing 1B</t>
  </si>
  <si>
    <t xml:space="preserve">GO:0003723,GO:0005654,GO:0005694,GO:0005829,GO:0006351,GO:0006355,GO:0016607,GO:0018024,GO:0035097,GO:0048188,GO:0051568</t>
  </si>
  <si>
    <t xml:space="preserve">RNA binding|nucleoplasm|chromosome|cytosol|transcription, DNA-templated|regulation of transcription, DNA-templated|nuclear speck|histone-lysine N-methyltransferase activity|histone methyltransferase complex|Set1C/COMPASS complex|histone H3-K4 methylation</t>
  </si>
  <si>
    <t xml:space="preserve">path:hsa00310</t>
  </si>
  <si>
    <t xml:space="preserve">Lysine degradation</t>
  </si>
  <si>
    <t xml:space="preserve">ENST00000540687</t>
  </si>
  <si>
    <t xml:space="preserve">ENST00000540865</t>
  </si>
  <si>
    <t xml:space="preserve">SNHG1</t>
  </si>
  <si>
    <t xml:space="preserve">NM_001012662.2</t>
  </si>
  <si>
    <t xml:space="preserve">SLC3A2</t>
  </si>
  <si>
    <t xml:space="preserve">GeneID:6520,Genbank:NM_002394.5,HGNC:HGNC:11026,MIM:158070</t>
  </si>
  <si>
    <t xml:space="preserve">solute carrier family 3 member 2</t>
  </si>
  <si>
    <t xml:space="preserve">GO:0003723,GO:0003725,GO:0003824,GO:0005432,GO:0005634,GO:0005829,GO:0005886,GO:0005975,GO:0006816,GO:0006865,GO:0009986,GO:0015175,GO:0015827,GO:0016020,GO:0016021,GO:0016049,GO:0016324,GO:0042470,GO:0043330,GO:0045296,GO:0050900,GO:0060356,GO:0070062,GO:1902475</t>
  </si>
  <si>
    <t xml:space="preserve">RNA binding|double-stranded RNA binding|catalytic activity|calcium:sodium antiporter activity|nucleus|cytosol|plasma membrane|carbohydrate metabolic process|calcium ion transport|amino acid transport|cell surface|neutral amino acid transmembrane transporter activity|tryptophan transport|membrane|integral component of membrane|cell growth|apical plasma membrane|melanosome|response to exogenous dsRNA|cadherin binding|leukocyte migration|leucine import|extracellular exosome|L-alpha-amino acid transmembrane transport</t>
  </si>
  <si>
    <t xml:space="preserve">path:hsa04150,path:hsa04216,path:hsa04974</t>
  </si>
  <si>
    <t xml:space="preserve">mTOR signaling pathway|Ferroptosis|Protein digestion and absorption</t>
  </si>
  <si>
    <t xml:space="preserve">ENST00000550601</t>
  </si>
  <si>
    <t xml:space="preserve">AC068888.1</t>
  </si>
  <si>
    <t xml:space="preserve">NM_001417.6</t>
  </si>
  <si>
    <t xml:space="preserve">EIF4B</t>
  </si>
  <si>
    <t xml:space="preserve">GeneID:1975,Genbank:NM_001300821.2,HGNC:HGNC:3285,MIM:603928</t>
  </si>
  <si>
    <t xml:space="preserve">eukaryotic translation initiation factor 4B</t>
  </si>
  <si>
    <t xml:space="preserve">GO:0000289,GO:0001731,GO:0003723,GO:0003743,GO:0004386,GO:0005829,GO:0005844,GO:0006413,GO:0006446,GO:0016281,GO:0033592,GO:0034057,GO:0043024,GO:0097010</t>
  </si>
  <si>
    <t xml:space="preserve">nuclear-transcribed mRNA poly(A) tail shortening|formation of translation preinitiation complex|RNA binding|translation initiation factor activity|helicase activity|cytosol|polysome|translational initiation|regulation of translational initiation|eukaryotic translation initiation factor 4F complex|RNA strand annealing activity|RNA strand-exchange activity|ribosomal small subunit binding|eukaryotic translation initiation factor 4F complex assembly</t>
  </si>
  <si>
    <t xml:space="preserve">path:hsa03013,path:hsa04150,path:hsa04151,path:hsa05205</t>
  </si>
  <si>
    <t xml:space="preserve">RNA transport|mTOR signaling pathway|PI3K-Akt signaling pathway|Proteoglycans in cancer</t>
  </si>
  <si>
    <t xml:space="preserve">ENST00000552784</t>
  </si>
  <si>
    <t xml:space="preserve">AC004551.1</t>
  </si>
  <si>
    <t xml:space="preserve">NM_016816.3</t>
  </si>
  <si>
    <t xml:space="preserve">OAS1</t>
  </si>
  <si>
    <t xml:space="preserve">GeneID:4938,Genbank:NM_001320151.1,HGNC:HGNC:8086,MIM:164350</t>
  </si>
  <si>
    <t xml:space="preserve">2'-5'-oligoadenylate synthetase 1</t>
  </si>
  <si>
    <t xml:space="preserve">GO:0001730,GO:0003725,GO:0005524,GO:0005576,GO:0005634,GO:0005737,GO:0005739,GO:0005783,GO:0005829,GO:0006006,GO:0006164,GO:0008270,GO:0009615,GO:0035457,GO:0042593,GO:0045071,GO:0046872,GO:0051259,GO:0051607,GO:0060333,GO:0060337,GO:0060700</t>
  </si>
  <si>
    <t xml:space="preserve">2'-5'-oligoadenylate synthetase activity|double-stranded RNA binding|ATP binding|extracellular region|nucleus|cytoplasm|mitochondrion|endoplasmic reticulum|cytosol|glucose metabolic process|purine nucleotide biosynthetic process|zinc ion binding|response to virus|cellular response to interferon-alpha|glucose homeostasis|negative regulation of viral genome replication|metal ion binding|protein oligomerization|defense response to virus|interferon-gamma-mediated signaling pathway|type I interferon signaling pathway|regulation of ribonuclease activity</t>
  </si>
  <si>
    <t xml:space="preserve">path:hsa04621,path:hsa05160,path:hsa05162,path:hsa05164,path:hsa05168,path:hsa05169</t>
  </si>
  <si>
    <t xml:space="preserve">NOD-like receptor signaling pathway|Hepatitis C|Measles|Influenza A|Herpes simplex infection|Epstein-Barr virus infection</t>
  </si>
  <si>
    <t xml:space="preserve">ENST00000552926</t>
  </si>
  <si>
    <t xml:space="preserve">MIR4307HG</t>
  </si>
  <si>
    <t xml:space="preserve">ENST00000554221</t>
  </si>
  <si>
    <t xml:space="preserve">LINC00520</t>
  </si>
  <si>
    <t xml:space="preserve">NM_001079522.1</t>
  </si>
  <si>
    <t xml:space="preserve">ENST00000554485</t>
  </si>
  <si>
    <t xml:space="preserve">MEG8</t>
  </si>
  <si>
    <t xml:space="preserve">ENST00000554687</t>
  </si>
  <si>
    <t xml:space="preserve">AL392023.2</t>
  </si>
  <si>
    <t xml:space="preserve">NM_001049.2</t>
  </si>
  <si>
    <t xml:space="preserve">SSTR1</t>
  </si>
  <si>
    <t xml:space="preserve">GeneID:6751,Genbank:NM_001049.2,HGNC:HGNC:11330,MIM:182451</t>
  </si>
  <si>
    <t xml:space="preserve">somatostatin receptor 1</t>
  </si>
  <si>
    <t xml:space="preserve">GO:0004994,GO:0005737,GO:0005886,GO:0005887,GO:0007166,GO:0007186,GO:0007187,GO:0007215,GO:0007267,GO:0007283,GO:0007584,GO:0007586,GO:0008285,GO:0021549,GO:0030900,GO:0042594,GO:0042923,GO:0043005,GO:0071392,GO:1990830</t>
  </si>
  <si>
    <t xml:space="preserve">somatostatin receptor activity|cytoplasm|plasma membrane|integral component of plasma membrane|cell surface receptor signaling pathway|G-protein coupled receptor signaling pathway|G-protein coupled receptor signaling pathway, coupled to cyclic nucleotide second messenger|glutamate receptor signaling pathway|cell-cell signaling|spermatogenesis|response to nutrient|digestion|negative regulation of cell proliferation|cerebellum development|forebrain development|response to starvation|neuropeptide binding|neuron projection|cellular response to estradiol stimulus|cellular response to leukemia inhibitory factor</t>
  </si>
  <si>
    <t xml:space="preserve">path:hsa04024,path:hsa04080</t>
  </si>
  <si>
    <t xml:space="preserve">cAMP signaling pathway|Neuroactive ligand-receptor interaction</t>
  </si>
  <si>
    <t xml:space="preserve">ENST00000558671</t>
  </si>
  <si>
    <t xml:space="preserve">Chr15</t>
  </si>
  <si>
    <t xml:space="preserve">AC107980.1</t>
  </si>
  <si>
    <t xml:space="preserve">NM_015307.1</t>
  </si>
  <si>
    <t xml:space="preserve">FAM189A1</t>
  </si>
  <si>
    <t xml:space="preserve">GeneID:23359,Genbank:NM_015307.1,HGNC:HGNC:29075</t>
  </si>
  <si>
    <t xml:space="preserve">family with sequence similarity 189 member A1</t>
  </si>
  <si>
    <t xml:space="preserve">GO:0016021</t>
  </si>
  <si>
    <t xml:space="preserve">integral component of membrane</t>
  </si>
  <si>
    <t xml:space="preserve">ENST00000558831</t>
  </si>
  <si>
    <t xml:space="preserve">USP3-AS1</t>
  </si>
  <si>
    <t xml:space="preserve">XM_017022766.1</t>
  </si>
  <si>
    <t xml:space="preserve">USP3</t>
  </si>
  <si>
    <t xml:space="preserve">GeneID:9960,Genbank:NM_006537.3,HGNC:HGNC:12626,MIM:604728</t>
  </si>
  <si>
    <t xml:space="preserve">ubiquitin specific peptidase 3</t>
  </si>
  <si>
    <t xml:space="preserve">GO:0000122,GO:0000278,GO:0000790,GO:0000978,GO:0004843,GO:0005634,GO:0005654,GO:0006281,GO:0006355,GO:0006511,GO:0008270,GO:0016578,GO:0016579,GO:0031647,GO:0036459,GO:0036464,GO:0042393,GO:0090543,GO:1990841</t>
  </si>
  <si>
    <t xml:space="preserve">negative regulation of transcription from RNA polymerase II promoter|mitotic cell cycle|nuclear chromatin|RNA polymerase II proximal promoter sequence-specific DNA binding|thiol-dependent ubiquitin-specific protease activity|nucleus|nucleoplasm|DNA repair|regulation of transcription, DNA-templated|ubiquitin-dependent protein catabolic process|zinc ion binding|histone deubiquitination|protein deubiquitination|regulation of protein stability|thiol-dependent ubiquitinyl hydrolase activity|cytoplasmic ribonucleoprotein granule|histone binding|Flemming body|promoter-specific chromatin binding</t>
  </si>
  <si>
    <t xml:space="preserve">ENST00000563962</t>
  </si>
  <si>
    <t xml:space="preserve">Chr16</t>
  </si>
  <si>
    <t xml:space="preserve">LCMT1-AS1</t>
  </si>
  <si>
    <t xml:space="preserve">XM_005255354.4</t>
  </si>
  <si>
    <t xml:space="preserve">LCMT1</t>
  </si>
  <si>
    <t xml:space="preserve">GeneID:51451,Genbank:XM_005255354.4,HGNC:HGNC:17557,MIM:610286</t>
  </si>
  <si>
    <t xml:space="preserve">leucine carboxyl methyltransferase 1</t>
  </si>
  <si>
    <t xml:space="preserve">GO:0000086,GO:0003880,GO:0005654,GO:0005829,GO:0006464,GO:0006479,GO:0006481,GO:0008757,GO:0010906,GO:0018423,GO:0031333,GO:0042981,GO:0090266</t>
  </si>
  <si>
    <t xml:space="preserve">G2/M transition of mitotic cell cycle|protein C-terminal carboxyl O-methyltransferase activity|nucleoplasm|cytosol|cellular protein modification process|protein methylation|C-terminal protein methylation|S-adenosylmethionine-dependent methyltransferase activity|regulation of glucose metabolic process|protein C-terminal leucine carboxyl O-methyltransferase activity|negative regulation of protein complex assembly|regulation of apoptotic process|regulation of mitotic cell cycle spindle assembly checkpoint</t>
  </si>
  <si>
    <t xml:space="preserve">ENST00000568040</t>
  </si>
  <si>
    <t xml:space="preserve">AC093525.3</t>
  </si>
  <si>
    <t xml:space="preserve">XM_024450295.1</t>
  </si>
  <si>
    <t xml:space="preserve">PDPK1</t>
  </si>
  <si>
    <t xml:space="preserve">GeneID:5170,Genbank:NM_002613.4,HGNC:HGNC:8816,MIM:605213</t>
  </si>
  <si>
    <t xml:space="preserve">3-phosphoinositide dependent protein kinase 1</t>
  </si>
  <si>
    <t xml:space="preserve">GO:0002223,GO:0003323,GO:0004674,GO:0004676,GO:0005158,GO:0005524,GO:0005654,GO:0005737,GO:0005829,GO:0005886,GO:0005925,GO:0006351,GO:0006355,GO:0006468,GO:0006469,GO:0006972,GO:0007173,GO:0010518,GO:0010667,GO:0014069,GO:0016004,GO:0016301,GO:0016477,GO:0018105,GO:0018107,GO:0019722,GO:0019901,GO:0030036,GO:0030168,GO:0030512,GO:0031295,GO:0031410,GO:0032148,GO:0032869,GO:0034122,GO:0035556,GO:0038095,GO:0042995,GO:0043122,GO:0043204,GO:0043274,GO:0043304,GO:0043524,GO:0043536,GO:0045766,GO:0046777,GO:0048041,GO:0050852,GO:0051281,GO:0071364,GO:0097191,GO:1903078,GO:1905564,GO:1990416</t>
  </si>
  <si>
    <t xml:space="preserve">stimulatory C-type lectin receptor signaling pathway|type B pancreatic cell development|protein serine/threonine kinase activity|3-phosphoinositide-dependent protein kinase activity|insulin receptor binding|ATP binding|nucleoplasm|cytoplasm|cytosol|plasma membrane|focal adhesion|transcription, DNA-templated|regulation of transcription, DNA-templated|protein phosphorylation|negative regulation of protein kinase activity|hyperosmotic response|epidermal growth factor receptor signaling pathway|positive regulation of phospholipase activity|negative regulation of cardiac muscle cell apoptotic process|postsynaptic density|phospholipase activator activity|kinase activity|cell migration|peptidyl-serine phosphorylation|peptidyl-threonine phosphorylation|calcium-mediated signaling|protein kinase binding|actin cytoskeleton organization|platelet activation|negative regulation of transforming growth factor beta receptor signaling pathway|T cell costimulation|cytoplasmic vesicle|activation of protein kinase B activity|cellular response to insulin stimulus|negative regulation of toll-like receptor signaling pathway|intracellular signal transduction|Fc-epsilon receptor signaling pathway|cell projection|regulation of I-kappaB kinase/NF-kappaB signaling|perikaryon|phospholipase binding|regulation of mast cell degranulation|negative regulation of neuron apoptotic process|positive regulation of blood vessel endothelial cell migration|positive regulation of angiogenesis|protein autophosphorylation|focal adhesion assembly|T cell receptor signaling pathway|positive regulation of release of sequestered calcium ion into cytosol|cellular response to epidermal growth factor stimulus|extrinsic apoptotic signaling pathway|positive regulation of protein localization to plasma membrane|positive regulation of vascular endothelial cell proliferation|cellular response to brain-derived neurotrophic factor stimulus</t>
  </si>
  <si>
    <t xml:space="preserve">path:hsa01524,path:hsa03320,path:hsa04068,path:hsa04071,path:hsa04140,path:hsa04150,path:hsa04151,path:hsa04152,path:hsa04210,path:hsa04510,path:hsa04660,path:hsa04664,path:hsa04722,path:hsa04910,path:hsa04919,path:hsa04931,path:hsa04960,path:hsa05145,path:hsa05160,path:hsa05205,path:hsa05213,path:hsa05215,path:hsa05223,path:hsa05231</t>
  </si>
  <si>
    <t xml:space="preserve">Platinum drug resistance|PPAR signaling pathway|FoxO signaling pathway|Sphingolipid signaling pathway|Autophagy - animal|mTOR signaling pathway|PI3K-Akt signaling pathway|AMPK signaling pathway|Apoptosis|Focal adhesion|T cell receptor signaling pathway|Fc epsilon RI signaling pathway|Neurotrophin signaling pathway|Insulin signaling pathway|Thyroid hormone signaling pathway|Insulin resistance|Aldosterone-regulated sodium reabsorption|Toxoplasmosis|Hepatitis C|Proteoglycans in cancer|Endometrial cancer|Prostate cancer|Non-small cell lung cancer|Choline metabolism in cancer</t>
  </si>
  <si>
    <t xml:space="preserve">ENST00000572427</t>
  </si>
  <si>
    <t xml:space="preserve">MMP25-AS1</t>
  </si>
  <si>
    <t xml:space="preserve">XM_024450391.1</t>
  </si>
  <si>
    <t xml:space="preserve">MMP25</t>
  </si>
  <si>
    <t xml:space="preserve">GeneID:64386,Genbank:XM_024450390.1,HGNC:HGNC:14246,MIM:608482</t>
  </si>
  <si>
    <t xml:space="preserve">matrix metallopeptidase 25</t>
  </si>
  <si>
    <t xml:space="preserve">GO:0004222,GO:0005578,GO:0005886,GO:0006508,GO:0006954,GO:0008270,GO:0016020,GO:0016021,GO:0031225,GO:0035579,GO:0043312,GO:0060022</t>
  </si>
  <si>
    <t xml:space="preserve">metalloendopeptidase activity|proteinaceous extracellular matrix|plasma membrane|proteolysis|inflammatory response|zinc ion binding|membrane|integral component of membrane|anchored component of membrane|specific granule membrane|neutrophil degranulation|hard palate development</t>
  </si>
  <si>
    <t xml:space="preserve">path:hsa04928</t>
  </si>
  <si>
    <t xml:space="preserve">Parathyroid hormone synthesis, secretion and action</t>
  </si>
  <si>
    <t xml:space="preserve">ENST00000577557</t>
  </si>
  <si>
    <t xml:space="preserve">AC004585.1</t>
  </si>
  <si>
    <t xml:space="preserve">XM_017025236.1</t>
  </si>
  <si>
    <t xml:space="preserve">TNS4</t>
  </si>
  <si>
    <t xml:space="preserve">GeneID:84951,Genbank:XM_005257744.1,HGNC:HGNC:24352,MIM:608385</t>
  </si>
  <si>
    <t xml:space="preserve">tensin 4</t>
  </si>
  <si>
    <t xml:space="preserve">ENST00000578408</t>
  </si>
  <si>
    <t xml:space="preserve">AC079336.2</t>
  </si>
  <si>
    <t xml:space="preserve">NM_015194.2</t>
  </si>
  <si>
    <t xml:space="preserve">MYO1D</t>
  </si>
  <si>
    <t xml:space="preserve">GeneID:4642,Genbank:NM_015194.2,HGNC:HGNC:7598,MIM:606539</t>
  </si>
  <si>
    <t xml:space="preserve">myosin ID</t>
  </si>
  <si>
    <t xml:space="preserve">GO:0000146,GO:0005516,GO:0005524,GO:0005768,GO:0005790,GO:0005829,GO:0005903,GO:0010923,GO:0016323,GO:0016459,GO:0019904,GO:0030424,GO:0030673,GO:0030898,GO:0030900,GO:0031410,GO:0043005,GO:0043025,GO:0043209,GO:0044853,GO:0048306,GO:0051015,GO:0051641,GO:0061502,GO:0070062,GO:0097440</t>
  </si>
  <si>
    <t xml:space="preserve">microfilament motor activity|calmodulin binding|ATP binding|endosome|smooth endoplasmic reticulum|cytosol|brush border|negative regulation of phosphatase activity|basolateral plasma membrane|myosin complex|protein domain specific binding|axon|axolemma|actin-dependent ATPase activity|forebrain development|cytoplasmic vesicle|neuron projection|neuronal cell body|myelin sheath|plasma membrane raft|calcium-dependent protein binding|actin filament binding|cellular localization|early endosome to recycling endosome transport|extracellular exosome|apical dendrite</t>
  </si>
  <si>
    <t xml:space="preserve">ENST00000580524</t>
  </si>
  <si>
    <t xml:space="preserve">Chr18</t>
  </si>
  <si>
    <t xml:space="preserve">AC019183.1</t>
  </si>
  <si>
    <t xml:space="preserve">ENST00000581122</t>
  </si>
  <si>
    <t xml:space="preserve">AC124066.1</t>
  </si>
  <si>
    <t xml:space="preserve">NM_014964.4</t>
  </si>
  <si>
    <t xml:space="preserve">EPN2</t>
  </si>
  <si>
    <t xml:space="preserve">GeneID:22905,Genbank:NM_014964.4,HGNC:HGNC:18639,MIM:607263</t>
  </si>
  <si>
    <t xml:space="preserve">epsin 2</t>
  </si>
  <si>
    <t xml:space="preserve">GO:0005829,GO:0006897,GO:0008289,GO:0030128,GO:0043231,GO:0045296,GO:0061024</t>
  </si>
  <si>
    <t xml:space="preserve">cytosol|endocytosis|lipid binding|clathrin coat of endocytic vesicle|intracellular membrane-bounded organelle|cadherin binding|membrane organization</t>
  </si>
  <si>
    <t xml:space="preserve">ENST00000582348</t>
  </si>
  <si>
    <t xml:space="preserve">TSPOAP1-AS1</t>
  </si>
  <si>
    <t xml:space="preserve">NM_003168.2</t>
  </si>
  <si>
    <t xml:space="preserve">SUPT4H1</t>
  </si>
  <si>
    <t xml:space="preserve">GeneID:6827,Genbank:NM_003168.2,HGNC:HGNC:11467,MIM:603555</t>
  </si>
  <si>
    <t xml:space="preserve">SPT4 homolog, DSIF elongation factor subunit</t>
  </si>
  <si>
    <t xml:space="preserve">GO:0000122,GO:0000993,GO:0003700,GO:0003727,GO:0005634,GO:0006325,GO:0006368,GO:0006397,GO:0008270,GO:0032044,GO:0032785,GO:0032786,GO:0034244,GO:0045944,GO:0046982</t>
  </si>
  <si>
    <t xml:space="preserve">negative regulation of transcription from RNA polymerase II promoter|RNA polymerase II core binding|DNA binding transcription factor activity|single-stranded RNA binding|nucleus|chromatin organization|transcription elongation from RNA polymerase II promoter|mRNA processing|zinc ion binding|DSIF complex|negative regulation of DNA-templated transcription, elongation|positive regulation of DNA-templated transcription, elongation|negative regulation of transcription elongation from RNA polymerase II promoter|positive regulation of transcription from RNA polymerase II promoter|protein heterodimerization activity</t>
  </si>
  <si>
    <t xml:space="preserve">ENST00000582536</t>
  </si>
  <si>
    <t xml:space="preserve">AC010761.3</t>
  </si>
  <si>
    <t xml:space="preserve">XM_011524640.3</t>
  </si>
  <si>
    <t xml:space="preserve">NEK8</t>
  </si>
  <si>
    <t xml:space="preserve">GeneID:284086,Genbank:XM_011524638.3,HGNC:HGNC:13387,MIM:609799</t>
  </si>
  <si>
    <t xml:space="preserve">NIMA related kinase 8</t>
  </si>
  <si>
    <t xml:space="preserve">GO:0004674,GO:0005524,GO:0005737,GO:0005856,GO:0005929,GO:0007368,GO:0007507,GO:0009887,GO:0035330,GO:0046872,GO:0097543,GO:0097546</t>
  </si>
  <si>
    <t xml:space="preserve">protein serine/threonine kinase activity|ATP binding|cytoplasm|cytoskeleton|cilium|determination of left/right symmetry|heart development|animal organ morphogenesis|regulation of hippo signaling|metal ion binding|ciliary inversin compartment|ciliary base</t>
  </si>
  <si>
    <t xml:space="preserve">ENST00000583316</t>
  </si>
  <si>
    <t xml:space="preserve">LINC00668</t>
  </si>
  <si>
    <t xml:space="preserve">XM_005258144.1</t>
  </si>
  <si>
    <t xml:space="preserve">ARHGAP28</t>
  </si>
  <si>
    <t xml:space="preserve">GeneID:79822,Genbank:XM_005258144.1,HGNC:HGNC:25509,MIM:610592</t>
  </si>
  <si>
    <t xml:space="preserve">Rho GTPase activating protein 28</t>
  </si>
  <si>
    <t xml:space="preserve">GO:0005096,GO:0005829,GO:0007165,GO:0051056,GO:0051497,GO:1904425</t>
  </si>
  <si>
    <t xml:space="preserve">GTPase activator activity|cytosol|signal transduction|regulation of small GTPase mediated signal transduction|negative regulation of stress fiber assembly|negative regulation of GTP binding</t>
  </si>
  <si>
    <t xml:space="preserve">ENST00000585593</t>
  </si>
  <si>
    <t xml:space="preserve">Chr19</t>
  </si>
  <si>
    <t xml:space="preserve">AC004490.1</t>
  </si>
  <si>
    <t xml:space="preserve">XM_011528359.2</t>
  </si>
  <si>
    <t xml:space="preserve">DOT1L</t>
  </si>
  <si>
    <t xml:space="preserve">GeneID:84444,Genbank:XM_005259659.3,HGNC:HGNC:24948,MIM:607375</t>
  </si>
  <si>
    <t xml:space="preserve">DOT1 like histone lysine methyltransferase</t>
  </si>
  <si>
    <t xml:space="preserve">GO:0000077,GO:0000781,GO:0003677,GO:0005634,GO:0005654,GO:0006281,GO:0006348,GO:0008134,GO:0008284,GO:0018024,GO:0031151,GO:0032200,GO:0034729,GO:0042054,GO:0043231,GO:0043234,GO:0045944,GO:0046425,GO:2000677</t>
  </si>
  <si>
    <t xml:space="preserve">DNA damage checkpoint|chromosome, telomeric region|DNA binding|nucleus|nucleoplasm|DNA repair|chromatin silencing at telomere|transcription factor binding|positive regulation of cell proliferation|histone-lysine N-methyltransferase activity|histone methyltransferase activity (H3-K79 specific)|telomere organization|histone H3-K79 methylation|histone methyltransferase activity|intracellular membrane-bounded organelle|protein complex|positive regulation of transcription from RNA polymerase II promoter|regulation of JAK-STAT cascade|regulation of transcription regulatory region DNA binding</t>
  </si>
  <si>
    <t xml:space="preserve">path:hsa00310,path:hsa05202</t>
  </si>
  <si>
    <t xml:space="preserve">Lysine degradation|Transcriptional misregulation in cancer</t>
  </si>
  <si>
    <t xml:space="preserve">ENST00000585625</t>
  </si>
  <si>
    <t xml:space="preserve">TTN-AS1</t>
  </si>
  <si>
    <t xml:space="preserve">NM_003319.4</t>
  </si>
  <si>
    <t xml:space="preserve">TTN</t>
  </si>
  <si>
    <t xml:space="preserve">GeneID:7273,Genbank:NM_003319.4,HGNC:HGNC:12403,MIM:188840</t>
  </si>
  <si>
    <t xml:space="preserve">titin</t>
  </si>
  <si>
    <t xml:space="preserve">path:hsa05410,path:hsa05414</t>
  </si>
  <si>
    <t xml:space="preserve">Hypertrophic cardiomyopathy (HCM)|Dilated cardiomyopathy (DCM)</t>
  </si>
  <si>
    <t xml:space="preserve">ENST00000585880</t>
  </si>
  <si>
    <t xml:space="preserve">AC008759.2</t>
  </si>
  <si>
    <t xml:space="preserve">NM_001353800.1</t>
  </si>
  <si>
    <t xml:space="preserve">ZNF846</t>
  </si>
  <si>
    <t xml:space="preserve">GeneID:162993,Genbank:NM_001353800.1,HGNC:HGNC:27260</t>
  </si>
  <si>
    <t xml:space="preserve">zinc finger protein 846</t>
  </si>
  <si>
    <t xml:space="preserve">ENST00000586974</t>
  </si>
  <si>
    <t xml:space="preserve">AL589935.1</t>
  </si>
  <si>
    <t xml:space="preserve">XM_017011306.2</t>
  </si>
  <si>
    <t xml:space="preserve">OGFRL1</t>
  </si>
  <si>
    <t xml:space="preserve">GeneID:79627,Genbank:XM_017011303.1,HGNC:HGNC:21378</t>
  </si>
  <si>
    <t xml:space="preserve">opioid growth factor receptor like 1</t>
  </si>
  <si>
    <t xml:space="preserve">GO:0004872,GO:0016020</t>
  </si>
  <si>
    <t xml:space="preserve">receptor activity|membrane</t>
  </si>
  <si>
    <t xml:space="preserve">ENST00000587475</t>
  </si>
  <si>
    <t xml:space="preserve">AC022726.1</t>
  </si>
  <si>
    <t xml:space="preserve">NM_000633.2</t>
  </si>
  <si>
    <t xml:space="preserve">BCL2</t>
  </si>
  <si>
    <t xml:space="preserve">GeneID:596,Genbank:NM_000633.2,HGNC:HGNC:990,MIM:151430</t>
  </si>
  <si>
    <t xml:space="preserve">BCL2, apoptosis regulator</t>
  </si>
  <si>
    <t xml:space="preserve">path:hsa01521,path:hsa01522,path:hsa01524,path:hsa04064,path:hsa04066,path:hsa04071,path:hsa04115,path:hsa04140,path:hsa04141,path:hsa04151,path:hsa04210,path:hsa04215,path:hsa04217,path:hsa04261,path:hsa04340,path:hsa04510,path:hsa04621,path:hsa04630,path:hsa04722,path:hsa04725,path:hsa04915,path:hsa04928,path:hsa04933,path:hsa05014,path:hsa05145,path:hsa05152,path:hsa05161,path:hsa05169,path:hsa05170,path:hsa05200,path:hsa05206,path:hsa05210,path:hsa05215,path:hsa05222,path:hsa05226,path:hsa05418</t>
  </si>
  <si>
    <t xml:space="preserve">EGFR tyrosine kinase inhibitor resistance|Endocrine resistance|Platinum drug resistance|NF-kappa B signaling pathway|HIF-1 signaling pathway|Sphingolipid signaling pathway|p53 signaling pathway|Autophagy - animal|Protein processing in endoplasmic reticulum|PI3K-Akt signaling pathway|Apoptosis|Apoptosis - multiple species|Necroptosis|Adrenergic signaling in cardiomyocytes|Hedgehog signaling pathway|Focal adhesion|NOD-like receptor signaling pathway|Jak-STAT signaling pathway|Neurotrophin signaling pathway|Cholinergic synapse|Estrogen signaling pathway|Parathyroid hormone synthesis, secretion and action|AGE-RAGE signaling pathway in diabetic complications|Amyotrophic lateral sclerosis (ALS)|Toxoplasmosis|Tuberculosis|Hepatitis B|Epstein-Barr virus infection|Human immunodeficiency virus 1 infection|Pathways in cancer|MicroRNAs in cancer|Colorectal cancer|Prostate cancer|Small cell lung cancer|Gastric cancer|Fluid shear stress and atherosclerosis</t>
  </si>
  <si>
    <t xml:space="preserve">ENST00000592161</t>
  </si>
  <si>
    <t xml:space="preserve">XM_024453095.1</t>
  </si>
  <si>
    <t xml:space="preserve">ENST00000592600</t>
  </si>
  <si>
    <t xml:space="preserve">XM_017004820.1</t>
  </si>
  <si>
    <t xml:space="preserve">ENST00000593793</t>
  </si>
  <si>
    <t xml:space="preserve">AL356056.1</t>
  </si>
  <si>
    <t xml:space="preserve">XM_017017029.1</t>
  </si>
  <si>
    <t xml:space="preserve">LOC107984026</t>
  </si>
  <si>
    <t xml:space="preserve">GeneID:107984026,Genbank:XM_017017033.1</t>
  </si>
  <si>
    <t xml:space="preserve">arf-GAP with GTPase, ANK repeat and PH domain-containing protein 4-like</t>
  </si>
  <si>
    <t xml:space="preserve">ENST00000594604</t>
  </si>
  <si>
    <t xml:space="preserve">INTS6-AS1</t>
  </si>
  <si>
    <t xml:space="preserve">XM_011535041.2</t>
  </si>
  <si>
    <t xml:space="preserve">INTS6</t>
  </si>
  <si>
    <t xml:space="preserve">GeneID:26512,Genbank:XM_011535040.3,HGNC:HGNC:14879,MIM:604331</t>
  </si>
  <si>
    <t xml:space="preserve">integrator complex subunit 6</t>
  </si>
  <si>
    <t xml:space="preserve">ENST00000595935</t>
  </si>
  <si>
    <t xml:space="preserve">PPP3CB-AS1</t>
  </si>
  <si>
    <t xml:space="preserve">XM_024447845.1</t>
  </si>
  <si>
    <t xml:space="preserve">USP54</t>
  </si>
  <si>
    <t xml:space="preserve">GeneID:159195,Genbank:XM_024447842.1,HGNC:HGNC:23513</t>
  </si>
  <si>
    <t xml:space="preserve">ubiquitin specific peptidase 54</t>
  </si>
  <si>
    <t xml:space="preserve">GO:0016579,GO:0036459</t>
  </si>
  <si>
    <t xml:space="preserve">protein deubiquitination|thiol-dependent ubiquitinyl hydrolase activity</t>
  </si>
  <si>
    <t xml:space="preserve">ENST00000596412</t>
  </si>
  <si>
    <t xml:space="preserve">LINC00893</t>
  </si>
  <si>
    <t xml:space="preserve">NM_005638.5</t>
  </si>
  <si>
    <t xml:space="preserve">VAMP7</t>
  </si>
  <si>
    <t xml:space="preserve">GeneID:6845,Genbank:NM_005638.5,HGNC:HGNC:11486,MIM:300053</t>
  </si>
  <si>
    <t xml:space="preserve">vesicle associated membrane protein 7</t>
  </si>
  <si>
    <t xml:space="preserve">GO:0000149,GO:0005484,GO:0005737,GO:0005765,GO:0005789,GO:0005802,GO:0005886,GO:0006888,GO:0006892,GO:0006897,GO:0006906,GO:0006911,GO:0008333,GO:0009986,GO:0016020,GO:0016192,GO:0017156,GO:0019905,GO:0030027,GO:0030054,GO:0030141,GO:0030285,GO:0030665,GO:0030667,GO:0030670,GO:0031091,GO:0031143,GO:0031201,GO:0031902,GO:0034197,GO:0035493,GO:0035577,GO:0043001,GO:0043005,GO:0043231,GO:0043308,GO:0043312,GO:0043320,GO:0045177,GO:0045335,GO:0047496,GO:0048280,GO:0048471,GO:0050775,GO:0061024,GO:0070062,GO:1900483,GO:1903595</t>
  </si>
  <si>
    <t xml:space="preserve">SNARE binding|SNAP receptor activity|cytoplasm|lysosomal membrane|endoplasmic reticulum membrane|trans-Golgi network|plasma membrane|ER to Golgi vesicle-mediated transport|post-Golgi vesicle-mediated transport|endocytosis|vesicle fusion|phagocytosis, engulfment|endosome to lysosome transport|cell surface|membrane|vesicle-mediated transport|calcium ion regulated exocytosis|syntaxin binding|lamellipodium|cell junction|secretory granule|integral component of synaptic vesicle membrane|clathrin-coated vesicle membrane|secretory granule membrane|phagocytic vesicle membrane|platelet alpha granule|pseudopodium|SNARE complex|late endosome membrane|triglyceride transport|SNARE complex assembly|azurophil granule membrane|Golgi to plasma membrane protein transport|neuron projection|intracellular membrane-bounded organelle|eosinophil degranulation|neutrophil degranulation|natural killer cell degranulation|apical part of cell|phagocytic vesicle|vesicle transport along microtubule|vesicle fusion with Golgi apparatus|perinuclear region of cytoplasm|positive regulation of dendrite morphogenesis|membrane organization|extracellular exosome|regulation of protein targeting to vacuolar membrane|positive regulation of histamine secretion by mast cell</t>
  </si>
  <si>
    <t xml:space="preserve">path:hsa04130</t>
  </si>
  <si>
    <t xml:space="preserve">SNARE interactions in vesicular transport</t>
  </si>
  <si>
    <t xml:space="preserve">ENST00000597894</t>
  </si>
  <si>
    <t xml:space="preserve">AP001442.1</t>
  </si>
  <si>
    <t xml:space="preserve">NM_001136131.2</t>
  </si>
  <si>
    <t xml:space="preserve">APP</t>
  </si>
  <si>
    <t xml:space="preserve">GeneID:351,Genbank:NM_001136131.2,HGNC:HGNC:620,MIM:104760</t>
  </si>
  <si>
    <t xml:space="preserve">amyloid beta precursor protein</t>
  </si>
  <si>
    <t xml:space="preserve">GO:0003677,GO:0004867,GO:0005737,GO:0005794,GO:0005905,GO:0006378,GO:0006417,GO:0006468,GO:0006878,GO:0006897,GO:0006915,GO:0007155,GO:0007176,GO:0007219,GO:0007409,GO:0007617,GO:0007626,GO:0008088,GO:0008201,GO:0008344,GO:0008542,GO:0016021,GO:0016199,GO:0016322,GO:0016358,GO:0030198,GO:0030424,GO:0031175,GO:0035235,GO:0040014,GO:0045931,GO:0046914,GO:0048669,GO:0050803</t>
  </si>
  <si>
    <t xml:space="preserve">DNA binding|serine-type endopeptidase inhibitor activity|cytoplasm|Golgi apparatus|clathrin-coated pit|mRNA polyadenylation|regulation of translation|protein phosphorylation|cellular copper ion homeostasis|endocytosis|apoptotic process|cell adhesion|regulation of epidermal growth factor-activated receptor activity|Notch signaling pathway|axonogenesis|mating behavior|locomotory behavior|axo-dendritic transport|heparin binding|adult locomotory behavior|visual learning|integral component of membrane|axon midline choice point recognition|neuron remodeling|dendrite development|extracellular matrix organization|axon|neuron projection development|ionotropic glutamate receptor signaling pathway|regulation of multicellular organism growth|positive regulation of mitotic cell cycle|transition metal ion binding|collateral sprouting in absence of injury|regulation of synapse structure or activity</t>
  </si>
  <si>
    <t xml:space="preserve">path:hsa04726,path:hsa05010</t>
  </si>
  <si>
    <t xml:space="preserve">Serotonergic synapse|Alzheimer disease</t>
  </si>
  <si>
    <t xml:space="preserve">ENST00000599775</t>
  </si>
  <si>
    <t xml:space="preserve">AC010320.1</t>
  </si>
  <si>
    <t xml:space="preserve">XM_011526558.3</t>
  </si>
  <si>
    <t xml:space="preserve">ZNF836</t>
  </si>
  <si>
    <t xml:space="preserve">GeneID:162962,Genbank:XM_011526559.3,HGNC:HGNC:34333</t>
  </si>
  <si>
    <t xml:space="preserve">zinc finger protein 836</t>
  </si>
  <si>
    <t xml:space="preserve">GO:0003677,GO:0003700,GO:0005634,GO:0006351,GO:0006355,GO:0046872</t>
  </si>
  <si>
    <t xml:space="preserve">DNA binding|DNA binding transcription factor activity|nucleus|transcription, DNA-templated|regulation of transcription, DNA-templated|metal ion binding</t>
  </si>
  <si>
    <t xml:space="preserve">ENST00000600206</t>
  </si>
  <si>
    <t xml:space="preserve">XM_024447834.1</t>
  </si>
  <si>
    <t xml:space="preserve">ENST00000602495</t>
  </si>
  <si>
    <t xml:space="preserve">XIST</t>
  </si>
  <si>
    <t xml:space="preserve">ENST00000602591</t>
  </si>
  <si>
    <t xml:space="preserve">HCG18</t>
  </si>
  <si>
    <t xml:space="preserve">NM_021253.3</t>
  </si>
  <si>
    <t xml:space="preserve">TRIM39</t>
  </si>
  <si>
    <t xml:space="preserve">GeneID:56658,Genbank:NM_021253.3,HGNC:HGNC:10065,MIM:605700</t>
  </si>
  <si>
    <t xml:space="preserve">tripartite motif containing 39</t>
  </si>
  <si>
    <t xml:space="preserve">GO:0005739,GO:0005829,GO:0006915,GO:0008270,GO:0016567,GO:0016740,GO:0042802,GO:2000059,GO:2001235</t>
  </si>
  <si>
    <t xml:space="preserve">mitochondrion|cytosol|apoptotic process|zinc ion binding|protein ubiquitination|transferase activity|identical protein binding|negative regulation of protein ubiquitination involved in ubiquitin-dependent protein catabolic process|positive regulation of apoptotic signaling pathway</t>
  </si>
  <si>
    <t xml:space="preserve">ENST00000602608</t>
  </si>
  <si>
    <t xml:space="preserve">FAM87A</t>
  </si>
  <si>
    <t xml:space="preserve">NM_183421.1</t>
  </si>
  <si>
    <t xml:space="preserve">FBXO25</t>
  </si>
  <si>
    <t xml:space="preserve">GeneID:26260,Genbank:NM_183421.1,HGNC:HGNC:13596,MIM:609098</t>
  </si>
  <si>
    <t xml:space="preserve">F-box protein 25</t>
  </si>
  <si>
    <t xml:space="preserve">GO:0000151,GO:0003779,GO:0004842,GO:0005634,GO:0016567,GO:0019005</t>
  </si>
  <si>
    <t xml:space="preserve">ubiquitin ligase complex|actin binding|ubiquitin-protein transferase activity|nucleus|protein ubiquitination|SCF ubiquitin ligase complex</t>
  </si>
  <si>
    <t xml:space="preserve">path:hsa04068</t>
  </si>
  <si>
    <t xml:space="preserve">FoxO signaling pathway</t>
  </si>
  <si>
    <t xml:space="preserve">ENST00000602938</t>
  </si>
  <si>
    <t xml:space="preserve">JPX</t>
  </si>
  <si>
    <t xml:space="preserve">ENST00000603156</t>
  </si>
  <si>
    <t xml:space="preserve">AC004130.1</t>
  </si>
  <si>
    <t xml:space="preserve">XM_017012180.1</t>
  </si>
  <si>
    <t xml:space="preserve">ITGB8</t>
  </si>
  <si>
    <t xml:space="preserve">GeneID:3696,Genbank:XM_011515393.2,HGNC:HGNC:6163,MIM:604160</t>
  </si>
  <si>
    <t xml:space="preserve">integrin subunit beta 8</t>
  </si>
  <si>
    <t xml:space="preserve">GO:0001573,GO:0004872,GO:0005102,GO:0005886,GO:0007155,GO:0007229,GO:0008305,GO:0009986,GO:0010628,GO:0010629,GO:0030198,GO:0034686,GO:0051216,GO:0060674,GO:0070062,GO:1990430</t>
  </si>
  <si>
    <t xml:space="preserve">ganglioside metabolic process|receptor activity|receptor binding|plasma membrane|cell adhesion|integrin-mediated signaling pathway|integrin complex|cell surface|positive regulation of gene expression|negative regulation of gene expression|extracellular matrix organization|integrin alphav-beta8 complex|cartilage development|placenta blood vessel development|extracellular exosome|extracellular matrix protein binding</t>
  </si>
  <si>
    <t xml:space="preserve">path:hsa04151,path:hsa04510,path:hsa04512,path:hsa04514,path:hsa04810,path:hsa05165,path:hsa05410,path:hsa05412,path:hsa05414</t>
  </si>
  <si>
    <t xml:space="preserve">PI3K-Akt signaling pathway|Focal adhesion|ECM-receptor interaction|Cell adhesion molecules (CAMs)|Regulation of actin cytoskeleton|Human papillomavirus infection|Hypertrophic cardiomyopathy (HCM)|Arrhythmogenic right ventricular cardiomyopathy (ARVC)|Dilated cardiomyopathy (DCM)</t>
  </si>
  <si>
    <t xml:space="preserve">ENST00000606221</t>
  </si>
  <si>
    <t xml:space="preserve">AL445647.1</t>
  </si>
  <si>
    <t xml:space="preserve">ENST00000606227</t>
  </si>
  <si>
    <t xml:space="preserve">AL359643.2</t>
  </si>
  <si>
    <t xml:space="preserve">XM_017011084.2</t>
  </si>
  <si>
    <t xml:space="preserve">LYRM4</t>
  </si>
  <si>
    <t xml:space="preserve">GeneID:57128,Genbank:XM_017011084.2,HGNC:HGNC:21365,MIM:613311</t>
  </si>
  <si>
    <t xml:space="preserve">LYR motif containing 4</t>
  </si>
  <si>
    <t xml:space="preserve">GO:0005759,GO:0016604,GO:0044281</t>
  </si>
  <si>
    <t xml:space="preserve">mitochondrial matrix|nuclear body|small molecule metabolic process</t>
  </si>
  <si>
    <t xml:space="preserve">ENST00000606522</t>
  </si>
  <si>
    <t xml:space="preserve">AL024498.1</t>
  </si>
  <si>
    <t xml:space="preserve">NM_001127711.2</t>
  </si>
  <si>
    <t xml:space="preserve">TMEM14B</t>
  </si>
  <si>
    <t xml:space="preserve">GeneID:81853,Genbank:NM_001286488.1,HGNC:HGNC:21384</t>
  </si>
  <si>
    <t xml:space="preserve">transmembrane protein 14B</t>
  </si>
  <si>
    <t xml:space="preserve">ENST00000606785</t>
  </si>
  <si>
    <t xml:space="preserve">LINC00397</t>
  </si>
  <si>
    <t xml:space="preserve">ENST00000607089</t>
  </si>
  <si>
    <t xml:space="preserve">AC011816.2</t>
  </si>
  <si>
    <t xml:space="preserve">NM_014805.3</t>
  </si>
  <si>
    <t xml:space="preserve">EPM2AIP1</t>
  </si>
  <si>
    <t xml:space="preserve">GeneID:9852,Genbank:NM_014805.3,HGNC:HGNC:19735,MIM:607911</t>
  </si>
  <si>
    <t xml:space="preserve">EPM2A interacting protein 1</t>
  </si>
  <si>
    <t xml:space="preserve">GO:0000981,GO:0003677,GO:0005654,GO:0005737,GO:0005783,GO:0032868,GO:0042802,GO:0045725,GO:2000467</t>
  </si>
  <si>
    <t xml:space="preserve">RNA polymerase II transcription factor activity, sequence-specific DNA binding|DNA binding|nucleoplasm|cytoplasm|endoplasmic reticulum|response to insulin|identical protein binding|positive regulation of glycogen biosynthetic process|positive regulation of glycogen (starch) synthase activity</t>
  </si>
  <si>
    <t xml:space="preserve">ENST00000607405</t>
  </si>
  <si>
    <t xml:space="preserve">AL355578.1</t>
  </si>
  <si>
    <t xml:space="preserve">XM_005254038.5</t>
  </si>
  <si>
    <t xml:space="preserve">SLITRK5</t>
  </si>
  <si>
    <t xml:space="preserve">GeneID:26050,Genbank:XM_005254038.5,HGNC:HGNC:20295,MIM:609680</t>
  </si>
  <si>
    <t xml:space="preserve">SLIT and NTRK like family member 5</t>
  </si>
  <si>
    <t xml:space="preserve">GO:0005886,GO:0007268,GO:0007409,GO:0007625,GO:0009410,GO:0016021,GO:0021756,GO:0030534,GO:0043235,GO:0043588,GO:0048813,GO:0051965,GO:0072358</t>
  </si>
  <si>
    <t xml:space="preserve">plasma membrane|chemical synaptic transmission|axonogenesis|grooming behavior|response to xenobiotic stimulus|integral component of membrane|striatum development|adult behavior|receptor complex|skin development|dendrite morphogenesis|positive regulation of synapse assembly|cardiovascular system development</t>
  </si>
  <si>
    <t xml:space="preserve">ENST00000607847</t>
  </si>
  <si>
    <t xml:space="preserve">AC012640.3</t>
  </si>
  <si>
    <t xml:space="preserve">NM_012073.4</t>
  </si>
  <si>
    <t xml:space="preserve">CCT5</t>
  </si>
  <si>
    <t xml:space="preserve">GeneID:22948,Genbank:NM_012073.4,HGNC:HGNC:1618,MIM:610150</t>
  </si>
  <si>
    <t xml:space="preserve">chaperonin containing TCP1 subunit 5</t>
  </si>
  <si>
    <t xml:space="preserve">GO:0002199,GO:0003730,GO:0005524,GO:0005730,GO:0005813,GO:0005829,GO:0005832,GO:0005874,GO:0006457,GO:0006458,GO:0007339,GO:0009615,GO:0031681,GO:0032212,GO:0043209,GO:0044183,GO:0044297,GO:0048027,GO:0048487,GO:0050821,GO:0051082,GO:0061077,GO:0070062,GO:1901998,GO:1904851,GO:1904871,GO:1904874</t>
  </si>
  <si>
    <t xml:space="preserve">zona pellucida receptor complex|mRNA 3'-UTR binding|ATP binding|nucleolus|centrosome|cytosol|chaperonin-containing T-complex|microtubule|protein folding|'de novo' protein folding|binding of sperm to zona pellucida|response to virus|G-protein beta-subunit binding|positive regulation of telomere maintenance via telomerase|myelin sheath|protein binding involved in protein folding|cell body|mRNA 5'-UTR binding|beta-tubulin binding|protein stabilization|unfolded protein binding|chaperone-mediated protein folding|extracellular exosome|toxin transport|positive regulation of establishment of protein localization to telomere|positive regulation of protein localization to Cajal body|positive regulation of telomerase RNA localization to Cajal body</t>
  </si>
  <si>
    <t xml:space="preserve">ENST00000608716</t>
  </si>
  <si>
    <t xml:space="preserve">MYO3B-AS1</t>
  </si>
  <si>
    <t xml:space="preserve">XM_011510654.3</t>
  </si>
  <si>
    <t xml:space="preserve">MYO3B</t>
  </si>
  <si>
    <t xml:space="preserve">GeneID:140469,Genbank:NM_138995.4,HGNC:HGNC:15576,MIM:610040</t>
  </si>
  <si>
    <t xml:space="preserve">myosin IIIB</t>
  </si>
  <si>
    <t xml:space="preserve">GO:0003774,GO:0003779,GO:0004674,GO:0005524,GO:0005737,GO:0007601,GO:0007605,GO:0016459,GO:0032426,GO:0050896,GO:0090103</t>
  </si>
  <si>
    <t xml:space="preserve">motor activity|actin binding|protein serine/threonine kinase activity|ATP binding|cytoplasm|visual perception|sensory perception of sound|myosin complex|stereocilium tip|response to stimulus|cochlea morphogenesis</t>
  </si>
  <si>
    <t xml:space="preserve">ENST00000608737</t>
  </si>
  <si>
    <t xml:space="preserve">MUC20-OT1</t>
  </si>
  <si>
    <t xml:space="preserve">NM_001282506.1</t>
  </si>
  <si>
    <t xml:space="preserve">MUC20</t>
  </si>
  <si>
    <t xml:space="preserve">GeneID:200958,Genbank:NM_001282506.1,HGNC:HGNC:23282,MIM:610360</t>
  </si>
  <si>
    <t xml:space="preserve">mucin 20, cell surface associated</t>
  </si>
  <si>
    <t xml:space="preserve">ENST00000608913</t>
  </si>
  <si>
    <t xml:space="preserve">MIR22HG</t>
  </si>
  <si>
    <t xml:space="preserve">NM_001163673.1</t>
  </si>
  <si>
    <t xml:space="preserve">WDR81</t>
  </si>
  <si>
    <t xml:space="preserve">GeneID:124997,Genbank:NM_152348.3,HGNC:HGNC:26600,MIM:614218</t>
  </si>
  <si>
    <t xml:space="preserve">WD repeat domain 81</t>
  </si>
  <si>
    <t xml:space="preserve">GO:0000421,GO:0005739,GO:0005765,GO:0005829,GO:0006511,GO:0007005,GO:0010923,GO:0031313,GO:0031901,GO:0031902,GO:0035014,GO:0035973,GO:0043551,GO:0045022,GO:0050821,GO:0070530</t>
  </si>
  <si>
    <t xml:space="preserve">autophagosome membrane|mitochondrion|lysosomal membrane|cytosol|ubiquitin-dependent protein catabolic process|mitochondrion organization|negative regulation of phosphatase activity|extrinsic component of endosome membrane|early endosome membrane|late endosome membrane|phosphatidylinositol 3-kinase regulator activity|aggrephagy|regulation of phosphatidylinositol 3-kinase activity|early endosome to late endosome transport|protein stabilization|K63-linked polyubiquitin modification-dependent protein binding</t>
  </si>
  <si>
    <t xml:space="preserve">ENST00000608972</t>
  </si>
  <si>
    <t xml:space="preserve">AC005162.3</t>
  </si>
  <si>
    <t xml:space="preserve">NM_031311.4</t>
  </si>
  <si>
    <t xml:space="preserve">CPVL</t>
  </si>
  <si>
    <t xml:space="preserve">GeneID:54504,Genbank:NM_001348054.1,HGNC:HGNC:14399,MIM:609780</t>
  </si>
  <si>
    <t xml:space="preserve">carboxypeptidase, vitellogenic like</t>
  </si>
  <si>
    <t xml:space="preserve">GO:0004185,GO:0051603,GO:0070062</t>
  </si>
  <si>
    <t xml:space="preserve">serine-type carboxypeptidase activity|proteolysis involved in cellular protein catabolic process|extracellular exosome</t>
  </si>
  <si>
    <t xml:space="preserve">ENST00000609032</t>
  </si>
  <si>
    <t xml:space="preserve">AL096803.3</t>
  </si>
  <si>
    <t xml:space="preserve">NM_002597.4</t>
  </si>
  <si>
    <t xml:space="preserve">PDC</t>
  </si>
  <si>
    <t xml:space="preserve">GeneID:5132,Genbank:NM_002597.4,HGNC:HGNC:8759,MIM:171490</t>
  </si>
  <si>
    <t xml:space="preserve">phosducin</t>
  </si>
  <si>
    <t xml:space="preserve">ENST00000609300</t>
  </si>
  <si>
    <t xml:space="preserve">LINC00261</t>
  </si>
  <si>
    <t xml:space="preserve">NM_153675.2</t>
  </si>
  <si>
    <t xml:space="preserve">FOXA2</t>
  </si>
  <si>
    <t xml:space="preserve">GeneID:3170,Genbank:NM_153675.2,HGNC:HGNC:5022,MIM:600288</t>
  </si>
  <si>
    <t xml:space="preserve">forkhead box A2</t>
  </si>
  <si>
    <t xml:space="preserve">path:hsa04213,path:hsa04950</t>
  </si>
  <si>
    <t xml:space="preserve">Longevity regulating pathway - multiple species|Maturity onset diabetes of the young</t>
  </si>
  <si>
    <t xml:space="preserve">ENST00000609307</t>
  </si>
  <si>
    <t xml:space="preserve">AC004982.2</t>
  </si>
  <si>
    <t xml:space="preserve">XM_017012131.2</t>
  </si>
  <si>
    <t xml:space="preserve">COL28A1</t>
  </si>
  <si>
    <t xml:space="preserve">GeneID:340267,Genbank:XM_017012132.2,HGNC:HGNC:22442,MIM:609996</t>
  </si>
  <si>
    <t xml:space="preserve">collagen type XXVIII alpha 1 chain</t>
  </si>
  <si>
    <t xml:space="preserve">GO:0004867,GO:0005576,GO:0005581,GO:0005604,GO:0005788,GO:0007155,GO:0031012</t>
  </si>
  <si>
    <t xml:space="preserve">serine-type endopeptidase inhibitor activity|extracellular region|collagen trimer|basement membrane|endoplasmic reticulum lumen|cell adhesion|extracellular matrix</t>
  </si>
  <si>
    <t xml:space="preserve">ENST00000609511</t>
  </si>
  <si>
    <t xml:space="preserve">AC069200.1</t>
  </si>
  <si>
    <t xml:space="preserve">NM_018475.4</t>
  </si>
  <si>
    <t xml:space="preserve">TMEM165</t>
  </si>
  <si>
    <t xml:space="preserve">GeneID:55858,Genbank:NM_018475.4,HGNC:HGNC:30760,MIM:614726</t>
  </si>
  <si>
    <t xml:space="preserve">transmembrane protein 165</t>
  </si>
  <si>
    <t xml:space="preserve">GO:0005765,GO:0005794,GO:0006487,GO:0006874,GO:0010008,GO:0016021,GO:0031901,GO:0031902,GO:0032472,GO:0032588,GO:0035751,GO:0043231</t>
  </si>
  <si>
    <t xml:space="preserve">lysosomal membrane|Golgi apparatus|protein N-linked glycosylation|cellular calcium ion homeostasis|endosome membrane|integral component of membrane|early endosome membrane|late endosome membrane|Golgi calcium ion transport|trans-Golgi network membrane|regulation of lysosomal lumen pH|intracellular membrane-bounded organelle</t>
  </si>
  <si>
    <t xml:space="preserve">ENST00000609756</t>
  </si>
  <si>
    <t xml:space="preserve">AL157392.4</t>
  </si>
  <si>
    <t xml:space="preserve">XM_024448069.1</t>
  </si>
  <si>
    <t xml:space="preserve">FRMD4A</t>
  </si>
  <si>
    <t xml:space="preserve">GeneID:55691,Genbank:XM_017016394.2,HGNC:HGNC:25491,MIM:616305</t>
  </si>
  <si>
    <t xml:space="preserve">FERM domain containing 4A</t>
  </si>
  <si>
    <t xml:space="preserve">GO:0005737,GO:0005856,GO:0005912,GO:0005923,GO:0030674,GO:0090162</t>
  </si>
  <si>
    <t xml:space="preserve">cytoplasm|cytoskeleton|adherens junction|bicellular tight junction|protein binding, bridging|establishment of epithelial cell polarity</t>
  </si>
  <si>
    <t xml:space="preserve">ENST00000610062</t>
  </si>
  <si>
    <t xml:space="preserve">AC093799.1</t>
  </si>
  <si>
    <t xml:space="preserve">NM_018842.4</t>
  </si>
  <si>
    <t xml:space="preserve">BAIAP2L1</t>
  </si>
  <si>
    <t xml:space="preserve">GeneID:55971,Genbank:NM_018842.4,HGNC:HGNC:21649,MIM:611877</t>
  </si>
  <si>
    <t xml:space="preserve">BAI1 associated protein 2 like 1</t>
  </si>
  <si>
    <t xml:space="preserve">GO:0003779,GO:0005654,GO:0005829,GO:0005856,GO:0005886,GO:0005913,GO:0007009,GO:0008286,GO:0009617,GO:0030838,GO:0046626,GO:0051017,GO:0051764,GO:0070062,GO:0070064,GO:0098641,GO:2000251</t>
  </si>
  <si>
    <t xml:space="preserve">actin binding|nucleoplasm|cytosol|cytoskeleton|plasma membrane|cell-cell adherens junction|plasma membrane organization|insulin receptor signaling pathway|response to bacterium|positive regulation of actin filament polymerization|regulation of insulin receptor signaling pathway|actin filament bundle assembly|actin crosslink formation|extracellular exosome|proline-rich region binding|cadherin binding involved in cell-cell adhesion|positive regulation of actin cytoskeleton reorganization</t>
  </si>
  <si>
    <t xml:space="preserve">ENST00000610120</t>
  </si>
  <si>
    <t xml:space="preserve">AC005696.2</t>
  </si>
  <si>
    <t xml:space="preserve">XM_017024701.1</t>
  </si>
  <si>
    <t xml:space="preserve">PAFAH1B1</t>
  </si>
  <si>
    <t xml:space="preserve">GeneID:5048,Genbank:XM_017024701.1,HGNC:HGNC:8574,MIM:601545</t>
  </si>
  <si>
    <t xml:space="preserve">platelet activating factor acetylhydrolase 1b regulatory subunit 1</t>
  </si>
  <si>
    <t xml:space="preserve">GO:0000086,GO:0000132,GO:0000226,GO:0000235,GO:0000776,GO:0001667,GO:0001675,GO:0001764,GO:0001961,GO:0004623,GO:0005635,GO:0005813,GO:0005829,GO:0005871,GO:0005875,GO:0005938,GO:0007017,GO:0007062,GO:0007097,GO:0007268,GO:0007281,GO:0007405,GO:0007611,GO:0008017,GO:0008090,GO:0008201,GO:0008344,GO:0009306,GO:0010389,GO:0010977,GO:0016042,GO:0017145,GO:0019226,GO:0021540,GO:0021766,GO:0021819,GO:0021895,GO:0021987,GO:0030036,GO:0031023,GO:0031252,GO:0031514,GO:0031965,GO:0032420,GO:0034452,GO:0036035,GO:0040019,GO:0042249,GO:0042803,GO:0043025,GO:0043087,GO:0043274,GO:0043622,GO:0045505,GO:0045773,GO:0045931,GO:0046329,GO:0046469,GO:0047496,GO:0048471,GO:0048854,GO:0050885,GO:0051081,GO:0051219,GO:0051660,GO:0051661,GO:0060117,GO:0061003,GO:0070062,GO:0070507,GO:0070840,GO:0090102,GO:0090176,GO:0090724,GO:0097711,GO:1904115,GO:2000574</t>
  </si>
  <si>
    <t xml:space="preserve">G2/M transition of mitotic cell cycle|establishment of mitotic spindle orientation|microtubule cytoskeleton organization|astral microtubule|kinetochore|ameboidal-type cell migration|acrosome assembly|neuron migration|positive regulation of cytokine-mediated signaling pathway|phospholipase A2 activity|nuclear envelope|centrosome|cytosol|kinesin complex|microtubule associated complex|cell cortex|microtubule-based process|sister chromatid cohesion|nuclear migration|chemical synaptic transmission|germ cell development|neuroblast proliferation|learning or memory|microtubule binding|retrograde axonal transport|heparin binding|adult locomotory behavior|protein secretion|regulation of G2/M transition of mitotic cell cycle|negative regulation of neuron projection development|lipid catabolic process|stem cell division|transmission of nerve impulse|corpus callosum morphogenesis|hippocampus development|layer formation in cerebral cortex|cerebral cortex neuron differentiation|cerebral cortex development|actin cytoskeleton organization|microtubule organizing center organization|cell leading edge|motile cilium|nuclear membrane|stereocilium|dynactin binding|osteoclast development|positive regulation of embryonic development|establishment of planar polarity of embryonic epithelium|protein homodimerization activity|neuronal cell body|regulation of GTPase activity|phospholipase binding|cortical microtubule organization|dynein intermediate chain binding|positive regulation of axon extension|positive regulation of mitotic cell cycle|negative regulation of JNK cascade|platelet activating factor metabolic process|vesicle transport along microtubule|perinuclear region of cytoplasm|brain morphogenesis|neuromuscular process controlling balance|nuclear envelope disassembly|phosphoprotein binding|establishment of centrosome localization|maintenance of centrosome location|auditory receptor cell development|positive regulation of dendritic spine morphogenesis|extracellular exosome|regulation of microtubule cytoskeleton organization|dynein complex binding|cochlea development|microtubule cytoskeleton organization involved in establishment of planar polarity|central region of growth cone|ciliary basal body-plasma membrane docking|axon cytoplasm|regulation of microtubule motor activity</t>
  </si>
  <si>
    <t xml:space="preserve">path:hsa00565</t>
  </si>
  <si>
    <t xml:space="preserve">Ether lipid metabolism</t>
  </si>
  <si>
    <t xml:space="preserve">ENST00000612706</t>
  </si>
  <si>
    <t xml:space="preserve">AC097478.1</t>
  </si>
  <si>
    <t xml:space="preserve">NM_007308.2</t>
  </si>
  <si>
    <t xml:space="preserve">SNCA</t>
  </si>
  <si>
    <t xml:space="preserve">GeneID:6622,Genbank:NM_001146055.1,HGNC:HGNC:11138,MIM:163890</t>
  </si>
  <si>
    <t xml:space="preserve">synuclein alpha</t>
  </si>
  <si>
    <t xml:space="preserve">path:hsa05010,path:hsa05012</t>
  </si>
  <si>
    <t xml:space="preserve">Alzheimer disease|Parkinson disease</t>
  </si>
  <si>
    <t xml:space="preserve">ENST00000613309</t>
  </si>
  <si>
    <t xml:space="preserve">BX255923.1</t>
  </si>
  <si>
    <t xml:space="preserve">NM_001085476.1</t>
  </si>
  <si>
    <t xml:space="preserve">FOXD4L6</t>
  </si>
  <si>
    <t xml:space="preserve">GeneID:653404,Genbank:NM_001085476.1,HGNC:HGNC:31986</t>
  </si>
  <si>
    <t xml:space="preserve">forkhead box D4 like 6</t>
  </si>
  <si>
    <t xml:space="preserve">GO:0000981,GO:0005634,GO:0006351,GO:0009653,GO:0030154,GO:0043565</t>
  </si>
  <si>
    <t xml:space="preserve">RNA polymerase II transcription factor activity, sequence-specific DNA binding|nucleus|transcription, DNA-templated|anatomical structure morphogenesis|cell differentiation|sequence-specific DNA binding</t>
  </si>
  <si>
    <t xml:space="preserve">ENST00000613389</t>
  </si>
  <si>
    <t xml:space="preserve">AC245041.2</t>
  </si>
  <si>
    <t xml:space="preserve">XM_006717951.3</t>
  </si>
  <si>
    <t xml:space="preserve">ANXA8</t>
  </si>
  <si>
    <t xml:space="preserve">GeneID:653145,Genbank:XM_006717951.3,HGNC:HGNC:546,MIM:602396</t>
  </si>
  <si>
    <t xml:space="preserve">annexin A8</t>
  </si>
  <si>
    <t xml:space="preserve">GO:0005509,GO:0005544,GO:0005546,GO:0005547,GO:0005829,GO:0005886,GO:0007032,GO:0007596,GO:0016197,GO:0031902,GO:0043325,GO:0051015,GO:1900004,GO:1900138</t>
  </si>
  <si>
    <t xml:space="preserve">calcium ion binding|calcium-dependent phospholipid binding|phosphatidylinositol-4,5-bisphosphate binding|phosphatidylinositol-3,4,5-trisphosphate binding|cytosol|plasma membrane|endosome organization|blood coagulation|endosomal transport|late endosome membrane|phosphatidylinositol-3,4-bisphosphate binding|actin filament binding|negative regulation of serine-type endopeptidase activity|negative regulation of phospholipase A2 activity</t>
  </si>
  <si>
    <t xml:space="preserve">ENST00000613697</t>
  </si>
  <si>
    <t xml:space="preserve">AL513314.2</t>
  </si>
  <si>
    <t xml:space="preserve">XM_024449814.1</t>
  </si>
  <si>
    <t xml:space="preserve">HHIPL2</t>
  </si>
  <si>
    <t xml:space="preserve">GeneID:79802,Genbank:XM_024449814.1,HGNC:HGNC:25842</t>
  </si>
  <si>
    <t xml:space="preserve">HHIP like 2</t>
  </si>
  <si>
    <t xml:space="preserve">GO:0003824,GO:0005576</t>
  </si>
  <si>
    <t xml:space="preserve">catalytic activity|extracellular region</t>
  </si>
  <si>
    <t xml:space="preserve">ENST00000614899</t>
  </si>
  <si>
    <t xml:space="preserve">AL157392.3</t>
  </si>
  <si>
    <t xml:space="preserve">XM_011519754.3</t>
  </si>
  <si>
    <t xml:space="preserve">PRPF18</t>
  </si>
  <si>
    <t xml:space="preserve">GeneID:8559,Genbank:XM_017016860.2,HGNC:HGNC:17351,MIM:604993</t>
  </si>
  <si>
    <t xml:space="preserve">pre-mRNA processing factor 18</t>
  </si>
  <si>
    <t xml:space="preserve">GO:0000350,GO:0005634,GO:0005681,GO:0005682,GO:0006397,GO:0008380,GO:0016607,GO:0046540,GO:0071021,GO:0071048</t>
  </si>
  <si>
    <t xml:space="preserve">generation of catalytic spliceosome for second transesterification step|nucleus|spliceosomal complex|U5 snRNP|mRNA processing|RNA splicing|nuclear speck|U4/U6 x U5 tri-snRNP complex|U2-type post-spliceosomal complex|nuclear retention of unspliced pre-mRNA at the site of transcription</t>
  </si>
  <si>
    <t xml:space="preserve">path:hsa03040</t>
  </si>
  <si>
    <t xml:space="preserve">Spliceosome</t>
  </si>
  <si>
    <t xml:space="preserve">ENST00000615734</t>
  </si>
  <si>
    <t xml:space="preserve">AC090206.1</t>
  </si>
  <si>
    <t xml:space="preserve">NM_198991.3</t>
  </si>
  <si>
    <t xml:space="preserve">KCTD1</t>
  </si>
  <si>
    <t xml:space="preserve">GeneID:284252,Genbank:NM_001258222.2,HGNC:HGNC:18249,MIM:613420</t>
  </si>
  <si>
    <t xml:space="preserve">potassium channel tetramerization domain containing 1</t>
  </si>
  <si>
    <t xml:space="preserve">GO:0000122,GO:0003714,GO:0005634,GO:0005654,GO:0006351,GO:0008134,GO:0042802,GO:0045892,GO:0051260</t>
  </si>
  <si>
    <t xml:space="preserve">negative regulation of transcription from RNA polymerase II promoter|transcription corepressor activity|nucleus|nucleoplasm|transcription, DNA-templated|transcription factor binding|identical protein binding|negative regulation of transcription, DNA-templated|protein homooligomerization</t>
  </si>
  <si>
    <t xml:space="preserve">ENST00000616682</t>
  </si>
  <si>
    <t xml:space="preserve">AC018553.1</t>
  </si>
  <si>
    <t xml:space="preserve">XM_005256139.3</t>
  </si>
  <si>
    <t xml:space="preserve">IRX3</t>
  </si>
  <si>
    <t xml:space="preserve">GeneID:79191,Genbank:NM_024336.2,HGNC:HGNC:14360,MIM:612985</t>
  </si>
  <si>
    <t xml:space="preserve">iroquois homeobox 3</t>
  </si>
  <si>
    <t xml:space="preserve">GO:0001656,GO:0005634,GO:0005737,GO:0006351,GO:0006355,GO:0007498,GO:0030424,GO:0043565,GO:0045665,GO:0045666,GO:0072086</t>
  </si>
  <si>
    <t xml:space="preserve">metanephros development|nucleus|cytoplasm|transcription, DNA-templated|regulation of transcription, DNA-templated|mesoderm development|axon|sequence-specific DNA binding|negative regulation of neuron differentiation|positive regulation of neuron differentiation|specification of loop of Henle identity</t>
  </si>
  <si>
    <t xml:space="preserve">ENST00000616691</t>
  </si>
  <si>
    <t xml:space="preserve">MALAT1</t>
  </si>
  <si>
    <t xml:space="preserve">NM_020680.3</t>
  </si>
  <si>
    <t xml:space="preserve">SCYL1</t>
  </si>
  <si>
    <t xml:space="preserve">GeneID:57410,Genbank:NM_020680.3,HGNC:HGNC:14372,MIM:607982</t>
  </si>
  <si>
    <t xml:space="preserve">SCY1 like pseudokinase 1</t>
  </si>
  <si>
    <t xml:space="preserve">GO:0003677,GO:0004713,GO:0005524,GO:0005634,GO:0005737,GO:0005793,GO:0005794,GO:0005801,GO:0005815,GO:0005829,GO:0006351,GO:0006355,GO:0006890,GO:0016020,GO:0030126,GO:0045296</t>
  </si>
  <si>
    <t xml:space="preserve">DNA binding|protein tyrosine kinase activity|ATP binding|nucleus|cytoplasm|endoplasmic reticulum-Golgi intermediate compartment|Golgi apparatus|cis-Golgi network|microtubule organizing center|cytosol|transcription, DNA-templated|regulation of transcription, DNA-templated|retrograde vesicle-mediated transport, Golgi to ER|membrane|COPI vesicle coat|cadherin binding</t>
  </si>
  <si>
    <t xml:space="preserve">ENST00000616949</t>
  </si>
  <si>
    <t xml:space="preserve">ENST00000617582</t>
  </si>
  <si>
    <t xml:space="preserve">LINC02614</t>
  </si>
  <si>
    <t xml:space="preserve">XM_017005844.2</t>
  </si>
  <si>
    <t xml:space="preserve">ALG1L</t>
  </si>
  <si>
    <t xml:space="preserve">GeneID:200810,Genbank:XM_017005846.2,HGNC:HGNC:33721</t>
  </si>
  <si>
    <t xml:space="preserve">ALG1, chitobiosyldiphosphodolichol beta-mannosyltransferase like</t>
  </si>
  <si>
    <t xml:space="preserve">GO:0000030,GO:0005783,GO:0006486</t>
  </si>
  <si>
    <t xml:space="preserve">mannosyltransferase activity|endoplasmic reticulum|protein glycosylation</t>
  </si>
  <si>
    <t xml:space="preserve">ENST00000618603</t>
  </si>
  <si>
    <t xml:space="preserve">MAGI2-AS3</t>
  </si>
  <si>
    <t xml:space="preserve">NM_012301.3</t>
  </si>
  <si>
    <t xml:space="preserve">MAGI2</t>
  </si>
  <si>
    <t xml:space="preserve">GeneID:9863,Genbank:XM_017012845.2,HGNC:HGNC:18957,MIM:606382</t>
  </si>
  <si>
    <t xml:space="preserve">membrane associated guanylate kinase, WW and PDZ domain containing 2</t>
  </si>
  <si>
    <t xml:space="preserve">GO:0002092,GO:0003402,GO:0004871,GO:0005634,GO:0005737,GO:0005770,GO:0005886,GO:0005923,GO:0008285,GO:0010976,GO:0014069,GO:0019902,GO:0030159,GO:0030336,GO:0030425,GO:0031697,GO:0032516,GO:0032926,GO:0036057,GO:0038180,GO:0043113,GO:0043234,GO:0045202,GO:0046332,GO:0048471,GO:0051291,GO:0051898,GO:0060395,GO:0070699,GO:0071850,GO:0072015,GO:0097118,GO:1990090,GO:2000809</t>
  </si>
  <si>
    <t xml:space="preserve">positive regulation of receptor internalization|planar cell polarity pathway involved in axis elongation|signal transducer activity|nucleus|cytoplasm|late endosome|plasma membrane|bicellular tight junction|negative regulation of cell proliferation|positive regulation of neuron projection development|postsynaptic density|phosphatase binding|receptor signaling complex scaffold activity|negative regulation of cell migration|dendrite|beta-1 adrenergic receptor binding|positive regulation of phosphoprotein phosphatase activity|negative regulation of activin receptor signaling pathway|slit diaphragm|nerve growth factor signaling pathway|receptor clustering|protein complex|synapse|SMAD binding|perinuclear region of cytoplasm|protein heterooligomerization|negative regulation of protein kinase B signaling|SMAD protein signal transduction|type II activin receptor binding|mitotic cell cycle arrest|glomerular visceral epithelial cell development|neuroligin clustering involved in postsynaptic membrane assembly|cellular response to nerve growth factor stimulus|positive regulation of synaptic vesicle clustering</t>
  </si>
  <si>
    <t xml:space="preserve">path:hsa04015,path:hsa04151</t>
  </si>
  <si>
    <t xml:space="preserve">Rap1 signaling pathway|PI3K-Akt signaling pathway</t>
  </si>
  <si>
    <t xml:space="preserve">ENST00000619172</t>
  </si>
  <si>
    <t xml:space="preserve">FAM230J</t>
  </si>
  <si>
    <t xml:space="preserve">ENST00000619523</t>
  </si>
  <si>
    <t xml:space="preserve">AC245041.1</t>
  </si>
  <si>
    <t xml:space="preserve">ENST00000619673</t>
  </si>
  <si>
    <t xml:space="preserve">AC006213.6</t>
  </si>
  <si>
    <t xml:space="preserve">XM_011527279.3</t>
  </si>
  <si>
    <t xml:space="preserve">ZNF155</t>
  </si>
  <si>
    <t xml:space="preserve">GeneID:7711,Genbank:XM_011527279.3,HGNC:HGNC:12940,MIM:604086</t>
  </si>
  <si>
    <t xml:space="preserve">zinc finger protein 155</t>
  </si>
  <si>
    <t xml:space="preserve">GO:0003677,GO:0003700,GO:0005634,GO:0006351,GO:0046872</t>
  </si>
  <si>
    <t xml:space="preserve">DNA binding|DNA binding transcription factor activity|nucleus|transcription, DNA-templated|metal ion binding</t>
  </si>
  <si>
    <t xml:space="preserve">ENST00000621809</t>
  </si>
  <si>
    <t xml:space="preserve">AC131009.3</t>
  </si>
  <si>
    <t xml:space="preserve">XM_011538769.2</t>
  </si>
  <si>
    <t xml:space="preserve">PUS1</t>
  </si>
  <si>
    <t xml:space="preserve">GeneID:80324,Genbank:NM_001002020.2,HGNC:HGNC:15508,MIM:608109</t>
  </si>
  <si>
    <t xml:space="preserve">pseudouridylate synthase 1</t>
  </si>
  <si>
    <t xml:space="preserve">GO:0003723,GO:0004730,GO:0005634,GO:0005739,GO:0005759,GO:0009982,GO:0031119,GO:0070902,GO:1990481</t>
  </si>
  <si>
    <t xml:space="preserve">RNA binding|pseudouridylate synthase activity|nucleus|mitochondrion|mitochondrial matrix|pseudouridine synthase activity|tRNA pseudouridine synthesis|mitochondrial tRNA pseudouridine synthesis|mRNA pseudouridine synthesis</t>
  </si>
  <si>
    <t xml:space="preserve">ENST00000621901</t>
  </si>
  <si>
    <t xml:space="preserve">ENST00000623343</t>
  </si>
  <si>
    <t xml:space="preserve">OSER1-DT</t>
  </si>
  <si>
    <t xml:space="preserve">XM_017027873.1</t>
  </si>
  <si>
    <t xml:space="preserve">OSER1</t>
  </si>
  <si>
    <t xml:space="preserve">GeneID:51526,Genbank:NM_016470.7,HGNC:HGNC:16105</t>
  </si>
  <si>
    <t xml:space="preserve">oxidative stress responsive serine rich 1</t>
  </si>
  <si>
    <t xml:space="preserve">ENST00000624412</t>
  </si>
  <si>
    <t xml:space="preserve">CU633967.1</t>
  </si>
  <si>
    <t xml:space="preserve">XM_024452036.1</t>
  </si>
  <si>
    <t xml:space="preserve">LOC102724219</t>
  </si>
  <si>
    <t xml:space="preserve">GeneID:102724219,Genbank:NM_001322044.1</t>
  </si>
  <si>
    <t xml:space="preserve">uncharacterized LOC102724219</t>
  </si>
  <si>
    <t xml:space="preserve">ENST00000624927</t>
  </si>
  <si>
    <t xml:space="preserve">LINC01128</t>
  </si>
  <si>
    <t xml:space="preserve">XM_017003065.1</t>
  </si>
  <si>
    <t xml:space="preserve">LOC107985728</t>
  </si>
  <si>
    <t xml:space="preserve">GeneID:107985728,Genbank:XM_017003065.1</t>
  </si>
  <si>
    <t xml:space="preserve">collagen alpha-1(III) chain-like</t>
  </si>
  <si>
    <t xml:space="preserve">ENST00000625079</t>
  </si>
  <si>
    <t xml:space="preserve">CBR3-AS1</t>
  </si>
  <si>
    <t xml:space="preserve">NM_001236.3</t>
  </si>
  <si>
    <t xml:space="preserve">CBR3</t>
  </si>
  <si>
    <t xml:space="preserve">GeneID:874,Genbank:XM_011529772.2,HGNC:HGNC:1549,MIM:603608</t>
  </si>
  <si>
    <t xml:space="preserve">carbonyl reductase 3</t>
  </si>
  <si>
    <t xml:space="preserve">path:hsa00590,path:hsa00980</t>
  </si>
  <si>
    <t xml:space="preserve">Arachidonic acid metabolism|Metabolism of xenobiotics by cytochrome P450</t>
  </si>
  <si>
    <t xml:space="preserve">ENST00000626251</t>
  </si>
  <si>
    <t xml:space="preserve">LINC00608</t>
  </si>
  <si>
    <t xml:space="preserve">NM_017521.2</t>
  </si>
  <si>
    <t xml:space="preserve">FEV</t>
  </si>
  <si>
    <t xml:space="preserve">GeneID:54738,Genbank:NM_017521.2,HGNC:HGNC:18562,MIM:607150</t>
  </si>
  <si>
    <t xml:space="preserve">FEV, ETS transcription factor</t>
  </si>
  <si>
    <t xml:space="preserve">GO:0000981,GO:0003700,GO:0003714,GO:0005634,GO:0006357,GO:0006366,GO:0010628,GO:0016607,GO:0030154,GO:0042551,GO:0043565,GO:0048665</t>
  </si>
  <si>
    <t xml:space="preserve">RNA polymerase II transcription factor activity, sequence-specific DNA binding|DNA binding transcription factor activity|transcription corepressor activity|nucleus|regulation of transcription from RNA polymerase II promoter|transcription from RNA polymerase II promoter|positive regulation of gene expression|nuclear speck|cell differentiation|neuron maturation|sequence-specific DNA binding|neuron fate specification</t>
  </si>
  <si>
    <t xml:space="preserve">path:hsa05202</t>
  </si>
  <si>
    <t xml:space="preserve">Transcriptional misregulation in cancer</t>
  </si>
  <si>
    <t xml:space="preserve">ENST00000626574</t>
  </si>
  <si>
    <t xml:space="preserve">PCBP1-AS1</t>
  </si>
  <si>
    <t xml:space="preserve">NM_006196.3</t>
  </si>
  <si>
    <t xml:space="preserve">PCBP1</t>
  </si>
  <si>
    <t xml:space="preserve">GeneID:5093,Genbank:NM_006196.3,HGNC:HGNC:8647,MIM:601209</t>
  </si>
  <si>
    <t xml:space="preserve">poly(rC) binding protein 1</t>
  </si>
  <si>
    <t xml:space="preserve">GO:0000981,GO:0003730,GO:0005829,GO:0016607,GO:0036464,GO:0039694,GO:0045296,GO:0045944,GO:0098847</t>
  </si>
  <si>
    <t xml:space="preserve">RNA polymerase II transcription factor activity, sequence-specific DNA binding|mRNA 3'-UTR binding|cytosol|nuclear speck|cytoplasmic ribonucleoprotein granule|viral RNA genome replication|cadherin binding|positive regulation of transcription from RNA polymerase II promoter|sequence-specific single stranded DNA binding</t>
  </si>
  <si>
    <t xml:space="preserve">path:hsa03040,path:hsa04216</t>
  </si>
  <si>
    <t xml:space="preserve">Spliceosome|Ferroptosis</t>
  </si>
  <si>
    <t xml:space="preserve">ENST00000626706</t>
  </si>
  <si>
    <t xml:space="preserve">ENST00000626872</t>
  </si>
  <si>
    <t xml:space="preserve">ENST00000626969</t>
  </si>
  <si>
    <t xml:space="preserve">ENST00000627863</t>
  </si>
  <si>
    <t xml:space="preserve">ENST00000629589</t>
  </si>
  <si>
    <t xml:space="preserve">FAM30A</t>
  </si>
  <si>
    <t xml:space="preserve">ENST00000629721</t>
  </si>
  <si>
    <t xml:space="preserve">ENST00000630243</t>
  </si>
  <si>
    <t xml:space="preserve">ENST00000633592</t>
  </si>
  <si>
    <t xml:space="preserve">LINC01002</t>
  </si>
  <si>
    <t xml:space="preserve">NM_003712.3</t>
  </si>
  <si>
    <t xml:space="preserve">PLPP2</t>
  </si>
  <si>
    <t xml:space="preserve">GeneID:8612,Genbank:NM_177526.2,HGNC:HGNC:9230,MIM:607126</t>
  </si>
  <si>
    <t xml:space="preserve">phospholipid phosphatase 2</t>
  </si>
  <si>
    <t xml:space="preserve">GO:0004721,GO:0005886,GO:0005887,GO:0006644,GO:0007165,GO:0008195,GO:0016020,GO:0030148,GO:0042392,GO:0042577,GO:0046839</t>
  </si>
  <si>
    <t xml:space="preserve">phosphoprotein phosphatase activity|plasma membrane|integral component of plasma membrane|phospholipid metabolic process|signal transduction|phosphatidate phosphatase activity|membrane|sphingolipid biosynthetic process|sphingosine-1-phosphate phosphatase activity|lipid phosphatase activity|phospholipid dephosphorylation</t>
  </si>
  <si>
    <t xml:space="preserve">path:hsa00561,path:hsa00564,path:hsa00565,path:hsa00600,path:hsa04072,path:hsa04666,path:hsa04975,path:hsa05231</t>
  </si>
  <si>
    <t xml:space="preserve">Glycerolipid metabolism|Glycerophospholipid metabolism|Ether lipid metabolism|Sphingolipid metabolism|Phospholipase D signaling pathway|Fc gamma R-mediated phagocytosis|Fat digestion and absorption|Choline metabolism in cancer</t>
  </si>
  <si>
    <t xml:space="preserve">ENST00000634502</t>
  </si>
  <si>
    <t xml:space="preserve">LINC01358</t>
  </si>
  <si>
    <t xml:space="preserve">ENST00000635572</t>
  </si>
  <si>
    <t xml:space="preserve">BISPR</t>
  </si>
  <si>
    <t xml:space="preserve">NM_001304547.1</t>
  </si>
  <si>
    <t xml:space="preserve">MVB12A</t>
  </si>
  <si>
    <t xml:space="preserve">GeneID:93343,Genbank:NM_001304547.1,HGNC:HGNC:25153</t>
  </si>
  <si>
    <t xml:space="preserve">multivesicular body subunit 12A</t>
  </si>
  <si>
    <t xml:space="preserve">GO:0000813,GO:0005654,GO:0005794,GO:0005813,GO:0005829,GO:0008289,GO:0010008,GO:0015031,GO:0016197,GO:0016236,GO:0017124,GO:0019058,GO:0019075,GO:0031902,GO:0031982,GO:0036258,GO:0039702,GO:0042058,GO:0043130,GO:0043162,GO:0043657,GO:0048524,GO:0070062,GO:0075733,GO:1903772</t>
  </si>
  <si>
    <t xml:space="preserve">ESCRT I complex|nucleoplasm|Golgi apparatus|centrosome|cytosol|lipid binding|endosome membrane|protein transport|endosomal transport|macroautophagy|SH3 domain binding|viral life cycle|virus maturation|late endosome membrane|vesicle|multivesicular body assembly|viral budding via host ESCRT complex|regulation of epidermal growth factor receptor signaling pathway|ubiquitin binding|ubiquitin-dependent protein catabolic process via the multivesicular body sorting pathway|host cell|positive regulation of viral process|extracellular exosome|intracellular transport of virus|regulation of viral budding via host ESCRT complex</t>
  </si>
  <si>
    <t xml:space="preserve">ENST00000637427</t>
  </si>
  <si>
    <t xml:space="preserve">AC087521.4</t>
  </si>
  <si>
    <t xml:space="preserve">XM_011520156.1</t>
  </si>
  <si>
    <t xml:space="preserve">HSD17B12</t>
  </si>
  <si>
    <t xml:space="preserve">GeneID:51144,Genbank:XM_024448573.1,HGNC:HGNC:18646,MIM:609574</t>
  </si>
  <si>
    <t xml:space="preserve">hydroxysteroid 17-beta dehydrogenase 12</t>
  </si>
  <si>
    <t xml:space="preserve">GO:0001968,GO:0004303,GO:0005518,GO:0005578,GO:0005789,GO:0006633,GO:0006703,GO:0008201,GO:0010811,GO:0016021,GO:0016509,GO:0030198,GO:0035338,GO:0102339,GO:0102340,GO:0102341,GO:0102342</t>
  </si>
  <si>
    <t xml:space="preserve">fibronectin binding|estradiol 17-beta-dehydrogenase activity|collagen binding|proteinaceous extracellular matrix|endoplasmic reticulum membrane|fatty acid biosynthetic process|estrogen biosynthetic process|heparin binding|positive regulation of cell-substrate adhesion|integral component of membrane|long-chain-3-hydroxyacyl-CoA dehydrogenase activity|extracellular matrix organization|long-chain fatty-acyl-CoA biosynthetic process|3-oxo-arachidoyl-CoA reductase activity|3-oxo-behenoyl-CoA reductase activity|3-oxo-lignoceroyl-CoA reductase activity|3-oxo-cerotoyl-CoA reductase activity</t>
  </si>
  <si>
    <t xml:space="preserve">path:hsa00062,path:hsa00140,path:hsa01040</t>
  </si>
  <si>
    <t xml:space="preserve">Fatty acid elongation|Steroid hormone biosynthesis|Biosynthesis of unsaturated fatty acids</t>
  </si>
  <si>
    <t xml:space="preserve">ENST00000641261</t>
  </si>
  <si>
    <t xml:space="preserve">LINC02228</t>
  </si>
  <si>
    <t xml:space="preserve">ENST00000642077</t>
  </si>
  <si>
    <t xml:space="preserve">CASC19</t>
  </si>
  <si>
    <t xml:space="preserve">ENST00000642165</t>
  </si>
  <si>
    <t xml:space="preserve">AL691420.1</t>
  </si>
  <si>
    <t xml:space="preserve">ENST00000642946</t>
  </si>
  <si>
    <t xml:space="preserve">LINC00460</t>
  </si>
  <si>
    <t xml:space="preserve">ENST00000643616</t>
  </si>
  <si>
    <t xml:space="preserve">CCDC26</t>
  </si>
  <si>
    <t xml:space="preserve">ENST00000644021</t>
  </si>
  <si>
    <t xml:space="preserve">PCAT1</t>
  </si>
  <si>
    <t xml:space="preserve">NM_001159542.1</t>
  </si>
  <si>
    <t xml:space="preserve">POU5F1B</t>
  </si>
  <si>
    <t xml:space="preserve">GeneID:5462,Genbank:NM_001159542.1,HGNC:HGNC:9223,MIM:615739</t>
  </si>
  <si>
    <t xml:space="preserve">POU class 5 homeobox 1B</t>
  </si>
  <si>
    <t xml:space="preserve">GO:0003700,GO:0005654,GO:0005739,GO:0005829,GO:0006351,GO:0006355,GO:0043565</t>
  </si>
  <si>
    <t xml:space="preserve">DNA binding transcription factor activity|nucleoplasm|mitochondrion|cytosol|transcription, DNA-templated|regulation of transcription, DNA-templated|sequence-specific DNA binding</t>
  </si>
  <si>
    <t xml:space="preserve">ENST00000644323</t>
  </si>
  <si>
    <t xml:space="preserve">ENST00000647292</t>
  </si>
  <si>
    <t xml:space="preserve">UCA1</t>
  </si>
  <si>
    <t xml:space="preserve">NM_001302493.1</t>
  </si>
  <si>
    <t xml:space="preserve">LINC01835</t>
  </si>
  <si>
    <t xml:space="preserve">GeneID:102724279,Genbank:NM_001302493.1,HGNC:HGNC:52651</t>
  </si>
  <si>
    <t xml:space="preserve">long intergenic non-protein coding RNA 1835</t>
  </si>
  <si>
    <t xml:space="preserve">GO:0005581,GO:0006910,GO:0006955,GO:0008329,GO:0016021,GO:0030169,GO:0030246,GO:0034138,GO:0046872,GO:0060355,GO:0071360</t>
  </si>
  <si>
    <t xml:space="preserve">collagen trimer|phagocytosis, recognition|immune response|signaling pattern recognition receptor activity|integral component of membrane|low-density lipoprotein particle binding|carbohydrate binding|toll-like receptor 3 signaling pathway|metal ion binding|positive regulation of cell adhesion molecule production|cellular response to exogenous dsRNA</t>
  </si>
  <si>
    <t xml:space="preserve">ENST00000647576</t>
  </si>
  <si>
    <t xml:space="preserve">AC092896.2</t>
  </si>
  <si>
    <t xml:space="preserve">XM_011513054.2</t>
  </si>
  <si>
    <t xml:space="preserve">CCDC191</t>
  </si>
  <si>
    <t xml:space="preserve">GeneID:57577,Genbank:NM_001353767.2,HGNC:HGNC:29272</t>
  </si>
  <si>
    <t xml:space="preserve">coiled-coil domain containing 191</t>
  </si>
  <si>
    <t xml:space="preserve">ENST00000647696</t>
  </si>
  <si>
    <t xml:space="preserve">ENST00000647884</t>
  </si>
  <si>
    <t xml:space="preserve">AC116003.1</t>
  </si>
  <si>
    <t xml:space="preserve">NM_001303482.1</t>
  </si>
  <si>
    <t xml:space="preserve">SMIM21</t>
  </si>
  <si>
    <t xml:space="preserve">GeneID:284274,Genbank:NM_001037331.3,HGNC:HGNC:27598</t>
  </si>
  <si>
    <t xml:space="preserve">small integral membrane protein 21</t>
  </si>
  <si>
    <t xml:space="preserve">ENST00000647913</t>
  </si>
  <si>
    <t xml:space="preserve">ENST00000648428</t>
  </si>
  <si>
    <t xml:space="preserve">LINC00511</t>
  </si>
  <si>
    <t xml:space="preserve">NM_001352692.1</t>
  </si>
  <si>
    <t xml:space="preserve">SLC39A11</t>
  </si>
  <si>
    <t xml:space="preserve">GeneID:201266,Genbank:NM_139177.3,HGNC:HGNC:14463,MIM:616508</t>
  </si>
  <si>
    <t xml:space="preserve">solute carrier family 39 member 11</t>
  </si>
  <si>
    <t xml:space="preserve">GO:0005385,GO:0005634,GO:0005737,GO:0005794,GO:0005886,GO:0016020,GO:0016021,GO:0071577</t>
  </si>
  <si>
    <t xml:space="preserve">zinc ion transmembrane transporter activity|nucleus|cytoplasm|Golgi apparatus|plasma membrane|membrane|integral component of membrane|zinc II ion transmembrane transport</t>
  </si>
  <si>
    <t xml:space="preserve">ENST00000648607</t>
  </si>
  <si>
    <t xml:space="preserve">ENST00000648927</t>
  </si>
  <si>
    <t xml:space="preserve">ENST00000648970</t>
  </si>
  <si>
    <t xml:space="preserve">NM_005840.2</t>
  </si>
  <si>
    <t xml:space="preserve">SPRY3</t>
  </si>
  <si>
    <t xml:space="preserve">GeneID:10251,Genbank:NM_001304990.1,HGNC:HGNC:11271,MIM:300531</t>
  </si>
  <si>
    <t xml:space="preserve">sprouty RTK signaling antagonist 3</t>
  </si>
  <si>
    <t xml:space="preserve">GO:0005737,GO:0007275,GO:0009966,GO:0016020,GO:0061564</t>
  </si>
  <si>
    <t xml:space="preserve">cytoplasm|multicellular organism development|regulation of signal transduction|membrane|axon development</t>
  </si>
  <si>
    <t xml:space="preserve">ENST00000648991</t>
  </si>
  <si>
    <t xml:space="preserve">ENST00000648996</t>
  </si>
  <si>
    <t xml:space="preserve">LINC01500</t>
  </si>
  <si>
    <t xml:space="preserve">NM_016651.5</t>
  </si>
  <si>
    <t xml:space="preserve">DACT1</t>
  </si>
  <si>
    <t xml:space="preserve">GeneID:51339,Genbank:NM_016651.5,HGNC:HGNC:17748,MIM:607861</t>
  </si>
  <si>
    <t xml:space="preserve">dishevelled binding antagonist of beta catenin 1</t>
  </si>
  <si>
    <t xml:space="preserve">ENST00000649074</t>
  </si>
  <si>
    <t xml:space="preserve">NM_139177.3</t>
  </si>
  <si>
    <t xml:space="preserve">ENST00000649220</t>
  </si>
  <si>
    <t xml:space="preserve">XM_011521468.3</t>
  </si>
  <si>
    <t xml:space="preserve">FBXL22</t>
  </si>
  <si>
    <t xml:space="preserve">GeneID:283807,Genbank:XM_005254320.4,HGNC:HGNC:27537,MIM:609088</t>
  </si>
  <si>
    <t xml:space="preserve">F-box and leucine rich repeat protein 22</t>
  </si>
  <si>
    <t xml:space="preserve">GO:0016567,GO:0030018</t>
  </si>
  <si>
    <t xml:space="preserve">protein ubiquitination|Z disc</t>
  </si>
  <si>
    <t xml:space="preserve">ENST00000649269</t>
  </si>
  <si>
    <t xml:space="preserve">ENST00000649353</t>
  </si>
  <si>
    <t xml:space="preserve">ENST00000649391</t>
  </si>
  <si>
    <t xml:space="preserve">FIRRE</t>
  </si>
  <si>
    <t xml:space="preserve">ENST00000649757</t>
  </si>
  <si>
    <t xml:space="preserve">ENST00000649861</t>
  </si>
  <si>
    <t xml:space="preserve">MATN1-AS1</t>
  </si>
  <si>
    <t xml:space="preserve">NM_002379.3</t>
  </si>
  <si>
    <t xml:space="preserve">MATN1</t>
  </si>
  <si>
    <t xml:space="preserve">GeneID:4146,Genbank:NM_002379.3,HGNC:HGNC:6907,MIM:115437</t>
  </si>
  <si>
    <t xml:space="preserve">matrilin 1</t>
  </si>
  <si>
    <t xml:space="preserve">GO:0003429,GO:0005201,GO:0005509,GO:0005576,GO:0005578,GO:0006461,GO:0030198,GO:0030500</t>
  </si>
  <si>
    <t xml:space="preserve">growth plate cartilage chondrocyte morphogenesis|extracellular matrix structural constituent|calcium ion binding|extracellular region|proteinaceous extracellular matrix|protein complex assembly|extracellular matrix organization|regulation of bone mineralization</t>
  </si>
  <si>
    <t xml:space="preserve">ENST00000649892</t>
  </si>
  <si>
    <t xml:space="preserve">ENST00000650366</t>
  </si>
  <si>
    <t xml:space="preserve">ENST00000650419</t>
  </si>
  <si>
    <t xml:space="preserve">NM_001159770.1</t>
  </si>
  <si>
    <t xml:space="preserve">ENST00000650512</t>
  </si>
  <si>
    <t xml:space="preserve">AC105450.1</t>
  </si>
  <si>
    <t xml:space="preserve">XM_017004373.2</t>
  </si>
  <si>
    <t xml:space="preserve">SNTG2</t>
  </si>
  <si>
    <t xml:space="preserve">GeneID:54221,Genbank:NM_018968.3,HGNC:HGNC:13741,MIM:608715</t>
  </si>
  <si>
    <t xml:space="preserve">syntrophin gamma 2</t>
  </si>
  <si>
    <t xml:space="preserve">GO:0003779,GO:0005198,GO:0005737,GO:0005856,GO:0007417,GO:0016013,GO:0030165,GO:0042383,GO:0097109</t>
  </si>
  <si>
    <t xml:space="preserve">actin binding|structural molecule activity|cytoplasm|cytoskeleton|central nervous system development|syntrophin complex|PDZ domain binding|sarcolemma|neuroligin family protein binding</t>
  </si>
  <si>
    <t xml:space="preserve">ENST00000650538</t>
  </si>
  <si>
    <t xml:space="preserve">ENST00000650583</t>
  </si>
  <si>
    <t xml:space="preserve">LUCAT1</t>
  </si>
  <si>
    <t xml:space="preserve">NM_020801.3</t>
  </si>
  <si>
    <t xml:space="preserve">ARRDC3</t>
  </si>
  <si>
    <t xml:space="preserve">GeneID:57561,Genbank:NM_001329672.1,HGNC:HGNC:29263,MIM:612464</t>
  </si>
  <si>
    <t xml:space="preserve">arrestin domain containing 3</t>
  </si>
  <si>
    <t xml:space="preserve">GO:0001659,GO:0005764,GO:0005768,GO:0005769,GO:0005886,GO:0031651,GO:0031699,GO:0043588,GO:0044252,GO:0051443,GO:0060613,GO:0071879,GO:0090327</t>
  </si>
  <si>
    <t xml:space="preserve">temperature homeostasis|lysosome|endosome|early endosome|plasma membrane|negative regulation of heat generation|beta-3 adrenergic receptor binding|skin development|negative regulation of multicellular organismal metabolic process|positive regulation of ubiquitin-protein transferase activity|fat pad development|positive regulation of adrenergic receptor signaling pathway|negative regulation of locomotion involved in locomotory behavior</t>
  </si>
  <si>
    <t xml:space="preserve">ENST00000651006</t>
  </si>
  <si>
    <t xml:space="preserve">LINC02315</t>
  </si>
  <si>
    <t xml:space="preserve">ENST00000651041</t>
  </si>
  <si>
    <t xml:space="preserve">XM_017008779.1</t>
  </si>
  <si>
    <t xml:space="preserve">ENST00000651409</t>
  </si>
  <si>
    <t xml:space="preserve">ENST00000651620</t>
  </si>
  <si>
    <t xml:space="preserve">CASC15</t>
  </si>
  <si>
    <t xml:space="preserve">NM_001163558.2</t>
  </si>
  <si>
    <t xml:space="preserve">PRL</t>
  </si>
  <si>
    <t xml:space="preserve">GeneID:5617,Genbank:NM_001163558.2,HGNC:HGNC:9445,MIM:176760</t>
  </si>
  <si>
    <t xml:space="preserve">prolactin</t>
  </si>
  <si>
    <t xml:space="preserve">path:hsa04060,path:hsa04080,path:hsa04151,path:hsa04630,path:hsa04917</t>
  </si>
  <si>
    <t xml:space="preserve">Cytokine-cytokine receptor interaction|Neuroactive ligand-receptor interaction|PI3K-Akt signaling pathway|Jak-STAT signaling pathway|Prolactin signaling pathway</t>
  </si>
  <si>
    <t xml:space="preserve">ENST00000652751</t>
  </si>
  <si>
    <t xml:space="preserve">LINC01426</t>
  </si>
  <si>
    <t xml:space="preserve">XM_005261068.3</t>
  </si>
  <si>
    <t xml:space="preserve">RUNX1</t>
  </si>
  <si>
    <t xml:space="preserve">GeneID:861,Genbank:XM_011529768.2,HGNC:HGNC:10471,MIM:151385</t>
  </si>
  <si>
    <t xml:space="preserve">runt related transcription factor 1</t>
  </si>
  <si>
    <t xml:space="preserve">path:hsa04530,path:hsa04659,path:hsa05200,path:hsa05202,path:hsa05220,path:hsa05221</t>
  </si>
  <si>
    <t xml:space="preserve">Tight junction|Th17 cell differentiation|Pathways in cancer|Transcriptional misregulation in cancer|Chronic myeloid leukemia|Acute myeloid leukemia</t>
  </si>
  <si>
    <t xml:space="preserve">NR_001564.2</t>
  </si>
  <si>
    <t xml:space="preserve">NM_001185183.1</t>
  </si>
  <si>
    <t xml:space="preserve">NR_002196.2</t>
  </si>
  <si>
    <t xml:space="preserve">NR_004855.2</t>
  </si>
  <si>
    <t xml:space="preserve">HULC</t>
  </si>
  <si>
    <t xml:space="preserve">NR_024153.2</t>
  </si>
  <si>
    <t xml:space="preserve">LINC-PINT</t>
  </si>
  <si>
    <t xml:space="preserve">NR_024471.1</t>
  </si>
  <si>
    <t xml:space="preserve">MRPL23-AS1</t>
  </si>
  <si>
    <t xml:space="preserve">XM_011520276.3</t>
  </si>
  <si>
    <t xml:space="preserve">MRPL23</t>
  </si>
  <si>
    <t xml:space="preserve">GeneID:6150,Genbank:XM_011520275.2,HGNC:HGNC:10322,MIM:600789</t>
  </si>
  <si>
    <t xml:space="preserve">mitochondrial ribosomal protein L23</t>
  </si>
  <si>
    <t xml:space="preserve">GO:0001650,GO:0003723,GO:0003735,GO:0005739,GO:0005743,GO:0005762,GO:0006412,GO:0032543,GO:0070125,GO:0070126</t>
  </si>
  <si>
    <t xml:space="preserve">fibrillar center|RNA binding|structural constituent of ribosome|mitochondrion|mitochondrial inner membrane|mitochondrial large ribosomal subunit|translation|mitochondrial translation|mitochondrial translational elongation|mitochondrial translational termination</t>
  </si>
  <si>
    <t xml:space="preserve">path:hsa03010</t>
  </si>
  <si>
    <t xml:space="preserve">Ribosome</t>
  </si>
  <si>
    <t xml:space="preserve">NR_024478.1</t>
  </si>
  <si>
    <t xml:space="preserve">LINC01512</t>
  </si>
  <si>
    <t xml:space="preserve">XM_017010425.1</t>
  </si>
  <si>
    <t xml:space="preserve">C6orf223</t>
  </si>
  <si>
    <t xml:space="preserve">GeneID:221416,Genbank:XM_017010425.1,HGNC:HGNC:28692</t>
  </si>
  <si>
    <t xml:space="preserve">chromosome 6 open reading frame 223</t>
  </si>
  <si>
    <t xml:space="preserve">NR_026655.1</t>
  </si>
  <si>
    <t xml:space="preserve">FLJ12825</t>
  </si>
  <si>
    <t xml:space="preserve">NM_153633.2</t>
  </si>
  <si>
    <t xml:space="preserve">HOXC4</t>
  </si>
  <si>
    <t xml:space="preserve">GeneID:3221,Genbank:NM_014620.5,HGNC:HGNC:5126,MIM:142974</t>
  </si>
  <si>
    <t xml:space="preserve">homeobox C4</t>
  </si>
  <si>
    <t xml:space="preserve">GO:0000980,GO:0001205,GO:0005634,GO:0009952,GO:0045944,GO:0048562,GO:0051216,GO:0071837</t>
  </si>
  <si>
    <t xml:space="preserve">RNA polymerase II distal enhancer sequence-specific DNA binding|transcriptional activator activity, RNA polymerase II distal enhancer sequence-specific DNA binding|nucleus|anterior/posterior pattern specification|positive regulation of transcription from RNA polymerase II promoter|embryonic organ morphogenesis|cartilage development|HMG box domain binding</t>
  </si>
  <si>
    <t xml:space="preserve">NR_027167.1</t>
  </si>
  <si>
    <t xml:space="preserve">LRRC75A-AS1</t>
  </si>
  <si>
    <t xml:space="preserve">NM_207387.3</t>
  </si>
  <si>
    <t xml:space="preserve">LRRC75A</t>
  </si>
  <si>
    <t xml:space="preserve">GeneID:388341,Genbank:NM_207387.3,HGNC:HGNC:32403</t>
  </si>
  <si>
    <t xml:space="preserve">leucine rich repeat containing 75A</t>
  </si>
  <si>
    <t xml:space="preserve">NR_027174.1</t>
  </si>
  <si>
    <t xml:space="preserve">XM_017024619.1</t>
  </si>
  <si>
    <t xml:space="preserve">NR_027425.1</t>
  </si>
  <si>
    <t xml:space="preserve">FAM66D</t>
  </si>
  <si>
    <t xml:space="preserve">NM_201402.2</t>
  </si>
  <si>
    <t xml:space="preserve">USP17L2</t>
  </si>
  <si>
    <t xml:space="preserve">GeneID:377630,Genbank:NM_201402.2,HGNC:HGNC:34434,MIM:610186</t>
  </si>
  <si>
    <t xml:space="preserve">ubiquitin specific peptidase 17-like family member 2</t>
  </si>
  <si>
    <t xml:space="preserve">GO:0004843,GO:0005634,GO:0005789,GO:0005829,GO:0006511,GO:0006915,GO:0007093,GO:0010955,GO:0016579,GO:0030334,GO:0031064,GO:0034260,GO:0036459,GO:0042127,GO:0042981,GO:0043547,GO:0050691,GO:0070536,GO:0071108,GO:0071586,GO:0090315,GO:1900027,GO:1900245,GO:1900246</t>
  </si>
  <si>
    <t xml:space="preserve">thiol-dependent ubiquitin-specific protease activity|nucleus|endoplasmic reticulum membrane|cytosol|ubiquitin-dependent protein catabolic process|apoptotic process|mitotic cell cycle checkpoint|negative regulation of protein processing|protein deubiquitination|regulation of cell migration|negative regulation of histone deacetylation|negative regulation of GTPase activity|thiol-dependent ubiquitinyl hydrolase activity|regulation of cell proliferation|regulation of apoptotic process|positive regulation of GTPase activity|regulation of defense response to virus by host|protein K63-linked deubiquitination|protein K48-linked deubiquitination|CAAX-box protein processing|negative regulation of protein targeting to membrane|regulation of ruffle assembly|positive regulation of MDA-5 signaling pathway|positive regulation of RIG-I signaling pathway</t>
  </si>
  <si>
    <t xml:space="preserve">NR_028339.1</t>
  </si>
  <si>
    <t xml:space="preserve">PARD6G-AS1</t>
  </si>
  <si>
    <t xml:space="preserve">NM_032510.3</t>
  </si>
  <si>
    <t xml:space="preserve">PARD6G</t>
  </si>
  <si>
    <t xml:space="preserve">GeneID:84552,Genbank:NM_032510.3,HGNC:HGNC:16076,MIM:608976</t>
  </si>
  <si>
    <t xml:space="preserve">par-6 family cell polarity regulator gamma</t>
  </si>
  <si>
    <t xml:space="preserve">GO:0005829,GO:0005886,GO:0005923,GO:0007049,GO:0007163,GO:0043234,GO:0051301,GO:0070830</t>
  </si>
  <si>
    <t xml:space="preserve">cytosol|plasma membrane|bicellular tight junction|cell cycle|establishment or maintenance of cell polarity|protein complex|cell division|bicellular tight junction assembly</t>
  </si>
  <si>
    <t xml:space="preserve">path:hsa04015,path:hsa04144,path:hsa04360,path:hsa04390,path:hsa04530,path:hsa05165</t>
  </si>
  <si>
    <t xml:space="preserve">Rap1 signaling pathway|Endocytosis|Axon guidance|Hippo signaling pathway|Tight junction|Human papillomavirus infection</t>
  </si>
  <si>
    <t xml:space="preserve">NR_028503.1</t>
  </si>
  <si>
    <t xml:space="preserve">NM_152348.3</t>
  </si>
  <si>
    <t xml:space="preserve">NR_028505.1</t>
  </si>
  <si>
    <t xml:space="preserve">NR_033665.1</t>
  </si>
  <si>
    <t xml:space="preserve">NPSR1-AS1</t>
  </si>
  <si>
    <t xml:space="preserve">NM_001300935.1</t>
  </si>
  <si>
    <t xml:space="preserve">NPSR1</t>
  </si>
  <si>
    <t xml:space="preserve">GeneID:387129,Genbank:NM_001300933.1,HGNC:HGNC:23631,MIM:608595</t>
  </si>
  <si>
    <t xml:space="preserve">neuropeptide S receptor 1</t>
  </si>
  <si>
    <t xml:space="preserve">NR_034119.1</t>
  </si>
  <si>
    <t xml:space="preserve">NR_034160.1</t>
  </si>
  <si>
    <t xml:space="preserve">USP2-AS1</t>
  </si>
  <si>
    <t xml:space="preserve">NM_001311162.1</t>
  </si>
  <si>
    <t xml:space="preserve">THY1</t>
  </si>
  <si>
    <t xml:space="preserve">GeneID:7070,Genbank:NM_001311162.1,HGNC:HGNC:11801,MIM:188230</t>
  </si>
  <si>
    <t xml:space="preserve">Thy-1 cell surface antigen</t>
  </si>
  <si>
    <t xml:space="preserve">path:hsa04670</t>
  </si>
  <si>
    <t xml:space="preserve">Leukocyte transendothelial migration</t>
  </si>
  <si>
    <t xml:space="preserve">NR_034182.1</t>
  </si>
  <si>
    <t xml:space="preserve">NR_036489.1</t>
  </si>
  <si>
    <t xml:space="preserve">DLGAP1-AS5</t>
  </si>
  <si>
    <t xml:space="preserve">NM_001242761.1</t>
  </si>
  <si>
    <t xml:space="preserve">DLGAP1</t>
  </si>
  <si>
    <t xml:space="preserve">GeneID:9229,Genbank:XM_024451288.1,HGNC:HGNC:2905,MIM:605445</t>
  </si>
  <si>
    <t xml:space="preserve">DLG associated protein 1</t>
  </si>
  <si>
    <t xml:space="preserve">GO:0005886,GO:0006461,GO:0007268,GO:0014069,GO:0019904,GO:0030054,GO:0045202,GO:0045211</t>
  </si>
  <si>
    <t xml:space="preserve">plasma membrane|protein complex assembly|chemical synaptic transmission|postsynaptic density|protein domain specific binding|cell junction|synapse|postsynaptic membrane</t>
  </si>
  <si>
    <t xml:space="preserve">path:hsa04724</t>
  </si>
  <si>
    <t xml:space="preserve">Glutamatergic synapse</t>
  </si>
  <si>
    <t xml:space="preserve">NR_038396.1</t>
  </si>
  <si>
    <t xml:space="preserve">TMEM147-AS1</t>
  </si>
  <si>
    <t xml:space="preserve">NM_001242597.1</t>
  </si>
  <si>
    <t xml:space="preserve">TMEM147</t>
  </si>
  <si>
    <t xml:space="preserve">GeneID:10430,Genbank:NM_001242597.1,HGNC:HGNC:30414,MIM:613585</t>
  </si>
  <si>
    <t xml:space="preserve">transmembrane protein 147</t>
  </si>
  <si>
    <t xml:space="preserve">GO:0005789,GO:0016021,GO:0031648</t>
  </si>
  <si>
    <t xml:space="preserve">endoplasmic reticulum membrane|integral component of membrane|protein destabilization</t>
  </si>
  <si>
    <t xml:space="preserve">NR_038423.2</t>
  </si>
  <si>
    <t xml:space="preserve">LINC00624</t>
  </si>
  <si>
    <t xml:space="preserve">XM_005277417.4</t>
  </si>
  <si>
    <t xml:space="preserve">BCL9</t>
  </si>
  <si>
    <t xml:space="preserve">GeneID:607,Genbank:NM_004326.3,HGNC:HGNC:1008,MIM:602597</t>
  </si>
  <si>
    <t xml:space="preserve">B cell CLL/lymphoma 9</t>
  </si>
  <si>
    <t xml:space="preserve">NR_038461.1</t>
  </si>
  <si>
    <t xml:space="preserve">LINC00892</t>
  </si>
  <si>
    <t xml:space="preserve">NR_038848.1</t>
  </si>
  <si>
    <t xml:space="preserve">NR_038883.2</t>
  </si>
  <si>
    <t xml:space="preserve">LINC00649</t>
  </si>
  <si>
    <t xml:space="preserve">NM_001697.2</t>
  </si>
  <si>
    <t xml:space="preserve">ATP5PO</t>
  </si>
  <si>
    <t xml:space="preserve">GeneID:539,Genbank:NM_001697.2,HGNC:HGNC:850,MIM:600828</t>
  </si>
  <si>
    <t xml:space="preserve">ATP synthase peripheral stalk subunit OSCP</t>
  </si>
  <si>
    <t xml:space="preserve">GO:0005215,GO:0005634,GO:0005739,GO:0005743,GO:0005753,GO:0005886,GO:0006754,GO:0008144,GO:0015992,GO:0016887,GO:0022857,GO:0031012,GO:0042407,GO:0042776,GO:0046933,GO:0070062</t>
  </si>
  <si>
    <t xml:space="preserve">transporter activity|nucleus|mitochondrion|mitochondrial inner membrane|mitochondrial proton-transporting ATP synthase complex|plasma membrane|ATP biosynthetic process|drug binding|proton transport|ATPase activity|transmembrane transporter activity|extracellular matrix|cristae formation|mitochondrial ATP synthesis coupled proton transport|proton-transporting ATP synthase activity, rotational mechanism|extracellular exosome</t>
  </si>
  <si>
    <t xml:space="preserve">path:hsa00190,path:hsa04714,path:hsa05010,path:hsa05012,path:hsa05016</t>
  </si>
  <si>
    <t xml:space="preserve">Oxidative phosphorylation|Thermogenesis|Alzheimer disease|Parkinson disease|Huntington disease</t>
  </si>
  <si>
    <t xml:space="preserve">NR_038894.1</t>
  </si>
  <si>
    <t xml:space="preserve">XM_011529772.2</t>
  </si>
  <si>
    <t xml:space="preserve">NR_038943.1</t>
  </si>
  <si>
    <t xml:space="preserve">ADD3-AS1</t>
  </si>
  <si>
    <t xml:space="preserve">NM_001320594.1</t>
  </si>
  <si>
    <t xml:space="preserve">ADD3</t>
  </si>
  <si>
    <t xml:space="preserve">GeneID:120,Genbank:NM_001320591.1,HGNC:HGNC:245,MIM:601568</t>
  </si>
  <si>
    <t xml:space="preserve">adducin 3</t>
  </si>
  <si>
    <t xml:space="preserve">NR_038965.1</t>
  </si>
  <si>
    <t xml:space="preserve">LOC100506497</t>
  </si>
  <si>
    <t xml:space="preserve">XM_017012366.1</t>
  </si>
  <si>
    <t xml:space="preserve">NR_039993.1</t>
  </si>
  <si>
    <t xml:space="preserve">TMEM161B-AS1</t>
  </si>
  <si>
    <t xml:space="preserve">XM_024454374.1</t>
  </si>
  <si>
    <t xml:space="preserve">TMEM161B</t>
  </si>
  <si>
    <t xml:space="preserve">GeneID:153396,Genbank:XM_024454372.1,HGNC:HGNC:28483</t>
  </si>
  <si>
    <t xml:space="preserve">transmembrane protein 161B</t>
  </si>
  <si>
    <t xml:space="preserve">NR_040019.1</t>
  </si>
  <si>
    <t xml:space="preserve">C1QTNF1-AS1</t>
  </si>
  <si>
    <t xml:space="preserve">XM_006721664.1</t>
  </si>
  <si>
    <t xml:space="preserve">C1QTNF1</t>
  </si>
  <si>
    <t xml:space="preserve">GeneID:114897,Genbank:NM_153372.2,HGNC:HGNC:14324,MIM:610365</t>
  </si>
  <si>
    <t xml:space="preserve">C1q and TNF related 1</t>
  </si>
  <si>
    <t xml:space="preserve">GO:0005518,GO:0005581,GO:0005615,GO:0005887,GO:0007204,GO:0010544,GO:0010628,GO:0010906,GO:0043410,GO:0051260,GO:0051897,GO:0070208,GO:0090331,GO:2000860</t>
  </si>
  <si>
    <t xml:space="preserve">collagen binding|collagen trimer|extracellular space|integral component of plasma membrane|positive regulation of cytosolic calcium ion concentration|negative regulation of platelet activation|positive regulation of gene expression|regulation of glucose metabolic process|positive regulation of MAPK cascade|protein homooligomerization|positive regulation of protein kinase B signaling|protein heterotrimerization|negative regulation of platelet aggregation|positive regulation of aldosterone secretion</t>
  </si>
  <si>
    <t xml:space="preserve">NR_040037.1</t>
  </si>
  <si>
    <t xml:space="preserve">PTOV1-AS1</t>
  </si>
  <si>
    <t xml:space="preserve">XM_011527353.1</t>
  </si>
  <si>
    <t xml:space="preserve">MED25</t>
  </si>
  <si>
    <t xml:space="preserve">GeneID:81857,Genbank:NM_030973.3,HGNC:HGNC:28845,MIM:610197</t>
  </si>
  <si>
    <t xml:space="preserve">mediator complex subunit 25</t>
  </si>
  <si>
    <t xml:space="preserve">GO:0000122,GO:0005654,GO:0006367,GO:0008134,GO:0035563,GO:0042974,GO:0044798,GO:0045944,GO:0046965,GO:0048147,GO:0071158,GO:2001178</t>
  </si>
  <si>
    <t xml:space="preserve">negative regulation of transcription from RNA polymerase II promoter|nucleoplasm|transcription initiation from RNA polymerase II promoter|transcription factor binding|positive regulation of chromatin binding|retinoic acid receptor binding|nuclear transcription factor complex|positive regulation of transcription from RNA polymerase II promoter|retinoid X receptor binding|negative regulation of fibroblast proliferation|positive regulation of cell cycle arrest|positive regulation of mediator complex assembly</t>
  </si>
  <si>
    <t xml:space="preserve">NR_040067.1</t>
  </si>
  <si>
    <t xml:space="preserve">LOXL1-AS1</t>
  </si>
  <si>
    <t xml:space="preserve">NM_005576.3</t>
  </si>
  <si>
    <t xml:space="preserve">LOXL1</t>
  </si>
  <si>
    <t xml:space="preserve">GeneID:4016,Genbank:NM_005576.3,HGNC:HGNC:6665,MIM:153456</t>
  </si>
  <si>
    <t xml:space="preserve">lysyl oxidase like 1</t>
  </si>
  <si>
    <t xml:space="preserve">GO:0001669,GO:0005507,GO:0005576,GO:0005604,GO:0005615,GO:0016641,GO:0018277,GO:0030198,GO:0031012,GO:0032496,GO:0035904,GO:0055114</t>
  </si>
  <si>
    <t xml:space="preserve">acrosomal vesicle|copper ion binding|extracellular region|basement membrane|extracellular space|oxidoreductase activity, acting on the CH-NH2 group of donors, oxygen as acceptor|protein deamination|extracellular matrix organization|extracellular matrix|response to lipopolysaccharide|aorta development|oxidation-reduction process</t>
  </si>
  <si>
    <t xml:space="preserve">NR_046370.1</t>
  </si>
  <si>
    <t xml:space="preserve">LOC100131626</t>
  </si>
  <si>
    <t xml:space="preserve">NM_001204077.1</t>
  </si>
  <si>
    <t xml:space="preserve">UBE4A</t>
  </si>
  <si>
    <t xml:space="preserve">GeneID:9354,Genbank:NM_004788.3,HGNC:HGNC:12499,MIM:603753</t>
  </si>
  <si>
    <t xml:space="preserve">ubiquitination factor E4A</t>
  </si>
  <si>
    <t xml:space="preserve">GO:0000151,GO:0000209,GO:0005634,GO:0005737,GO:0006511,GO:0030433,GO:0034450</t>
  </si>
  <si>
    <t xml:space="preserve">ubiquitin ligase complex|protein polyubiquitination|nucleus|cytoplasm|ubiquitin-dependent protein catabolic process|ubiquitin-dependent ERAD pathway|ubiquitin-ubiquitin ligase activity</t>
  </si>
  <si>
    <t xml:space="preserve">path:hsa04120</t>
  </si>
  <si>
    <t xml:space="preserve">Ubiquitin mediated proteolysis</t>
  </si>
  <si>
    <t xml:space="preserve">NR_046400.1</t>
  </si>
  <si>
    <t xml:space="preserve">DIP2A-IT1</t>
  </si>
  <si>
    <t xml:space="preserve">XM_017028295.2</t>
  </si>
  <si>
    <t xml:space="preserve">DIP2A</t>
  </si>
  <si>
    <t xml:space="preserve">GeneID:23181,Genbank:XM_017028300.1,HGNC:HGNC:17217,MIM:607711</t>
  </si>
  <si>
    <t xml:space="preserve">disco interacting protein 2 homolog A</t>
  </si>
  <si>
    <t xml:space="preserve">GO:0003824,GO:0005634,GO:0007275,GO:0008152,GO:0009986,GO:0010629,GO:0042981</t>
  </si>
  <si>
    <t xml:space="preserve">catalytic activity|nucleus|multicellular organism development|metabolic process|cell surface|negative regulation of gene expression|regulation of apoptotic process</t>
  </si>
  <si>
    <t xml:space="preserve">NR_046465.2</t>
  </si>
  <si>
    <t xml:space="preserve">NR_046469.1</t>
  </si>
  <si>
    <t xml:space="preserve">NR_046471.1</t>
  </si>
  <si>
    <t xml:space="preserve">NR_046533.1</t>
  </si>
  <si>
    <t xml:space="preserve">CLDN10-AS1</t>
  </si>
  <si>
    <t xml:space="preserve">XM_017020843.1</t>
  </si>
  <si>
    <t xml:space="preserve">CLDN10</t>
  </si>
  <si>
    <t xml:space="preserve">GeneID:9071,Genbank:XM_017020843.1,HGNC:HGNC:2033,MIM:617579</t>
  </si>
  <si>
    <t xml:space="preserve">claudin 10</t>
  </si>
  <si>
    <t xml:space="preserve">path:hsa04514,path:hsa04530,path:hsa04670,path:hsa05160</t>
  </si>
  <si>
    <t xml:space="preserve">Cell adhesion molecules (CAMs)|Tight junction|Leukocyte transendothelial migration|Hepatitis C</t>
  </si>
  <si>
    <t xml:space="preserve">NR_046853.2</t>
  </si>
  <si>
    <t xml:space="preserve">HM13-AS1</t>
  </si>
  <si>
    <t xml:space="preserve">XM_017028193.1</t>
  </si>
  <si>
    <t xml:space="preserve">LOC107985416</t>
  </si>
  <si>
    <t xml:space="preserve">GeneID:107985416,Genbank:XM_017028193.1</t>
  </si>
  <si>
    <t xml:space="preserve">translation initiation factor IF-2-like</t>
  </si>
  <si>
    <t xml:space="preserve">NR_047498.1</t>
  </si>
  <si>
    <t xml:space="preserve">LINC00853</t>
  </si>
  <si>
    <t xml:space="preserve">NM_005764.3</t>
  </si>
  <si>
    <t xml:space="preserve">PDZK1IP1</t>
  </si>
  <si>
    <t xml:space="preserve">GeneID:10158,Genbank:NM_005764.3,HGNC:HGNC:16887,MIM:607178</t>
  </si>
  <si>
    <t xml:space="preserve">PDZK1 interacting protein 1</t>
  </si>
  <si>
    <t xml:space="preserve">NR_047575.1</t>
  </si>
  <si>
    <t xml:space="preserve">TMEM44-AS1</t>
  </si>
  <si>
    <t xml:space="preserve">XM_011513318.2</t>
  </si>
  <si>
    <t xml:space="preserve">TMEM44</t>
  </si>
  <si>
    <t xml:space="preserve">GeneID:93109,Genbank:NM_001166306.1,HGNC:HGNC:25120</t>
  </si>
  <si>
    <t xml:space="preserve">transmembrane protein 44</t>
  </si>
  <si>
    <t xml:space="preserve">GO:0016020</t>
  </si>
  <si>
    <t xml:space="preserve">membrane</t>
  </si>
  <si>
    <t xml:space="preserve">NR_073584.1</t>
  </si>
  <si>
    <t xml:space="preserve">IPO11-LRRC70</t>
  </si>
  <si>
    <t xml:space="preserve">NM_001134779.1</t>
  </si>
  <si>
    <t xml:space="preserve">IPO11</t>
  </si>
  <si>
    <t xml:space="preserve">GeneID:51194,Genbank:NM_016338.4,HGNC:HGNC:20628,MIM:610889</t>
  </si>
  <si>
    <t xml:space="preserve">importin 11</t>
  </si>
  <si>
    <t xml:space="preserve">GO:0001650,GO:0005634,GO:0005635,GO:0005829,GO:0006610,GO:0006886,GO:0008536,GO:0008565,GO:0042991</t>
  </si>
  <si>
    <t xml:space="preserve">fibrillar center|nucleus|nuclear envelope|cytosol|ribosomal protein import into nucleus|intracellular protein transport|Ran GTPase binding|protein transporter activity|transcription factor import into nucleus</t>
  </si>
  <si>
    <t xml:space="preserve">NR_103775.1</t>
  </si>
  <si>
    <t xml:space="preserve">LINC02478</t>
  </si>
  <si>
    <t xml:space="preserve">XM_005246739.2</t>
  </si>
  <si>
    <t xml:space="preserve">RBMS1</t>
  </si>
  <si>
    <t xml:space="preserve">GeneID:5937,Genbank:XM_017004626.2,HGNC:HGNC:9907,MIM:602310</t>
  </si>
  <si>
    <t xml:space="preserve">RNA binding motif single stranded interacting protein 1</t>
  </si>
  <si>
    <t xml:space="preserve">GO:0003690,GO:0003697,GO:0003723,GO:0005634,GO:0005829,GO:0006260,GO:0006396</t>
  </si>
  <si>
    <t xml:space="preserve">double-stranded DNA binding|single-stranded DNA binding|RNA binding|nucleus|cytosol|DNA replication|RNA processing</t>
  </si>
  <si>
    <t xml:space="preserve">NR_104059.1</t>
  </si>
  <si>
    <t xml:space="preserve">NR_105050.1</t>
  </si>
  <si>
    <t xml:space="preserve">C5orf66-AS1</t>
  </si>
  <si>
    <t xml:space="preserve">NM_001277348.1</t>
  </si>
  <si>
    <t xml:space="preserve">C5orf66</t>
  </si>
  <si>
    <t xml:space="preserve">GeneID:100996485,Genbank:NM_001277348.1,HGNC:HGNC:48332</t>
  </si>
  <si>
    <t xml:space="preserve">chromosome 5 open reading frame 66</t>
  </si>
  <si>
    <t xml:space="preserve">NR_108043.1</t>
  </si>
  <si>
    <t xml:space="preserve">PARD3-AS1</t>
  </si>
  <si>
    <t xml:space="preserve">NM_001184789.1</t>
  </si>
  <si>
    <t xml:space="preserve">PARD3</t>
  </si>
  <si>
    <t xml:space="preserve">GeneID:56288,Genbank:NM_001184790.1,HGNC:HGNC:16051,MIM:606745</t>
  </si>
  <si>
    <t xml:space="preserve">par-3 family cell polarity regulator</t>
  </si>
  <si>
    <t xml:space="preserve">GO:0005546,GO:0005547,GO:0005829,GO:0005856,GO:0005886,GO:0005911,GO:0005912,GO:0005923,GO:0005938,GO:0006461,GO:0006612,GO:0007049,GO:0007163,GO:0007179,GO:0007205,GO:0007409,GO:0008356,GO:0010801,GO:0012505,GO:0019903,GO:0022011,GO:0030054,GO:0031643,GO:0032266,GO:0033269,GO:0042802,GO:0043025,GO:0043234,GO:0044295,GO:0060341,GO:0070830,GO:0090162</t>
  </si>
  <si>
    <t xml:space="preserve">phosphatidylinositol-4,5-bisphosphate binding|phosphatidylinositol-3,4,5-trisphosphate binding|cytosol|cytoskeleton|plasma membrane|cell-cell junction|adherens junction|bicellular tight junction|cell cortex|protein complex assembly|protein targeting to membrane|cell cycle|establishment or maintenance of cell polarity|transforming growth factor beta receptor signaling pathway|protein kinase C-activating G-protein coupled receptor signaling pathway|axonogenesis|asymmetric cell division|negative regulation of peptidyl-threonine phosphorylation|endomembrane system|protein phosphatase binding|myelination in peripheral nervous system|cell junction|positive regulation of myelination|phosphatidylinositol-3-phosphate binding|internode region of axon|identical protein binding|neuronal cell body|protein complex|axonal growth cone|regulation of cellular localization|bicellular tight junction assembly|establishment of epithelial cell polarity</t>
  </si>
  <si>
    <t xml:space="preserve">path:hsa04015,path:hsa04062,path:hsa04080,path:hsa04144,path:hsa04360,path:hsa04390,path:hsa04520,path:hsa04530,path:hsa05165</t>
  </si>
  <si>
    <t xml:space="preserve">Rap1 signaling pathway|Chemokine signaling pathway|Neuroactive ligand-receptor interaction|Endocytosis|Axon guidance|Hippo signaling pathway|Adherens junction|Tight junction|Human papillomavirus infection</t>
  </si>
  <si>
    <t xml:space="preserve">NR_108075.1</t>
  </si>
  <si>
    <t xml:space="preserve">ITPR1-AS1</t>
  </si>
  <si>
    <t xml:space="preserve">XM_017006357.2</t>
  </si>
  <si>
    <t xml:space="preserve">ITPR1</t>
  </si>
  <si>
    <t xml:space="preserve">GeneID:3708,Genbank:NM_001099952.2,HGNC:HGNC:6180,MIM:147265</t>
  </si>
  <si>
    <t xml:space="preserve">inositol 1,4,5-trisphosphate receptor type 1</t>
  </si>
  <si>
    <t xml:space="preserve">GO:0001666,GO:0005220,GO:0005509,GO:0005637,GO:0005730,GO:0005783,GO:0005789,GO:0005886,GO:0005955,GO:0006816,GO:0007165,GO:0009791,GO:0010506,GO:0014069,GO:0015085,GO:0015278,GO:0016020,GO:0016021,GO:0016529,GO:0019855,GO:0030168,GO:0030658,GO:0031088,GO:0031094,GO:0031095,GO:0032469,GO:0035091,GO:0042045,GO:0043234,GO:0048471,GO:0050796,GO:0050849,GO:0050882,GO:0051209,GO:0070059,GO:0070679,GO:1903779</t>
  </si>
  <si>
    <t xml:space="preserve">response to hypoxia|inositol 1,4,5-trisphosphate-sensitive calcium-release channel activity|calcium ion binding|nuclear inner membrane|nucleolus|endoplasmic reticulum|endoplasmic reticulum membrane|plasma membrane|calcineurin complex|calcium ion transport|signal transduction|post-embryonic development|regulation of autophagy|postsynaptic density|calcium ion transmembrane transporter activity|calcium-release channel activity|membrane|integral component of membrane|sarcoplasmic reticulum|calcium channel inhibitor activity|platelet activation|transport vesicle membrane|platelet dense granule membrane|platelet dense tubular network|platelet dense tubular network membrane|endoplasmic reticulum calcium ion homeostasis|phosphatidylinositol binding|epithelial fluid transport|protein complex|perinuclear region of cytoplasm|regulation of insulin secretion|negative regulation of calcium-mediated signaling|voluntary musculoskeletal movement|release of sequestered calcium ion into cytosol|intrinsic apoptotic signaling pathway in response to endoplasmic reticulum stress|inositol 1,4,5 trisphosphate binding|regulation of cardiac conduction</t>
  </si>
  <si>
    <t xml:space="preserve">path:hsa04020,path:hsa04022,path:hsa04070,path:hsa04114,path:hsa04140,path:hsa04210,path:hsa04218,path:hsa04270,path:hsa04371,path:hsa04540,path:hsa04611,path:hsa04621,path:hsa04625,path:hsa04713,path:hsa04720,path:hsa04723,path:hsa04724,path:hsa04725,path:hsa04726,path:hsa04728,path:hsa04730,path:hsa04750,path:hsa04912,path:hsa04915,path:hsa04918,path:hsa04921,path:hsa04922,path:hsa04924,path:hsa04925,path:hsa04927,path:hsa04928,path:hsa04934,path:hsa04970,path:hsa04971,path:hsa04972,path:hsa05010,path:hsa05016,path:hsa05163,path:hsa05167,path:hsa05170,path:hsa05205</t>
  </si>
  <si>
    <t xml:space="preserve">Calcium signaling pathway|cGMP-PKG signaling pathway|Phosphatidylinositol signaling system|Oocyte meiosis|Autophagy - animal|Apoptosis|Cellular senescence|Vascular smooth muscle contraction|Apelin signaling pathway|Gap junction|Platelet activation|NOD-like receptor signaling pathway|C-type lectin receptor signaling pathway|Circadian entrainment|Long-term potentiation|Retrograde endocannabinoid signaling|Glutamatergic synapse|Cholinergic synapse|Serotonergic synapse|Dopaminergic synapse|Long-term depression|Inflammatory mediator regulation of TRP channels|GnRH signaling pathway|Estrogen signaling pathway|Thyroid hormone synthesis|Oxytocin signaling pathway|Glucagon signaling pathway|Renin secretion|Aldosterone synthesis and secretion|Cortisol synthesis and secretion|Parathyroid hormone synthesis, secretion and action|Cushing syndrome|Salivary secretion|Gastric acid secretion|Pancreatic secretion|Alzheimer disease|Huntington disease|Human cytomegalovirus infection|Kaposi sarcoma-associated herpesvirus infection|Human immunodeficiency virus 1 infection|Proteoglycans in cancer</t>
  </si>
  <si>
    <t xml:space="preserve">NR_109859.1</t>
  </si>
  <si>
    <t xml:space="preserve">LINC01730</t>
  </si>
  <si>
    <t xml:space="preserve">NM_021872.3</t>
  </si>
  <si>
    <t xml:space="preserve">CDC25B</t>
  </si>
  <si>
    <t xml:space="preserve">GeneID:994,Genbank:NM_001287516.1,HGNC:HGNC:1726,MIM:116949</t>
  </si>
  <si>
    <t xml:space="preserve">cell division cycle 25B</t>
  </si>
  <si>
    <t xml:space="preserve">path:hsa04010,path:hsa04110,path:hsa04914,path:hsa05206</t>
  </si>
  <si>
    <t xml:space="preserve">MAPK signaling pathway|Cell cycle|Progesterone-mediated oocyte maturation|MicroRNAs in cancer</t>
  </si>
  <si>
    <t xml:space="preserve">NR_110041.1</t>
  </si>
  <si>
    <t xml:space="preserve">NR_110124.1</t>
  </si>
  <si>
    <t xml:space="preserve">LINC01152</t>
  </si>
  <si>
    <t xml:space="preserve">NM_000346.3</t>
  </si>
  <si>
    <t xml:space="preserve">SOX9</t>
  </si>
  <si>
    <t xml:space="preserve">GeneID:6662,Genbank:NM_000346.3,HGNC:HGNC:11204,MIM:608160</t>
  </si>
  <si>
    <t xml:space="preserve">SRY-box 9</t>
  </si>
  <si>
    <t xml:space="preserve">GO:0001046,GO:0001077,GO:0001158,GO:0001501,GO:0001502,GO:0001503,GO:0001658,GO:0001708,GO:0001837,GO:0001894,GO:0001934,GO:0001942,GO:0002053,GO:0002062,GO:0002683,GO:0003170,GO:0003179,GO:0003188,GO:0003203,GO:0003413,GO:0003415,GO:0003682,GO:0003700,GO:0003705,GO:0004672,GO:0005634,GO:0005654,GO:0006334,GO:0006338,GO:0006367,GO:0006461,GO:0007010,GO:0007165,GO:0007173,GO:0007219,GO:0007283,GO:0008013,GO:0008284,GO:0008584,GO:0010564,GO:0010634,GO:0014032,GO:0014036,GO:0014068,GO:0019100,GO:0019933,GO:0030155,GO:0030198,GO:0030279,GO:0030502,GO:0030850,GO:0030857,GO:0030858,GO:0030879,GO:0030903,GO:0030916,GO:0031018,GO:0032331,GO:0032332,GO:0032808,GO:0034236,GO:0034504,GO:0035019,GO:0035326,GO:0035622,GO:0042127,GO:0042981,GO:0043066,GO:0043234,GO:0043425,GO:0043491,GO:0044798,GO:0045662,GO:0045732,GO:0045892,GO:0045893,GO:0045944,GO:0046533,GO:0046982,GO:0048709,GO:0050679,GO:0050680,GO:0051216,GO:0060008,GO:0060009,GO:0060018,GO:0060041,GO:0060174,GO:0060221,GO:0060441,GO:0060487,GO:0060517,GO:0060532,GO:0060534,GO:0060729,GO:0060784,GO:0061036,GO:0061046,GO:0061138,GO:0061145,GO:0070168,GO:0070371,GO:0070384,GO:0071260,GO:0071300,GO:0071347,GO:0071364,GO:0071504,GO:0071560,GO:0071773,GO:0072034,GO:0072190,GO:0072193,GO:0072197,GO:0072289,GO:0090090,GO:0090103,GO:0090184,GO:0090190,GO:0097157,GO:0098609,GO:1901203,GO:1902894,GO:2000020,GO:2000138,GO:2000741,GO:2000794,GO:2001054</t>
  </si>
  <si>
    <t xml:space="preserve">core promoter sequence-specific DNA binding|transcriptional activator activity, RNA polymerase II proximal promoter sequence-specific DNA binding|enhancer sequence-specific DNA binding|skeletal system development|cartilage condensation|ossification|branching involved in ureteric bud morphogenesis|cell fate specification|epithelial to mesenchymal transition|tissue homeostasis|positive regulation of protein phosphorylation|hair follicle development|positive regulation of mesenchymal cell proliferation|chondrocyte differentiation|negative regulation of immune system process|heart valve development|heart valve morphogenesis|heart valve formation|endocardial cushion morphogenesis|chondrocyte differentiation involved in endochondral bone morphogenesis|chondrocyte hypertrophy|chromatin binding|DNA binding transcription factor activity|transcription factor activity, RNA polymerase II distal enhancer sequence-specific binding|protein kinase activity|nucleus|nucleoplasm|nucleosome assembly|chromatin remodeling|transcription initiation from RNA polymerase II promoter|protein complex assembly|cytoskeleton organization|signal transduction|epidermal growth factor receptor signaling pathway|Notch signaling pathway|spermatogenesis|beta-catenin binding|positive regulation of cell proliferation|male gonad development|regulation of cell cycle process|positive regulation of epithelial cell migration|neural crest cell development|neural crest cell fate specification|positive regulation of phosphatidylinositol 3-kinase signaling|male germ-line sex determination|cAMP-mediated signaling|regulation of cell adhesion|extracellular matrix organization|negative regulation of ossification|negative regulation of bone mineralization|prostate gland development|negative regulation of epithelial cell differentiation|positive regulation of epithelial cell differentiation|mammary gland development|notochord development|otic vesicle formation|endocrine pancreas development|negative regulation of chondrocyte differentiation|positive regulation of chondrocyte differentiation|lacrimal gland development|protein kinase A catalytic subunit binding|protein localization to nucleus|somatic stem cell population maintenance|enhancer binding|intrahepatic bile duct development|regulation of cell proliferation|regulation of apoptotic process|negative regulation of apoptotic process|protein complex|bHLH transcription factor binding|protein kinase B signaling|nuclear transcription factor complex|negative regulation of myoblast differentiation|positive regulation of protein catabolic process|negative regulation of transcription, DNA-templated|positive regulation of transcription, DNA-templated|positive regulation of transcription from RNA polymerase II promoter|negative regulation of photoreceptor cell differentiation|protein heterodimerization activity|oligodendrocyte differentiation|positive regulation of epithelial cell proliferation|negative regulation of epithelial cell proliferation|cartilage development|Sertoli cell differentiation|Sertoli cell development|astrocyte fate commitment|retina development in camera-type eye|limb bud formation|retinal rod cell differentiation|epithelial tube branching involved in lung morphogenesis|lung epithelial cell differentiation|epithelial cell proliferation involved in prostatic bud elongation|bronchus cartilage development|trachea cartilage development|intestinal epithelial structure maintenance|regulation of cell proliferation involved in tissue homeostasis|positive regulation of cartilage development|regulation of branching involved in lung morphogenesis|morphogenesis of a branching epithelium|lung smooth muscle development|negative regulation of biomineral tissue development|ERK1 and ERK2 cascade|Harderian gland development|cellular response to mechanical stimulus|cellular response to retinoic acid|cellular response to interleukin-1|cellular response to epidermal growth factor stimulus|cellular response to heparin|cellular response to transforming growth factor beta stimulus|cellular response to BMP stimulus|renal vesicle induction|ureter urothelium development|ureter smooth muscle cell differentiation|ureter morphogenesis|metanephric nephron tubule formation|negative regulation of canonical Wnt signaling pathway|cochlea morphogenesis|positive regulation of kidney development|positive regulation of branching involved in ureteric bud morphogenesis|pre-mRNA intronic binding|cell-cell adhesion|positive regulation of extracellular matrix assembly|negative regulation of pri-miRNA transcription from RNA polymerase II promoter|positive regulation of male gonad development|positive regulation of cell proliferation involved in heart morphogenesis|positive regulation of mesenchymal stem cell differentiation|regulation of epithelial cell proliferation involved in lung morphogenesis|negative regulation of mesenchymal cell apoptotic process</t>
  </si>
  <si>
    <t xml:space="preserve">path:hsa04024</t>
  </si>
  <si>
    <t xml:space="preserve">cAMP signaling pathway</t>
  </si>
  <si>
    <t xml:space="preserve">NR_110199.1</t>
  </si>
  <si>
    <t xml:space="preserve">DARS-AS1</t>
  </si>
  <si>
    <t xml:space="preserve">NM_001293312.1</t>
  </si>
  <si>
    <t xml:space="preserve">DARS</t>
  </si>
  <si>
    <t xml:space="preserve">GeneID:1615,Genbank:NM_001293312.1,HGNC:HGNC:2678,MIM:603084</t>
  </si>
  <si>
    <t xml:space="preserve">aspartyl-tRNA synthetase</t>
  </si>
  <si>
    <t xml:space="preserve">GO:0003723,GO:0004046,GO:0004815,GO:0005524,GO:0005737,GO:0005829,GO:0006412,GO:0006418,GO:0006422,GO:0006461,GO:0016020,GO:0017101,GO:0070062</t>
  </si>
  <si>
    <t xml:space="preserve">RNA binding|aminoacylase activity|aspartate-tRNA ligase activity|ATP binding|cytoplasm|cytosol|translation|tRNA aminoacylation for protein translation|aspartyl-tRNA aminoacylation|protein complex assembly|membrane|aminoacyl-tRNA synthetase multienzyme complex|extracellular exosome</t>
  </si>
  <si>
    <t xml:space="preserve">path:hsa00970</t>
  </si>
  <si>
    <t xml:space="preserve">Aminoacyl-tRNA biosynthesis</t>
  </si>
  <si>
    <t xml:space="preserve">NR_110457.1</t>
  </si>
  <si>
    <t xml:space="preserve">HAGLROS</t>
  </si>
  <si>
    <t xml:space="preserve">XM_011511066.3</t>
  </si>
  <si>
    <t xml:space="preserve">HOXD3</t>
  </si>
  <si>
    <t xml:space="preserve">GeneID:3232,Genbank:XM_005246513.5,HGNC:HGNC:5137,MIM:142980</t>
  </si>
  <si>
    <t xml:space="preserve">homeobox D3</t>
  </si>
  <si>
    <t xml:space="preserve">GO:0000977,GO:0001228,GO:0005634,GO:0005654,GO:0006351,GO:0007160,GO:0007219,GO:0009952,GO:0010628,GO:0016235,GO:0016604,GO:0021615,GO:0030878,GO:0045666,GO:0045944,GO:0048704,GO:0051216</t>
  </si>
  <si>
    <t xml:space="preserve">RNA polymerase II regulatory region sequence-specific DNA binding|transcriptional activator activity, RNA polymerase II transcription regulatory region sequence-specific DNA binding|nucleus|nucleoplasm|transcription, DNA-templated|cell-matrix adhesion|Notch signaling pathway|anterior/posterior pattern specification|positive regulation of gene expression|aggresome|nuclear body|glossopharyngeal nerve morphogenesis|thyroid gland development|positive regulation of neuron differentiation|positive regulation of transcription from RNA polymerase II promoter|embryonic skeletal system morphogenesis|cartilage development</t>
  </si>
  <si>
    <t xml:space="preserve">NR_110567.1</t>
  </si>
  <si>
    <t xml:space="preserve">MCM3AP-AS1</t>
  </si>
  <si>
    <t xml:space="preserve">XM_005261204.5</t>
  </si>
  <si>
    <t xml:space="preserve">MCM3AP</t>
  </si>
  <si>
    <t xml:space="preserve">GeneID:8888,Genbank:NM_003906.4,HGNC:HGNC:6946,MIM:603294</t>
  </si>
  <si>
    <t xml:space="preserve">minichromosome maintenance complex component 3 associated protein</t>
  </si>
  <si>
    <t xml:space="preserve">NR_110611.1</t>
  </si>
  <si>
    <t xml:space="preserve">LINC01752</t>
  </si>
  <si>
    <t xml:space="preserve">NM_000214.2</t>
  </si>
  <si>
    <t xml:space="preserve">JAG1</t>
  </si>
  <si>
    <t xml:space="preserve">GeneID:182,Genbank:NM_000214.2,HGNC:HGNC:6188,MIM:601920</t>
  </si>
  <si>
    <t xml:space="preserve">jagged 1</t>
  </si>
  <si>
    <t xml:space="preserve">path:hsa01522,path:hsa04330,path:hsa04371,path:hsa04658,path:hsa04668,path:hsa05165,path:hsa05200,path:hsa05224</t>
  </si>
  <si>
    <t xml:space="preserve">Endocrine resistance|Notch signaling pathway|Apelin signaling pathway|Th1 and Th2 cell differentiation|TNF signaling pathway|Human papillomavirus infection|Pathways in cancer|Breast cancer</t>
  </si>
  <si>
    <t xml:space="preserve">NR_110690.1</t>
  </si>
  <si>
    <t xml:space="preserve">LOC101927151</t>
  </si>
  <si>
    <t xml:space="preserve">NR_110850.1</t>
  </si>
  <si>
    <t xml:space="preserve">LINC01979</t>
  </si>
  <si>
    <t xml:space="preserve">NM_019020.3</t>
  </si>
  <si>
    <t xml:space="preserve">TBC1D16</t>
  </si>
  <si>
    <t xml:space="preserve">GeneID:125058,Genbank:XM_005257050.3,HGNC:HGNC:28356,MIM:616637</t>
  </si>
  <si>
    <t xml:space="preserve">TBC1 domain family member 16</t>
  </si>
  <si>
    <t xml:space="preserve">GO:0001919,GO:0005096,GO:0005769,GO:0005829,GO:0006886,GO:0017137,GO:0031338,GO:0090630</t>
  </si>
  <si>
    <t xml:space="preserve">regulation of receptor recycling|GTPase activator activity|early endosome|cytosol|intracellular protein transport|Rab GTPase binding|regulation of vesicle fusion|activation of GTPase activity</t>
  </si>
  <si>
    <t xml:space="preserve">NR_111955.1</t>
  </si>
  <si>
    <t xml:space="preserve">LOC103091866</t>
  </si>
  <si>
    <t xml:space="preserve">NM_001348152.1</t>
  </si>
  <si>
    <t xml:space="preserve">LOC100996741</t>
  </si>
  <si>
    <t xml:space="preserve">GeneID:100996741,Genbank:NM_001348152.1</t>
  </si>
  <si>
    <t xml:space="preserve">uncharacterized LOC100996741</t>
  </si>
  <si>
    <t xml:space="preserve">NR_120342.1</t>
  </si>
  <si>
    <t xml:space="preserve">RORA-AS1</t>
  </si>
  <si>
    <t xml:space="preserve">XM_017022467.2</t>
  </si>
  <si>
    <t xml:space="preserve">RORA</t>
  </si>
  <si>
    <t xml:space="preserve">GeneID:6095,Genbank:NM_134261.2,HGNC:HGNC:10258,MIM:600825</t>
  </si>
  <si>
    <t xml:space="preserve">RAR related orphan receptor A</t>
  </si>
  <si>
    <t xml:space="preserve">GO:0000977,GO:0001046,GO:0001222,GO:0001223,GO:0001228,GO:0001525,GO:0003677,GO:0003700,GO:0003707,GO:0004879,GO:0005634,GO:0005654,GO:0006355,GO:0006367,GO:0006805,GO:0006809,GO:0008013,GO:0008134,GO:0008142,GO:0008270,GO:0008589,GO:0010575,GO:0010906,GO:0019218,GO:0019221,GO:0021702,GO:0021930,GO:0030522,GO:0032922,GO:0036315,GO:0042692,GO:0042753,GO:0043030,GO:0043124,GO:0043565,GO:0045599,GO:0045893,GO:0045944,GO:0046068,GO:0050728,GO:0060850,GO:0070328,GO:0071347,GO:0071356,GO:0071456,GO:0072539,GO:0098531,GO:2000188</t>
  </si>
  <si>
    <t xml:space="preserve">RNA polymerase II regulatory region sequence-specific DNA binding|core promoter sequence-specific DNA binding|transcription corepressor binding|transcription coactivator binding|transcriptional activator activity, RNA polymerase II transcription regulatory region sequence-specific DNA binding|angiogenesis|DNA binding|DNA binding transcription factor activity|steroid hormone receptor activity|nuclear receptor activity|nucleus|nucleoplasm|regulation of transcription, DNA-templated|transcription initiation from RNA polymerase II promoter|xenobiotic metabolic process|nitric oxide biosynthetic process|beta-catenin binding|transcription factor binding|oxysterol binding|zinc ion binding|regulation of smoothened signaling pathway|positive regulation of vascular endothelial growth factor production|regulation of glucose metabolic process|regulation of steroid metabolic process|cytokine-mediated signaling pathway|cerebellar Purkinje cell differentiation|cerebellar granule cell precursor proliferation|intracellular receptor signaling pathway|circadian regulation of gene expression|cellular response to sterol|muscle cell differentiation|positive regulation of circadian rhythm|regulation of macrophage activation|negative regulation of I-kappaB kinase/NF-kappaB signaling|sequence-specific DNA binding|negative regulation of fat cell differentiation|positive regulation of transcription, DNA-templated|positive regulation of transcription from RNA polymerase II promoter|cGMP metabolic process|negative regulation of inflammatory response|regulation of transcription involved in cell fate commitment|triglyceride homeostasis|cellular response to interleukin-1|cellular response to tumor necrosis factor|cellular response to hypoxia|T-helper 17 cell differentiation|transcription factor activity, direct ligand regulated sequence-specific DNA binding|regulation of cholesterol homeostasis</t>
  </si>
  <si>
    <t xml:space="preserve">path:hsa04659,path:hsa04710,path:hsa05321</t>
  </si>
  <si>
    <t xml:space="preserve">Th17 cell differentiation|Circadian rhythm|Inflammatory bowel disease (IBD)</t>
  </si>
  <si>
    <t xml:space="preserve">NR_120411.1</t>
  </si>
  <si>
    <t xml:space="preserve">LMO7-AS1</t>
  </si>
  <si>
    <t xml:space="preserve">NM_001270952.1</t>
  </si>
  <si>
    <t xml:space="preserve">UCHL3</t>
  </si>
  <si>
    <t xml:space="preserve">GeneID:7347,Genbank:NM_001270952.1,HGNC:HGNC:12515,MIM:603090</t>
  </si>
  <si>
    <t xml:space="preserve">ubiquitin C-terminal hydrolase L3</t>
  </si>
  <si>
    <t xml:space="preserve">GO:0004843,GO:0005634,GO:0005737,GO:0005829,GO:0006511,GO:0008233,GO:0016567,GO:0016579,GO:0019784,GO:0030163,GO:0036459,GO:0043130,GO:0043687,GO:0070062</t>
  </si>
  <si>
    <t xml:space="preserve">thiol-dependent ubiquitin-specific protease activity|nucleus|cytoplasm|cytosol|ubiquitin-dependent protein catabolic process|peptidase activity|protein ubiquitination|protein deubiquitination|NEDD8-specific protease activity|protein catabolic process|thiol-dependent ubiquitinyl hydrolase activity|ubiquitin binding|post-translational protein modification|extracellular exosome</t>
  </si>
  <si>
    <t xml:space="preserve">NR_120509.1</t>
  </si>
  <si>
    <t xml:space="preserve">ELFN1-AS1</t>
  </si>
  <si>
    <t xml:space="preserve">XM_006715727.3</t>
  </si>
  <si>
    <t xml:space="preserve">ELFN1</t>
  </si>
  <si>
    <t xml:space="preserve">GeneID:392617,Genbank:XM_006715725.3,HGNC:HGNC:33154,MIM:614964</t>
  </si>
  <si>
    <t xml:space="preserve">extracellular leucine rich repeat and fibronectin type III domain containing 1</t>
  </si>
  <si>
    <t xml:space="preserve">GO:0004864,GO:0010923,GO:0016021,GO:0030425,GO:0050808,GO:0060076,GO:0070062</t>
  </si>
  <si>
    <t xml:space="preserve">protein phosphatase inhibitor activity|negative regulation of phosphatase activity|integral component of membrane|dendrite|synapse organization|excitatory synapse|extracellular exosome</t>
  </si>
  <si>
    <t xml:space="preserve">NR_120577.1</t>
  </si>
  <si>
    <t xml:space="preserve">LOC101929340</t>
  </si>
  <si>
    <t xml:space="preserve">NM_138961.2</t>
  </si>
  <si>
    <t xml:space="preserve">ESAM</t>
  </si>
  <si>
    <t xml:space="preserve">GeneID:90952,Genbank:NM_138961.2,HGNC:HGNC:17474,MIM:614281</t>
  </si>
  <si>
    <t xml:space="preserve">endothelial cell adhesion molecule</t>
  </si>
  <si>
    <t xml:space="preserve">GO:0005886,GO:0005912,GO:0005923,GO:0007156,GO:0016021,GO:0050900,GO:0070062</t>
  </si>
  <si>
    <t xml:space="preserve">plasma membrane|adherens junction|bicellular tight junction|homophilic cell adhesion via plasma membrane adhesion molecules|integral component of membrane|leukocyte migration|extracellular exosome</t>
  </si>
  <si>
    <t xml:space="preserve">path:hsa04514,path:hsa04670</t>
  </si>
  <si>
    <t xml:space="preserve">Cell adhesion molecules (CAMs)|Leukocyte transendothelial migration</t>
  </si>
  <si>
    <t xml:space="preserve">NR_120686.1</t>
  </si>
  <si>
    <t xml:space="preserve">LINC01503</t>
  </si>
  <si>
    <t xml:space="preserve">NR_121609.1</t>
  </si>
  <si>
    <t xml:space="preserve">LOC100507291</t>
  </si>
  <si>
    <t xml:space="preserve">XM_017006328.1</t>
  </si>
  <si>
    <t xml:space="preserve">NMNAT3</t>
  </si>
  <si>
    <t xml:space="preserve">GeneID:349565,Genbank:NM_178177.4,HGNC:HGNC:20989,MIM:608702</t>
  </si>
  <si>
    <t xml:space="preserve">nicotinamide nucleotide adenylyltransferase 3</t>
  </si>
  <si>
    <t xml:space="preserve">GO:0000309,GO:0004515,GO:0005524,GO:0005739,GO:0005759,GO:0009435,GO:0009611,GO:0019674,GO:0034628</t>
  </si>
  <si>
    <t xml:space="preserve">nicotinamide-nucleotide adenylyltransferase activity|nicotinate-nucleotide adenylyltransferase activity|ATP binding|mitochondrion|mitochondrial matrix|NAD biosynthetic process|response to wounding|NAD metabolic process|'de novo' NAD biosynthetic process from aspartate</t>
  </si>
  <si>
    <t xml:space="preserve">path:hsa00760</t>
  </si>
  <si>
    <t xml:space="preserve">Nicotinate and nicotinamide metabolism</t>
  </si>
  <si>
    <t xml:space="preserve">NR_121632.1</t>
  </si>
  <si>
    <t xml:space="preserve">CA3-AS1</t>
  </si>
  <si>
    <t xml:space="preserve">NM_005181.3</t>
  </si>
  <si>
    <t xml:space="preserve">CA3</t>
  </si>
  <si>
    <t xml:space="preserve">GeneID:761,Genbank:NM_005181.3,HGNC:HGNC:1374,MIM:114750</t>
  </si>
  <si>
    <t xml:space="preserve">carbonic anhydrase 3</t>
  </si>
  <si>
    <t xml:space="preserve">GO:0004089,GO:0005829,GO:0006730,GO:0006979,GO:0008270,GO:0015701,GO:0016151,GO:0016791,GO:0045471</t>
  </si>
  <si>
    <t xml:space="preserve">carbonate dehydratase activity|cytosol|one-carbon metabolic process|response to oxidative stress|zinc ion binding|bicarbonate transport|nickel cation binding|phosphatase activity|response to ethanol</t>
  </si>
  <si>
    <t xml:space="preserve">path:hsa00910</t>
  </si>
  <si>
    <t xml:space="preserve">Nitrogen metabolism</t>
  </si>
  <si>
    <t xml:space="preserve">NR_122047.1</t>
  </si>
  <si>
    <t xml:space="preserve">TBC1D22A-AS1</t>
  </si>
  <si>
    <t xml:space="preserve">XM_017028744.1</t>
  </si>
  <si>
    <t xml:space="preserve">TBC1D22A</t>
  </si>
  <si>
    <t xml:space="preserve">GeneID:25771,Genbank:NM_001284304.1,HGNC:HGNC:1309,MIM:616879</t>
  </si>
  <si>
    <t xml:space="preserve">TBC1 domain family member 22A</t>
  </si>
  <si>
    <t xml:space="preserve">GO:0005096,GO:0005622,GO:0006886,GO:0012505,GO:0017137,GO:0031338,GO:0042803,GO:0071889,GO:0090630</t>
  </si>
  <si>
    <t xml:space="preserve">GTPase activator activity|intracellular|intracellular protein transport|endomembrane system|Rab GTPase binding|regulation of vesicle fusion|protein homodimerization activity|14-3-3 protein binding|activation of GTPase activity</t>
  </si>
  <si>
    <t xml:space="preserve">NR_122069.1</t>
  </si>
  <si>
    <t xml:space="preserve">HOXA-AS2</t>
  </si>
  <si>
    <t xml:space="preserve">NM_002141.4</t>
  </si>
  <si>
    <t xml:space="preserve">HOXA4</t>
  </si>
  <si>
    <t xml:space="preserve">GeneID:3201,Genbank:NM_002141.4,HGNC:HGNC:5105,MIM:142953</t>
  </si>
  <si>
    <t xml:space="preserve">homeobox A4</t>
  </si>
  <si>
    <t xml:space="preserve">GO:0003700,GO:0006351,GO:0007275,GO:0009653,GO:0016604,GO:0043565</t>
  </si>
  <si>
    <t xml:space="preserve">DNA binding transcription factor activity|transcription, DNA-templated|multicellular organism development|anatomical structure morphogenesis|nuclear body|sequence-specific DNA binding</t>
  </si>
  <si>
    <t xml:space="preserve">NR_122071.1</t>
  </si>
  <si>
    <t xml:space="preserve">LOC399886</t>
  </si>
  <si>
    <t xml:space="preserve">NM_001247987.1</t>
  </si>
  <si>
    <t xml:space="preserve">SYT13</t>
  </si>
  <si>
    <t xml:space="preserve">GeneID:57586,Genbank:NM_020826.2,HGNC:HGNC:14962,MIM:607716</t>
  </si>
  <si>
    <t xml:space="preserve">synaptotagmin 13</t>
  </si>
  <si>
    <t xml:space="preserve">GO:0005509,GO:0005544,GO:0005886,GO:0005887,GO:0006906,GO:0017158,GO:0019905,GO:0030133,GO:0030276,GO:0043231,GO:0048791,GO:0098793</t>
  </si>
  <si>
    <t xml:space="preserve">calcium ion binding|calcium-dependent phospholipid binding|plasma membrane|integral component of plasma membrane|vesicle fusion|regulation of calcium ion-dependent exocytosis|syntaxin binding|transport vesicle|clathrin binding|intracellular membrane-bounded organelle|calcium ion-regulated exocytosis of neurotransmitter|presynapse</t>
  </si>
  <si>
    <t xml:space="preserve">NR_122105.1</t>
  </si>
  <si>
    <t xml:space="preserve">MIR570HG</t>
  </si>
  <si>
    <t xml:space="preserve">NR_125734.1</t>
  </si>
  <si>
    <t xml:space="preserve">ChrY</t>
  </si>
  <si>
    <t xml:space="preserve">TTTY14</t>
  </si>
  <si>
    <t xml:space="preserve">XM_017030091.1</t>
  </si>
  <si>
    <t xml:space="preserve">LOC107987345</t>
  </si>
  <si>
    <t xml:space="preserve">GeneID:107987345,Genbank:XM_017030091.1</t>
  </si>
  <si>
    <t xml:space="preserve">uncharacterized LOC107987345</t>
  </si>
  <si>
    <t xml:space="preserve">NR_125751.1</t>
  </si>
  <si>
    <t xml:space="preserve">TBX2-AS1</t>
  </si>
  <si>
    <t xml:space="preserve">NM_005994.3</t>
  </si>
  <si>
    <t xml:space="preserve">TBX2</t>
  </si>
  <si>
    <t xml:space="preserve">GeneID:6909,Genbank:NM_005994.3,HGNC:HGNC:11597,MIM:600747</t>
  </si>
  <si>
    <t xml:space="preserve">T-box 2</t>
  </si>
  <si>
    <t xml:space="preserve">NR_125769.1</t>
  </si>
  <si>
    <t xml:space="preserve">LINC01269</t>
  </si>
  <si>
    <t xml:space="preserve">NM_033141.3</t>
  </si>
  <si>
    <t xml:space="preserve">MAP3K9</t>
  </si>
  <si>
    <t xml:space="preserve">GeneID:4293,Genbank:XM_005267683.5,HGNC:HGNC:6861,MIM:600136</t>
  </si>
  <si>
    <t xml:space="preserve">mitogen-activated protein kinase kinase kinase 9</t>
  </si>
  <si>
    <t xml:space="preserve">GO:0004674,GO:0004706,GO:0004708,GO:0005524,GO:0005737,GO:0006351,GO:0006355,GO:0006468,GO:0006915,GO:0007257,GO:0042803,GO:0043065,GO:0046777</t>
  </si>
  <si>
    <t xml:space="preserve">protein serine/threonine kinase activity|JUN kinase kinase kinase activity|MAP kinase kinase activity|ATP binding|cytoplasm|transcription, DNA-templated|regulation of transcription, DNA-templated|protein phosphorylation|apoptotic process|activation of JUN kinase activity|protein homodimerization activity|positive regulation of apoptotic process|protein autophosphorylation</t>
  </si>
  <si>
    <t xml:space="preserve">NR_126339.1</t>
  </si>
  <si>
    <t xml:space="preserve">AZIN1-AS1</t>
  </si>
  <si>
    <t xml:space="preserve">NM_148174.3</t>
  </si>
  <si>
    <t xml:space="preserve">AZIN1</t>
  </si>
  <si>
    <t xml:space="preserve">GeneID:51582,Genbank:NM_001301668.1,HGNC:HGNC:16432,MIM:607909</t>
  </si>
  <si>
    <t xml:space="preserve">antizyme inhibitor 1</t>
  </si>
  <si>
    <t xml:space="preserve">GO:0003824,GO:0005634,GO:0005737,GO:0005829,GO:0006521,GO:0033387,GO:0042177,GO:0042978,GO:1902269</t>
  </si>
  <si>
    <t xml:space="preserve">catalytic activity|nucleus|cytoplasm|cytosol|regulation of cellular amino acid metabolic process|putrescine biosynthetic process from ornithine|negative regulation of protein catabolic process|ornithine decarboxylase activator activity|positive regulation of polyamine transmembrane transport</t>
  </si>
  <si>
    <t xml:space="preserve">NR_126447.1</t>
  </si>
  <si>
    <t xml:space="preserve">WARS2-IT1</t>
  </si>
  <si>
    <t xml:space="preserve">XM_017000040.1</t>
  </si>
  <si>
    <t xml:space="preserve">WARS2</t>
  </si>
  <si>
    <t xml:space="preserve">GeneID:10352,Genbank:XM_017000041.2,HGNC:HGNC:12730,MIM:604733</t>
  </si>
  <si>
    <t xml:space="preserve">tryptophanyl tRNA synthetase 2, mitochondrial</t>
  </si>
  <si>
    <t xml:space="preserve">GO:0001570,GO:0004830,GO:0005524,GO:0005739,GO:0005759,GO:0005886,GO:0006418,GO:0006436</t>
  </si>
  <si>
    <t xml:space="preserve">vasculogenesis|tryptophan-tRNA ligase activity|ATP binding|mitochondrion|mitochondrial matrix|plasma membrane|tRNA aminoacylation for protein translation|tryptophanyl-tRNA aminoacylation</t>
  </si>
  <si>
    <t xml:space="preserve">NR_130779.1</t>
  </si>
  <si>
    <t xml:space="preserve">LOC101928858</t>
  </si>
  <si>
    <t xml:space="preserve">NR_131223.1</t>
  </si>
  <si>
    <t xml:space="preserve">NR_132411.1</t>
  </si>
  <si>
    <t xml:space="preserve">LINC02027</t>
  </si>
  <si>
    <t xml:space="preserve">NR_135057.1</t>
  </si>
  <si>
    <t xml:space="preserve">LOC105376805</t>
  </si>
  <si>
    <t xml:space="preserve">NR_135173.1</t>
  </si>
  <si>
    <t xml:space="preserve">LOC105371328</t>
  </si>
  <si>
    <t xml:space="preserve">XM_011523036.2</t>
  </si>
  <si>
    <t xml:space="preserve">CLEC18C</t>
  </si>
  <si>
    <t xml:space="preserve">GeneID:283971,Genbank:XM_024450239.1,HGNC:HGNC:28538,MIM:616573</t>
  </si>
  <si>
    <t xml:space="preserve">C-type lectin domain family 18 member C</t>
  </si>
  <si>
    <t xml:space="preserve">GO:0005576,GO:0005768,GO:0005783,GO:0005794,GO:0030247</t>
  </si>
  <si>
    <t xml:space="preserve">extracellular region|endosome|endoplasmic reticulum|Golgi apparatus|polysaccharide binding</t>
  </si>
  <si>
    <t xml:space="preserve">NR_135674.1</t>
  </si>
  <si>
    <t xml:space="preserve">LOC105371814</t>
  </si>
  <si>
    <t xml:space="preserve">NM_005175.2</t>
  </si>
  <si>
    <t xml:space="preserve">ATP5MC1</t>
  </si>
  <si>
    <t xml:space="preserve">GeneID:516,Genbank:NM_005175.2,HGNC:HGNC:841,MIM:603192</t>
  </si>
  <si>
    <t xml:space="preserve">ATP synthase membrane subunit c locus 1</t>
  </si>
  <si>
    <t xml:space="preserve">GO:0000276,GO:0005215,GO:0005739,GO:0005743,GO:0005753,GO:0006754,GO:0008289,GO:0015986,GO:0015991,GO:0016021,GO:0042407,GO:0042776,GO:0046933</t>
  </si>
  <si>
    <t xml:space="preserve">mitochondrial proton-transporting ATP synthase complex, coupling factor F(o)|transporter activity|mitochondrion|mitochondrial inner membrane|mitochondrial proton-transporting ATP synthase complex|ATP biosynthetic process|lipid binding|ATP synthesis coupled proton transport|ATP hydrolysis coupled proton transport|integral component of membrane|cristae formation|mitochondrial ATP synthesis coupled proton transport|proton-transporting ATP synthase activity, rotational mechanism</t>
  </si>
  <si>
    <t xml:space="preserve">NR_136637.1</t>
  </si>
  <si>
    <t xml:space="preserve">LOC644794</t>
  </si>
  <si>
    <t xml:space="preserve">XM_005250482.4</t>
  </si>
  <si>
    <t xml:space="preserve">TMEM248</t>
  </si>
  <si>
    <t xml:space="preserve">GeneID:55069,Genbank:XM_005250482.4,HGNC:HGNC:25476</t>
  </si>
  <si>
    <t xml:space="preserve">transmembrane protein 248</t>
  </si>
  <si>
    <t xml:space="preserve">NR_138260.1</t>
  </si>
  <si>
    <t xml:space="preserve">LINC02210</t>
  </si>
  <si>
    <t xml:space="preserve">NM_001256299.2</t>
  </si>
  <si>
    <t xml:space="preserve">LINC02210-CRHR1</t>
  </si>
  <si>
    <t xml:space="preserve">GeneID:104909134,Genbank:NM_001256299.2,HGNC:HGNC:51483</t>
  </si>
  <si>
    <t xml:space="preserve">LINC02210-CRHR1 readthrough</t>
  </si>
  <si>
    <t xml:space="preserve">GO:0005768,GO:0007166,GO:0007189,GO:0015056,GO:0016021,GO:0031226,GO:0051458,GO:0071376,GO:2000852</t>
  </si>
  <si>
    <t xml:space="preserve">endosome|cell surface receptor signaling pathway|adenylate cyclase-activating G-protein coupled receptor signaling pathway|corticotrophin-releasing factor receptor activity|integral component of membrane|intrinsic component of plasma membrane|corticotropin secretion|cellular response to corticotropin-releasing hormone stimulus|regulation of corticosterone secretion</t>
  </si>
  <si>
    <t xml:space="preserve">NR_145490.1</t>
  </si>
  <si>
    <t xml:space="preserve">HCG15</t>
  </si>
  <si>
    <t xml:space="preserve">NM_001318535.1</t>
  </si>
  <si>
    <t xml:space="preserve">ZNF311</t>
  </si>
  <si>
    <t xml:space="preserve">GeneID:282890,Genbank:XM_017010759.1,HGNC:HGNC:13847</t>
  </si>
  <si>
    <t xml:space="preserve">zinc finger protein 311</t>
  </si>
  <si>
    <t xml:space="preserve">NR_146168.1</t>
  </si>
  <si>
    <t xml:space="preserve">PWAR6</t>
  </si>
  <si>
    <t xml:space="preserve">NM_005678.4</t>
  </si>
  <si>
    <t xml:space="preserve">SNURF</t>
  </si>
  <si>
    <t xml:space="preserve">GeneID:8926,Genbank:NM_005678.4,HGNC:HGNC:11171</t>
  </si>
  <si>
    <t xml:space="preserve">SNRPN upstream reading frame</t>
  </si>
  <si>
    <t xml:space="preserve">GO:0000398,GO:0003723,GO:0005654,GO:0005682,GO:0005685,GO:0005686,GO:0005687,GO:0005737,GO:0046540,GO:0071004,GO:0071013</t>
  </si>
  <si>
    <t xml:space="preserve">mRNA splicing, via spliceosome|RNA binding|nucleoplasm|U5 snRNP|U1 snRNP|U2 snRNP|U4 snRNP|cytoplasm|U4/U6 x U5 tri-snRNP complex|U2-type prespliceosome|catalytic step 2 spliceosome</t>
  </si>
  <si>
    <t xml:space="preserve">NR_146320.1</t>
  </si>
  <si>
    <t xml:space="preserve">SNHG26</t>
  </si>
  <si>
    <t xml:space="preserve">NM_019059.3</t>
  </si>
  <si>
    <t xml:space="preserve">TOMM7</t>
  </si>
  <si>
    <t xml:space="preserve">GeneID:54543,Genbank:NM_019059.3,HGNC:HGNC:21648,MIM:607980</t>
  </si>
  <si>
    <t xml:space="preserve">translocase of outer mitochondrial membrane 7</t>
  </si>
  <si>
    <t xml:space="preserve">GO:0005739,GO:0005741,GO:0005742,GO:0006626,GO:0008320,GO:0016236,GO:0030150,GO:0031307,GO:0031647,GO:0045040,GO:0098779,GO:1903955</t>
  </si>
  <si>
    <t xml:space="preserve">mitochondrion|mitochondrial outer membrane|mitochondrial outer membrane translocase complex|protein targeting to mitochondrion|protein transmembrane transporter activity|macroautophagy|protein import into mitochondrial matrix|integral component of mitochondrial outer membrane|regulation of protein stability|protein import into mitochondrial outer membrane|positive regulation of mitophagy in response to mitochondrial depolarization|positive regulation of protein targeting to mitochondrion</t>
  </si>
  <si>
    <t xml:space="preserve">path:hsa04137</t>
  </si>
  <si>
    <t xml:space="preserve">Mitophagy - animal</t>
  </si>
  <si>
    <t xml:space="preserve">NR_146386.1</t>
  </si>
  <si>
    <t xml:space="preserve">SNHG12</t>
  </si>
  <si>
    <t xml:space="preserve">NM_017846.4</t>
  </si>
  <si>
    <t xml:space="preserve">TRNAU1AP</t>
  </si>
  <si>
    <t xml:space="preserve">GeneID:54952,Genbank:NM_017846.4,HGNC:HGNC:30813</t>
  </si>
  <si>
    <t xml:space="preserve">tRNA selenocysteine 1 associated protein 1</t>
  </si>
  <si>
    <t xml:space="preserve">GO:0001514,GO:0003723,GO:0005634,GO:0005737</t>
  </si>
  <si>
    <t xml:space="preserve">selenocysteine incorporation|RNA binding|nucleus|cytoplasm</t>
  </si>
  <si>
    <t xml:space="preserve">NR_147041.1</t>
  </si>
  <si>
    <t xml:space="preserve">LINC02348</t>
  </si>
  <si>
    <t xml:space="preserve">NM_001308026.1</t>
  </si>
  <si>
    <t xml:space="preserve">TM2D3</t>
  </si>
  <si>
    <t xml:space="preserve">GeneID:80213,Genbank:NM_001307960.1,HGNC:HGNC:24128,MIM:610014</t>
  </si>
  <si>
    <t xml:space="preserve">TM2 domain containing 3</t>
  </si>
  <si>
    <t xml:space="preserve">NR_147211.1</t>
  </si>
  <si>
    <t xml:space="preserve">LINC01772</t>
  </si>
  <si>
    <t xml:space="preserve">NM_001145278.1</t>
  </si>
  <si>
    <t xml:space="preserve">NECAP2</t>
  </si>
  <si>
    <t xml:space="preserve">GeneID:55707,Genbank:NM_018090.4,HGNC:HGNC:25528,MIM:611624</t>
  </si>
  <si>
    <t xml:space="preserve">NECAP endocytosis associated 2</t>
  </si>
  <si>
    <t xml:space="preserve">GO:0005622,GO:0005886,GO:0005905,GO:0006897,GO:0015031,GO:0030125</t>
  </si>
  <si>
    <t xml:space="preserve">intracellular|plasma membrane|clathrin-coated pit|endocytosis|protein transport|clathrin vesicle coat</t>
  </si>
  <si>
    <t xml:space="preserve">NR_147931.1</t>
  </si>
  <si>
    <t xml:space="preserve">LOC105378853</t>
  </si>
  <si>
    <t xml:space="preserve">NM_032186.4</t>
  </si>
  <si>
    <t xml:space="preserve">ZNF644</t>
  </si>
  <si>
    <t xml:space="preserve">GeneID:84146,Genbank:NM_032186.4,HGNC:HGNC:29222,MIM:614159</t>
  </si>
  <si>
    <t xml:space="preserve">zinc finger protein 644</t>
  </si>
  <si>
    <t xml:space="preserve">NR_147932.1</t>
  </si>
  <si>
    <t xml:space="preserve">NR_149076.1</t>
  </si>
  <si>
    <t xml:space="preserve">LINC01259</t>
  </si>
  <si>
    <t xml:space="preserve">NR_149097.1</t>
  </si>
  <si>
    <t xml:space="preserve">LINC02528</t>
  </si>
  <si>
    <t xml:space="preserve">NM_006290.3</t>
  </si>
  <si>
    <t xml:space="preserve">TNFAIP3</t>
  </si>
  <si>
    <t xml:space="preserve">GeneID:7128,Genbank:XM_011536095.1,HGNC:HGNC:11896,MIM:191163</t>
  </si>
  <si>
    <t xml:space="preserve">TNF alpha induced protein 3</t>
  </si>
  <si>
    <t xml:space="preserve">path:hsa04064,path:hsa04217,path:hsa04621,path:hsa04657,path:hsa04668,path:hsa05162,path:hsa05169</t>
  </si>
  <si>
    <t xml:space="preserve">NF-kappa B signaling pathway|Necroptosis|NOD-like receptor signaling pathway|IL-17 signaling pathway|TNF signaling pathway|Measles|Epstein-Barr virus infection</t>
  </si>
  <si>
    <t xml:space="preserve">NR_149105.1</t>
  </si>
  <si>
    <t xml:space="preserve">LINC02511</t>
  </si>
  <si>
    <t xml:space="preserve">NR_149125.1</t>
  </si>
  <si>
    <t xml:space="preserve">LINC02517</t>
  </si>
  <si>
    <t xml:space="preserve">NM_053044.4</t>
  </si>
  <si>
    <t xml:space="preserve">HTRA3</t>
  </si>
  <si>
    <t xml:space="preserve">GeneID:94031,Genbank:XM_011513596.3,HGNC:HGNC:30406,MIM:608785</t>
  </si>
  <si>
    <t xml:space="preserve">HtrA serine peptidase 3</t>
  </si>
  <si>
    <t xml:space="preserve">NR_152588.1</t>
  </si>
  <si>
    <t xml:space="preserve">DIO3OS</t>
  </si>
  <si>
    <t xml:space="preserve">NM_001362.3</t>
  </si>
  <si>
    <t xml:space="preserve">DIO3</t>
  </si>
  <si>
    <t xml:space="preserve">GeneID:1735,Genbank:NM_001362.3,HGNC:HGNC:2885,MIM:601038</t>
  </si>
  <si>
    <t xml:space="preserve">iodothyronine deiodinase 3</t>
  </si>
  <si>
    <t xml:space="preserve">GO:0004800,GO:0005886,GO:0006590,GO:0006915,GO:0010008,GO:0016021,GO:0033798,GO:0040018,GO:0042404,GO:0042446,GO:0046549</t>
  </si>
  <si>
    <t xml:space="preserve">thyroxine 5'-deiodinase activity|plasma membrane|thyroid hormone generation|apoptotic process|endosome membrane|integral component of membrane|thyroxine 5-deiodinase activity|positive regulation of multicellular organism growth|thyroid hormone catabolic process|hormone biosynthetic process|retinal cone cell development</t>
  </si>
  <si>
    <t xml:space="preserve">path:hsa04919</t>
  </si>
  <si>
    <t xml:space="preserve">Thyroid hormone signaling pathway</t>
  </si>
  <si>
    <t xml:space="preserve">NR_152753.1</t>
  </si>
  <si>
    <t xml:space="preserve">SNHG17</t>
  </si>
  <si>
    <t xml:space="preserve">NR_152759.1</t>
  </si>
  <si>
    <t xml:space="preserve">NM_001282918.1</t>
  </si>
  <si>
    <t xml:space="preserve">NR_152867.1</t>
  </si>
  <si>
    <t xml:space="preserve">NM_001303257.2</t>
  </si>
  <si>
    <t xml:space="preserve">NR_152868.1</t>
  </si>
  <si>
    <t xml:space="preserve">TCONS_00000004</t>
  </si>
  <si>
    <t xml:space="preserve">XLOC_000001</t>
  </si>
  <si>
    <t xml:space="preserve">XM_011542538.1</t>
  </si>
  <si>
    <t xml:space="preserve">LOC105378947</t>
  </si>
  <si>
    <t xml:space="preserve">GeneID:105378947,Genbank:XM_011542538.1</t>
  </si>
  <si>
    <t xml:space="preserve">proline-rich extensin-like protein EPR1</t>
  </si>
  <si>
    <t xml:space="preserve">TCONS_00000027</t>
  </si>
  <si>
    <t xml:space="preserve">TCONS_00001281</t>
  </si>
  <si>
    <t xml:space="preserve">XLOC_000510</t>
  </si>
  <si>
    <t xml:space="preserve">XM_024452076.1</t>
  </si>
  <si>
    <t xml:space="preserve">LOC100996716</t>
  </si>
  <si>
    <t xml:space="preserve">GeneID:100996716,Genbank:XM_017003059.1</t>
  </si>
  <si>
    <t xml:space="preserve">vesicle-trafficking protein SEC22b</t>
  </si>
  <si>
    <t xml:space="preserve">GO:0000139,GO:0000149,GO:0002479,GO:0005484,GO:0005789,GO:0005793,GO:0006888,GO:0006890,GO:0012507,GO:0015031,GO:0016021,GO:0019905,GO:0030133,GO:0030670,GO:0031201,GO:0033116,GO:0042470,GO:0045732,GO:0048208,GO:0048280,GO:1902902,GO:1990668</t>
  </si>
  <si>
    <t xml:space="preserve">Golgi membrane|SNARE binding|antigen processing and presentation of exogenous peptide antigen via MHC class I, TAP-dependent|SNAP receptor activity|endoplasmic reticulum membrane|endoplasmic reticulum-Golgi intermediate compartment|ER to Golgi vesicle-mediated transport|retrograde vesicle-mediated transport, Golgi to ER|ER to Golgi transport vesicle membrane|protein transport|integral component of membrane|syntaxin binding|transport vesicle|phagocytic vesicle membrane|SNARE complex|endoplasmic reticulum-Golgi intermediate compartment membrane|melanosome|positive regulation of protein catabolic process|COPII vesicle coating|vesicle fusion with Golgi apparatus|negative regulation of autophagosome assembly|vesicle fusion with endoplasmic reticulum-Golgi intermediate compartment (ERGIC) membrane</t>
  </si>
  <si>
    <t xml:space="preserve">TCONS_00003092</t>
  </si>
  <si>
    <t xml:space="preserve">XLOC_001187</t>
  </si>
  <si>
    <t xml:space="preserve">NM_002353.2</t>
  </si>
  <si>
    <t xml:space="preserve">TACSTD2</t>
  </si>
  <si>
    <t xml:space="preserve">GeneID:4070,Genbank:NM_002353.2,HGNC:HGNC:11530,MIM:137290</t>
  </si>
  <si>
    <t xml:space="preserve">tumor associated calcium signal transducer 2</t>
  </si>
  <si>
    <t xml:space="preserve">GO:0004872,GO:0005615,GO:0005634,GO:0005829,GO:0005887,GO:0007166,GO:0007601,GO:0008283,GO:0009925,GO:0010633,GO:0016020,GO:0016328,GO:0050678,GO:0051497,GO:0060675,GO:0070062,GO:0090191,GO:0098609,GO:1900025,GO:1900028,GO:2000146,GO:2000738</t>
  </si>
  <si>
    <t xml:space="preserve">receptor activity|extracellular space|nucleus|cytosol|integral component of plasma membrane|cell surface receptor signaling pathway|visual perception|cell proliferation|basal plasma membrane|negative regulation of epithelial cell migration|membrane|lateral plasma membrane|regulation of epithelial cell proliferation|negative regulation of stress fiber assembly|ureteric bud morphogenesis|extracellular exosome|negative regulation of branching involved in ureteric bud morphogenesis|cell-cell adhesion|negative regulation of substrate adhesion-dependent cell spreading|negative regulation of ruffle assembly|negative regulation of cell motility|positive regulation of stem cell differentiation</t>
  </si>
  <si>
    <t xml:space="preserve">TCONS_00003352</t>
  </si>
  <si>
    <t xml:space="preserve">XLOC_001286</t>
  </si>
  <si>
    <t xml:space="preserve">XM_017000240.1</t>
  </si>
  <si>
    <t xml:space="preserve">OLFM3</t>
  </si>
  <si>
    <t xml:space="preserve">GeneID:118427,Genbank:XM_017000240.1,HGNC:HGNC:17990,MIM:607567</t>
  </si>
  <si>
    <t xml:space="preserve">olfactomedin 3</t>
  </si>
  <si>
    <t xml:space="preserve">GO:0005615,GO:0005794,GO:0030054,GO:0032281,GO:0042462,GO:0045202</t>
  </si>
  <si>
    <t xml:space="preserve">extracellular space|Golgi apparatus|cell junction|AMPA glutamate receptor complex|eye photoreceptor cell development|synapse</t>
  </si>
  <si>
    <t xml:space="preserve">TCONS_00003387</t>
  </si>
  <si>
    <t xml:space="preserve">XLOC_001298</t>
  </si>
  <si>
    <t xml:space="preserve">XM_011541028.3</t>
  </si>
  <si>
    <t xml:space="preserve">WDR47</t>
  </si>
  <si>
    <t xml:space="preserve">GeneID:22911,Genbank:XM_011541028.3,HGNC:HGNC:29141,MIM:615734</t>
  </si>
  <si>
    <t xml:space="preserve">WD repeat domain 47</t>
  </si>
  <si>
    <t xml:space="preserve">GO:0005737,GO:0005874,GO:0007275</t>
  </si>
  <si>
    <t xml:space="preserve">cytoplasm|microtubule|multicellular organism development</t>
  </si>
  <si>
    <t xml:space="preserve">TCONS_00005957</t>
  </si>
  <si>
    <t xml:space="preserve">TCONS_00006205</t>
  </si>
  <si>
    <t xml:space="preserve">XLOC_002308</t>
  </si>
  <si>
    <t xml:space="preserve">NM_000429.2</t>
  </si>
  <si>
    <t xml:space="preserve">MAT1A</t>
  </si>
  <si>
    <t xml:space="preserve">GeneID:4143,Genbank:NM_000429.2,HGNC:HGNC:6903,MIM:610550</t>
  </si>
  <si>
    <t xml:space="preserve">methionine adenosyltransferase 1A</t>
  </si>
  <si>
    <t xml:space="preserve">GO:0000096,GO:0001887,GO:0004478,GO:0005524,GO:0005829,GO:0006556,GO:0006730,GO:0009087,GO:0032259,GO:0042802,GO:0046872,GO:0051289,GO:0098601</t>
  </si>
  <si>
    <t xml:space="preserve">sulfur amino acid metabolic process|selenium compound metabolic process|methionine adenosyltransferase activity|ATP binding|cytosol|S-adenosylmethionine biosynthetic process|one-carbon metabolic process|methionine catabolic process|methylation|identical protein binding|metal ion binding|protein homotetramerization|selenomethionine adenosyltransferase activity</t>
  </si>
  <si>
    <t xml:space="preserve">path:hsa00270</t>
  </si>
  <si>
    <t xml:space="preserve">Cysteine and methionine metabolism</t>
  </si>
  <si>
    <t xml:space="preserve">TCONS_00014357</t>
  </si>
  <si>
    <t xml:space="preserve">TCONS_00014360</t>
  </si>
  <si>
    <t xml:space="preserve">TCONS_00014410</t>
  </si>
  <si>
    <t xml:space="preserve">TCONS_00014422</t>
  </si>
  <si>
    <t xml:space="preserve">TCONS_00014423</t>
  </si>
  <si>
    <t xml:space="preserve">TCONS_00014424</t>
  </si>
  <si>
    <t xml:space="preserve">TCONS_00014425</t>
  </si>
  <si>
    <t xml:space="preserve">TCONS_00017334</t>
  </si>
  <si>
    <t xml:space="preserve">XLOC_006155</t>
  </si>
  <si>
    <t xml:space="preserve">NM_001355401.1</t>
  </si>
  <si>
    <t xml:space="preserve">NPIPB12</t>
  </si>
  <si>
    <t xml:space="preserve">GeneID:440353,Genbank:NM_001355401.1,HGNC:HGNC:37491</t>
  </si>
  <si>
    <t xml:space="preserve">nuclear pore complex interacting protein family, member B12</t>
  </si>
  <si>
    <t xml:space="preserve">GO:0005654,GO:0016021</t>
  </si>
  <si>
    <t xml:space="preserve">nucleoplasm|integral component of membrane</t>
  </si>
  <si>
    <t xml:space="preserve">TCONS_00019641</t>
  </si>
  <si>
    <t xml:space="preserve">XLOC_007032</t>
  </si>
  <si>
    <t xml:space="preserve">NM_183232.2</t>
  </si>
  <si>
    <t xml:space="preserve">IKZF3</t>
  </si>
  <si>
    <t xml:space="preserve">GeneID:22806,Genbank:NM_001257409.1,HGNC:HGNC:13178,MIM:606221</t>
  </si>
  <si>
    <t xml:space="preserve">IKAROS family zinc finger 3</t>
  </si>
  <si>
    <t xml:space="preserve">GO:0000977,GO:0001228,GO:0003700,GO:0005634,GO:0005654,GO:0005737,GO:0005829,GO:0005886,GO:0006357,GO:0007498,GO:0030888,GO:0042113,GO:0042802,GO:0042803,GO:0042981,GO:0043565,GO:0044212,GO:0045577,GO:0045619,GO:0045944,GO:0046872,GO:0046982</t>
  </si>
  <si>
    <t xml:space="preserve">RNA polymerase II regulatory region sequence-specific DNA binding|transcriptional activator activity, RNA polymerase II transcription regulatory region sequence-specific DNA binding|DNA binding transcription factor activity|nucleus|nucleoplasm|cytoplasm|cytosol|plasma membrane|regulation of transcription from RNA polymerase II promoter|mesoderm development|regulation of B cell proliferation|B cell activation|identical protein binding|protein homodimerization activity|regulation of apoptotic process|sequence-specific DNA binding|transcription regulatory region DNA binding|regulation of B cell differentiation|regulation of lymphocyte differentiation|positive regulation of transcription from RNA polymerase II promoter|metal ion binding|protein heterodimerization activity</t>
  </si>
  <si>
    <t xml:space="preserve">TCONS_00021955</t>
  </si>
  <si>
    <t xml:space="preserve">XLOC_007850</t>
  </si>
  <si>
    <t xml:space="preserve">NM_000767.4</t>
  </si>
  <si>
    <t xml:space="preserve">CYP2B6</t>
  </si>
  <si>
    <t xml:space="preserve">GeneID:1555,Genbank:NM_000767.4,HGNC:HGNC:2615,MIM:123930</t>
  </si>
  <si>
    <t xml:space="preserve">cytochrome P450 family 2 subfamily B member 6</t>
  </si>
  <si>
    <t xml:space="preserve">path:hsa00590,path:hsa00830,path:hsa00980,path:hsa00982</t>
  </si>
  <si>
    <t xml:space="preserve">Arachidonic acid metabolism|Retinol metabolism|Metabolism of xenobiotics by cytochrome P450|Drug metabolism - cytochrome P450</t>
  </si>
  <si>
    <t xml:space="preserve">TCONS_00024378</t>
  </si>
  <si>
    <t xml:space="preserve">TCONS_00024383</t>
  </si>
  <si>
    <t xml:space="preserve">TCONS_00024384</t>
  </si>
  <si>
    <t xml:space="preserve">XLOC_008691</t>
  </si>
  <si>
    <t xml:space="preserve">XM_003959983.4</t>
  </si>
  <si>
    <t xml:space="preserve">LOC101060017</t>
  </si>
  <si>
    <t xml:space="preserve">GeneID:101060017,Genbank:XM_003959983.4</t>
  </si>
  <si>
    <t xml:space="preserve">GO:0004672,GO:0004871,GO:0005078,GO:0005524,GO:0005783,GO:0005789,GO:0007265,GO:0008022,GO:0016020,GO:0019933,GO:0031434,GO:0032587,GO:0043234,GO:0043410,GO:0046872,GO:0051087,GO:0051879,GO:0071889</t>
  </si>
  <si>
    <t xml:space="preserve">protein kinase activity|signal transducer activity|MAP-kinase scaffold activity|ATP binding|endoplasmic reticulum|endoplasmic reticulum membrane|Ras protein signal transduction|protein C-terminus binding|membrane|cAMP-mediated signaling|mitogen-activated protein kinase kinase binding|ruffle membrane|protein complex|positive regulation of MAPK cascade|metal ion binding|chaperone binding|Hsp90 protein binding|14-3-3 protein binding</t>
  </si>
  <si>
    <t xml:space="preserve">TCONS_00024385</t>
  </si>
  <si>
    <t xml:space="preserve">TCONS_00024386</t>
  </si>
  <si>
    <t xml:space="preserve">TCONS_00024388</t>
  </si>
  <si>
    <t xml:space="preserve">TCONS_00024393</t>
  </si>
  <si>
    <t xml:space="preserve">TCONS_00024399</t>
  </si>
  <si>
    <t xml:space="preserve">TCONS_00026873</t>
  </si>
  <si>
    <t xml:space="preserve">TCONS_00027178</t>
  </si>
  <si>
    <t xml:space="preserve">XLOC_009642</t>
  </si>
  <si>
    <t xml:space="preserve">NM_001080391.1</t>
  </si>
  <si>
    <t xml:space="preserve">SP100</t>
  </si>
  <si>
    <t xml:space="preserve">GeneID:6672,Genbank:NM_001080391.1,HGNC:HGNC:11206,MIM:604585</t>
  </si>
  <si>
    <t xml:space="preserve">SP100 nuclear antigen</t>
  </si>
  <si>
    <t xml:space="preserve">GO:0000122,GO:0000723,GO:0000784,GO:0003677,GO:0003713,GO:0003714,GO:0005634,GO:0005654,GO:0005730,GO:0005737,GO:0006351,GO:0006978,GO:0008134,GO:0010596,GO:0016032,GO:0016604,GO:0016605,GO:0019900,GO:0019904,GO:0032526,GO:0032897,GO:0034097,GO:0034340,GO:0034341,GO:0034399,GO:0042802,GO:0042803,GO:0043392,GO:0043433,GO:0045185,GO:0045765,GO:0045892,GO:0045893,GO:0046826,GO:0048384,GO:0051091,GO:0051271,GO:0060333,GO:0060337,GO:0070087,GO:1902041,GO:1902044</t>
  </si>
  <si>
    <t xml:space="preserve">negative regulation of transcription from RNA polymerase II promoter|telomere maintenance|nuclear chromosome, telomeric region|DNA binding|transcription coactivator activity|transcription corepressor activity|nucleus|nucleoplasm|nucleolus|cytoplasm|transcription, DNA-templated|DNA damage response, signal transduction by p53 class mediator resulting in transcription of p21 class mediator|transcription factor binding|negative regulation of endothelial cell migration|viral process|nuclear body|PML body|kinase binding|protein domain specific binding|response to retinoic acid|negative regulation of viral transcription|response to cytokine|response to type I interferon|response to interferon-gamma|nuclear periphery|identical protein binding|protein homodimerization activity|negative regulation of DNA binding|negative regulation of DNA binding transcription factor activity|maintenance of protein location|regulation of angiogenesis|negative regulation of transcription, DNA-templated|positive regulation of transcription, DNA-templated|negative regulation of protein export from nucleus|retinoic acid receptor signaling pathway|positive regulation of DNA binding transcription factor activity|negative regulation of cellular component movement|interferon-gamma-mediated signaling pathway|type I interferon signaling pathway|chromo shadow domain binding|regulation of extrinsic apoptotic signaling pathway via death domain receptors|regulation of Fas signaling pathway</t>
  </si>
  <si>
    <t xml:space="preserve">path:hsa05168,path:hsa05203</t>
  </si>
  <si>
    <t xml:space="preserve">Herpes simplex infection|Viral carcinogenesis</t>
  </si>
  <si>
    <t xml:space="preserve">TCONS_00027179</t>
  </si>
  <si>
    <t xml:space="preserve">TCONS_00028301</t>
  </si>
  <si>
    <t xml:space="preserve">XLOC_010008</t>
  </si>
  <si>
    <t xml:space="preserve">NM_007238.4</t>
  </si>
  <si>
    <t xml:space="preserve">PXMP4</t>
  </si>
  <si>
    <t xml:space="preserve">GeneID:11264,Genbank:NM_183397.2,HGNC:HGNC:15920,MIM:616397</t>
  </si>
  <si>
    <t xml:space="preserve">peroxisomal membrane protein 4</t>
  </si>
  <si>
    <t xml:space="preserve">GO:0005777,GO:0005778,GO:0016021</t>
  </si>
  <si>
    <t xml:space="preserve">peroxisome|peroxisomal membrane|integral component of membrane</t>
  </si>
  <si>
    <t xml:space="preserve">path:hsa04146</t>
  </si>
  <si>
    <t xml:space="preserve">Peroxisome</t>
  </si>
  <si>
    <t xml:space="preserve">TCONS_00029545</t>
  </si>
  <si>
    <t xml:space="preserve">XLOC_010421</t>
  </si>
  <si>
    <t xml:space="preserve">NM_001282112.1</t>
  </si>
  <si>
    <t xml:space="preserve">TOP3B</t>
  </si>
  <si>
    <t xml:space="preserve">GeneID:8940,Genbank:XM_017029038.2,HGNC:HGNC:11993,MIM:603582</t>
  </si>
  <si>
    <t xml:space="preserve">DNA topoisomerase III beta</t>
  </si>
  <si>
    <t xml:space="preserve">GO:0000793,GO:0003677,GO:0003723,GO:0003916,GO:0003917,GO:0005634,GO:0006265,GO:0007059</t>
  </si>
  <si>
    <t xml:space="preserve">condensed chromosome|DNA binding|RNA binding|DNA topoisomerase activity|DNA topoisomerase type I activity|nucleus|DNA topological change|chromosome segregation</t>
  </si>
  <si>
    <t xml:space="preserve">path:hsa03440,path:hsa03460</t>
  </si>
  <si>
    <t xml:space="preserve">Homologous recombination|Fanconi anemia pathway</t>
  </si>
  <si>
    <t xml:space="preserve">TCONS_00029577</t>
  </si>
  <si>
    <t xml:space="preserve">XLOC_010428</t>
  </si>
  <si>
    <t xml:space="preserve">NM_080764.3</t>
  </si>
  <si>
    <t xml:space="preserve">ZNF280B</t>
  </si>
  <si>
    <t xml:space="preserve">GeneID:140883,Genbank:NM_080764.3,HGNC:HGNC:23022</t>
  </si>
  <si>
    <t xml:space="preserve">zinc finger protein 280B</t>
  </si>
  <si>
    <t xml:space="preserve">TCONS_00029612</t>
  </si>
  <si>
    <t xml:space="preserve">XM_005261815.3</t>
  </si>
  <si>
    <t xml:space="preserve">GGTLC2</t>
  </si>
  <si>
    <t xml:space="preserve">GeneID:91227,Genbank:NM_001282879.1,HGNC:HGNC:18596,MIM:612339</t>
  </si>
  <si>
    <t xml:space="preserve">gamma-glutamyltransferase light chain 2</t>
  </si>
  <si>
    <t xml:space="preserve">TCONS_00032566</t>
  </si>
  <si>
    <t xml:space="preserve">XLOC_011540</t>
  </si>
  <si>
    <t xml:space="preserve">NM_001348905.1</t>
  </si>
  <si>
    <t xml:space="preserve">SLC35A5</t>
  </si>
  <si>
    <t xml:space="preserve">GeneID:55032,Genbank:NM_001348906.1,HGNC:HGNC:20792</t>
  </si>
  <si>
    <t xml:space="preserve">solute carrier family 35 member A5</t>
  </si>
  <si>
    <t xml:space="preserve">GO:0000139,GO:0005351,GO:0016021</t>
  </si>
  <si>
    <t xml:space="preserve">Golgi membrane|sugar:proton symporter activity|integral component of membrane</t>
  </si>
  <si>
    <t xml:space="preserve">TCONS_00036458</t>
  </si>
  <si>
    <t xml:space="preserve">XLOC_013090</t>
  </si>
  <si>
    <t xml:space="preserve">NM_014979.3</t>
  </si>
  <si>
    <t xml:space="preserve">SV2C</t>
  </si>
  <si>
    <t xml:space="preserve">GeneID:22987,Genbank:XM_011543282.3,HGNC:HGNC:30670,MIM:610291</t>
  </si>
  <si>
    <t xml:space="preserve">synaptic vesicle glycoprotein 2C</t>
  </si>
  <si>
    <t xml:space="preserve">GO:0005886,GO:0006836,GO:0007268,GO:0008021,GO:0016021,GO:0022857,GO:0030054,GO:0030672</t>
  </si>
  <si>
    <t xml:space="preserve">plasma membrane|neurotransmitter transport|chemical synaptic transmission|synaptic vesicle|integral component of membrane|transmembrane transporter activity|cell junction|synaptic vesicle membrane</t>
  </si>
  <si>
    <t xml:space="preserve">path:hsa04512</t>
  </si>
  <si>
    <t xml:space="preserve">ECM-receptor interaction</t>
  </si>
  <si>
    <t xml:space="preserve">TCONS_00036463</t>
  </si>
  <si>
    <t xml:space="preserve">XM_011543281.3</t>
  </si>
  <si>
    <t xml:space="preserve">TCONS_00036839</t>
  </si>
  <si>
    <t xml:space="preserve">XLOC_013242</t>
  </si>
  <si>
    <t xml:space="preserve">NM_018927.3</t>
  </si>
  <si>
    <t xml:space="preserve">PCDHGB7</t>
  </si>
  <si>
    <t xml:space="preserve">GeneID:56099,Genbank:NM_032101.2,HGNC:HGNC:8714,MIM:606304</t>
  </si>
  <si>
    <t xml:space="preserve">protocadherin gamma subfamily B, 7</t>
  </si>
  <si>
    <t xml:space="preserve">GO:0005509,GO:0005887,GO:0007155,GO:0007156,GO:0007267,GO:0007399</t>
  </si>
  <si>
    <t xml:space="preserve">calcium ion binding|integral component of plasma membrane|cell adhesion|homophilic cell adhesion via plasma membrane adhesion molecules|cell-cell signaling|nervous system development</t>
  </si>
  <si>
    <t xml:space="preserve">TCONS_00039364</t>
  </si>
  <si>
    <t xml:space="preserve">TCONS_00039896</t>
  </si>
  <si>
    <t xml:space="preserve">TCONS_00047680</t>
  </si>
  <si>
    <t xml:space="preserve">XLOC_017174</t>
  </si>
  <si>
    <t xml:space="preserve">NM_172377.4</t>
  </si>
  <si>
    <t xml:space="preserve">CTAG2</t>
  </si>
  <si>
    <t xml:space="preserve">GeneID:30848,Genbank:NM_172377.4,HGNC:HGNC:2492,MIM:300396</t>
  </si>
  <si>
    <t xml:space="preserve">cancer/testis antigen 2</t>
  </si>
  <si>
    <t xml:space="preserve">GO:0005737</t>
  </si>
  <si>
    <t xml:space="preserve">cytoplasm</t>
  </si>
  <si>
    <t xml:space="preserve">XR_001737743.1</t>
  </si>
  <si>
    <t xml:space="preserve">CH17-125A10.2</t>
  </si>
  <si>
    <t xml:space="preserve">NM_001144032.2</t>
  </si>
  <si>
    <t xml:space="preserve">PPIAL4E</t>
  </si>
  <si>
    <t xml:space="preserve">GeneID:730262,Genbank:NM_001144032.2,HGNC:HGNC:33997,MIM:608608</t>
  </si>
  <si>
    <t xml:space="preserve">peptidylprolyl isomerase A like 4E</t>
  </si>
  <si>
    <t xml:space="preserve">GO:0003755,GO:0005737,GO:0006457</t>
  </si>
  <si>
    <t xml:space="preserve">peptidyl-prolyl cis-trans isomerase activity|cytoplasm|protein folding</t>
  </si>
  <si>
    <t xml:space="preserve">XR_001737746.1</t>
  </si>
  <si>
    <t xml:space="preserve">LINC01632</t>
  </si>
  <si>
    <t xml:space="preserve">XM_011510253.2</t>
  </si>
  <si>
    <t xml:space="preserve">LOC105371215</t>
  </si>
  <si>
    <t xml:space="preserve">GeneID:105371215,Genbank:XM_011510253.2</t>
  </si>
  <si>
    <t xml:space="preserve">uncharacterized LOC105371215</t>
  </si>
  <si>
    <t xml:space="preserve">XR_001737749.1</t>
  </si>
  <si>
    <t xml:space="preserve">LOC105371211</t>
  </si>
  <si>
    <t xml:space="preserve">NM_001170755.2</t>
  </si>
  <si>
    <t xml:space="preserve">NBPF15</t>
  </si>
  <si>
    <t xml:space="preserve">GeneID:284565,Genbank:NM_001170755.2,HGNC:HGNC:28791,MIM:614005</t>
  </si>
  <si>
    <t xml:space="preserve">NBPF member 15</t>
  </si>
  <si>
    <t xml:space="preserve">XR_001737842.1</t>
  </si>
  <si>
    <t xml:space="preserve">LOC107984872</t>
  </si>
  <si>
    <t xml:space="preserve">XM_017002642.1</t>
  </si>
  <si>
    <t xml:space="preserve">CFAP74</t>
  </si>
  <si>
    <t xml:space="preserve">GeneID:85452,Genbank:NM_001304360.1,HGNC:HGNC:29368</t>
  </si>
  <si>
    <t xml:space="preserve">cilia and flagella associated protein 74</t>
  </si>
  <si>
    <t xml:space="preserve">GO:0005930,GO:0035082</t>
  </si>
  <si>
    <t xml:space="preserve">axoneme|axoneme assembly</t>
  </si>
  <si>
    <t xml:space="preserve">XR_001738189.1</t>
  </si>
  <si>
    <t xml:space="preserve">LOC105378909</t>
  </si>
  <si>
    <t xml:space="preserve">XM_017001806.1</t>
  </si>
  <si>
    <t xml:space="preserve">CTTNBP2NL</t>
  </si>
  <si>
    <t xml:space="preserve">GeneID:55917,Genbank:XM_017001806.1,HGNC:HGNC:25330,MIM:615100</t>
  </si>
  <si>
    <t xml:space="preserve">CTTNBP2 N-terminal like</t>
  </si>
  <si>
    <t xml:space="preserve">GO:0005737,GO:0006470,GO:0015629,GO:0032410,GO:0034763,GO:0051721</t>
  </si>
  <si>
    <t xml:space="preserve">cytoplasm|protein dephosphorylation|actin cytoskeleton|negative regulation of transporter activity|negative regulation of transmembrane transport|protein phosphatase 2A binding</t>
  </si>
  <si>
    <t xml:space="preserve">XR_001738321.2</t>
  </si>
  <si>
    <t xml:space="preserve">LOC107985233</t>
  </si>
  <si>
    <t xml:space="preserve">XM_024453258.1</t>
  </si>
  <si>
    <t xml:space="preserve">ZNF648</t>
  </si>
  <si>
    <t xml:space="preserve">GeneID:127665,Genbank:XM_024453258.1,HGNC:HGNC:18190</t>
  </si>
  <si>
    <t xml:space="preserve">zinc finger protein 648</t>
  </si>
  <si>
    <t xml:space="preserve">XR_001738431.1</t>
  </si>
  <si>
    <t xml:space="preserve">LOC105372891</t>
  </si>
  <si>
    <t xml:space="preserve">XR_001739307.1</t>
  </si>
  <si>
    <t xml:space="preserve">LOC105373456</t>
  </si>
  <si>
    <t xml:space="preserve">NM_001002006.2</t>
  </si>
  <si>
    <t xml:space="preserve">NT5C1B</t>
  </si>
  <si>
    <t xml:space="preserve">GeneID:93034,Genbank:NM_033253.3,HGNC:HGNC:17818,MIM:610526</t>
  </si>
  <si>
    <t xml:space="preserve">5'-nucleotidase, cytosolic IB</t>
  </si>
  <si>
    <t xml:space="preserve">GO:0000166,GO:0000287,GO:0005634,GO:0005829,GO:0006195,GO:0008253</t>
  </si>
  <si>
    <t xml:space="preserve">nucleotide binding|magnesium ion binding|nucleus|cytosol|purine nucleotide catabolic process|5'-nucleotidase activity</t>
  </si>
  <si>
    <t xml:space="preserve">path:hsa00230,path:hsa00240,path:hsa00760</t>
  </si>
  <si>
    <t xml:space="preserve">Purine metabolism|Pyrimidine metabolism|Nicotinate and nicotinamide metabolism</t>
  </si>
  <si>
    <t xml:space="preserve">XR_001739492.2</t>
  </si>
  <si>
    <t xml:space="preserve">LOC105374771</t>
  </si>
  <si>
    <t xml:space="preserve">NM_014181.2</t>
  </si>
  <si>
    <t xml:space="preserve">LGALSL</t>
  </si>
  <si>
    <t xml:space="preserve">GeneID:29094,Genbank:NM_014181.2,HGNC:HGNC:25012</t>
  </si>
  <si>
    <t xml:space="preserve">galectin like</t>
  </si>
  <si>
    <t xml:space="preserve">GO:0005622,GO:0030246</t>
  </si>
  <si>
    <t xml:space="preserve">intracellular|carbohydrate binding</t>
  </si>
  <si>
    <t xml:space="preserve">XR_001739542.1</t>
  </si>
  <si>
    <t xml:space="preserve">LOC102724497</t>
  </si>
  <si>
    <t xml:space="preserve">XM_011532476.3</t>
  </si>
  <si>
    <t xml:space="preserve">SEMA4F</t>
  </si>
  <si>
    <t xml:space="preserve">GeneID:10505,Genbank:NM_004263.4,HGNC:HGNC:10734,MIM:603706</t>
  </si>
  <si>
    <t xml:space="preserve">ssemaphorin 4F</t>
  </si>
  <si>
    <t xml:space="preserve">GO:0005615,GO:0005783,GO:0005886,GO:0005887,GO:0007267,GO:0007399,GO:0007411,GO:0016020,GO:0030517,GO:0031290,GO:0045211,GO:0050919</t>
  </si>
  <si>
    <t xml:space="preserve">extracellular space|endoplasmic reticulum|plasma membrane|integral component of plasma membrane|cell-cell signaling|nervous system development|axon guidance|membrane|negative regulation of axon extension|retinal ganglion cell axon guidance|postsynaptic membrane|negative chemotaxis</t>
  </si>
  <si>
    <t xml:space="preserve">path:hsa04360</t>
  </si>
  <si>
    <t xml:space="preserve">Axon guidance</t>
  </si>
  <si>
    <t xml:space="preserve">XR_001739571.1</t>
  </si>
  <si>
    <t xml:space="preserve">LOC102724542</t>
  </si>
  <si>
    <t xml:space="preserve">XR_001740790.2</t>
  </si>
  <si>
    <t xml:space="preserve">LOC105377177</t>
  </si>
  <si>
    <t xml:space="preserve">XR_001740984.1</t>
  </si>
  <si>
    <t xml:space="preserve">LOC101928236</t>
  </si>
  <si>
    <t xml:space="preserve">XM_024453748.1</t>
  </si>
  <si>
    <t xml:space="preserve">VEPH1</t>
  </si>
  <si>
    <t xml:space="preserve">GeneID:79674,Genbank:XM_024453748.1,HGNC:HGNC:25735,MIM:609594</t>
  </si>
  <si>
    <t xml:space="preserve">ventricular zone expressed PH domain containing 1</t>
  </si>
  <si>
    <t xml:space="preserve">GO:0005886</t>
  </si>
  <si>
    <t xml:space="preserve">plasma membrane</t>
  </si>
  <si>
    <t xml:space="preserve">XR_001741065.1</t>
  </si>
  <si>
    <t xml:space="preserve">LOC107986167</t>
  </si>
  <si>
    <t xml:space="preserve">XM_017006261.2</t>
  </si>
  <si>
    <t xml:space="preserve">TPRG1</t>
  </si>
  <si>
    <t xml:space="preserve">GeneID:285386,Genbank:XM_017006261.2,HGNC:HGNC:24759</t>
  </si>
  <si>
    <t xml:space="preserve">tumor protein p63 regulated 1</t>
  </si>
  <si>
    <t xml:space="preserve">XR_001741531.1</t>
  </si>
  <si>
    <t xml:space="preserve">LINC02504</t>
  </si>
  <si>
    <t xml:space="preserve">XR_001741765.1</t>
  </si>
  <si>
    <t xml:space="preserve">LOC105377329</t>
  </si>
  <si>
    <t xml:space="preserve">XR_001741766.1</t>
  </si>
  <si>
    <t xml:space="preserve">NM_000345.3</t>
  </si>
  <si>
    <t xml:space="preserve">XR_001741822.1</t>
  </si>
  <si>
    <t xml:space="preserve">LOC105377408</t>
  </si>
  <si>
    <t xml:space="preserve">XR_001741955.1</t>
  </si>
  <si>
    <t xml:space="preserve">LINC02515</t>
  </si>
  <si>
    <t xml:space="preserve">XR_001742686.2</t>
  </si>
  <si>
    <t xml:space="preserve">LOC105379005</t>
  </si>
  <si>
    <t xml:space="preserve">XR_001742715.2</t>
  </si>
  <si>
    <t xml:space="preserve">LOC107986421</t>
  </si>
  <si>
    <t xml:space="preserve">XM_017010107.2</t>
  </si>
  <si>
    <t xml:space="preserve">LOC107986353</t>
  </si>
  <si>
    <t xml:space="preserve">GeneID:107986353,Genbank:XM_017010107.2</t>
  </si>
  <si>
    <t xml:space="preserve">uncharacterized LOC107986353</t>
  </si>
  <si>
    <t xml:space="preserve">XR_001742719.2</t>
  </si>
  <si>
    <t xml:space="preserve">XR_001742746.1</t>
  </si>
  <si>
    <t xml:space="preserve">LOC105379034</t>
  </si>
  <si>
    <t xml:space="preserve">XM_017009703.1</t>
  </si>
  <si>
    <t xml:space="preserve">ARHGEF28</t>
  </si>
  <si>
    <t xml:space="preserve">GeneID:64283,Genbank:NM_001080479.2,HGNC:HGNC:30322,MIM:612790</t>
  </si>
  <si>
    <t xml:space="preserve">Rho guanine nucleotide exchange factor 28</t>
  </si>
  <si>
    <t xml:space="preserve">GO:0003723,GO:0005085,GO:0005089,GO:0005829,GO:0005886,GO:0030154,GO:0035023,GO:0035556,GO:0046872,GO:0048013</t>
  </si>
  <si>
    <t xml:space="preserve">RNA binding|guanyl-nucleotide exchange factor activity|Rho guanyl-nucleotide exchange factor activity|cytosol|plasma membrane|cell differentiation|regulation of Rho protein signal transduction|intracellular signal transduction|metal ion binding|ephrin receptor signaling pathway</t>
  </si>
  <si>
    <t xml:space="preserve">XR_001742796.1</t>
  </si>
  <si>
    <t xml:space="preserve">LOC107986432</t>
  </si>
  <si>
    <t xml:space="preserve">XM_017009972.1</t>
  </si>
  <si>
    <t xml:space="preserve">ADGRV1</t>
  </si>
  <si>
    <t xml:space="preserve">GeneID:84059,Genbank:XM_017009967.1,HGNC:HGNC:17416,MIM:602851</t>
  </si>
  <si>
    <t xml:space="preserve">adhesion G protein-coupled receptor V1</t>
  </si>
  <si>
    <t xml:space="preserve">GO:0004930,GO:0005509,GO:0005737,GO:0005886,GO:0007166,GO:0007186,GO:0007399,GO:0007601,GO:0007605,GO:0009986,GO:0016020,GO:0016021,GO:0032420,GO:0043235,GO:0045202,GO:0045494,GO:0048496,GO:0050877,GO:0050953,GO:0070062,GO:0098609</t>
  </si>
  <si>
    <t xml:space="preserve">G-protein coupled receptor activity|calcium ion binding|cytoplasm|plasma membrane|cell surface receptor signaling pathway|G-protein coupled receptor signaling pathway|nervous system development|visual perception|sensory perception of sound|cell surface|membrane|integral component of membrane|stereocilium|receptor complex|synapse|photoreceptor cell maintenance|maintenance of animal organ identity|nervous system process|sensory perception of light stimulus|extracellular exosome|cell-cell adhesion</t>
  </si>
  <si>
    <t xml:space="preserve">XR_001742941.1</t>
  </si>
  <si>
    <t xml:space="preserve">LOC107986466</t>
  </si>
  <si>
    <t xml:space="preserve">XR_001742943.1</t>
  </si>
  <si>
    <t xml:space="preserve">LOC107986468</t>
  </si>
  <si>
    <t xml:space="preserve">XM_017009138.2</t>
  </si>
  <si>
    <t xml:space="preserve">RNF145</t>
  </si>
  <si>
    <t xml:space="preserve">GeneID:153830,Genbank:NM_001199380.1,HGNC:HGNC:20853</t>
  </si>
  <si>
    <t xml:space="preserve">ring finger protein 145</t>
  </si>
  <si>
    <t xml:space="preserve">GO:0000209,GO:0008270,GO:0016021,GO:0042787,GO:0043161,GO:0061630</t>
  </si>
  <si>
    <t xml:space="preserve">protein polyubiquitination|zinc ion binding|integral component of membrane|protein ubiquitination involved in ubiquitin-dependent protein catabolic process|proteasome-mediated ubiquitin-dependent protein catabolic process|ubiquitin protein ligase activity</t>
  </si>
  <si>
    <t xml:space="preserve">XR_001742987.1</t>
  </si>
  <si>
    <t xml:space="preserve">LOC107986476</t>
  </si>
  <si>
    <t xml:space="preserve">XM_005265857.2</t>
  </si>
  <si>
    <t xml:space="preserve">FBXW11</t>
  </si>
  <si>
    <t xml:space="preserve">GeneID:23291,Genbank:XM_005265855.5,HGNC:HGNC:13607,MIM:605651</t>
  </si>
  <si>
    <t xml:space="preserve">F-box and WD repeat domain containing 11</t>
  </si>
  <si>
    <t xml:space="preserve">GO:0000086,GO:0000151,GO:0000209,GO:0002223,GO:0004842,GO:0005634,GO:0005813,GO:0005829,GO:0006470,GO:0016055,GO:0016567,GO:0019005,GO:0031146,GO:0031648,GO:0038061,GO:0038095,GO:0042347,GO:0042753,GO:0043161,GO:0043687,GO:0045862,GO:0045892,GO:0045893,GO:0046983,GO:0048511,GO:0050852,GO:0051403,GO:0061630,GO:0070498</t>
  </si>
  <si>
    <t xml:space="preserve">G2/M transition of mitotic cell cycle|ubiquitin ligase complex|protein polyubiquitination|stimulatory C-type lectin receptor signaling pathway|ubiquitin-protein transferase activity|nucleus|centrosome|cytosol|protein dephosphorylation|Wnt signaling pathway|protein ubiquitination|SCF ubiquitin ligase complex|SCF-dependent proteasomal ubiquitin-dependent protein catabolic process|protein destabilization|NIK/NF-kappaB signaling|Fc-epsilon receptor signaling pathway|negative regulation of NF-kappaB import into nucleus|positive regulation of circadian rhythm|proteasome-mediated ubiquitin-dependent protein catabolic process|post-translational protein modification|positive regulation of proteolysis|negative regulation of transcription, DNA-templated|positive regulation of transcription, DNA-templated|protein dimerization activity|rhythmic process|T cell receptor signaling pathway|stress-activated MAPK cascade|ubiquitin protein ligase activity|interleukin-1-mediated signaling pathway</t>
  </si>
  <si>
    <t xml:space="preserve">path:hsa04114,path:hsa04120,path:hsa04218,path:hsa04310,path:hsa04340,path:hsa04390,path:hsa04710,path:hsa05131,path:hsa05170</t>
  </si>
  <si>
    <t xml:space="preserve">Oocyte meiosis|Ubiquitin mediated proteolysis|Cellular senescence|Wnt signaling pathway|Hedgehog signaling pathway|Hippo signaling pathway|Circadian rhythm|Shigellosis|Human immunodeficiency virus 1 infection</t>
  </si>
  <si>
    <t xml:space="preserve">XR_001743802.2</t>
  </si>
  <si>
    <t xml:space="preserve">LOC105375079</t>
  </si>
  <si>
    <t xml:space="preserve">XM_011514226.1</t>
  </si>
  <si>
    <t xml:space="preserve">RCAN2</t>
  </si>
  <si>
    <t xml:space="preserve">GeneID:10231,Genbank:NM_001251973.1,HGNC:HGNC:3041,MIM:604876</t>
  </si>
  <si>
    <t xml:space="preserve">regulator of calcineurin 2</t>
  </si>
  <si>
    <t xml:space="preserve">GO:0003676,GO:0005622,GO:0019722</t>
  </si>
  <si>
    <t xml:space="preserve">nucleic acid binding|intracellular|calcium-mediated signaling</t>
  </si>
  <si>
    <t xml:space="preserve">XR_001744218.1</t>
  </si>
  <si>
    <t xml:space="preserve">LOC105377871</t>
  </si>
  <si>
    <t xml:space="preserve">XR_001744235.1</t>
  </si>
  <si>
    <t xml:space="preserve">LOC107986620</t>
  </si>
  <si>
    <t xml:space="preserve">XR_001744275.1</t>
  </si>
  <si>
    <t xml:space="preserve">LOC105377923</t>
  </si>
  <si>
    <t xml:space="preserve">XR_001744360.2</t>
  </si>
  <si>
    <t xml:space="preserve">LOC107986646</t>
  </si>
  <si>
    <t xml:space="preserve">XM_011536071.1</t>
  </si>
  <si>
    <t xml:space="preserve">SGK1</t>
  </si>
  <si>
    <t xml:space="preserve">GeneID:6446,Genbank:NM_001143676.1,HGNC:HGNC:10810,MIM:602958</t>
  </si>
  <si>
    <t xml:space="preserve">serum/glucocorticoid regulated kinase 1</t>
  </si>
  <si>
    <t xml:space="preserve">GO:0001558,GO:0004674,GO:0004712,GO:0005246,GO:0005524,GO:0005634,GO:0005737,GO:0005739,GO:0005789,GO:0005829,GO:0005886,GO:0006468,GO:0006814,GO:0006915,GO:0006950,GO:0006974,GO:0007616,GO:0008217,GO:0015459,GO:0016607,GO:0017080,GO:0017081,GO:0018105,GO:0030334,GO:0032411,GO:0034220,GO:0035556,GO:0042127,GO:0042981,GO:0048812,GO:0050790,GO:0051090,GO:0060453,GO:0070294</t>
  </si>
  <si>
    <t xml:space="preserve">regulation of cell growth|protein serine/threonine kinase activity|protein serine/threonine/tyrosine kinase activity|calcium channel regulator activity|ATP binding|nucleus|cytoplasm|mitochondrion|endoplasmic reticulum membrane|cytosol|plasma membrane|protein phosphorylation|sodium ion transport|apoptotic process|response to stress|cellular response to DNA damage stimulus|long-term memory|regulation of blood pressure|potassium channel regulator activity|nuclear speck|sodium channel regulator activity|chloride channel regulator activity|peptidyl-serine phosphorylation|regulation of cell migration|positive regulation of transporter activity|ion transmembrane transport|intracellular signal transduction|regulation of cell proliferation|regulation of apoptotic process|neuron projection morphogenesis|regulation of catalytic activity|regulation of DNA binding transcription factor activity|regulation of gastric acid secretion|renal sodium ion absorption</t>
  </si>
  <si>
    <t xml:space="preserve">path:hsa04068,path:hsa04150,path:hsa04151,path:hsa04960</t>
  </si>
  <si>
    <t xml:space="preserve">FoxO signaling pathway|mTOR signaling pathway|PI3K-Akt signaling pathway|Aldosterone-regulated sodium reabsorption</t>
  </si>
  <si>
    <t xml:space="preserve">XR_001745284.2</t>
  </si>
  <si>
    <t xml:space="preserve">LOC107986823</t>
  </si>
  <si>
    <t xml:space="preserve">XM_017012303.1</t>
  </si>
  <si>
    <t xml:space="preserve">ASB4</t>
  </si>
  <si>
    <t xml:space="preserve">GeneID:51666,Genbank:XM_017012303.1,HGNC:HGNC:16009,MIM:605761</t>
  </si>
  <si>
    <t xml:space="preserve">ankyrin repeat and SOCS box containing 4</t>
  </si>
  <si>
    <t xml:space="preserve">GO:0004842,GO:0005634,GO:0005737,GO:0005829,GO:0031462,GO:0031466,GO:0031625,GO:0035556,GO:0043687,GO:0051865,GO:0061630,GO:2001214</t>
  </si>
  <si>
    <t xml:space="preserve">ubiquitin-protein transferase activity|nucleus|cytoplasm|cytosol|Cul2-RING ubiquitin ligase complex|Cul5-RING ubiquitin ligase complex|ubiquitin protein ligase binding|intracellular signal transduction|post-translational protein modification|protein autoubiquitination|ubiquitin protein ligase activity|positive regulation of vasculogenesis</t>
  </si>
  <si>
    <t xml:space="preserve">XR_001745314.1</t>
  </si>
  <si>
    <t xml:space="preserve">LOC107986832</t>
  </si>
  <si>
    <t xml:space="preserve">XM_017011745.1</t>
  </si>
  <si>
    <t xml:space="preserve">COL26A1</t>
  </si>
  <si>
    <t xml:space="preserve">GeneID:136227,Genbank:XM_017011743.1,HGNC:HGNC:18038,MIM:608927</t>
  </si>
  <si>
    <t xml:space="preserve">collagen type XXVI alpha 1 chain</t>
  </si>
  <si>
    <t xml:space="preserve">GO:0005576,GO:0005578,GO:0005581,GO:0005788,GO:0005794,GO:0005886,GO:0010811,GO:0030574,GO:0031012</t>
  </si>
  <si>
    <t xml:space="preserve">extracellular region|proteinaceous extracellular matrix|collagen trimer|endoplasmic reticulum lumen|Golgi apparatus|plasma membrane|positive regulation of cell-substrate adhesion|collagen catabolic process|extracellular matrix</t>
  </si>
  <si>
    <t xml:space="preserve">XR_001745347.1</t>
  </si>
  <si>
    <t xml:space="preserve">LOC105375481</t>
  </si>
  <si>
    <t xml:space="preserve">XM_005250701.5</t>
  </si>
  <si>
    <t xml:space="preserve">CADPS2</t>
  </si>
  <si>
    <t xml:space="preserve">GeneID:93664,Genbank:NM_001009571.3,HGNC:HGNC:16018,MIM:609978</t>
  </si>
  <si>
    <t xml:space="preserve">calcium dependent secretion activator 2</t>
  </si>
  <si>
    <t xml:space="preserve">GO:0005654,GO:0008289,GO:0009267,GO:0015031,GO:0016082,GO:0030054,GO:0030659,GO:0042734,GO:0043231,GO:0045211,GO:0045921,GO:0046872,GO:1990504</t>
  </si>
  <si>
    <t xml:space="preserve">nucleoplasm|lipid binding|cellular response to starvation|protein transport|synaptic vesicle priming|cell junction|cytoplasmic vesicle membrane|presynaptic membrane|intracellular membrane-bounded organelle|postsynaptic membrane|positive regulation of exocytosis|metal ion binding|dense core granule exocytosis</t>
  </si>
  <si>
    <t xml:space="preserve">XR_001745731.1</t>
  </si>
  <si>
    <t xml:space="preserve">LOC107986898</t>
  </si>
  <si>
    <t xml:space="preserve">NM_024410.3</t>
  </si>
  <si>
    <t xml:space="preserve">ODF1</t>
  </si>
  <si>
    <t xml:space="preserve">GeneID:4956,Genbank:NM_024410.3,HGNC:HGNC:8113,MIM:182878</t>
  </si>
  <si>
    <t xml:space="preserve">outer dense fiber of sperm tails 1</t>
  </si>
  <si>
    <t xml:space="preserve">GO:0001520,GO:0005634,GO:0007275,GO:0007283,GO:0019904,GO:0030154</t>
  </si>
  <si>
    <t xml:space="preserve">outer dense fiber|nucleus|multicellular organism development|spermatogenesis|protein domain specific binding|cell differentiation</t>
  </si>
  <si>
    <t xml:space="preserve">XR_001745798.1</t>
  </si>
  <si>
    <t xml:space="preserve">LOC102724880</t>
  </si>
  <si>
    <t xml:space="preserve">NM_001201329.1</t>
  </si>
  <si>
    <t xml:space="preserve">PPP1R3B</t>
  </si>
  <si>
    <t xml:space="preserve">GeneID:79660,Genbank:NM_001201329.1,HGNC:HGNC:14942,MIM:610541</t>
  </si>
  <si>
    <t xml:space="preserve">protein phosphatase 1 regulatory subunit 3B</t>
  </si>
  <si>
    <t xml:space="preserve">GO:0000164,GO:0004721,GO:0005977,GO:0005979,GO:0005981,GO:0019888,GO:0019899,GO:0042587,GO:0043231</t>
  </si>
  <si>
    <t xml:space="preserve">protein phosphatase type 1 complex|phosphoprotein phosphatase activity|glycogen metabolic process|regulation of glycogen biosynthetic process|regulation of glycogen catabolic process|protein phosphatase regulator activity|enzyme binding|glycogen granule|intracellular membrane-bounded organelle</t>
  </si>
  <si>
    <t xml:space="preserve">path:hsa04910,path:hsa04931</t>
  </si>
  <si>
    <t xml:space="preserve">Insulin signaling pathway|Insulin resistance</t>
  </si>
  <si>
    <t xml:space="preserve">XR_001745799.1</t>
  </si>
  <si>
    <t xml:space="preserve">XR_001745868.1</t>
  </si>
  <si>
    <t xml:space="preserve">LOC100507403</t>
  </si>
  <si>
    <t xml:space="preserve">XR_001745870.1</t>
  </si>
  <si>
    <t xml:space="preserve">XR_001745917.1</t>
  </si>
  <si>
    <t xml:space="preserve">LOC105375846</t>
  </si>
  <si>
    <t xml:space="preserve">NM_001286657.1</t>
  </si>
  <si>
    <t xml:space="preserve">TMEM68</t>
  </si>
  <si>
    <t xml:space="preserve">GeneID:137695,Genbank:NM_001286661.1,HGNC:HGNC:26510</t>
  </si>
  <si>
    <t xml:space="preserve">transmembrane protein 68</t>
  </si>
  <si>
    <t xml:space="preserve">GO:0008152,GO:0016021,GO:0016746</t>
  </si>
  <si>
    <t xml:space="preserve">metabolic process|integral component of membrane|transferase activity, transferring acyl groups</t>
  </si>
  <si>
    <t xml:space="preserve">XR_001746428.1</t>
  </si>
  <si>
    <t xml:space="preserve">LOC107986990</t>
  </si>
  <si>
    <t xml:space="preserve">XM_017015312.2</t>
  </si>
  <si>
    <t xml:space="preserve">ADAMTSL1</t>
  </si>
  <si>
    <t xml:space="preserve">GeneID:92949,Genbank:XM_011518064.3,HGNC:HGNC:14632,MIM:609198</t>
  </si>
  <si>
    <t xml:space="preserve">ADAMTS like 1</t>
  </si>
  <si>
    <t xml:space="preserve">GO:0005578,GO:0005788,GO:0008233,GO:0036066</t>
  </si>
  <si>
    <t xml:space="preserve">proteinaceous extracellular matrix|endoplasmic reticulum lumen|peptidase activity|protein O-linked fucosylation</t>
  </si>
  <si>
    <t xml:space="preserve">XR_001746441.1</t>
  </si>
  <si>
    <t xml:space="preserve">LOC105376050</t>
  </si>
  <si>
    <t xml:space="preserve">XR_001746472.2</t>
  </si>
  <si>
    <t xml:space="preserve">LOC101928906</t>
  </si>
  <si>
    <t xml:space="preserve">XR_001746482.1</t>
  </si>
  <si>
    <t xml:space="preserve">LOC105379814</t>
  </si>
  <si>
    <t xml:space="preserve">XM_024447725.1</t>
  </si>
  <si>
    <t xml:space="preserve">LOC107987004</t>
  </si>
  <si>
    <t xml:space="preserve">GeneID:107987004,Genbank:XM_024447725.1</t>
  </si>
  <si>
    <t xml:space="preserve">coiled-coil domain-containing protein 86-like</t>
  </si>
  <si>
    <t xml:space="preserve">XR_001746646.2</t>
  </si>
  <si>
    <t xml:space="preserve">LOC105376014</t>
  </si>
  <si>
    <t xml:space="preserve">NM_002197.2</t>
  </si>
  <si>
    <t xml:space="preserve">ACO1</t>
  </si>
  <si>
    <t xml:space="preserve">GeneID:48,Genbank:NM_001278352.1,HGNC:HGNC:117,MIM:100880</t>
  </si>
  <si>
    <t xml:space="preserve">aconitase 1</t>
  </si>
  <si>
    <t xml:space="preserve">path:hsa00020,path:hsa00630</t>
  </si>
  <si>
    <t xml:space="preserve">Citrate cycle (TCA cycle)|Glyoxylate and dicarboxylate metabolism</t>
  </si>
  <si>
    <t xml:space="preserve">XR_001747321.2</t>
  </si>
  <si>
    <t xml:space="preserve">LOC101927880</t>
  </si>
  <si>
    <t xml:space="preserve">XR_001747348.1</t>
  </si>
  <si>
    <t xml:space="preserve">LOC107984200</t>
  </si>
  <si>
    <t xml:space="preserve">XM_024447981.1</t>
  </si>
  <si>
    <t xml:space="preserve">IL15RA</t>
  </si>
  <si>
    <t xml:space="preserve">GeneID:3601,Genbank:XM_011519471.2,HGNC:HGNC:5978,MIM:601070</t>
  </si>
  <si>
    <t xml:space="preserve">interleukin 15 receptor subunit alpha</t>
  </si>
  <si>
    <t xml:space="preserve">path:hsa04060,path:hsa04630,path:hsa04672,path:hsa05166,path:hsa05200</t>
  </si>
  <si>
    <t xml:space="preserve">Cytokine-cytokine receptor interaction|Jak-STAT signaling pathway|Intestinal immune network for IgA production|Human T-cell leukemia virus 1 infection|Pathways in cancer</t>
  </si>
  <si>
    <t xml:space="preserve">XR_001747419.1</t>
  </si>
  <si>
    <t xml:space="preserve">LOC105376491</t>
  </si>
  <si>
    <t xml:space="preserve">NM_001198777.1</t>
  </si>
  <si>
    <t xml:space="preserve">CUL2</t>
  </si>
  <si>
    <t xml:space="preserve">GeneID:8453,Genbank:XM_011519745.1,HGNC:HGNC:2552,MIM:603135</t>
  </si>
  <si>
    <t xml:space="preserve">cullin 2</t>
  </si>
  <si>
    <t xml:space="preserve">GO:0000082,GO:0005654,GO:0005730,GO:0005829,GO:0007050,GO:0008285,GO:0016032,GO:0016567,GO:0030891,GO:0031462,GO:0031625,GO:0032403,GO:0042787,GO:0043687,GO:0061418,GO:0097193</t>
  </si>
  <si>
    <t xml:space="preserve">G1/S transition of mitotic cell cycle|nucleoplasm|nucleolus|cytosol|cell cycle arrest|negative regulation of cell proliferation|viral process|protein ubiquitination|VCB complex|Cul2-RING ubiquitin ligase complex|ubiquitin protein ligase binding|protein complex binding|protein ubiquitination involved in ubiquitin-dependent protein catabolic process|post-translational protein modification|regulation of transcription from RNA polymerase II promoter in response to hypoxia|intrinsic apoptotic signaling pathway</t>
  </si>
  <si>
    <t xml:space="preserve">path:hsa04066,path:hsa04120,path:hsa05200,path:hsa05211</t>
  </si>
  <si>
    <t xml:space="preserve">HIF-1 signaling pathway|Ubiquitin mediated proteolysis|Pathways in cancer|Renal cell carcinoma</t>
  </si>
  <si>
    <t xml:space="preserve">XR_001747545.1</t>
  </si>
  <si>
    <t xml:space="preserve">LOC105378421</t>
  </si>
  <si>
    <t xml:space="preserve">NM_148977.2</t>
  </si>
  <si>
    <t xml:space="preserve">PANK1</t>
  </si>
  <si>
    <t xml:space="preserve">GeneID:53354,Genbank:NM_148977.2,HGNC:HGNC:8598,MIM:606160</t>
  </si>
  <si>
    <t xml:space="preserve">pantothenate kinase 1</t>
  </si>
  <si>
    <t xml:space="preserve">GO:0004594,GO:0005524,GO:0005634,GO:0005829,GO:0009108,GO:0015937,GO:0030118,GO:0055037,GO:0071944</t>
  </si>
  <si>
    <t xml:space="preserve">pantothenate kinase activity|ATP binding|nucleus|cytosol|coenzyme biosynthetic process|coenzyme A biosynthetic process|clathrin coat|recycling endosome|cell periphery</t>
  </si>
  <si>
    <t xml:space="preserve">path:hsa00770</t>
  </si>
  <si>
    <t xml:space="preserve">Pantothenate and CoA biosynthesis</t>
  </si>
  <si>
    <t xml:space="preserve">XR_001747633.1</t>
  </si>
  <si>
    <t xml:space="preserve">LOC107984277</t>
  </si>
  <si>
    <t xml:space="preserve">NM_001202438.1</t>
  </si>
  <si>
    <t xml:space="preserve">EDRF1</t>
  </si>
  <si>
    <t xml:space="preserve">GeneID:26098,Genbank:NM_001202438.1,HGNC:HGNC:24640</t>
  </si>
  <si>
    <t xml:space="preserve">erythroid differentiation regulatory factor 1</t>
  </si>
  <si>
    <t xml:space="preserve">GO:0005634,GO:0006351,GO:0045893</t>
  </si>
  <si>
    <t xml:space="preserve">nucleus|transcription, DNA-templated|positive regulation of transcription, DNA-templated</t>
  </si>
  <si>
    <t xml:space="preserve">XR_001748071.1</t>
  </si>
  <si>
    <t xml:space="preserve">LOC107984368</t>
  </si>
  <si>
    <t xml:space="preserve">NM_005247.2</t>
  </si>
  <si>
    <t xml:space="preserve">FGF3</t>
  </si>
  <si>
    <t xml:space="preserve">GeneID:2248,Genbank:NM_005247.2,HGNC:HGNC:3681,MIM:164950</t>
  </si>
  <si>
    <t xml:space="preserve">fibroblast growth factor 3</t>
  </si>
  <si>
    <t xml:space="preserve">GO:0000165,GO:0004713,GO:0005088,GO:0005104,GO:0005576,GO:0005622,GO:0007165,GO:0007267,GO:0007275,GO:0008083,GO:0008284,GO:0008543,GO:0009653,GO:0016303,GO:0030154,GO:0046934,GO:0051781,GO:0051897,GO:0055026</t>
  </si>
  <si>
    <t xml:space="preserve">MAPK cascade|protein tyrosine kinase activity|Ras guanyl-nucleotide exchange factor activity|fibroblast growth factor receptor binding|extracellular region|intracellular|signal transduction|cell-cell signaling|multicellular organism development|growth factor activity|positive regulation of cell proliferation|fibroblast growth factor receptor signaling pathway|anatomical structure morphogenesis|1-phosphatidylinositol-3-kinase activity|cell differentiation|phosphatidylinositol-4,5-bisphosphate 3-kinase activity|positive regulation of cell division|positive regulation of protein kinase B signaling|negative regulation of cardiac muscle tissue development</t>
  </si>
  <si>
    <t xml:space="preserve">path:hsa04010,path:hsa04014,path:hsa04015,path:hsa04151,path:hsa04810,path:hsa05200,path:hsa05218,path:hsa05224,path:hsa05226</t>
  </si>
  <si>
    <t xml:space="preserve">MAPK signaling pathway|Ras signaling pathway|Rap1 signaling pathway|PI3K-Akt signaling pathway|Regulation of actin cytoskeleton|Pathways in cancer|Melanoma|Breast cancer|Gastric cancer</t>
  </si>
  <si>
    <t xml:space="preserve">XR_001748183.2</t>
  </si>
  <si>
    <t xml:space="preserve">LOC105376626</t>
  </si>
  <si>
    <t xml:space="preserve">NM_003477.2</t>
  </si>
  <si>
    <t xml:space="preserve">PDHX</t>
  </si>
  <si>
    <t xml:space="preserve">GeneID:8050,Genbank:XM_011520390.1,HGNC:HGNC:21350,MIM:608769</t>
  </si>
  <si>
    <t xml:space="preserve">pyruvate dehydrogenase complex component X</t>
  </si>
  <si>
    <t xml:space="preserve">GO:0005759,GO:0006090,GO:0010510,GO:0016746,GO:0034641,GO:0045254,GO:0061732</t>
  </si>
  <si>
    <t xml:space="preserve">mitochondrial matrix|pyruvate metabolic process|regulation of acetyl-CoA biosynthetic process from pyruvate|transferase activity, transferring acyl groups|cellular nitrogen compound metabolic process|pyruvate dehydrogenase complex|mitochondrial acetyl-CoA biosynthetic process from pyruvate</t>
  </si>
  <si>
    <t xml:space="preserve">path:hsa00010,path:hsa00020,path:hsa00620</t>
  </si>
  <si>
    <t xml:space="preserve">Glycolysis / Gluconeogenesis|Citrate cycle (TCA cycle)|Pyruvate metabolism</t>
  </si>
  <si>
    <t xml:space="preserve">XR_001748225.1</t>
  </si>
  <si>
    <t xml:space="preserve">LOC105369315</t>
  </si>
  <si>
    <t xml:space="preserve">NM_001355566.1</t>
  </si>
  <si>
    <t xml:space="preserve">GLYATL1B</t>
  </si>
  <si>
    <t xml:space="preserve">GeneID:100287520,Genbank:NM_001355566.1,HGNC:HGNC:37865</t>
  </si>
  <si>
    <t xml:space="preserve">glycine-N-acyltransferase like 1B</t>
  </si>
  <si>
    <t xml:space="preserve">XR_001748320.2</t>
  </si>
  <si>
    <t xml:space="preserve">LOC101929174</t>
  </si>
  <si>
    <t xml:space="preserve">NM_148170.4</t>
  </si>
  <si>
    <t xml:space="preserve">CTSC</t>
  </si>
  <si>
    <t xml:space="preserve">GeneID:1075,Genbank:NM_001814.5,HGNC:HGNC:2528,MIM:602365</t>
  </si>
  <si>
    <t xml:space="preserve">cathepsin C</t>
  </si>
  <si>
    <t xml:space="preserve">path:hsa04142,path:hsa04210</t>
  </si>
  <si>
    <t xml:space="preserve">Lysosome|Apoptosis</t>
  </si>
  <si>
    <t xml:space="preserve">XR_001749159.1</t>
  </si>
  <si>
    <t xml:space="preserve">LOC102724030</t>
  </si>
  <si>
    <t xml:space="preserve">NM_001351253.1</t>
  </si>
  <si>
    <t xml:space="preserve">SMUG1</t>
  </si>
  <si>
    <t xml:space="preserve">GeneID:23583,Genbank:NM_001351259.1,HGNC:HGNC:17148,MIM:607753</t>
  </si>
  <si>
    <t xml:space="preserve">single-strand-selective monofunctional uracil-DNA glycosylase 1</t>
  </si>
  <si>
    <t xml:space="preserve">path:hsa03410</t>
  </si>
  <si>
    <t xml:space="preserve">Base excision repair</t>
  </si>
  <si>
    <t xml:space="preserve">XR_001749165.1</t>
  </si>
  <si>
    <t xml:space="preserve">LOC105369783</t>
  </si>
  <si>
    <t xml:space="preserve">XM_005268556.2</t>
  </si>
  <si>
    <t xml:space="preserve">CTDSP2</t>
  </si>
  <si>
    <t xml:space="preserve">GeneID:10106,Genbank:XM_005268556.2,HGNC:HGNC:17077,MIM:608711</t>
  </si>
  <si>
    <t xml:space="preserve">CTD small phosphatase 2</t>
  </si>
  <si>
    <t xml:space="preserve">GO:0001933,GO:0005654,GO:0006470,GO:0008420,GO:0036498,GO:0046872,GO:2000134</t>
  </si>
  <si>
    <t xml:space="preserve">negative regulation of protein phosphorylation|nucleoplasm|protein dephosphorylation|CTD phosphatase activity|IRE1-mediated unfolded protein response|metal ion binding|negative regulation of G1/S transition of mitotic cell cycle</t>
  </si>
  <si>
    <t xml:space="preserve">XR_001749186.1</t>
  </si>
  <si>
    <t xml:space="preserve">LOC105369812</t>
  </si>
  <si>
    <t xml:space="preserve">NM_001329675.1</t>
  </si>
  <si>
    <t xml:space="preserve">CAND1</t>
  </si>
  <si>
    <t xml:space="preserve">GeneID:55832,Genbank:NM_001329674.1,HGNC:HGNC:30688,MIM:607727</t>
  </si>
  <si>
    <t xml:space="preserve">cullin associated and neddylation dissociated 1</t>
  </si>
  <si>
    <t xml:space="preserve">GO:0000151,GO:0005576,GO:0005634,GO:0005654,GO:0005737,GO:0005794,GO:0005829,GO:0006879,GO:0010265,GO:0016020,GO:0016567,GO:0017025,GO:0030154,GO:0031461,GO:0034774,GO:0043086,GO:0043312,GO:0043687,GO:0045899,GO:0070062,GO:1904813</t>
  </si>
  <si>
    <t xml:space="preserve">ubiquitin ligase complex|extracellular region|nucleus|nucleoplasm|cytoplasm|Golgi apparatus|cytosol|cellular iron ion homeostasis|SCF complex assembly|membrane|protein ubiquitination|TBP-class protein binding|cell differentiation|cullin-RING ubiquitin ligase complex|secretory granule lumen|negative regulation of catalytic activity|neutrophil degranulation|post-translational protein modification|positive regulation of RNA polymerase II transcriptional preinitiation complex assembly|extracellular exosome|ficolin-1-rich granule lumen</t>
  </si>
  <si>
    <t xml:space="preserve">XR_001749195.2</t>
  </si>
  <si>
    <t xml:space="preserve">LINC02373</t>
  </si>
  <si>
    <t xml:space="preserve">NM_006654.4</t>
  </si>
  <si>
    <t xml:space="preserve">FRS2</t>
  </si>
  <si>
    <t xml:space="preserve">GeneID:10818,Genbank:NM_001042555.2,HGNC:HGNC:16971,MIM:607743</t>
  </si>
  <si>
    <t xml:space="preserve">fibroblast growth factor receptor substrate 2</t>
  </si>
  <si>
    <t xml:space="preserve">GO:0000165,GO:0000186,GO:0000187,GO:0001702,GO:0001759,GO:0003281,GO:0005068,GO:0005088,GO:0005104,GO:0005168,GO:0005768,GO:0005886,GO:0005887,GO:0005913,GO:0007185,GO:0007186,GO:0007405,GO:0007411,GO:0008543,GO:0008595,GO:0016020,GO:0016303,GO:0019211,GO:0030900,GO:0042981,GO:0046619,GO:0046934,GO:0050678,GO:0051897,GO:0060527,GO:0070307,GO:0070372,GO:2000726</t>
  </si>
  <si>
    <t xml:space="preserve">MAPK cascade|activation of MAPKK activity|activation of MAPK activity|gastrulation with mouth forming second|organ induction|ventricular septum development|transmembrane receptor protein tyrosine kinase adaptor activity|Ras guanyl-nucleotide exchange factor activity|fibroblast growth factor receptor binding|neurotrophin TRKA receptor binding|endosome|plasma membrane|integral component of plasma membrane|cell-cell adherens junction|transmembrane receptor protein tyrosine phosphatase signaling pathway|G-protein coupled receptor signaling pathway|neuroblast proliferation|axon guidance|fibroblast growth factor receptor signaling pathway|anterior/posterior axis specification, embryo|membrane|1-phosphatidylinositol-3-kinase activity|phosphatase activator activity|forebrain development|regulation of apoptotic process|optic placode formation involved in camera-type eye formation|phosphatidylinositol-4,5-bisphosphate 3-kinase activity|regulation of epithelial cell proliferation|positive regulation of protein kinase B signaling|prostate epithelial cord arborization involved in prostate glandular acinus morphogenesis|lens fiber cell development|regulation of ERK1 and ERK2 cascade|negative regulation of cardiac muscle cell differentiation</t>
  </si>
  <si>
    <t xml:space="preserve">path:hsa04714,path:hsa04722,path:hsa05205</t>
  </si>
  <si>
    <t xml:space="preserve">Thermogenesis|Neurotrophin signaling pathway|Proteoglycans in cancer</t>
  </si>
  <si>
    <t xml:space="preserve">XR_001749261.2</t>
  </si>
  <si>
    <t xml:space="preserve">LOC105369905</t>
  </si>
  <si>
    <t xml:space="preserve">XR_001749336.1</t>
  </si>
  <si>
    <t xml:space="preserve">LOC105370002</t>
  </si>
  <si>
    <t xml:space="preserve">XR_001749770.1</t>
  </si>
  <si>
    <t xml:space="preserve">LOC105370105</t>
  </si>
  <si>
    <t xml:space="preserve">XM_017020891.1</t>
  </si>
  <si>
    <t xml:space="preserve">LOC101928764</t>
  </si>
  <si>
    <t xml:space="preserve">GeneID:101928764,Genbank:XM_017020891.1</t>
  </si>
  <si>
    <t xml:space="preserve">coiled-coil domain-containing protein 144B</t>
  </si>
  <si>
    <t xml:space="preserve">XR_001749904.1</t>
  </si>
  <si>
    <t xml:space="preserve">LOC105370256</t>
  </si>
  <si>
    <t xml:space="preserve">NM_007249.4</t>
  </si>
  <si>
    <t xml:space="preserve">KLF12</t>
  </si>
  <si>
    <t xml:space="preserve">GeneID:11278,Genbank:NM_007249.4,HGNC:HGNC:6346,MIM:607531</t>
  </si>
  <si>
    <t xml:space="preserve">Kruppel like factor 12</t>
  </si>
  <si>
    <t xml:space="preserve">GO:0000122,GO:0003677,GO:0003700,GO:0003714,GO:0005654,GO:0005829,GO:0006351,GO:0006357,GO:0046872</t>
  </si>
  <si>
    <t xml:space="preserve">negative regulation of transcription from RNA polymerase II promoter|DNA binding|DNA binding transcription factor activity|transcription corepressor activity|nucleoplasm|cytosol|transcription, DNA-templated|regulation of transcription from RNA polymerase II promoter|metal ion binding</t>
  </si>
  <si>
    <t xml:space="preserve">XR_001750687.1</t>
  </si>
  <si>
    <t xml:space="preserve">LOC105370419</t>
  </si>
  <si>
    <t xml:space="preserve">XR_001750688.1</t>
  </si>
  <si>
    <t xml:space="preserve">XR_001750753.1</t>
  </si>
  <si>
    <t xml:space="preserve">LOC105370481</t>
  </si>
  <si>
    <t xml:space="preserve">NM_080746.2</t>
  </si>
  <si>
    <t xml:space="preserve">RPL10L</t>
  </si>
  <si>
    <t xml:space="preserve">GeneID:140801,Genbank:NM_080746.2,HGNC:HGNC:17976</t>
  </si>
  <si>
    <t xml:space="preserve">ribosomal protein L10 like</t>
  </si>
  <si>
    <t xml:space="preserve">GO:0000027,GO:0003723,GO:0003735,GO:0005634,GO:0005783,GO:0005829,GO:0005844,GO:0006412,GO:0007283,GO:0016020,GO:0022625</t>
  </si>
  <si>
    <t xml:space="preserve">ribosomal large subunit assembly|RNA binding|structural constituent of ribosome|nucleus|endoplasmic reticulum|cytosol|polysome|translation|spermatogenesis|membrane|cytosolic large ribosomal subunit</t>
  </si>
  <si>
    <t xml:space="preserve">XR_001750968.1</t>
  </si>
  <si>
    <t xml:space="preserve">LINC02331</t>
  </si>
  <si>
    <t xml:space="preserve">NM_001347916.1</t>
  </si>
  <si>
    <t xml:space="preserve">BMP4</t>
  </si>
  <si>
    <t xml:space="preserve">GeneID:652,Genbank:NM_001347912.1,HGNC:HGNC:1071,MIM:112262</t>
  </si>
  <si>
    <t xml:space="preserve">bone morphogenetic protein 4</t>
  </si>
  <si>
    <t xml:space="preserve">path:hsa04060,path:hsa04350,path:hsa04390,path:hsa04550,path:hsa04919,path:hsa05200,path:hsa05217,path:hsa05418</t>
  </si>
  <si>
    <t xml:space="preserve">Cytokine-cytokine receptor interaction|TGF-beta signaling pathway|Hippo signaling pathway|Signaling pathways regulating pluripotency of stem cells|Thyroid hormone signaling pathway|Pathways in cancer|Basal cell carcinoma|Fluid shear stress and atherosclerosis</t>
  </si>
  <si>
    <t xml:space="preserve">XR_001752164.2</t>
  </si>
  <si>
    <t xml:space="preserve">LOC102724859</t>
  </si>
  <si>
    <t xml:space="preserve">NM_004352.3</t>
  </si>
  <si>
    <t xml:space="preserve">CBLN1</t>
  </si>
  <si>
    <t xml:space="preserve">GeneID:869,Genbank:NM_004352.3,HGNC:HGNC:1543,MIM:600432</t>
  </si>
  <si>
    <t xml:space="preserve">cerebellin 1 precursor</t>
  </si>
  <si>
    <t xml:space="preserve">GO:0005576,GO:0007157,GO:0007268,GO:0007399,GO:0009306,GO:0021707,GO:0030054,GO:0042803,GO:0045211,GO:0051965,GO:0090394,GO:1900454</t>
  </si>
  <si>
    <t xml:space="preserve">extracellular region|heterophilic cell-cell adhesion via plasma membrane cell adhesion molecules|chemical synaptic transmission|nervous system development|protein secretion|cerebellar granule cell differentiation|cell junction|protein homodimerization activity|postsynaptic membrane|positive regulation of synapse assembly|negative regulation of excitatory postsynaptic potential|positive regulation of long term synaptic depression</t>
  </si>
  <si>
    <t xml:space="preserve">XR_001753993.1</t>
  </si>
  <si>
    <t xml:space="preserve">LOC105372449</t>
  </si>
  <si>
    <t xml:space="preserve">NM_014225.5</t>
  </si>
  <si>
    <t xml:space="preserve">PPP2R1A</t>
  </si>
  <si>
    <t xml:space="preserve">GeneID:5518,Genbank:NM_014225.5,HGNC:HGNC:9302,MIM:605983</t>
  </si>
  <si>
    <t xml:space="preserve">protein phosphatase 2 scaffold subunit Aalpha</t>
  </si>
  <si>
    <t xml:space="preserve">GO:0000086,GO:0000159,GO:0000184,GO:0000188,GO:0000775,GO:0004722,GO:0005634,GO:0005739,GO:0005829,GO:0006275,GO:0006355,GO:0006461,GO:0006470,GO:0006672,GO:0006915,GO:0007059,GO:0007084,GO:0007143,GO:0008380,GO:0010033,GO:0010389,GO:0015630,GO:0016020,GO:0016328,GO:0019888,GO:0019932,GO:0030111,GO:0030155,GO:0030308,GO:0030425,GO:0040008,GO:0042532,GO:0045595,GO:0046982,GO:0051232,GO:0051306,GO:0051754,GO:0070062,GO:0070262,GO:0097711,GO:1903538,GO:1990405,GO:2001241</t>
  </si>
  <si>
    <t xml:space="preserve">G2/M transition of mitotic cell cycle|protein phosphatase type 2A complex|nuclear-transcribed mRNA catabolic process, nonsense-mediated decay|inactivation of MAPK activity|chromosome, centromeric region|protein serine/threonine phosphatase activity|nucleus|mitochondrion|cytosol|regulation of DNA replication|regulation of transcription, DNA-templated|protein complex assembly|protein dephosphorylation|ceramide metabolic process|apoptotic process|chromosome segregation|mitotic nuclear envelope reassembly|female meiotic nuclear division|RNA splicing|response to organic substance|regulation of G2/M transition of mitotic cell cycle|microtubule cytoskeleton|membrane|lateral plasma membrane|protein phosphatase regulator activity|second-messenger-mediated signaling|regulation of Wnt signaling pathway|regulation of cell adhesion|negative regulation of cell growth|dendrite|regulation of growth|negative regulation of tyrosine phosphorylation of STAT protein|regulation of cell differentiation|protein heterodimerization activity|meiotic spindle elongation|mitotic sister chromatid separation|meiotic sister chromatid cohesion, centromeric|extracellular exosome|peptidyl-serine dephosphorylation|ciliary basal body-plasma membrane docking|regulation of meiotic cell cycle process involved in oocyte maturation|protein antigen binding|positive regulation of extrinsic apoptotic signaling pathway in absence of ligand</t>
  </si>
  <si>
    <t xml:space="preserve">path:hsa03015,path:hsa04071,path:hsa04114,path:hsa04151,path:hsa04152,path:hsa04261,path:hsa04350,path:hsa04390,path:hsa04530,path:hsa04728,path:hsa04730,path:hsa05142,path:hsa05160,path:hsa05165</t>
  </si>
  <si>
    <t xml:space="preserve">mRNA surveillance pathway|Sphingolipid signaling pathway|Oocyte meiosis|PI3K-Akt signaling pathway|AMPK signaling pathway|Adrenergic signaling in cardiomyocytes|TGF-beta signaling pathway|Hippo signaling pathway|Tight junction|Dopaminergic synapse|Long-term depression|Chagas disease (American trypanosomiasis)|Hepatitis C|Human papillomavirus infection</t>
  </si>
  <si>
    <t xml:space="preserve">XR_001754493.1</t>
  </si>
  <si>
    <t xml:space="preserve">LOC105372524</t>
  </si>
  <si>
    <t xml:space="preserve">NM_001322905.1</t>
  </si>
  <si>
    <t xml:space="preserve">SNAP25</t>
  </si>
  <si>
    <t xml:space="preserve">GeneID:6616,Genbank:NM_001322907.1,HGNC:HGNC:11132,MIM:600322</t>
  </si>
  <si>
    <t xml:space="preserve">synaptosome associated protein 25</t>
  </si>
  <si>
    <t xml:space="preserve">GO:0005737,GO:0005886,GO:0016020,GO:0030054,GO:0031201,GO:0043005,GO:0045202,GO:0048471</t>
  </si>
  <si>
    <t xml:space="preserve">cytoplasm|plasma membrane|membrane|cell junction|SNARE complex|neuron projection|synapse|perinuclear region of cytoplasm</t>
  </si>
  <si>
    <t xml:space="preserve">path:hsa04721,path:hsa04911</t>
  </si>
  <si>
    <t xml:space="preserve">Synaptic vesicle cycle|Insulin secretion</t>
  </si>
  <si>
    <t xml:space="preserve">XR_001755048.2</t>
  </si>
  <si>
    <t xml:space="preserve">LOC102724740</t>
  </si>
  <si>
    <t xml:space="preserve">XR_001755055.1</t>
  </si>
  <si>
    <t xml:space="preserve">LOC107985484</t>
  </si>
  <si>
    <t xml:space="preserve">NM_001261824.1</t>
  </si>
  <si>
    <t xml:space="preserve">PSMG1</t>
  </si>
  <si>
    <t xml:space="preserve">GeneID:8624,Genbank:NM_203433.2,HGNC:HGNC:3043,MIM:605296</t>
  </si>
  <si>
    <t xml:space="preserve">proteasome assembly chaperone 1</t>
  </si>
  <si>
    <t xml:space="preserve">GO:0005634,GO:0005654,GO:0005737,GO:0005783,GO:0005794,GO:0005829,GO:0021930,GO:0043248,GO:0070628,GO:0080129</t>
  </si>
  <si>
    <t xml:space="preserve">nucleus|nucleoplasm|cytoplasm|endoplasmic reticulum|Golgi apparatus|cytosol|cerebellar granule cell precursor proliferation|proteasome assembly|proteasome binding|proteasome core complex assembly</t>
  </si>
  <si>
    <t xml:space="preserve">XR_001755130.1</t>
  </si>
  <si>
    <t xml:space="preserve">LOC105372759</t>
  </si>
  <si>
    <t xml:space="preserve">XR_001755803.2</t>
  </si>
  <si>
    <t xml:space="preserve">LOC107985686</t>
  </si>
  <si>
    <t xml:space="preserve">NM_001171942.1</t>
  </si>
  <si>
    <t xml:space="preserve">GLRA2</t>
  </si>
  <si>
    <t xml:space="preserve">GeneID:2742,Genbank:NM_002063.3,HGNC:HGNC:4327,MIM:305990</t>
  </si>
  <si>
    <t xml:space="preserve">glycine receptor alpha 2</t>
  </si>
  <si>
    <t xml:space="preserve">GO:0004888,GO:0005886,GO:0005887,GO:0007218,GO:0007268,GO:0016594,GO:0016934,GO:0022852,GO:0030054,GO:0034220,GO:0034707,GO:0042995,GO:0045211,GO:0046872,GO:0060012,GO:0071230,GO:0071294,GO:0071361,GO:1902476</t>
  </si>
  <si>
    <t xml:space="preserve">transmembrane signaling receptor activity|plasma membrane|integral component of plasma membrane|neuropeptide signaling pathway|chemical synaptic transmission|glycine binding|extracellularly glycine-gated chloride channel activity|glycine-gated chloride ion channel activity|cell junction|ion transmembrane transport|chloride channel complex|cell projection|postsynaptic membrane|metal ion binding|synaptic transmission, glycinergic|cellular response to amino acid stimulus|cellular response to zinc ion|cellular response to ethanol|chloride transmembrane transport</t>
  </si>
  <si>
    <t xml:space="preserve">path:hsa04080</t>
  </si>
  <si>
    <t xml:space="preserve">Neuroactive ligand-receptor interaction</t>
  </si>
  <si>
    <t xml:space="preserve">XR_001755865.1</t>
  </si>
  <si>
    <t xml:space="preserve">LOC105377211</t>
  </si>
  <si>
    <t xml:space="preserve">XR_001755896.1</t>
  </si>
  <si>
    <t xml:space="preserve">LOC107985665</t>
  </si>
  <si>
    <t xml:space="preserve">XR_001756053.1</t>
  </si>
  <si>
    <t xml:space="preserve">LOC105377227</t>
  </si>
  <si>
    <t xml:space="preserve">XR_001756078.1</t>
  </si>
  <si>
    <t xml:space="preserve">LOC107987346</t>
  </si>
  <si>
    <t xml:space="preserve">XR_002956393.1</t>
  </si>
  <si>
    <t xml:space="preserve">LOC112267973</t>
  </si>
  <si>
    <t xml:space="preserve">XM_017010849.1</t>
  </si>
  <si>
    <t xml:space="preserve">THEMIS</t>
  </si>
  <si>
    <t xml:space="preserve">GeneID:387357,Genbank:NM_001164687.1,HGNC:HGNC:21569,MIM:613607</t>
  </si>
  <si>
    <t xml:space="preserve">thymocyte selection associated</t>
  </si>
  <si>
    <t xml:space="preserve">GO:0002250,GO:0005634,GO:0005737,GO:0005911,GO:0008180,GO:0043368,GO:0043383,GO:0050852</t>
  </si>
  <si>
    <t xml:space="preserve">adaptive immune response|nucleus|cytoplasm|cell-cell junction|COP9 signalosome|positive T cell selection|negative T cell selection|T cell receptor signaling pathway</t>
  </si>
  <si>
    <t xml:space="preserve">XR_002956704.1</t>
  </si>
  <si>
    <t xml:space="preserve">XR_002957097.1</t>
  </si>
  <si>
    <t xml:space="preserve">LOC107984257</t>
  </si>
  <si>
    <t xml:space="preserve">NM_207321.2</t>
  </si>
  <si>
    <t xml:space="preserve">ACSM6</t>
  </si>
  <si>
    <t xml:space="preserve">GeneID:142827,Genbank:NM_207321.2,HGNC:HGNC:31665</t>
  </si>
  <si>
    <t xml:space="preserve">acyl-CoA synthetase medium chain family member 6</t>
  </si>
  <si>
    <t xml:space="preserve">GO:0003996,GO:0004321,GO:0005524,GO:0005525,GO:0005759,GO:0006633,GO:0006637,GO:0015645,GO:0031647,GO:0046872,GO:0047760,GO:1903955</t>
  </si>
  <si>
    <t xml:space="preserve">acyl-CoA ligase activity|fatty-acyl-CoA synthase activity|ATP binding|GTP binding|mitochondrial matrix|fatty acid biosynthetic process|acyl-CoA metabolic process|fatty acid ligase activity|regulation of protein stability|metal ion binding|butyrate-CoA ligase activity|positive regulation of protein targeting to mitochondrion</t>
  </si>
  <si>
    <t xml:space="preserve">path:hsa00650</t>
  </si>
  <si>
    <t xml:space="preserve">Butanoate metabolism</t>
  </si>
  <si>
    <t xml:space="preserve">XR_002957101.1</t>
  </si>
  <si>
    <t xml:space="preserve">LOC105378516</t>
  </si>
  <si>
    <t xml:space="preserve">NM_018117.11</t>
  </si>
  <si>
    <t xml:space="preserve">WDR11</t>
  </si>
  <si>
    <t xml:space="preserve">GeneID:55717,Genbank:NM_018117.11,HGNC:HGNC:13831,MIM:606417</t>
  </si>
  <si>
    <t xml:space="preserve">WD repeat domain 11</t>
  </si>
  <si>
    <t xml:space="preserve">GO:0005634,GO:0005737,GO:0005765,GO:0005829,GO:0015630,GO:0016020,GO:0016021</t>
  </si>
  <si>
    <t xml:space="preserve">nucleus|cytoplasm|lysosomal membrane|cytosol|microtubule cytoskeleton|membrane|integral component of membrane</t>
  </si>
  <si>
    <t xml:space="preserve">XR_002957621.1</t>
  </si>
  <si>
    <t xml:space="preserve">LOC105370620</t>
  </si>
  <si>
    <t xml:space="preserve">XM_017021044.2</t>
  </si>
  <si>
    <t xml:space="preserve">TTC7B</t>
  </si>
  <si>
    <t xml:space="preserve">GeneID:145567,Genbank:XM_017021046.1,HGNC:HGNC:19858</t>
  </si>
  <si>
    <t xml:space="preserve">tetratricopeptide repeat domain 7B</t>
  </si>
  <si>
    <t xml:space="preserve">GO:0005829,GO:0005886,GO:0046854,GO:0072659</t>
  </si>
  <si>
    <t xml:space="preserve">cytosol|plasma membrane|phosphatidylinositol phosphorylation|protein localization to plasma membrane</t>
  </si>
  <si>
    <t xml:space="preserve">XR_002957927.1</t>
  </si>
  <si>
    <t xml:space="preserve">LOC105376781</t>
  </si>
  <si>
    <t xml:space="preserve">XM_005256274.3</t>
  </si>
  <si>
    <t xml:space="preserve">PRDM7</t>
  </si>
  <si>
    <t xml:space="preserve">GeneID:11105,Genbank:XM_011522829.1,HGNC:HGNC:9351,MIM:609759</t>
  </si>
  <si>
    <t xml:space="preserve">PR/SET domain 7</t>
  </si>
  <si>
    <t xml:space="preserve">GO:0003676,GO:0005634,GO:0005694,GO:0006355,GO:0018024</t>
  </si>
  <si>
    <t xml:space="preserve">nucleic acid binding|nucleus|chromosome|regulation of transcription, DNA-templated|histone-lysine N-methyltransferase activity</t>
  </si>
  <si>
    <t xml:space="preserve">XR_002958413.1</t>
  </si>
  <si>
    <t xml:space="preserve">LOC105371657</t>
  </si>
  <si>
    <t xml:space="preserve">XR_002958435.1</t>
  </si>
  <si>
    <t xml:space="preserve">LOC112268251</t>
  </si>
  <si>
    <t xml:space="preserve">NM_017908.3</t>
  </si>
  <si>
    <t xml:space="preserve">ZNF446</t>
  </si>
  <si>
    <t xml:space="preserve">GeneID:55663,Genbank:XM_006723266.4,HGNC:HGNC:21036</t>
  </si>
  <si>
    <t xml:space="preserve">zinc finger protein 446</t>
  </si>
  <si>
    <t xml:space="preserve">GO:0000981,GO:0003677,GO:0005615,GO:0005634,GO:0006351,GO:0042802,GO:0046872</t>
  </si>
  <si>
    <t xml:space="preserve">RNA polymerase II transcription factor activity, sequence-specific DNA binding|DNA binding|extracellular space|nucleus|transcription, DNA-templated|identical protein binding|metal ion binding</t>
  </si>
  <si>
    <t xml:space="preserve">XR_002958821.1</t>
  </si>
  <si>
    <t xml:space="preserve">LOC105373186</t>
  </si>
  <si>
    <t xml:space="preserve">NM_025210.1</t>
  </si>
  <si>
    <t xml:space="preserve">PPP1R2C</t>
  </si>
  <si>
    <t xml:space="preserve">GeneID:80316,Genbank:NM_025210.1,HGNC:HGNC:16324</t>
  </si>
  <si>
    <t xml:space="preserve">PPP1R2C family member C</t>
  </si>
  <si>
    <t xml:space="preserve">GO:0000164,GO:0004864,GO:0009966,GO:0043666</t>
  </si>
  <si>
    <t xml:space="preserve">protein phosphatase type 1 complex|protein phosphatase inhibitor activity|regulation of signal transduction|regulation of phosphoprotein phosphatase activity</t>
  </si>
  <si>
    <t xml:space="preserve">XR_002959417.1</t>
  </si>
  <si>
    <t xml:space="preserve">LOC105373585</t>
  </si>
  <si>
    <t xml:space="preserve">XR_002959440.1</t>
  </si>
  <si>
    <t xml:space="preserve">LOC101927073</t>
  </si>
  <si>
    <t xml:space="preserve">NM_001352812.1</t>
  </si>
  <si>
    <t xml:space="preserve">ZNF385B</t>
  </si>
  <si>
    <t xml:space="preserve">GeneID:151126,Genbank:XM_011510713.3,HGNC:HGNC:26332,MIM:612344</t>
  </si>
  <si>
    <t xml:space="preserve">zinc finger protein 385B</t>
  </si>
  <si>
    <t xml:space="preserve">GO:0001650,GO:0002039,GO:0003723,GO:0005634,GO:0008270,GO:0072332</t>
  </si>
  <si>
    <t xml:space="preserve">fibrillar center|p53 binding|RNA binding|nucleus|zinc ion binding|intrinsic apoptotic signaling pathway by p53 class mediator</t>
  </si>
  <si>
    <t xml:space="preserve">XR_002959457.1</t>
  </si>
  <si>
    <t xml:space="preserve">LOC101927896</t>
  </si>
  <si>
    <t xml:space="preserve">NM_014521.2</t>
  </si>
  <si>
    <t xml:space="preserve">SH3BP4</t>
  </si>
  <si>
    <t xml:space="preserve">GeneID:23677,Genbank:NM_014521.2,HGNC:HGNC:10826,MIM:605611</t>
  </si>
  <si>
    <t xml:space="preserve">SH3 domain binding protein 4</t>
  </si>
  <si>
    <t xml:space="preserve">GO:0005092,GO:0005634,GO:0005737,GO:0005905,GO:0006897,GO:0008285,GO:0010508,GO:0017016,GO:0030136,GO:0030308,GO:0032007,GO:0034260,GO:0042802,GO:0050790,GO:0061462,GO:0070062,GO:0071230</t>
  </si>
  <si>
    <t xml:space="preserve">GDP-dissociation inhibitor activity|nucleus|cytoplasm|clathrin-coated pit|endocytosis|negative regulation of cell proliferation|positive regulation of autophagy|Ras GTPase binding|clathrin-coated vesicle|negative regulation of cell growth|negative regulation of TOR signaling|negative regulation of GTPase activity|identical protein binding|regulation of catalytic activity|protein localization to lysosome|extracellular exosome|cellular response to amino acid stimulus</t>
  </si>
  <si>
    <t xml:space="preserve">XR_002959812.1</t>
  </si>
  <si>
    <t xml:space="preserve">LOC105377548</t>
  </si>
  <si>
    <t xml:space="preserve">NM_000860.5</t>
  </si>
  <si>
    <t xml:space="preserve">HPGD</t>
  </si>
  <si>
    <t xml:space="preserve">GeneID:3248,Genbank:NM_001256306.1,HGNC:HGNC:5154,MIM:601688</t>
  </si>
  <si>
    <t xml:space="preserve">15-hydroxyprostaglandin dehydrogenase</t>
  </si>
  <si>
    <t xml:space="preserve">XR_109769.3</t>
  </si>
  <si>
    <t xml:space="preserve">LL0XNC01-250H12.3</t>
  </si>
  <si>
    <t xml:space="preserve">XR_242044.5</t>
  </si>
  <si>
    <t xml:space="preserve">LOC101927293</t>
  </si>
  <si>
    <t xml:space="preserve">XR_243796.4</t>
  </si>
  <si>
    <t xml:space="preserve">LOC101927369</t>
  </si>
  <si>
    <t xml:space="preserve">NM_002984.3</t>
  </si>
  <si>
    <t xml:space="preserve">CCL4</t>
  </si>
  <si>
    <t xml:space="preserve">GeneID:6351,Genbank:NM_002984.3,HGNC:HGNC:10630,MIM:182284</t>
  </si>
  <si>
    <t xml:space="preserve">C-C motif chemokine ligand 4</t>
  </si>
  <si>
    <t xml:space="preserve">path:hsa04060,path:hsa04062,path:hsa04064,path:hsa04620,path:hsa04623,path:hsa05132,path:hsa05163</t>
  </si>
  <si>
    <t xml:space="preserve">Cytokine-cytokine receptor interaction|Chemokine signaling pathway|NF-kappa B signaling pathway|Toll-like receptor signaling pathway|Cytosolic DNA-sensing pathway|Salmonella infection|Human cytomegalovirus infection</t>
  </si>
  <si>
    <t xml:space="preserve">XR_244660.1</t>
  </si>
  <si>
    <t xml:space="preserve">LOC101928893</t>
  </si>
  <si>
    <t xml:space="preserve">NM_198892.1</t>
  </si>
  <si>
    <t xml:space="preserve">BMP2K</t>
  </si>
  <si>
    <t xml:space="preserve">GeneID:55589,Genbank:NM_198892.1,HGNC:HGNC:18041,MIM:617648</t>
  </si>
  <si>
    <t xml:space="preserve">BMP2 inducible kinase</t>
  </si>
  <si>
    <t xml:space="preserve">GO:0004674,GO:0005524,GO:0005737,GO:0006468,GO:0016607,GO:0019208,GO:0030500,GO:0035612,GO:0045747,GO:2000369</t>
  </si>
  <si>
    <t xml:space="preserve">protein serine/threonine kinase activity|ATP binding|cytoplasm|protein phosphorylation|nuclear speck|phosphatase regulator activity|regulation of bone mineralization|AP-2 adaptor complex binding|positive regulation of Notch signaling pathway|regulation of clathrin-dependent endocytosis</t>
  </si>
  <si>
    <t xml:space="preserve">XR_427919.3</t>
  </si>
  <si>
    <t xml:space="preserve">LOC102723648</t>
  </si>
  <si>
    <t xml:space="preserve">NM_015695.2</t>
  </si>
  <si>
    <t xml:space="preserve">BRPF3</t>
  </si>
  <si>
    <t xml:space="preserve">GeneID:27154,Genbank:NM_015695.2,HGNC:HGNC:14256,MIM:616856</t>
  </si>
  <si>
    <t xml:space="preserve">bromodomain and PHD finger containing 3</t>
  </si>
  <si>
    <t xml:space="preserve">GO:0002576,GO:0005576,GO:0005829,GO:0043966,GO:0046872,GO:0070776</t>
  </si>
  <si>
    <t xml:space="preserve">platelet degranulation|extracellular region|cytosol|histone H3 acetylation|metal ion binding|MOZ/MORF histone acetyltransferase complex</t>
  </si>
  <si>
    <t xml:space="preserve">XR_428742.3</t>
  </si>
  <si>
    <t xml:space="preserve">LOC101929216</t>
  </si>
  <si>
    <t xml:space="preserve">NM_004962.4</t>
  </si>
  <si>
    <t xml:space="preserve">GDF10</t>
  </si>
  <si>
    <t xml:space="preserve">GeneID:2662,Genbank:NM_004962.4,HGNC:HGNC:4215,MIM:601361</t>
  </si>
  <si>
    <t xml:space="preserve">growth differentiation factor 10</t>
  </si>
  <si>
    <t xml:space="preserve">GO:0001501,GO:0001649,GO:0005125,GO:0005160,GO:0005615,GO:0007179,GO:0008083,GO:0010862,GO:0030509,GO:0031012,GO:0042981,GO:0043408,GO:0045444,GO:0045668,GO:0048468,GO:0060395</t>
  </si>
  <si>
    <t xml:space="preserve">skeletal system development|osteoblast differentiation|cytokine activity|transforming growth factor beta receptor binding|extracellular space|transforming growth factor beta receptor signaling pathway|growth factor activity|positive regulation of pathway-restricted SMAD protein phosphorylation|BMP signaling pathway|extracellular matrix|regulation of apoptotic process|regulation of MAPK cascade|fat cell differentiation|negative regulation of osteoblast differentiation|cell development|SMAD protein signal transduction</t>
  </si>
  <si>
    <t xml:space="preserve">path:hsa04060</t>
  </si>
  <si>
    <t xml:space="preserve">Cytokine-cytokine receptor interaction</t>
  </si>
  <si>
    <t xml:space="preserve">XR_922250.2</t>
  </si>
  <si>
    <t xml:space="preserve">LOC105371601</t>
  </si>
  <si>
    <t xml:space="preserve">XM_011510146.2</t>
  </si>
  <si>
    <t xml:space="preserve">DUSP27</t>
  </si>
  <si>
    <t xml:space="preserve">GeneID:92235,Genbank:XM_011510146.2,HGNC:HGNC:25034</t>
  </si>
  <si>
    <t xml:space="preserve">dual specificity phosphatase 27, atypical</t>
  </si>
  <si>
    <t xml:space="preserve">GO:0008138,GO:0030017</t>
  </si>
  <si>
    <t xml:space="preserve">protein tyrosine/serine/threonine phosphatase activity|sarcomere</t>
  </si>
  <si>
    <t xml:space="preserve">XR_922767.1</t>
  </si>
  <si>
    <t xml:space="preserve">LOC105373414</t>
  </si>
  <si>
    <t xml:space="preserve">NM_001135191.1</t>
  </si>
  <si>
    <t xml:space="preserve">ASAP2</t>
  </si>
  <si>
    <t xml:space="preserve">GeneID:8853,Genbank:NM_003887.2,HGNC:HGNC:2721,MIM:603817</t>
  </si>
  <si>
    <t xml:space="preserve">ArfGAP with SH3 domain, ankyrin repeat and PH domain 2</t>
  </si>
  <si>
    <t xml:space="preserve">GO:0005096,GO:0005886,GO:0032580,GO:0046872</t>
  </si>
  <si>
    <t xml:space="preserve">GTPase activator activity|plasma membrane|Golgi cisterna membrane|metal ion binding</t>
  </si>
  <si>
    <t xml:space="preserve">path:hsa04144,path:hsa04666</t>
  </si>
  <si>
    <t xml:space="preserve">Endocytosis|Fc gamma R-mediated phagocytosis</t>
  </si>
  <si>
    <t xml:space="preserve">XR_923256.3</t>
  </si>
  <si>
    <t xml:space="preserve">LOC105373582</t>
  </si>
  <si>
    <t xml:space="preserve">XM_006712653.1</t>
  </si>
  <si>
    <t xml:space="preserve">EPB41L5</t>
  </si>
  <si>
    <t xml:space="preserve">GeneID:57669,Genbank:NM_020909.3,HGNC:HGNC:19819,MIM:611730</t>
  </si>
  <si>
    <t xml:space="preserve">erythrocyte membrane protein band 4.1 like 5</t>
  </si>
  <si>
    <t xml:space="preserve">GO:0001701,GO:0001837,GO:0001839,GO:0003383,GO:0005200,GO:0005634,GO:0005829,GO:0005856,GO:0005886,GO:0005925,GO:0006931,GO:0007398,GO:0007492,GO:0007509,GO:0008092,GO:0009826,GO:0010608,GO:0010634,GO:0010718,GO:0019904,GO:0022408,GO:0031032,GO:0032091,GO:0032092,GO:0032525,GO:0032587,GO:0048319,GO:0048339,GO:0048617,GO:0051894,GO:0070201,GO:0070986,GO:0071560</t>
  </si>
  <si>
    <t xml:space="preserve">in utero embryonic development|epithelial to mesenchymal transition|neural plate morphogenesis|apical constriction|structural constituent of cytoskeleton|nucleus|cytosol|cytoskeleton|plasma membrane|focal adhesion|substrate-dependent cell migration, cell attachment to substrate|ectoderm development|endoderm development|mesoderm migration involved in gastrulation|cytoskeletal protein binding|unidimensional cell growth|posttranscriptional regulation of gene expression|positive regulation of epithelial cell migration|positive regulation of epithelial to mesenchymal transition|protein domain specific binding|negative regulation of cell-cell adhesion|actomyosin structure organization|negative regulation of protein binding|positive regulation of protein binding|somite rostral/caudal axis specification|ruffle membrane|axial mesoderm morphogenesis|paraxial mesoderm development|embryonic foregut morphogenesis|positive regulation of focal adhesion assembly|regulation of establishment of protein localization|left/right axis specification|cellular response to transforming growth factor beta stimulus</t>
  </si>
  <si>
    <t xml:space="preserve">XR_925231.1</t>
  </si>
  <si>
    <t xml:space="preserve">LOC105374413</t>
  </si>
  <si>
    <t xml:space="preserve">XM_011513760.2</t>
  </si>
  <si>
    <t xml:space="preserve">TLR10</t>
  </si>
  <si>
    <t xml:space="preserve">GeneID:81793,Genbank:XM_011513760.2,HGNC:HGNC:15634,MIM:606270</t>
  </si>
  <si>
    <t xml:space="preserve">toll like receptor 10</t>
  </si>
  <si>
    <t xml:space="preserve">GO:0002224,GO:0002755,GO:0004888,GO:0005886,GO:0005887,GO:0006954,GO:0006955,GO:0016020,GO:0034166,GO:0045087,GO:0050707,GO:0050729</t>
  </si>
  <si>
    <t xml:space="preserve">toll-like receptor signaling pathway|MyD88-dependent toll-like receptor signaling pathway|transmembrane signaling receptor activity|plasma membrane|integral component of plasma membrane|inflammatory response|immune response|membrane|toll-like receptor 10 signaling pathway|innate immune response|regulation of cytokine secretion|positive regulation of inflammatory response</t>
  </si>
  <si>
    <t xml:space="preserve">XR_926755.2</t>
  </si>
  <si>
    <t xml:space="preserve">LOC105375036</t>
  </si>
  <si>
    <t xml:space="preserve">XM_011514520.2</t>
  </si>
  <si>
    <t xml:space="preserve">PNPLA1</t>
  </si>
  <si>
    <t xml:space="preserve">GeneID:285848,Genbank:XM_017010778.1,HGNC:HGNC:21246,MIM:612121</t>
  </si>
  <si>
    <t xml:space="preserve">patatin like phospholipase domain containing 1</t>
  </si>
  <si>
    <t xml:space="preserve">GO:0004806,GO:0005737,GO:0005811,GO:0016020,GO:0019433,GO:0055088</t>
  </si>
  <si>
    <t xml:space="preserve">triglyceride lipase activity|cytoplasm|lipid droplet|membrane|triglyceride catabolic process|lipid homeostasis</t>
  </si>
  <si>
    <t xml:space="preserve">XR_926759.2</t>
  </si>
  <si>
    <t xml:space="preserve">LOC105375038</t>
  </si>
  <si>
    <t xml:space="preserve">NM_003017.4</t>
  </si>
  <si>
    <t xml:space="preserve">SRSF3</t>
  </si>
  <si>
    <t xml:space="preserve">GeneID:6428,Genbank:NM_003017.4,HGNC:HGNC:10785,MIM:603364</t>
  </si>
  <si>
    <t xml:space="preserve">serine and arginine rich splicing factor 3</t>
  </si>
  <si>
    <t xml:space="preserve">path:hsa03040,path:hsa05168</t>
  </si>
  <si>
    <t xml:space="preserve">Spliceosome|Herpes simplex infection</t>
  </si>
  <si>
    <t xml:space="preserve">XR_927009.2</t>
  </si>
  <si>
    <t xml:space="preserve">LOC105375138</t>
  </si>
  <si>
    <t xml:space="preserve">XM_024447030.1</t>
  </si>
  <si>
    <t xml:space="preserve">LOC112267992</t>
  </si>
  <si>
    <t xml:space="preserve">GeneID:112267992,Genbank:XM_024447030.1</t>
  </si>
  <si>
    <t xml:space="preserve">uncharacterized LOC112267992</t>
  </si>
  <si>
    <t xml:space="preserve">GO:0003677,GO:0003723,GO:0003887,GO:0003964,GO:0004190,GO:0004523,GO:0006308,GO:0006310,GO:0008270,GO:0016020,GO:0019013,GO:0019068,GO:0020002,GO:0032993,GO:0039657,GO:0039660,GO:0039705,GO:0044185,GO:0044824,GO:0044826,GO:0046718,GO:0072494,GO:0075713</t>
  </si>
  <si>
    <t xml:space="preserve">DNA binding|RNA binding|DNA-directed DNA polymerase activity|RNA-directed DNA polymerase activity|aspartic-type endopeptidase activity|RNA-DNA hybrid ribonuclease activity|DNA catabolic process|DNA recombination|zinc ion binding|membrane|viral nucleocapsid|virion assembly|host cell plasma membrane|protein-DNA complex|suppression by virus of host gene expression|structural constituent of virion|viral translational readthrough|host cell late endosome membrane|retroviral 3' processing activity|viral genome integration into host DNA|viral entry into host cell|host multivesicular body|establishment of integrated proviral latency</t>
  </si>
  <si>
    <t xml:space="preserve">XR_927074.2</t>
  </si>
  <si>
    <t xml:space="preserve">LOC105375171</t>
  </si>
  <si>
    <t xml:space="preserve">NM_001621.4</t>
  </si>
  <si>
    <t xml:space="preserve">AHR</t>
  </si>
  <si>
    <t xml:space="preserve">GeneID:196,Genbank:NM_001621.4,HGNC:HGNC:348,MIM:600253</t>
  </si>
  <si>
    <t xml:space="preserve">aryl hydrocarbon receptor</t>
  </si>
  <si>
    <t xml:space="preserve">GO:0001094,GO:0001223,GO:0001568,GO:0003677,GO:0003700,GO:0004874,GO:0004879,GO:0005634,GO:0005654,GO:0005667,GO:0005737,GO:0005829,GO:0006355,GO:0006357,GO:0006366,GO:0006805,GO:0006915,GO:0007049,GO:0008134,GO:0009410,GO:0009636,GO:0010468,GO:0017025,GO:0030888,GO:0032922,GO:0034752,GO:0034753,GO:0035326,GO:0043234,GO:0044212,GO:0045892,GO:0045893,GO:0045944,GO:0046982,GO:0046983,GO:0051879,GO:0070888</t>
  </si>
  <si>
    <t xml:space="preserve">TFIID-class transcription factor binding|transcription coactivator binding|blood vessel development|DNA binding|DNA binding transcription factor activity|aryl hydrocarbon receptor activity|nuclear receptor activity|nucleus|nucleoplasm|transcription factor complex|cytoplasm|cytosol|regulation of transcription, DNA-templated|regulation of transcription from RNA polymerase II promoter|transcription from RNA polymerase II promoter|xenobiotic metabolic process|apoptotic process|cell cycle|transcription factor binding|response to xenobiotic stimulus|response to toxic substance|regulation of gene expression|TBP-class protein binding|regulation of B cell proliferation|circadian regulation of gene expression|cytosolic aryl hydrocarbon receptor complex|nuclear aryl hydrocarbon receptor complex|enhancer binding|protein complex|transcription regulatory region DNA binding|negative regulation of transcription, DNA-templated|positive regulation of transcription, DNA-templated|positive regulation of transcription from RNA polymerase II promoter|protein heterodimerization activity|protein dimerization activity|Hsp90 protein binding|E-box binding</t>
  </si>
  <si>
    <t xml:space="preserve">path:hsa04659,path:hsa04934</t>
  </si>
  <si>
    <t xml:space="preserve">Th17 cell differentiation|Cushing syndrome</t>
  </si>
  <si>
    <t xml:space="preserve">XR_927111.2</t>
  </si>
  <si>
    <t xml:space="preserve">LOC105375198</t>
  </si>
  <si>
    <t xml:space="preserve">NM_004289.6</t>
  </si>
  <si>
    <t xml:space="preserve">NFE2L3</t>
  </si>
  <si>
    <t xml:space="preserve">GeneID:9603,Genbank:NM_004289.6,HGNC:HGNC:7783,MIM:604135</t>
  </si>
  <si>
    <t xml:space="preserve">nuclear factor, erythroid 2 like 3</t>
  </si>
  <si>
    <t xml:space="preserve">GO:0000976,GO:0000978,GO:0001078,GO:0003700,GO:0003713,GO:0005634,GO:0005737,GO:0006357,GO:0006366,GO:0045893</t>
  </si>
  <si>
    <t xml:space="preserve">transcription regulatory region sequence-specific DNA binding|RNA polymerase II proximal promoter sequence-specific DNA binding|transcriptional repressor activity, RNA polymerase II proximal promoter sequence-specific DNA binding|DNA binding transcription factor activity|transcription coactivator activity|nucleus|cytoplasm|regulation of transcription from RNA polymerase II promoter|transcription from RNA polymerase II promoter|positive regulation of transcription, DNA-templated</t>
  </si>
  <si>
    <t xml:space="preserve">XR_928165.2</t>
  </si>
  <si>
    <t xml:space="preserve">LOC105375566</t>
  </si>
  <si>
    <t xml:space="preserve">NM_001101312.1</t>
  </si>
  <si>
    <t xml:space="preserve">TMEM176B</t>
  </si>
  <si>
    <t xml:space="preserve">GeneID:28959,Genbank:NM_014020.3,HGNC:HGNC:29596,MIM:610385</t>
  </si>
  <si>
    <t xml:space="preserve">transmembrane protein 176B</t>
  </si>
  <si>
    <t xml:space="preserve">GO:0009887,GO:0016021,GO:0030154,GO:0031965,GO:2001199</t>
  </si>
  <si>
    <t xml:space="preserve">animal organ morphogenesis|integral component of membrane|cell differentiation|nuclear membrane|negative regulation of dendritic cell differentiation</t>
  </si>
  <si>
    <t xml:space="preserve">XR_928397.2</t>
  </si>
  <si>
    <t xml:space="preserve">LOC105375634</t>
  </si>
  <si>
    <t xml:space="preserve">NM_022351.4</t>
  </si>
  <si>
    <t xml:space="preserve">NECAB1</t>
  </si>
  <si>
    <t xml:space="preserve">GeneID:64168,Genbank:NM_022351.4,HGNC:HGNC:20983</t>
  </si>
  <si>
    <t xml:space="preserve">N-terminal EF-hand calcium binding protein 1</t>
  </si>
  <si>
    <t xml:space="preserve">GO:0005509,GO:0005634,GO:0005654,GO:0005737,GO:0005829</t>
  </si>
  <si>
    <t xml:space="preserve">calcium ion binding|nucleus|nucleoplasm|cytoplasm|cytosol</t>
  </si>
  <si>
    <t xml:space="preserve">XR_929509.2</t>
  </si>
  <si>
    <t xml:space="preserve">LOC105375987</t>
  </si>
  <si>
    <t xml:space="preserve">XM_011518064.3</t>
  </si>
  <si>
    <t xml:space="preserve">XR_930231.2</t>
  </si>
  <si>
    <t xml:space="preserve">LOC105376209</t>
  </si>
  <si>
    <t xml:space="preserve">XR_930270.2</t>
  </si>
  <si>
    <t xml:space="preserve">LOC105376235</t>
  </si>
  <si>
    <t xml:space="preserve">XR_930598.2</t>
  </si>
  <si>
    <t xml:space="preserve">LOC105376374</t>
  </si>
  <si>
    <t xml:space="preserve">XM_024448226.1</t>
  </si>
  <si>
    <t xml:space="preserve">AKR1E2</t>
  </si>
  <si>
    <t xml:space="preserve">GeneID:83592,Genbank:XM_024448226.1,HGNC:HGNC:23437,MIM:617451</t>
  </si>
  <si>
    <t xml:space="preserve">aldo-keto reductase family 1 member E2</t>
  </si>
  <si>
    <t xml:space="preserve">GO:0005654,GO:0005794,GO:0005829,GO:0016491,GO:0050571,GO:0055114,GO:0070062</t>
  </si>
  <si>
    <t xml:space="preserve">nucleoplasm|Golgi apparatus|cytosol|oxidoreductase activity|1,5-anhydro-D-fructose reductase activity|oxidation-reduction process|extracellular exosome</t>
  </si>
  <si>
    <t xml:space="preserve">XR_932342.1</t>
  </si>
  <si>
    <t xml:space="preserve">LOC102724938</t>
  </si>
  <si>
    <t xml:space="preserve">XM_011522295.2</t>
  </si>
  <si>
    <t xml:space="preserve">LOC105370849</t>
  </si>
  <si>
    <t xml:space="preserve">GeneID:105370849,Genbank:XM_017022788.1</t>
  </si>
  <si>
    <t xml:space="preserve">golgin subfamily A member 2-like</t>
  </si>
  <si>
    <t xml:space="preserve">GO:0005739</t>
  </si>
  <si>
    <t xml:space="preserve">mitochondrion</t>
  </si>
  <si>
    <t xml:space="preserve">XR_933627.3</t>
  </si>
  <si>
    <t xml:space="preserve">LOC105371291</t>
  </si>
  <si>
    <t xml:space="preserve">NM_001304376.2</t>
  </si>
  <si>
    <t xml:space="preserve">ADGRG5</t>
  </si>
  <si>
    <t xml:space="preserve">GeneID:221188,Genbank:XM_011522949.2,HGNC:HGNC:19010,MIM:616965</t>
  </si>
  <si>
    <t xml:space="preserve">adhesion G protein-coupled receptor G5</t>
  </si>
  <si>
    <t xml:space="preserve">GO:0004930,GO:0005886,GO:0007166,GO:0007186,GO:0016021</t>
  </si>
  <si>
    <t xml:space="preserve">G-protein coupled receptor activity|plasma membrane|cell surface receptor signaling pathway|G-protein coupled receptor signaling pathway|integral component of membrane</t>
  </si>
  <si>
    <t xml:space="preserve">XR_934335.2</t>
  </si>
  <si>
    <t xml:space="preserve">LOC101930665</t>
  </si>
  <si>
    <t xml:space="preserve">NM_001194958.2</t>
  </si>
  <si>
    <t xml:space="preserve">KCNJ18</t>
  </si>
  <si>
    <t xml:space="preserve">GeneID:100134444,Genbank:NM_001194958.2,HGNC:HGNC:39080,MIM:613236</t>
  </si>
  <si>
    <t xml:space="preserve">potassium voltage-gated channel subfamily J member 18</t>
  </si>
  <si>
    <t xml:space="preserve">GO:0005242,GO:0005886,GO:0005887,GO:0010107,GO:0034765</t>
  </si>
  <si>
    <t xml:space="preserve">inward rectifier potassium channel activity|plasma membrane|integral component of plasma membrane|potassium ion import|regulation of ion transmembrane transport</t>
  </si>
  <si>
    <t xml:space="preserve">XR_935093.2</t>
  </si>
  <si>
    <t xml:space="preserve">LOC105371959</t>
  </si>
  <si>
    <t xml:space="preserve">XR_936412.3</t>
  </si>
  <si>
    <t xml:space="preserve">LOC105372318</t>
  </si>
  <si>
    <t xml:space="preserve">NM_001076675.2</t>
  </si>
  <si>
    <t xml:space="preserve">ZNF626</t>
  </si>
  <si>
    <t xml:space="preserve">GeneID:199777,Genbank:NM_001076675.2,HGNC:HGNC:30461</t>
  </si>
  <si>
    <t xml:space="preserve">zinc finger protein 626</t>
  </si>
  <si>
    <t xml:space="preserve">XR_936920.2</t>
  </si>
  <si>
    <t xml:space="preserve">LOC105372692</t>
  </si>
  <si>
    <t xml:space="preserve">NM_199171.2</t>
  </si>
  <si>
    <t xml:space="preserve">PMEPA1</t>
  </si>
  <si>
    <t xml:space="preserve">GeneID:56937,Genbank:NM_199171.2,HGNC:HGNC:14107,MIM:606564</t>
  </si>
  <si>
    <t xml:space="preserve">prostate transmembrane protein, androgen induced 1</t>
  </si>
  <si>
    <t xml:space="preserve">GO:0000139,GO:0005886,GO:0010008,GO:0010991,GO:0016021,GO:0030512,GO:0030521,GO:0031901,GO:0043231,GO:0050699,GO:0060394,GO:0070412</t>
  </si>
  <si>
    <t xml:space="preserve">Golgi membrane|plasma membrane|endosome membrane|negative regulation of SMAD protein complex assembly|integral component of membrane|negative regulation of transforming growth factor beta receptor signaling pathway|androgen receptor signaling pathway|early endosome membrane|intracellular membrane-bounded organelle|WW domain binding|negative regulation of pathway-restricted SMAD protein phosphorylation|R-SMAD binding</t>
  </si>
  <si>
    <t xml:space="preserve">XR_937228.1</t>
  </si>
  <si>
    <t xml:space="preserve">LOC105372517</t>
  </si>
  <si>
    <t xml:space="preserve">NM_001200.3</t>
  </si>
  <si>
    <t xml:space="preserve">BMP2</t>
  </si>
  <si>
    <t xml:space="preserve">GeneID:650,Genbank:NM_001200.3,HGNC:HGNC:1069,MIM:112261</t>
  </si>
  <si>
    <t xml:space="preserve">bone morphogenetic protein 2</t>
  </si>
  <si>
    <t xml:space="preserve">path:hsa04060,path:hsa04350,path:hsa04390,path:hsa05200,path:hsa05217</t>
  </si>
  <si>
    <t xml:space="preserve">Cytokine-cytokine receptor interaction|TGF-beta signaling pathway|Hippo signaling pathway|Pathways in cancer|Basal cell carcinoma</t>
  </si>
  <si>
    <t xml:space="preserve">XR_937589.1</t>
  </si>
  <si>
    <t xml:space="preserve">LOC105372738</t>
  </si>
  <si>
    <t xml:space="preserve">NM_001256579.2</t>
  </si>
  <si>
    <t xml:space="preserve">LOC388813</t>
  </si>
  <si>
    <t xml:space="preserve">GeneID:388813,Genbank:NM_001256579.2</t>
  </si>
  <si>
    <t xml:space="preserve">uncharacterized protein ENSP00000383407-like</t>
  </si>
  <si>
    <t xml:space="preserve">XR_937682.2</t>
  </si>
  <si>
    <t xml:space="preserve">LOC105372790</t>
  </si>
  <si>
    <t xml:space="preserve">XR_938426.2</t>
  </si>
  <si>
    <t xml:space="preserve">LOC102723911</t>
  </si>
  <si>
    <t xml:space="preserve">XR_938641.2</t>
  </si>
  <si>
    <t xml:space="preserve">XR_938915.2</t>
  </si>
  <si>
    <t xml:space="preserve">LOC105377297</t>
  </si>
  <si>
    <t xml:space="preserve">XM_006714063.4</t>
  </si>
  <si>
    <t xml:space="preserve">CXCL13</t>
  </si>
  <si>
    <t xml:space="preserve">GeneID:10563,Genbank:NM_006419.2,HGNC:HGNC:10639,MIM:605149</t>
  </si>
  <si>
    <t xml:space="preserve">C-X-C motif chemokine ligand 13</t>
  </si>
  <si>
    <t xml:space="preserve">path:hsa04060,path:hsa04062</t>
  </si>
  <si>
    <t xml:space="preserve">Cytokine-cytokine receptor interaction|Chemokine signaling pathway</t>
  </si>
  <si>
    <t xml:space="preserve">XR_938984.2</t>
  </si>
  <si>
    <t xml:space="preserve">XR_938989.2</t>
  </si>
  <si>
    <t xml:space="preserve">XR_939801.2</t>
  </si>
  <si>
    <t xml:space="preserve">LOC105374318</t>
  </si>
  <si>
    <t xml:space="preserve">XR_940299.2</t>
  </si>
  <si>
    <t xml:space="preserve">XR_940946.2</t>
  </si>
  <si>
    <t xml:space="preserve">LOC105377151</t>
  </si>
  <si>
    <t xml:space="preserve">XM_017007619.2</t>
  </si>
  <si>
    <t xml:space="preserve">MDFIC2</t>
  </si>
  <si>
    <t xml:space="preserve">GeneID:107986096,Genbank:XM_017007619.2,HGNC:HGNC:53442</t>
  </si>
  <si>
    <t xml:space="preserve">MyoD family inhibitor domain containing 2</t>
  </si>
  <si>
    <t xml:space="preserve">GO:0005634,GO:0005730,GO:0005737,GO:0006351,GO:0007257,GO:0008134,GO:0030111,GO:0030332,GO:0030957,GO:0042308,GO:0045892,GO:0045893,GO:0050434</t>
  </si>
  <si>
    <t xml:space="preserve">nucleus|nucleolus|cytoplasm|transcription, DNA-templated|activation of JUN kinase activity|transcription factor binding|regulation of Wnt signaling pathway|cyclin binding|Tat protein binding|negative regulation of protein import into nucleus|negative regulation of transcription, DNA-templated|positive regulation of transcription, DNA-templated|positive regulation of viral transcription</t>
  </si>
  <si>
    <t xml:space="preserve">XR_942075.2</t>
  </si>
  <si>
    <t xml:space="preserve">XR_942077.1</t>
  </si>
  <si>
    <t xml:space="preserve">XR_943179.2</t>
  </si>
  <si>
    <t xml:space="preserve">LOC105378085</t>
  </si>
  <si>
    <t xml:space="preserve">NM_001322814.1</t>
  </si>
  <si>
    <t xml:space="preserve">SOD2</t>
  </si>
  <si>
    <t xml:space="preserve">GeneID:6648,Genbank:NM_001322817.1,HGNC:HGNC:11180,MIM:147460</t>
  </si>
  <si>
    <t xml:space="preserve">superoxide dismutase 2</t>
  </si>
  <si>
    <t xml:space="preserve">path:hsa04068,path:hsa04146,path:hsa04211,path:hsa04213,path:hsa05016</t>
  </si>
  <si>
    <t xml:space="preserve">FoxO signaling pathway|Peroxisome|Longevity regulating pathway|Longevity regulating pathway - multiple species|Huntington disease</t>
  </si>
  <si>
    <t xml:space="preserve">XR_943245.2</t>
  </si>
  <si>
    <t xml:space="preserve">LOC105378120</t>
  </si>
  <si>
    <t xml:space="preserve">NM_003730.4</t>
  </si>
  <si>
    <t xml:space="preserve">RNASET2</t>
  </si>
  <si>
    <t xml:space="preserve">GeneID:8635,Genbank:XM_024446575.1,HGNC:HGNC:21686,MIM:612944</t>
  </si>
  <si>
    <t xml:space="preserve">ribonuclease T2</t>
  </si>
  <si>
    <t xml:space="preserve">XR_943257.3</t>
  </si>
  <si>
    <t xml:space="preserve">LOC102724220</t>
  </si>
  <si>
    <t xml:space="preserve">XM_017010958.1</t>
  </si>
  <si>
    <t xml:space="preserve">UNC93A</t>
  </si>
  <si>
    <t xml:space="preserve">GeneID:54346,Genbank:XM_017010958.1,HGNC:HGNC:12570,MIM:607995</t>
  </si>
  <si>
    <t xml:space="preserve">unc-93 homolog A</t>
  </si>
  <si>
    <t xml:space="preserve">GO:0005886,GO:0016021</t>
  </si>
  <si>
    <t xml:space="preserve">plasma membrane|integral component of membrane</t>
  </si>
  <si>
    <t xml:space="preserve">XR_943293.2</t>
  </si>
  <si>
    <t xml:space="preserve">LOC105378141</t>
  </si>
  <si>
    <t xml:space="preserve">NM_001166412.1</t>
  </si>
  <si>
    <t xml:space="preserve">SMOC2</t>
  </si>
  <si>
    <t xml:space="preserve">GeneID:64094,Genbank:NM_022138.2,HGNC:HGNC:20323,MIM:607223</t>
  </si>
  <si>
    <t xml:space="preserve">SPARC related modular calcium binding 2</t>
  </si>
  <si>
    <t xml:space="preserve">GO:0005509,GO:0005604,GO:0005614,GO:0007165,GO:0008201,GO:0010811,GO:0030198</t>
  </si>
  <si>
    <t xml:space="preserve">calcium ion binding|basement membrane|interstitial matrix|signal transduction|heparin binding|positive regulation of cell-substrate adhesion|extracellular matrix organization</t>
  </si>
  <si>
    <t xml:space="preserve">XR_943776.2</t>
  </si>
  <si>
    <t xml:space="preserve">LOC105370461</t>
  </si>
  <si>
    <t xml:space="preserve">NM_203301.3</t>
  </si>
  <si>
    <t xml:space="preserve">FBXO33</t>
  </si>
  <si>
    <t xml:space="preserve">GeneID:254170,Genbank:NM_203301.3,HGNC:HGNC:19833,MIM:609103</t>
  </si>
  <si>
    <t xml:space="preserve">F-box protein 33</t>
  </si>
  <si>
    <t xml:space="preserve">GO:0016567</t>
  </si>
  <si>
    <t xml:space="preserve">protein ubiquitination</t>
  </si>
  <si>
    <t xml:space="preserve">XR_943873.2</t>
  </si>
  <si>
    <t xml:space="preserve">NM_001347917.1</t>
  </si>
  <si>
    <t xml:space="preserve">XR_943883.2</t>
  </si>
  <si>
    <t xml:space="preserve">LOC105370507</t>
  </si>
  <si>
    <t xml:space="preserve">NM_130850.4</t>
  </si>
  <si>
    <t xml:space="preserve">XR_945156.2</t>
  </si>
  <si>
    <t xml:space="preserve">LOC105369876</t>
  </si>
  <si>
    <t xml:space="preserve">NM_006982.2</t>
  </si>
  <si>
    <t xml:space="preserve">ALX1</t>
  </si>
  <si>
    <t xml:space="preserve">GeneID:8092,Genbank:NM_006982.2,HGNC:HGNC:1494,MIM:601527</t>
  </si>
  <si>
    <t xml:space="preserve">ALX homeobox 1</t>
  </si>
  <si>
    <t xml:space="preserve">XR_945295.2</t>
  </si>
  <si>
    <t xml:space="preserve">LOC105369955</t>
  </si>
  <si>
    <t xml:space="preserve">NM_001145199.1</t>
  </si>
  <si>
    <t xml:space="preserve">C12orf75</t>
  </si>
  <si>
    <t xml:space="preserve">GeneID:387882,Genbank:NM_001145199.1,HGNC:HGNC:35164</t>
  </si>
  <si>
    <t xml:space="preserve">chromosome 12 open reading frame 75</t>
  </si>
  <si>
    <t xml:space="preserve">XR_947149.2</t>
  </si>
  <si>
    <t xml:space="preserve">LOC105378626</t>
  </si>
  <si>
    <t xml:space="preserve">NM_001204415.1</t>
  </si>
  <si>
    <t xml:space="preserve">TINAGL1</t>
  </si>
  <si>
    <t xml:space="preserve">GeneID:64129,Genbank:XM_011541946.1,HGNC:HGNC:19168,MIM:616064</t>
  </si>
  <si>
    <t xml:space="preserve">tubulointerstitial nephritis antigen like 1</t>
  </si>
  <si>
    <t xml:space="preserve">GO:0005044,GO:0005201,GO:0005576,GO:0005615,GO:0005737,GO:0006955,GO:0007155,GO:0008234,GO:0016197,GO:0030247,GO:0031012,GO:0043236,GO:0070062</t>
  </si>
  <si>
    <t xml:space="preserve">scavenger receptor activity|extracellular matrix structural constituent|extracellular region|extracellular space|cytoplasm|immune response|cell adhesion|cysteine-type peptidase activity|endosomal transport|polysaccharide binding|extracellular matrix|laminin binding|extracellular exosome</t>
  </si>
  <si>
    <t xml:space="preserve">XR_947411.2</t>
  </si>
  <si>
    <t xml:space="preserve">LOC105378753</t>
  </si>
  <si>
    <t xml:space="preserve">NM_002228.3</t>
  </si>
  <si>
    <t xml:space="preserve">JUN</t>
  </si>
  <si>
    <t xml:space="preserve">GeneID:3725,Genbank:NM_002228.3,HGNC:HGNC:6204,MIM:165160</t>
  </si>
  <si>
    <t xml:space="preserve">Jun proto-oncogene, AP-1 transcription factor subunit</t>
  </si>
  <si>
    <t xml:space="preserve">path:hsa01522,path:hsa04010,path:hsa04012,path:hsa04024,path:hsa04137,path:hsa04210,path:hsa04310,path:hsa04380,path:hsa04510,path:hsa04530,path:hsa04620,path:hsa04621,path:hsa04625,path:hsa04657,path:hsa04658,path:hsa04659,path:hsa04660,path:hsa04662,path:hsa04668,path:hsa04722,path:hsa04912,path:hsa04915,path:hsa04921,path:hsa04926,path:hsa04932,path:hsa04933,path:hsa05030,path:hsa05031,path:hsa05120,path:hsa05132,path:hsa05133,path:hsa05140,path:hsa05142,path:hsa05161,path:hsa05164,path:hsa05166,path:hsa05167,path:hsa05168,path:hsa05169,path:hsa05170,path:hsa05200,path:hsa05203,path:hsa05210,path:hsa05211,path:hsa05224,path:hsa05231,path:hsa05321,path:hsa05323,path:hsa05418</t>
  </si>
  <si>
    <t xml:space="preserve">Endocrine resistance|MAPK signaling pathway|ErbB signaling pathway|cAMP signaling pathway|Mitophagy - animal|Apoptosis|Wnt signaling pathway|Osteoclast differentiation|Focal adhesion|Tight junction|Toll-like receptor signaling pathway|NOD-like receptor signaling pathway|C-type lectin receptor signaling pathway|IL-17 signaling pathway|Th1 and Th2 cell differentiation|Th17 cell differentiation|T cell receptor signaling pathway|B cell receptor signaling pathway|TNF signaling pathway|Neurotrophin signaling pathway|GnRH signaling pathway|Estrogen signaling pathway|Oxytocin signaling pathway|Relaxin signaling pathway|Non-alcoholic fatty liver disease (NAFLD)|AGE-RAGE signaling pathway in diabetic complications|Cocaine addiction|Amphetamine addiction|Epithelial cell signaling in Helicobacter pylori infection|Salmonella infection|Pertussis|Leishmaniasis|Chagas disease (American trypanosomiasis)|Hepatitis B|Influenza A|Human T-cell leukemia virus 1 infection|Kaposi sarcoma-associated herpesvirus infection|Herpes simplex infection|Epstein-Barr virus infection|Human immunodeficiency virus 1 infection|Pathways in cancer|Viral carcinogenesis|Colorectal cancer|Renal cell carcinoma|Breast cancer|Choline metabolism in cancer|Inflammatory bowel disease (IBD)|Rheumatoid arthritis|Fluid shear stress and atherosclerosis</t>
  </si>
  <si>
    <t xml:space="preserve">XR_947711.2</t>
  </si>
  <si>
    <t xml:space="preserve">XR_947910.2</t>
  </si>
  <si>
    <t xml:space="preserve">LOC105369436</t>
  </si>
  <si>
    <t xml:space="preserve">NM_152431.2</t>
  </si>
  <si>
    <t xml:space="preserve">PIWIL4</t>
  </si>
  <si>
    <t xml:space="preserve">GeneID:143689,Genbank:NM_152431.2,HGNC:HGNC:18444,MIM:610315</t>
  </si>
  <si>
    <t xml:space="preserve">piwi like RNA-mediated gene silencing 4</t>
  </si>
  <si>
    <t xml:space="preserve">GO:0005634,GO:0005737,GO:0006417,GO:0007275,GO:0007283,GO:0010529,GO:0030154,GO:0031047,GO:0034584,GO:0034587,GO:0043046,GO:0043186,GO:0051321,GO:0071547</t>
  </si>
  <si>
    <t xml:space="preserve">nucleus|cytoplasm|regulation of translation|multicellular organism development|spermatogenesis|negative regulation of transposition|cell differentiation|gene silencing by RNA|piRNA binding|piRNA metabolic process|DNA methylation involved in gamete generation|P granule|meiotic cell cycle|piP-body</t>
  </si>
  <si>
    <t xml:space="preserve">XR_948429.2</t>
  </si>
  <si>
    <t xml:space="preserve">LOC105379020</t>
  </si>
  <si>
    <t xml:space="preserve">XM_017010108.1</t>
  </si>
  <si>
    <t xml:space="preserve">LOC107986354</t>
  </si>
  <si>
    <t xml:space="preserve">GeneID:107986354,Genbank:XM_017010108.1</t>
  </si>
  <si>
    <t xml:space="preserve">uncharacterized LOC107986354</t>
  </si>
  <si>
    <t xml:space="preserve">XR_948532.1</t>
  </si>
  <si>
    <t xml:space="preserve">LOC105379062</t>
  </si>
  <si>
    <t xml:space="preserve">XR_948906.2</t>
  </si>
  <si>
    <t xml:space="preserve">LOC105379215</t>
  </si>
  <si>
    <t xml:space="preserve">XM_024447361.1</t>
  </si>
  <si>
    <t xml:space="preserve">LOC101929400</t>
  </si>
  <si>
    <t xml:space="preserve">GeneID:101929400,Genbank:XM_024447361.1</t>
  </si>
  <si>
    <t xml:space="preserve">uncharacterized LOC101929400</t>
  </si>
  <si>
    <t xml:space="preserve">XR_948925.2</t>
  </si>
  <si>
    <t xml:space="preserve">LOC105379224</t>
  </si>
  <si>
    <t xml:space="preserve">XR_950207.2</t>
  </si>
  <si>
    <t xml:space="preserve">LOC105369347</t>
  </si>
  <si>
    <t xml:space="preserve">NM_001145138.1</t>
  </si>
  <si>
    <t xml:space="preserve">RELA</t>
  </si>
  <si>
    <t xml:space="preserve">GeneID:5970,Genbank:NM_001145138.1,HGNC:HGNC:9955,MIM:164014</t>
  </si>
  <si>
    <t xml:space="preserve">RELA proto-oncogene, NF-kB subunit</t>
  </si>
  <si>
    <t xml:space="preserve">path:hsa01523,path:hsa04010,path:hsa04014,path:hsa04024,path:hsa04062,path:hsa04064,path:hsa04066,path:hsa04071,path:hsa04137,path:hsa04151,path:hsa04210,path:hsa04211,path:hsa04218,path:hsa04380,path:hsa04620,path:hsa04621,path:hsa04622,path:hsa04623,path:hsa04625,path:hsa04657,path:hsa04658,path:hsa04659,path:hsa04660,path:hsa04662,path:hsa04668,path:hsa04722,path:hsa04917,path:hsa04920,path:hsa04926,path:hsa04931,path:hsa04932,path:hsa04933,path:hsa05030,path:hsa05120,path:hsa05131,path:hsa05132,path:hsa05133,path:hsa05134,path:hsa05140,path:hsa05142,path:hsa05145,path:hsa05146,path:hsa05152,path:hsa05160,path:hsa05161,path:hsa05162,path:hsa05163,path:hsa05164,path:hsa05165,path:hsa05166,path:hsa05167,path:hsa05168,path:hsa05169,path:hsa05170,path:hsa05200,path:hsa05202,path:hsa05203,path:hsa05212,path:hsa05215,path:hsa05220,path:hsa05221,path:hsa05222,path:hsa05321,path:hsa05418</t>
  </si>
  <si>
    <t xml:space="preserve">Antifolate resistance|MAPK signaling pathway|Ras signaling pathway|cAMP signaling pathway|Chemokine signaling pathway|NF-kappa B signaling pathway|HIF-1 signaling pathway|Sphingolipid signaling pathway|Mitophagy - animal|PI3K-Akt signaling pathway|Apoptosis|Longevity regulating pathway|Cellular senescence|Osteoclast differentiation|Toll-like receptor signaling pathway|NOD-like receptor signaling pathway|RIG-I-like receptor signaling pathway|Cytosolic DNA-sensing pathway|C-type lectin receptor signaling pathway|IL-17 signaling pathway|Th1 and Th2 cell differentiation|Th17 cell differentiation|T cell receptor signaling pathway|B cell receptor signaling pathway|TNF signaling pathway|Neurotrophin signaling pathway|Prolactin signaling pathway|Adipocytokine signaling pathway|Relaxin signaling pathway|Insulin resistance|Non-alcoholic fatty liver disease (NAFLD)|AGE-RAGE signaling pathway in diabetic complications|Cocaine addiction|Epithelial cell signaling in Helicobacter pylori infection|Shigellosis|Salmonella infection|Pertussis|Legionellosis|Leishmaniasis|Chagas disease (American trypanosomiasis)|Toxoplasmosis|Amoebiasis|Tuberculosis|Hepatitis C|Hepatitis B|Measles|Human cytomegalovirus infection|Influenza A|Human papillomavirus infection|Human T-cell leukemia virus 1 infection|Kaposi sarcoma-associated herpesvirus infection|Herpes simplex infection|Epstein-Barr virus infection|Human immunodeficiency virus 1 infection|Pathways in cancer|Transcriptional misregulation in cancer|Viral carcinogenesis|Pancreatic cancer|Prostate cancer|Chronic myeloid leukemia|Acute myeloid leukemia|Small cell lung cancer|Inflammatory bowel disease (IBD)|Fluid shear stress and atherosclerosis</t>
  </si>
  <si>
    <t xml:space="preserve">XR_950950.2</t>
  </si>
  <si>
    <t xml:space="preserve">LINC0219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CCFFCC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1"/>
      <color rgb="FFCCFFCC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4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强调文字颜色 1 2" xfId="41"/>
    <cellStyle name="强调文字颜色 2 2" xfId="42"/>
    <cellStyle name="强调文字颜色 3 2" xfId="43"/>
    <cellStyle name="强调文字颜色 4 2" xfId="44"/>
    <cellStyle name="强调文字颜色 5 2" xfId="45"/>
    <cellStyle name="强调文字颜色 6 2" xfId="46"/>
    <cellStyle name="标题 1 2" xfId="47"/>
    <cellStyle name="标题 2 2" xfId="48"/>
    <cellStyle name="标题 3 2" xfId="49"/>
    <cellStyle name="标题 4 2" xfId="50"/>
    <cellStyle name="标题 5" xfId="51"/>
    <cellStyle name="检查单元格 2" xfId="52"/>
    <cellStyle name="汇总 2" xfId="53"/>
    <cellStyle name="注释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508"/>
  <sheetViews>
    <sheetView showFormulas="false" showGridLines="true" showRowColHeaders="true" showZeros="true" rightToLeft="false" tabSelected="true" showOutlineSymbols="true" defaultGridColor="true" view="normal" topLeftCell="A484" colorId="64" zoomScale="100" zoomScaleNormal="100" zoomScalePageLayoutView="100" workbookViewId="0">
      <selection pane="topLeft" activeCell="AD293" activeCellId="0" sqref="AD293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9.21"/>
    <col collapsed="false" customWidth="true" hidden="false" outlineLevel="0" max="2" min="2" style="0" width="16.32"/>
    <col collapsed="false" customWidth="true" hidden="false" outlineLevel="0" max="3" min="3" style="0" width="14.1"/>
    <col collapsed="false" customWidth="true" hidden="false" outlineLevel="0" max="4" min="4" style="0" width="16.22"/>
    <col collapsed="false" customWidth="true" hidden="false" outlineLevel="0" max="5" min="5" style="0" width="10.99"/>
    <col collapsed="false" customWidth="true" hidden="false" outlineLevel="0" max="6" min="6" style="0" width="14.44"/>
    <col collapsed="false" customWidth="true" hidden="false" outlineLevel="0" max="8" min="8" style="0" width="11.21"/>
    <col collapsed="false" customWidth="true" hidden="false" outlineLevel="0" max="9" min="9" style="0" width="13.77"/>
    <col collapsed="false" customWidth="true" hidden="false" outlineLevel="0" max="28" min="27" style="0" width="10.55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 customFormat="false" ht="14.4" hidden="false" customHeight="false" outlineLevel="0" collapsed="false">
      <c r="A2" s="1" t="s">
        <v>43</v>
      </c>
      <c r="B2" s="1" t="n">
        <v>1.60524266</v>
      </c>
      <c r="C2" s="1" t="n">
        <v>0</v>
      </c>
      <c r="D2" s="1" t="n">
        <v>3.21048532</v>
      </c>
      <c r="E2" s="1" t="n">
        <f aca="false">C2/D2</f>
        <v>0</v>
      </c>
      <c r="F2" s="1" t="e">
        <f aca="false">LOG(E2,2)</f>
        <v>#VALUE!</v>
      </c>
      <c r="G2" s="1" t="n">
        <v>0.009482947</v>
      </c>
      <c r="H2" s="1" t="n">
        <v>1</v>
      </c>
      <c r="I2" s="1" t="s">
        <v>44</v>
      </c>
      <c r="J2" s="3" t="n">
        <v>1.27E-018</v>
      </c>
      <c r="K2" s="3" t="n">
        <v>5.59E-021</v>
      </c>
      <c r="L2" s="3" t="n">
        <v>4.26E-006</v>
      </c>
      <c r="M2" s="1" t="n">
        <v>0.01369928</v>
      </c>
      <c r="N2" s="3" t="n">
        <v>3.04E-029</v>
      </c>
      <c r="O2" s="3" t="n">
        <v>3.75E-020</v>
      </c>
      <c r="P2" s="3" t="n">
        <v>1.15E-032</v>
      </c>
      <c r="Q2" s="3" t="n">
        <v>3.08E-028</v>
      </c>
      <c r="R2" s="1" t="n">
        <v>0.000343088</v>
      </c>
      <c r="S2" s="1" t="n">
        <v>0.196086</v>
      </c>
      <c r="T2" s="1" t="n">
        <v>1.186812</v>
      </c>
      <c r="U2" s="1" t="n">
        <v>0.53953</v>
      </c>
      <c r="V2" s="1" t="n">
        <v>0.04801229</v>
      </c>
      <c r="W2" s="1" t="n">
        <v>0.533874</v>
      </c>
      <c r="X2" s="3" t="n">
        <v>3.58E-023</v>
      </c>
      <c r="Y2" s="3" t="n">
        <v>1.36E-024</v>
      </c>
      <c r="Z2" s="1" t="s">
        <v>45</v>
      </c>
      <c r="AA2" s="1" t="n">
        <v>145941196</v>
      </c>
      <c r="AB2" s="1" t="n">
        <v>145942249</v>
      </c>
      <c r="AC2" s="1" t="s">
        <v>46</v>
      </c>
      <c r="AD2" s="1" t="s">
        <v>47</v>
      </c>
      <c r="AE2" s="1" t="s">
        <v>48</v>
      </c>
      <c r="AF2" s="1" t="n">
        <v>0</v>
      </c>
      <c r="AG2" s="1" t="s">
        <v>49</v>
      </c>
      <c r="AH2" s="1" t="s">
        <v>50</v>
      </c>
      <c r="AI2" s="1" t="s">
        <v>51</v>
      </c>
      <c r="AJ2" s="1" t="s">
        <v>52</v>
      </c>
      <c r="AK2" s="1" t="s">
        <v>53</v>
      </c>
      <c r="AL2" s="1" t="s">
        <v>54</v>
      </c>
      <c r="AM2" s="1" t="s">
        <v>55</v>
      </c>
      <c r="AN2" s="1" t="s">
        <v>56</v>
      </c>
      <c r="AO2" s="1" t="s">
        <v>57</v>
      </c>
      <c r="AP2" s="1"/>
      <c r="AQ2" s="1"/>
    </row>
    <row r="3" customFormat="false" ht="14.4" hidden="false" customHeight="false" outlineLevel="0" collapsed="false">
      <c r="A3" s="1" t="s">
        <v>58</v>
      </c>
      <c r="B3" s="1" t="n">
        <v>1.777094034</v>
      </c>
      <c r="C3" s="1" t="n">
        <v>3.554188068</v>
      </c>
      <c r="D3" s="1" t="n">
        <v>0</v>
      </c>
      <c r="E3" s="1" t="e">
        <f aca="false">C3/D3</f>
        <v>#DIV/0!</v>
      </c>
      <c r="F3" s="1" t="e">
        <f aca="false">LOG(E3,2)</f>
        <v>#DIV/0!</v>
      </c>
      <c r="G3" s="1" t="n">
        <v>0.028677763</v>
      </c>
      <c r="H3" s="1" t="n">
        <v>1</v>
      </c>
      <c r="I3" s="1" t="s">
        <v>59</v>
      </c>
      <c r="J3" s="1" t="n">
        <v>0.07505369</v>
      </c>
      <c r="K3" s="3" t="n">
        <v>8.76E-017</v>
      </c>
      <c r="L3" s="1" t="n">
        <v>0.09305453</v>
      </c>
      <c r="M3" s="3" t="n">
        <v>3.17E-010</v>
      </c>
      <c r="N3" s="3" t="n">
        <v>5.52E-012</v>
      </c>
      <c r="O3" s="1" t="n">
        <v>0.02241477</v>
      </c>
      <c r="P3" s="1" t="n">
        <v>0.7617419</v>
      </c>
      <c r="Q3" s="1" t="n">
        <v>1.296932</v>
      </c>
      <c r="R3" s="3" t="n">
        <v>3.41E-012</v>
      </c>
      <c r="S3" s="3" t="n">
        <v>1.73E-006</v>
      </c>
      <c r="T3" s="3" t="n">
        <v>8.6E-007</v>
      </c>
      <c r="U3" s="1" t="n">
        <v>0.000785669</v>
      </c>
      <c r="V3" s="3" t="n">
        <v>3.94E-015</v>
      </c>
      <c r="W3" s="3" t="n">
        <v>5.7E-019</v>
      </c>
      <c r="X3" s="3" t="n">
        <v>6.07E-021</v>
      </c>
      <c r="Y3" s="3" t="n">
        <v>9.6E-009</v>
      </c>
      <c r="Z3" s="1" t="s">
        <v>45</v>
      </c>
      <c r="AA3" s="1" t="n">
        <v>166081183</v>
      </c>
      <c r="AB3" s="1" t="n">
        <v>166087483</v>
      </c>
      <c r="AC3" s="1" t="s">
        <v>46</v>
      </c>
      <c r="AD3" s="1" t="s">
        <v>60</v>
      </c>
      <c r="AE3" s="1" t="s">
        <v>61</v>
      </c>
      <c r="AF3" s="1" t="n">
        <v>0</v>
      </c>
      <c r="AG3" s="1" t="s">
        <v>49</v>
      </c>
      <c r="AH3" s="1" t="s">
        <v>50</v>
      </c>
      <c r="AI3" s="1" t="s">
        <v>51</v>
      </c>
      <c r="AJ3" s="1" t="s">
        <v>52</v>
      </c>
      <c r="AK3" s="1" t="s">
        <v>62</v>
      </c>
      <c r="AL3" s="1" t="s">
        <v>63</v>
      </c>
      <c r="AM3" s="1" t="s">
        <v>64</v>
      </c>
      <c r="AN3" s="1"/>
      <c r="AO3" s="1"/>
      <c r="AP3" s="1"/>
      <c r="AQ3" s="1"/>
    </row>
    <row r="4" customFormat="false" ht="14.4" hidden="false" customHeight="false" outlineLevel="0" collapsed="false">
      <c r="A4" s="1" t="s">
        <v>65</v>
      </c>
      <c r="B4" s="1" t="n">
        <v>2.828648912</v>
      </c>
      <c r="C4" s="1" t="n">
        <v>5.419853485</v>
      </c>
      <c r="D4" s="1" t="n">
        <v>0.237444338</v>
      </c>
      <c r="E4" s="1" t="n">
        <f aca="false">C4/D4</f>
        <v>22.8257853215266</v>
      </c>
      <c r="F4" s="1" t="n">
        <f aca="false">LOG(E4,2)</f>
        <v>4.51259259189781</v>
      </c>
      <c r="G4" s="1" t="n">
        <v>0.001825286</v>
      </c>
      <c r="H4" s="1" t="n">
        <v>1</v>
      </c>
      <c r="I4" s="1" t="s">
        <v>59</v>
      </c>
      <c r="J4" s="1" t="n">
        <v>0.1295509</v>
      </c>
      <c r="K4" s="1" t="n">
        <v>0.4629999</v>
      </c>
      <c r="L4" s="3" t="n">
        <v>2.36E-010</v>
      </c>
      <c r="M4" s="1" t="n">
        <v>0.003939991</v>
      </c>
      <c r="N4" s="1" t="n">
        <v>0.395962</v>
      </c>
      <c r="O4" s="1" t="n">
        <v>0.06509303</v>
      </c>
      <c r="P4" s="1" t="n">
        <v>0.108063</v>
      </c>
      <c r="Q4" s="1" t="n">
        <v>0.1610243</v>
      </c>
      <c r="R4" s="3" t="n">
        <v>5.46E-032</v>
      </c>
      <c r="S4" s="3" t="n">
        <v>1.7E-026</v>
      </c>
      <c r="T4" s="1" t="n">
        <v>0.03881815</v>
      </c>
      <c r="U4" s="3" t="n">
        <v>1.47E-018</v>
      </c>
      <c r="V4" s="3" t="n">
        <v>1.62E-009</v>
      </c>
      <c r="W4" s="1" t="n">
        <v>0.04422263</v>
      </c>
      <c r="X4" s="3" t="n">
        <v>5.69E-005</v>
      </c>
      <c r="Y4" s="1" t="n">
        <v>0.009630793</v>
      </c>
      <c r="Z4" s="1" t="s">
        <v>66</v>
      </c>
      <c r="AA4" s="1" t="n">
        <v>68361214</v>
      </c>
      <c r="AB4" s="1" t="n">
        <v>68365584</v>
      </c>
      <c r="AC4" s="1" t="s">
        <v>67</v>
      </c>
      <c r="AD4" s="1" t="s">
        <v>68</v>
      </c>
      <c r="AE4" s="1" t="s">
        <v>69</v>
      </c>
      <c r="AF4" s="1" t="n">
        <v>0</v>
      </c>
      <c r="AG4" s="1" t="s">
        <v>49</v>
      </c>
      <c r="AH4" s="1" t="s">
        <v>50</v>
      </c>
      <c r="AI4" s="1" t="s">
        <v>51</v>
      </c>
      <c r="AJ4" s="1" t="s">
        <v>70</v>
      </c>
      <c r="AK4" s="1" t="s">
        <v>71</v>
      </c>
      <c r="AL4" s="1" t="s">
        <v>72</v>
      </c>
      <c r="AM4" s="1" t="s">
        <v>73</v>
      </c>
      <c r="AN4" s="1" t="s">
        <v>74</v>
      </c>
      <c r="AO4" s="1" t="s">
        <v>75</v>
      </c>
      <c r="AP4" s="1"/>
      <c r="AQ4" s="1"/>
    </row>
    <row r="5" customFormat="false" ht="14.4" hidden="false" customHeight="false" outlineLevel="0" collapsed="false">
      <c r="A5" s="1" t="s">
        <v>76</v>
      </c>
      <c r="B5" s="1" t="n">
        <v>6.567032766</v>
      </c>
      <c r="C5" s="1" t="n">
        <v>11.08174854</v>
      </c>
      <c r="D5" s="1" t="n">
        <v>2.052316995</v>
      </c>
      <c r="E5" s="1" t="n">
        <f aca="false">C5/D5</f>
        <v>5.39962811154327</v>
      </c>
      <c r="F5" s="1" t="n">
        <f aca="false">LOG(E5,2)</f>
        <v>2.43286004799689</v>
      </c>
      <c r="G5" s="1" t="n">
        <v>0.020464549</v>
      </c>
      <c r="H5" s="1" t="n">
        <v>1</v>
      </c>
      <c r="I5" s="1" t="s">
        <v>59</v>
      </c>
      <c r="J5" s="1" t="n">
        <v>0.3248776</v>
      </c>
      <c r="K5" s="1" t="n">
        <v>0.1894498</v>
      </c>
      <c r="L5" s="1" t="n">
        <v>0.662854</v>
      </c>
      <c r="M5" s="1" t="n">
        <v>0.1118225</v>
      </c>
      <c r="N5" s="1" t="n">
        <v>0.5347828</v>
      </c>
      <c r="O5" s="1" t="n">
        <v>0.1645707</v>
      </c>
      <c r="P5" s="1" t="n">
        <v>0.2523217</v>
      </c>
      <c r="Q5" s="1" t="n">
        <v>0.02015317</v>
      </c>
      <c r="R5" s="1" t="n">
        <v>0.003236133</v>
      </c>
      <c r="S5" s="1" t="n">
        <v>0.2925749</v>
      </c>
      <c r="T5" s="1" t="n">
        <v>0.0273856</v>
      </c>
      <c r="U5" s="1" t="n">
        <v>0.001787972</v>
      </c>
      <c r="V5" s="1" t="n">
        <v>0.001667548</v>
      </c>
      <c r="W5" s="1" t="n">
        <v>0.01187121</v>
      </c>
      <c r="X5" s="3" t="n">
        <v>2.07E-008</v>
      </c>
      <c r="Y5" s="3" t="n">
        <v>1.27E-007</v>
      </c>
      <c r="Z5" s="1" t="s">
        <v>66</v>
      </c>
      <c r="AA5" s="1" t="n">
        <v>85815130</v>
      </c>
      <c r="AB5" s="1" t="n">
        <v>85825391</v>
      </c>
      <c r="AC5" s="1" t="s">
        <v>46</v>
      </c>
      <c r="AD5" s="1" t="s">
        <v>77</v>
      </c>
      <c r="AE5" s="1" t="s">
        <v>78</v>
      </c>
      <c r="AF5" s="1" t="n">
        <v>13742</v>
      </c>
      <c r="AG5" s="1" t="s">
        <v>49</v>
      </c>
      <c r="AH5" s="1" t="s">
        <v>79</v>
      </c>
      <c r="AI5" s="1" t="s">
        <v>80</v>
      </c>
      <c r="AJ5" s="1" t="s">
        <v>81</v>
      </c>
      <c r="AK5" s="1" t="s">
        <v>82</v>
      </c>
      <c r="AL5" s="1" t="s">
        <v>83</v>
      </c>
      <c r="AM5" s="1" t="s">
        <v>84</v>
      </c>
      <c r="AN5" s="1"/>
      <c r="AO5" s="1"/>
      <c r="AP5" s="1" t="s">
        <v>85</v>
      </c>
      <c r="AQ5" s="1" t="s">
        <v>86</v>
      </c>
    </row>
    <row r="6" customFormat="false" ht="14.4" hidden="false" customHeight="false" outlineLevel="0" collapsed="false">
      <c r="A6" s="1" t="s">
        <v>87</v>
      </c>
      <c r="B6" s="1" t="n">
        <v>142.2521861</v>
      </c>
      <c r="C6" s="1" t="n">
        <v>25.31613897</v>
      </c>
      <c r="D6" s="1" t="n">
        <v>259.1882333</v>
      </c>
      <c r="E6" s="1" t="n">
        <f aca="false">C6/D6</f>
        <v>0.097674723299254</v>
      </c>
      <c r="F6" s="1" t="n">
        <f aca="false">LOG(E6,2)</f>
        <v>-3.35587092634156</v>
      </c>
      <c r="G6" s="1" t="n">
        <v>0.027108146</v>
      </c>
      <c r="H6" s="1" t="n">
        <v>1</v>
      </c>
      <c r="I6" s="1" t="s">
        <v>44</v>
      </c>
      <c r="J6" s="3" t="n">
        <v>4.65E-026</v>
      </c>
      <c r="K6" s="3" t="n">
        <v>2.08E-017</v>
      </c>
      <c r="L6" s="3" t="n">
        <v>5.83E-017</v>
      </c>
      <c r="M6" s="3" t="n">
        <v>3.63E-014</v>
      </c>
      <c r="N6" s="1" t="n">
        <v>3.595362</v>
      </c>
      <c r="O6" s="1" t="n">
        <v>2.219845</v>
      </c>
      <c r="P6" s="1" t="n">
        <v>2.801592</v>
      </c>
      <c r="Q6" s="3" t="n">
        <v>1.16E-017</v>
      </c>
      <c r="R6" s="3" t="n">
        <v>4.61E-025</v>
      </c>
      <c r="S6" s="3" t="n">
        <v>7.62E-017</v>
      </c>
      <c r="T6" s="3" t="n">
        <v>4.51E-023</v>
      </c>
      <c r="U6" s="1" t="n">
        <v>6.164146</v>
      </c>
      <c r="V6" s="1" t="n">
        <v>7.72638</v>
      </c>
      <c r="W6" s="1" t="n">
        <v>12.379</v>
      </c>
      <c r="X6" s="1" t="n">
        <v>32.33725</v>
      </c>
      <c r="Y6" s="1" t="n">
        <v>9.217525</v>
      </c>
      <c r="Z6" s="1" t="s">
        <v>88</v>
      </c>
      <c r="AA6" s="1" t="n">
        <v>3905687</v>
      </c>
      <c r="AB6" s="1" t="n">
        <v>3920746</v>
      </c>
      <c r="AC6" s="1" t="s">
        <v>67</v>
      </c>
      <c r="AD6" s="1" t="s">
        <v>89</v>
      </c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</row>
    <row r="7" customFormat="false" ht="14.4" hidden="false" customHeight="false" outlineLevel="0" collapsed="false">
      <c r="A7" s="1" t="s">
        <v>90</v>
      </c>
      <c r="B7" s="1" t="n">
        <v>12.86626858</v>
      </c>
      <c r="C7" s="1" t="n">
        <v>22.148871</v>
      </c>
      <c r="D7" s="1" t="n">
        <v>3.583666161</v>
      </c>
      <c r="E7" s="1" t="n">
        <f aca="false">C7/D7</f>
        <v>6.18050622042861</v>
      </c>
      <c r="F7" s="1" t="n">
        <f aca="false">LOG(E7,2)</f>
        <v>2.62772500832257</v>
      </c>
      <c r="G7" s="1" t="n">
        <v>0.032775608</v>
      </c>
      <c r="H7" s="1" t="n">
        <v>1</v>
      </c>
      <c r="I7" s="1" t="s">
        <v>59</v>
      </c>
      <c r="J7" s="1" t="n">
        <v>0.3898921</v>
      </c>
      <c r="K7" s="1" t="n">
        <v>0.220302</v>
      </c>
      <c r="L7" s="3" t="n">
        <v>1.07E-007</v>
      </c>
      <c r="M7" s="1" t="n">
        <v>1.394736</v>
      </c>
      <c r="N7" s="1" t="n">
        <v>0.8100234</v>
      </c>
      <c r="O7" s="1" t="n">
        <v>0.2859794</v>
      </c>
      <c r="P7" s="1" t="n">
        <v>1.093197</v>
      </c>
      <c r="Q7" s="3" t="n">
        <v>7.15E-006</v>
      </c>
      <c r="R7" s="3" t="n">
        <v>8.19E-007</v>
      </c>
      <c r="S7" s="3" t="n">
        <v>1.01E-009</v>
      </c>
      <c r="T7" s="1" t="n">
        <v>0.000713798</v>
      </c>
      <c r="U7" s="3" t="n">
        <v>2.18E-012</v>
      </c>
      <c r="V7" s="3" t="n">
        <v>1.92E-009</v>
      </c>
      <c r="W7" s="3" t="n">
        <v>1.94E-007</v>
      </c>
      <c r="X7" s="1" t="n">
        <v>0.03758619</v>
      </c>
      <c r="Y7" s="1" t="n">
        <v>0.660051</v>
      </c>
      <c r="Z7" s="1" t="s">
        <v>91</v>
      </c>
      <c r="AA7" s="1" t="n">
        <v>100830605</v>
      </c>
      <c r="AB7" s="1" t="n">
        <v>100861021</v>
      </c>
      <c r="AC7" s="1" t="s">
        <v>46</v>
      </c>
      <c r="AD7" s="1" t="s">
        <v>92</v>
      </c>
      <c r="AE7" s="1" t="s">
        <v>93</v>
      </c>
      <c r="AF7" s="1" t="n">
        <v>19634</v>
      </c>
      <c r="AG7" s="1" t="s">
        <v>49</v>
      </c>
      <c r="AH7" s="1" t="s">
        <v>79</v>
      </c>
      <c r="AI7" s="1" t="s">
        <v>80</v>
      </c>
      <c r="AJ7" s="1" t="s">
        <v>81</v>
      </c>
      <c r="AK7" s="1" t="s">
        <v>94</v>
      </c>
      <c r="AL7" s="1" t="s">
        <v>95</v>
      </c>
      <c r="AM7" s="1" t="s">
        <v>96</v>
      </c>
      <c r="AN7" s="1" t="s">
        <v>97</v>
      </c>
      <c r="AO7" s="1" t="s">
        <v>98</v>
      </c>
      <c r="AP7" s="1"/>
      <c r="AQ7" s="1"/>
    </row>
    <row r="8" customFormat="false" ht="14.4" hidden="false" customHeight="false" outlineLevel="0" collapsed="false">
      <c r="A8" s="1" t="s">
        <v>99</v>
      </c>
      <c r="B8" s="1" t="n">
        <v>192.655221</v>
      </c>
      <c r="C8" s="1" t="n">
        <v>8.571371479</v>
      </c>
      <c r="D8" s="1" t="n">
        <v>376.7390704</v>
      </c>
      <c r="E8" s="1" t="n">
        <f aca="false">C8/D8</f>
        <v>0.0227514801422093</v>
      </c>
      <c r="F8" s="1" t="n">
        <f aca="false">LOG(E8,2)</f>
        <v>-5.45789578405185</v>
      </c>
      <c r="G8" s="1" t="n">
        <v>0.00017619</v>
      </c>
      <c r="H8" s="1" t="n">
        <v>0.576053019</v>
      </c>
      <c r="I8" s="1" t="s">
        <v>44</v>
      </c>
      <c r="J8" s="1" t="n">
        <v>0.04846399</v>
      </c>
      <c r="K8" s="1" t="n">
        <v>0.02549693</v>
      </c>
      <c r="L8" s="3" t="n">
        <v>2.94E-011</v>
      </c>
      <c r="M8" s="1" t="n">
        <v>0.0142159</v>
      </c>
      <c r="N8" s="1" t="n">
        <v>1.500772</v>
      </c>
      <c r="O8" s="1" t="n">
        <v>0.000195583</v>
      </c>
      <c r="P8" s="3" t="n">
        <v>1.94E-005</v>
      </c>
      <c r="Q8" s="1" t="n">
        <v>0.09657778</v>
      </c>
      <c r="R8" s="3" t="n">
        <v>5.02E-007</v>
      </c>
      <c r="S8" s="3" t="n">
        <v>4.97E-005</v>
      </c>
      <c r="T8" s="1" t="n">
        <v>23.63633</v>
      </c>
      <c r="U8" s="1" t="n">
        <v>3.398537</v>
      </c>
      <c r="V8" s="1" t="n">
        <v>20.31279</v>
      </c>
      <c r="W8" s="1" t="n">
        <v>0.2631191</v>
      </c>
      <c r="X8" s="1" t="n">
        <v>2.538179</v>
      </c>
      <c r="Y8" s="1" t="n">
        <v>15.84928</v>
      </c>
      <c r="Z8" s="1" t="s">
        <v>100</v>
      </c>
      <c r="AA8" s="1" t="n">
        <v>1995176</v>
      </c>
      <c r="AB8" s="1" t="n">
        <v>1997217</v>
      </c>
      <c r="AC8" s="1" t="s">
        <v>67</v>
      </c>
      <c r="AD8" s="1" t="s">
        <v>101</v>
      </c>
      <c r="AE8" s="1" t="s">
        <v>102</v>
      </c>
      <c r="AF8" s="1" t="n">
        <v>0</v>
      </c>
      <c r="AG8" s="1" t="s">
        <v>49</v>
      </c>
      <c r="AH8" s="1" t="s">
        <v>50</v>
      </c>
      <c r="AI8" s="1" t="s">
        <v>103</v>
      </c>
      <c r="AJ8" s="1" t="s">
        <v>70</v>
      </c>
      <c r="AK8" s="1" t="s">
        <v>104</v>
      </c>
      <c r="AL8" s="1" t="s">
        <v>105</v>
      </c>
      <c r="AM8" s="1" t="s">
        <v>106</v>
      </c>
      <c r="AN8" s="1"/>
      <c r="AO8" s="1"/>
      <c r="AP8" s="1"/>
      <c r="AQ8" s="1"/>
    </row>
    <row r="9" customFormat="false" ht="14.4" hidden="false" customHeight="false" outlineLevel="0" collapsed="false">
      <c r="A9" s="1" t="s">
        <v>107</v>
      </c>
      <c r="B9" s="1" t="n">
        <v>1.903030507</v>
      </c>
      <c r="C9" s="1" t="n">
        <v>0</v>
      </c>
      <c r="D9" s="1" t="n">
        <v>3.806061013</v>
      </c>
      <c r="E9" s="1" t="n">
        <f aca="false">C9/D9</f>
        <v>0</v>
      </c>
      <c r="F9" s="1" t="e">
        <f aca="false">LOG(E9,2)</f>
        <v>#VALUE!</v>
      </c>
      <c r="G9" s="1" t="n">
        <v>0.029140621</v>
      </c>
      <c r="H9" s="1" t="n">
        <v>1</v>
      </c>
      <c r="I9" s="1" t="s">
        <v>44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.8158129</v>
      </c>
      <c r="S9" s="1" t="n">
        <v>0</v>
      </c>
      <c r="T9" s="1" t="n">
        <v>2.463571</v>
      </c>
      <c r="U9" s="1" t="n">
        <v>0</v>
      </c>
      <c r="V9" s="1" t="n">
        <v>0.8877323</v>
      </c>
      <c r="W9" s="1" t="n">
        <v>0</v>
      </c>
      <c r="X9" s="1" t="n">
        <v>0</v>
      </c>
      <c r="Y9" s="1" t="n">
        <v>0</v>
      </c>
      <c r="Z9" s="1" t="s">
        <v>108</v>
      </c>
      <c r="AA9" s="1" t="n">
        <v>29513889</v>
      </c>
      <c r="AB9" s="1" t="n">
        <v>29535390</v>
      </c>
      <c r="AC9" s="1" t="s">
        <v>67</v>
      </c>
      <c r="AD9" s="1" t="s">
        <v>109</v>
      </c>
      <c r="AE9" s="1" t="s">
        <v>110</v>
      </c>
      <c r="AF9" s="1" t="n">
        <v>0</v>
      </c>
      <c r="AG9" s="1" t="s">
        <v>111</v>
      </c>
      <c r="AH9" s="1" t="s">
        <v>50</v>
      </c>
      <c r="AI9" s="1" t="s">
        <v>51</v>
      </c>
      <c r="AJ9" s="1" t="s">
        <v>52</v>
      </c>
      <c r="AK9" s="1" t="s">
        <v>112</v>
      </c>
      <c r="AL9" s="1" t="s">
        <v>113</v>
      </c>
      <c r="AM9" s="1" t="s">
        <v>114</v>
      </c>
      <c r="AN9" s="1" t="s">
        <v>115</v>
      </c>
      <c r="AO9" s="1" t="s">
        <v>116</v>
      </c>
      <c r="AP9" s="1" t="s">
        <v>117</v>
      </c>
      <c r="AQ9" s="1" t="s">
        <v>118</v>
      </c>
    </row>
    <row r="10" customFormat="false" ht="14.4" hidden="false" customHeight="false" outlineLevel="0" collapsed="false">
      <c r="A10" s="1" t="s">
        <v>119</v>
      </c>
      <c r="B10" s="1" t="n">
        <v>4.834131149</v>
      </c>
      <c r="C10" s="1" t="n">
        <v>9.668262298</v>
      </c>
      <c r="D10" s="1" t="n">
        <v>0</v>
      </c>
      <c r="E10" s="1" t="e">
        <f aca="false">C10/D10</f>
        <v>#DIV/0!</v>
      </c>
      <c r="F10" s="1" t="e">
        <f aca="false">LOG(E10,2)</f>
        <v>#DIV/0!</v>
      </c>
      <c r="G10" s="1" t="n">
        <v>0.022106148</v>
      </c>
      <c r="H10" s="1" t="n">
        <v>1</v>
      </c>
      <c r="I10" s="1" t="s">
        <v>59</v>
      </c>
      <c r="J10" s="3" t="n">
        <v>3.88E-006</v>
      </c>
      <c r="K10" s="3" t="n">
        <v>9.98E-019</v>
      </c>
      <c r="L10" s="3" t="n">
        <v>1.04E-018</v>
      </c>
      <c r="M10" s="3" t="n">
        <v>2.88E-012</v>
      </c>
      <c r="N10" s="1" t="n">
        <v>2.089437</v>
      </c>
      <c r="O10" s="1" t="n">
        <v>4.119035</v>
      </c>
      <c r="P10" s="1" t="n">
        <v>0.005172189</v>
      </c>
      <c r="Q10" s="3" t="n">
        <v>1.6E-011</v>
      </c>
      <c r="R10" s="3" t="n">
        <v>9.18E-009</v>
      </c>
      <c r="S10" s="3" t="n">
        <v>3.29E-016</v>
      </c>
      <c r="T10" s="3" t="n">
        <v>2.12E-006</v>
      </c>
      <c r="U10" s="3" t="n">
        <v>8.06E-006</v>
      </c>
      <c r="V10" s="3" t="n">
        <v>1.43E-017</v>
      </c>
      <c r="W10" s="3" t="n">
        <v>2.82E-013</v>
      </c>
      <c r="X10" s="3" t="n">
        <v>2.39E-013</v>
      </c>
      <c r="Y10" s="3" t="n">
        <v>6.71E-015</v>
      </c>
      <c r="Z10" s="1" t="s">
        <v>120</v>
      </c>
      <c r="AA10" s="1" t="n">
        <v>31173735</v>
      </c>
      <c r="AB10" s="1" t="n">
        <v>31177899</v>
      </c>
      <c r="AC10" s="1" t="s">
        <v>67</v>
      </c>
      <c r="AD10" s="1" t="s">
        <v>121</v>
      </c>
      <c r="AE10" s="1" t="s">
        <v>122</v>
      </c>
      <c r="AF10" s="1" t="n">
        <v>3042</v>
      </c>
      <c r="AG10" s="1" t="s">
        <v>111</v>
      </c>
      <c r="AH10" s="1" t="s">
        <v>79</v>
      </c>
      <c r="AI10" s="1" t="s">
        <v>123</v>
      </c>
      <c r="AJ10" s="1" t="s">
        <v>124</v>
      </c>
      <c r="AK10" s="1" t="s">
        <v>125</v>
      </c>
      <c r="AL10" s="1" t="s">
        <v>126</v>
      </c>
      <c r="AM10" s="1" t="s">
        <v>127</v>
      </c>
      <c r="AN10" s="1"/>
      <c r="AO10" s="1"/>
      <c r="AP10" s="1" t="s">
        <v>128</v>
      </c>
      <c r="AQ10" s="1" t="s">
        <v>129</v>
      </c>
    </row>
    <row r="11" customFormat="false" ht="14.4" hidden="false" customHeight="false" outlineLevel="0" collapsed="false">
      <c r="A11" s="1" t="s">
        <v>130</v>
      </c>
      <c r="B11" s="1" t="n">
        <v>1.065666166</v>
      </c>
      <c r="C11" s="1" t="n">
        <v>0</v>
      </c>
      <c r="D11" s="1" t="n">
        <v>2.131332331</v>
      </c>
      <c r="E11" s="1" t="n">
        <f aca="false">C11/D11</f>
        <v>0</v>
      </c>
      <c r="F11" s="1" t="e">
        <f aca="false">LOG(E11,2)</f>
        <v>#VALUE!</v>
      </c>
      <c r="G11" s="1" t="n">
        <v>0.026203693</v>
      </c>
      <c r="H11" s="1" t="n">
        <v>1</v>
      </c>
      <c r="I11" s="1" t="s">
        <v>44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.2722692</v>
      </c>
      <c r="U11" s="1" t="n">
        <v>0</v>
      </c>
      <c r="V11" s="1" t="n">
        <v>0</v>
      </c>
      <c r="W11" s="1" t="n">
        <v>0</v>
      </c>
      <c r="X11" s="1" t="n">
        <v>0.4684729</v>
      </c>
      <c r="Y11" s="1" t="n">
        <v>0.2688658</v>
      </c>
      <c r="Z11" s="1" t="s">
        <v>131</v>
      </c>
      <c r="AA11" s="1" t="n">
        <v>40186009</v>
      </c>
      <c r="AB11" s="1" t="n">
        <v>40223803</v>
      </c>
      <c r="AC11" s="1" t="s">
        <v>67</v>
      </c>
      <c r="AD11" s="1" t="s">
        <v>132</v>
      </c>
      <c r="AE11" s="1" t="s">
        <v>133</v>
      </c>
      <c r="AF11" s="1" t="n">
        <v>1087</v>
      </c>
      <c r="AG11" s="1" t="s">
        <v>49</v>
      </c>
      <c r="AH11" s="1" t="s">
        <v>79</v>
      </c>
      <c r="AI11" s="1" t="s">
        <v>123</v>
      </c>
      <c r="AJ11" s="1" t="s">
        <v>134</v>
      </c>
      <c r="AK11" s="1" t="s">
        <v>135</v>
      </c>
      <c r="AL11" s="1" t="s">
        <v>136</v>
      </c>
      <c r="AM11" s="1" t="s">
        <v>137</v>
      </c>
      <c r="AN11" s="1" t="s">
        <v>138</v>
      </c>
      <c r="AO11" s="1" t="s">
        <v>139</v>
      </c>
      <c r="AP11" s="1" t="s">
        <v>140</v>
      </c>
      <c r="AQ11" s="1" t="s">
        <v>141</v>
      </c>
    </row>
    <row r="12" customFormat="false" ht="14.4" hidden="false" customHeight="false" outlineLevel="0" collapsed="false">
      <c r="A12" s="1" t="s">
        <v>142</v>
      </c>
      <c r="B12" s="1" t="n">
        <v>3.590359137</v>
      </c>
      <c r="C12" s="1" t="n">
        <v>7.049401073</v>
      </c>
      <c r="D12" s="1" t="n">
        <v>0.131317201</v>
      </c>
      <c r="E12" s="1" t="n">
        <f aca="false">C12/D12</f>
        <v>53.6822367467305</v>
      </c>
      <c r="F12" s="1" t="n">
        <f aca="false">LOG(E12,2)</f>
        <v>5.74637287961822</v>
      </c>
      <c r="G12" s="1" t="n">
        <v>0.036945845</v>
      </c>
      <c r="H12" s="1" t="n">
        <v>1</v>
      </c>
      <c r="I12" s="1" t="s">
        <v>59</v>
      </c>
      <c r="J12" s="1" t="n">
        <v>0</v>
      </c>
      <c r="K12" s="1" t="n">
        <v>1.16782</v>
      </c>
      <c r="L12" s="1" t="n">
        <v>0</v>
      </c>
      <c r="M12" s="1" t="n">
        <v>0</v>
      </c>
      <c r="N12" s="1" t="n">
        <v>0</v>
      </c>
      <c r="O12" s="1" t="n">
        <v>0.2288081</v>
      </c>
      <c r="P12" s="1" t="n">
        <v>0</v>
      </c>
      <c r="Q12" s="1" t="n">
        <v>0.4325825</v>
      </c>
      <c r="R12" s="1" t="n">
        <v>0</v>
      </c>
      <c r="S12" s="1" t="n">
        <v>0</v>
      </c>
      <c r="T12" s="1" t="n">
        <v>0.04213693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s">
        <v>66</v>
      </c>
      <c r="AA12" s="1" t="n">
        <v>174547374</v>
      </c>
      <c r="AB12" s="1" t="n">
        <v>174665689</v>
      </c>
      <c r="AC12" s="1" t="s">
        <v>46</v>
      </c>
      <c r="AD12" s="1" t="s">
        <v>143</v>
      </c>
      <c r="AE12" s="1" t="s">
        <v>144</v>
      </c>
      <c r="AF12" s="1" t="n">
        <v>0</v>
      </c>
      <c r="AG12" s="1" t="s">
        <v>49</v>
      </c>
      <c r="AH12" s="1" t="s">
        <v>50</v>
      </c>
      <c r="AI12" s="1" t="s">
        <v>51</v>
      </c>
      <c r="AJ12" s="1" t="s">
        <v>145</v>
      </c>
      <c r="AK12" s="1" t="s">
        <v>146</v>
      </c>
      <c r="AL12" s="1" t="s">
        <v>147</v>
      </c>
      <c r="AM12" s="1" t="s">
        <v>148</v>
      </c>
      <c r="AN12" s="1" t="s">
        <v>149</v>
      </c>
      <c r="AO12" s="1" t="s">
        <v>150</v>
      </c>
      <c r="AP12" s="1" t="s">
        <v>151</v>
      </c>
      <c r="AQ12" s="1" t="s">
        <v>152</v>
      </c>
    </row>
    <row r="13" customFormat="false" ht="14.4" hidden="false" customHeight="false" outlineLevel="0" collapsed="false">
      <c r="A13" s="1" t="s">
        <v>153</v>
      </c>
      <c r="B13" s="1" t="n">
        <v>0.775292438</v>
      </c>
      <c r="C13" s="1" t="n">
        <v>1.550584877</v>
      </c>
      <c r="D13" s="1" t="n">
        <v>0</v>
      </c>
      <c r="E13" s="1" t="e">
        <f aca="false">C13/D13</f>
        <v>#DIV/0!</v>
      </c>
      <c r="F13" s="1" t="e">
        <f aca="false">LOG(E13,2)</f>
        <v>#DIV/0!</v>
      </c>
      <c r="G13" s="1" t="n">
        <v>0.036716231</v>
      </c>
      <c r="H13" s="1" t="n">
        <v>1</v>
      </c>
      <c r="I13" s="1" t="s">
        <v>59</v>
      </c>
      <c r="J13" s="3" t="n">
        <v>8.06E-010</v>
      </c>
      <c r="K13" s="3" t="n">
        <v>8.13E-026</v>
      </c>
      <c r="L13" s="3" t="n">
        <v>1.35E-008</v>
      </c>
      <c r="M13" s="3" t="n">
        <v>9.08E-021</v>
      </c>
      <c r="N13" s="1" t="n">
        <v>0.2672633</v>
      </c>
      <c r="O13" s="1" t="n">
        <v>0.4120721</v>
      </c>
      <c r="P13" s="1" t="n">
        <v>0.7283547</v>
      </c>
      <c r="Q13" s="1" t="n">
        <v>0.000125109</v>
      </c>
      <c r="R13" s="3" t="n">
        <v>4.93E-026</v>
      </c>
      <c r="S13" s="3" t="n">
        <v>1.44E-025</v>
      </c>
      <c r="T13" s="3" t="n">
        <v>2.02E-023</v>
      </c>
      <c r="U13" s="3" t="n">
        <v>2.15E-024</v>
      </c>
      <c r="V13" s="3" t="n">
        <v>7.81E-013</v>
      </c>
      <c r="W13" s="3" t="n">
        <v>6.29E-018</v>
      </c>
      <c r="X13" s="3" t="n">
        <v>2.11E-021</v>
      </c>
      <c r="Y13" s="3" t="n">
        <v>6.87E-026</v>
      </c>
      <c r="Z13" s="1" t="s">
        <v>154</v>
      </c>
      <c r="AA13" s="1" t="n">
        <v>41559125</v>
      </c>
      <c r="AB13" s="1" t="n">
        <v>41562958</v>
      </c>
      <c r="AC13" s="1" t="s">
        <v>67</v>
      </c>
      <c r="AD13" s="1" t="s">
        <v>155</v>
      </c>
      <c r="AE13" s="1" t="s">
        <v>156</v>
      </c>
      <c r="AF13" s="1" t="n">
        <v>50967</v>
      </c>
      <c r="AG13" s="1" t="s">
        <v>111</v>
      </c>
      <c r="AH13" s="1" t="s">
        <v>79</v>
      </c>
      <c r="AI13" s="1" t="s">
        <v>123</v>
      </c>
      <c r="AJ13" s="1" t="s">
        <v>124</v>
      </c>
      <c r="AK13" s="1" t="s">
        <v>157</v>
      </c>
      <c r="AL13" s="1" t="s">
        <v>158</v>
      </c>
      <c r="AM13" s="1" t="s">
        <v>159</v>
      </c>
      <c r="AN13" s="1"/>
      <c r="AO13" s="1"/>
      <c r="AP13" s="1" t="s">
        <v>160</v>
      </c>
      <c r="AQ13" s="1" t="s">
        <v>161</v>
      </c>
    </row>
    <row r="14" customFormat="false" ht="14.4" hidden="false" customHeight="false" outlineLevel="0" collapsed="false">
      <c r="A14" s="1" t="s">
        <v>162</v>
      </c>
      <c r="B14" s="1" t="n">
        <v>45.75234546</v>
      </c>
      <c r="C14" s="1" t="n">
        <v>71.52801165</v>
      </c>
      <c r="D14" s="1" t="n">
        <v>19.97667927</v>
      </c>
      <c r="E14" s="1" t="n">
        <f aca="false">C14/D14</f>
        <v>3.58057566441572</v>
      </c>
      <c r="F14" s="1" t="n">
        <f aca="false">LOG(E14,2)</f>
        <v>1.84019155436999</v>
      </c>
      <c r="G14" s="1" t="n">
        <v>0.032620404</v>
      </c>
      <c r="H14" s="1" t="n">
        <v>1</v>
      </c>
      <c r="I14" s="1" t="s">
        <v>59</v>
      </c>
      <c r="J14" s="1" t="n">
        <v>0.778776</v>
      </c>
      <c r="K14" s="1" t="n">
        <v>0.2670525</v>
      </c>
      <c r="L14" s="3" t="n">
        <v>6.14E-005</v>
      </c>
      <c r="M14" s="1" t="n">
        <v>0.3011129</v>
      </c>
      <c r="N14" s="1" t="n">
        <v>1.188286</v>
      </c>
      <c r="O14" s="1" t="n">
        <v>1.636101</v>
      </c>
      <c r="P14" s="1" t="n">
        <v>1.487142</v>
      </c>
      <c r="Q14" s="1" t="n">
        <v>2.429036</v>
      </c>
      <c r="R14" s="1" t="n">
        <v>0.3754155</v>
      </c>
      <c r="S14" s="3" t="n">
        <v>2.12E-033</v>
      </c>
      <c r="T14" s="1" t="n">
        <v>0.5899651</v>
      </c>
      <c r="U14" s="3" t="n">
        <v>4.3E-016</v>
      </c>
      <c r="V14" s="1" t="n">
        <v>0.0682712</v>
      </c>
      <c r="W14" s="3" t="n">
        <v>1.09E-014</v>
      </c>
      <c r="X14" s="1" t="n">
        <v>0.662212</v>
      </c>
      <c r="Y14" s="1" t="n">
        <v>0.1411747</v>
      </c>
      <c r="Z14" s="1" t="s">
        <v>66</v>
      </c>
      <c r="AA14" s="1" t="n">
        <v>199469896</v>
      </c>
      <c r="AB14" s="1" t="n">
        <v>199476935</v>
      </c>
      <c r="AC14" s="1" t="s">
        <v>46</v>
      </c>
      <c r="AD14" s="1" t="s">
        <v>163</v>
      </c>
      <c r="AE14" s="1" t="s">
        <v>164</v>
      </c>
      <c r="AF14" s="1" t="n">
        <v>0</v>
      </c>
      <c r="AG14" s="1" t="s">
        <v>49</v>
      </c>
      <c r="AH14" s="1" t="s">
        <v>50</v>
      </c>
      <c r="AI14" s="1" t="s">
        <v>103</v>
      </c>
      <c r="AJ14" s="1" t="s">
        <v>70</v>
      </c>
      <c r="AK14" s="1" t="s">
        <v>165</v>
      </c>
      <c r="AL14" s="1" t="s">
        <v>166</v>
      </c>
      <c r="AM14" s="1" t="s">
        <v>167</v>
      </c>
      <c r="AN14" s="1" t="s">
        <v>168</v>
      </c>
      <c r="AO14" s="1" t="s">
        <v>169</v>
      </c>
      <c r="AP14" s="1"/>
      <c r="AQ14" s="1"/>
    </row>
    <row r="15" customFormat="false" ht="14.4" hidden="false" customHeight="false" outlineLevel="0" collapsed="false">
      <c r="A15" s="1" t="s">
        <v>170</v>
      </c>
      <c r="B15" s="1" t="n">
        <v>10.39090322</v>
      </c>
      <c r="C15" s="1" t="n">
        <v>16.56451595</v>
      </c>
      <c r="D15" s="1" t="n">
        <v>4.217290497</v>
      </c>
      <c r="E15" s="1" t="n">
        <f aca="false">C15/D15</f>
        <v>3.92776261483132</v>
      </c>
      <c r="F15" s="1" t="n">
        <f aca="false">LOG(E15,2)</f>
        <v>1.9737077390328</v>
      </c>
      <c r="G15" s="1" t="n">
        <v>0.048013478</v>
      </c>
      <c r="H15" s="1" t="n">
        <v>1</v>
      </c>
      <c r="I15" s="1" t="s">
        <v>59</v>
      </c>
      <c r="J15" s="1" t="n">
        <v>2.619885</v>
      </c>
      <c r="K15" s="1" t="n">
        <v>0.5641794</v>
      </c>
      <c r="L15" s="1" t="n">
        <v>1.454542</v>
      </c>
      <c r="M15" s="1" t="n">
        <v>1.957218</v>
      </c>
      <c r="N15" s="1" t="n">
        <v>1.211238</v>
      </c>
      <c r="O15" s="1" t="n">
        <v>0.634808</v>
      </c>
      <c r="P15" s="1" t="n">
        <v>1.107682</v>
      </c>
      <c r="Q15" s="3" t="n">
        <v>5.13E-017</v>
      </c>
      <c r="R15" s="1" t="n">
        <v>1.349416</v>
      </c>
      <c r="S15" s="1" t="n">
        <v>0.478412</v>
      </c>
      <c r="T15" s="3" t="n">
        <v>2.17E-015</v>
      </c>
      <c r="U15" s="3" t="n">
        <v>2.59E-006</v>
      </c>
      <c r="V15" s="3" t="n">
        <v>1.13E-012</v>
      </c>
      <c r="W15" s="1" t="n">
        <v>0.8900367</v>
      </c>
      <c r="X15" s="3" t="n">
        <v>1.55E-008</v>
      </c>
      <c r="Y15" s="3" t="n">
        <v>1.61E-013</v>
      </c>
      <c r="Z15" s="1" t="s">
        <v>171</v>
      </c>
      <c r="AA15" s="1" t="n">
        <v>131323686</v>
      </c>
      <c r="AB15" s="1" t="n">
        <v>131327779</v>
      </c>
      <c r="AC15" s="1" t="s">
        <v>67</v>
      </c>
      <c r="AD15" s="1" t="s">
        <v>172</v>
      </c>
      <c r="AE15" s="1" t="s">
        <v>173</v>
      </c>
      <c r="AF15" s="1" t="n">
        <v>0</v>
      </c>
      <c r="AG15" s="1" t="s">
        <v>49</v>
      </c>
      <c r="AH15" s="1" t="s">
        <v>50</v>
      </c>
      <c r="AI15" s="1" t="s">
        <v>51</v>
      </c>
      <c r="AJ15" s="1" t="s">
        <v>52</v>
      </c>
      <c r="AK15" s="1" t="s">
        <v>174</v>
      </c>
      <c r="AL15" s="1" t="s">
        <v>175</v>
      </c>
      <c r="AM15" s="1" t="s">
        <v>176</v>
      </c>
      <c r="AN15" s="1" t="s">
        <v>177</v>
      </c>
      <c r="AO15" s="1" t="s">
        <v>178</v>
      </c>
      <c r="AP15" s="1"/>
      <c r="AQ15" s="1"/>
    </row>
    <row r="16" customFormat="false" ht="14.4" hidden="false" customHeight="false" outlineLevel="0" collapsed="false">
      <c r="A16" s="1" t="s">
        <v>179</v>
      </c>
      <c r="B16" s="1" t="n">
        <v>3.509296757</v>
      </c>
      <c r="C16" s="1" t="n">
        <v>6.274717314</v>
      </c>
      <c r="D16" s="1" t="n">
        <v>0.743876201</v>
      </c>
      <c r="E16" s="1" t="n">
        <f aca="false">C16/D16</f>
        <v>8.43516341235926</v>
      </c>
      <c r="F16" s="1" t="n">
        <f aca="false">LOG(E16,2)</f>
        <v>3.07641601776201</v>
      </c>
      <c r="G16" s="1" t="n">
        <v>0.025676928</v>
      </c>
      <c r="H16" s="1" t="n">
        <v>1</v>
      </c>
      <c r="I16" s="1" t="s">
        <v>59</v>
      </c>
      <c r="J16" s="1" t="n">
        <v>0.1768406</v>
      </c>
      <c r="K16" s="1" t="n">
        <v>0.1284042</v>
      </c>
      <c r="L16" s="1" t="n">
        <v>0.9785752</v>
      </c>
      <c r="M16" s="1" t="n">
        <v>0.1140309</v>
      </c>
      <c r="N16" s="1" t="n">
        <v>0.1232179</v>
      </c>
      <c r="O16" s="1" t="n">
        <v>2.104371</v>
      </c>
      <c r="P16" s="1" t="n">
        <v>0.4700894</v>
      </c>
      <c r="Q16" s="1" t="n">
        <v>0.08529787</v>
      </c>
      <c r="R16" s="1" t="n">
        <v>0</v>
      </c>
      <c r="S16" s="1" t="n">
        <v>0</v>
      </c>
      <c r="T16" s="1" t="n">
        <v>0.2330531</v>
      </c>
      <c r="U16" s="1" t="n">
        <v>0.07096989</v>
      </c>
      <c r="V16" s="1" t="n">
        <v>0</v>
      </c>
      <c r="W16" s="1" t="n">
        <v>0.1542217</v>
      </c>
      <c r="X16" s="1" t="n">
        <v>0</v>
      </c>
      <c r="Y16" s="1" t="n">
        <v>0</v>
      </c>
      <c r="Z16" s="1" t="s">
        <v>154</v>
      </c>
      <c r="AA16" s="1" t="n">
        <v>39630271</v>
      </c>
      <c r="AB16" s="1" t="n">
        <v>39726085</v>
      </c>
      <c r="AC16" s="1" t="s">
        <v>46</v>
      </c>
      <c r="AD16" s="1" t="s">
        <v>180</v>
      </c>
      <c r="AE16" s="1" t="s">
        <v>181</v>
      </c>
      <c r="AF16" s="1" t="n">
        <v>0</v>
      </c>
      <c r="AG16" s="1" t="s">
        <v>111</v>
      </c>
      <c r="AH16" s="1" t="s">
        <v>50</v>
      </c>
      <c r="AI16" s="1" t="s">
        <v>103</v>
      </c>
      <c r="AJ16" s="1" t="s">
        <v>70</v>
      </c>
      <c r="AK16" s="1" t="s">
        <v>182</v>
      </c>
      <c r="AL16" s="1" t="s">
        <v>183</v>
      </c>
      <c r="AM16" s="1" t="s">
        <v>184</v>
      </c>
      <c r="AN16" s="1" t="s">
        <v>185</v>
      </c>
      <c r="AO16" s="1" t="s">
        <v>186</v>
      </c>
      <c r="AP16" s="1" t="s">
        <v>187</v>
      </c>
      <c r="AQ16" s="1" t="s">
        <v>188</v>
      </c>
    </row>
    <row r="17" customFormat="false" ht="14.4" hidden="false" customHeight="false" outlineLevel="0" collapsed="false">
      <c r="A17" s="1" t="s">
        <v>189</v>
      </c>
      <c r="B17" s="1" t="n">
        <v>1.388868328</v>
      </c>
      <c r="C17" s="1" t="n">
        <v>0.229941256</v>
      </c>
      <c r="D17" s="1" t="n">
        <v>2.547795399</v>
      </c>
      <c r="E17" s="1" t="n">
        <f aca="false">C17/D17</f>
        <v>0.0902510680764441</v>
      </c>
      <c r="F17" s="1" t="n">
        <f aca="false">LOG(E17,2)</f>
        <v>-3.46991218409657</v>
      </c>
      <c r="G17" s="1" t="n">
        <v>0.033484718</v>
      </c>
      <c r="H17" s="1" t="n">
        <v>1</v>
      </c>
      <c r="I17" s="1" t="s">
        <v>44</v>
      </c>
      <c r="J17" s="3" t="n">
        <v>3.26E-013</v>
      </c>
      <c r="K17" s="3" t="n">
        <v>3.99E-017</v>
      </c>
      <c r="L17" s="1" t="n">
        <v>0.138985</v>
      </c>
      <c r="M17" s="3" t="n">
        <v>2.72E-008</v>
      </c>
      <c r="N17" s="3" t="n">
        <v>1.94E-005</v>
      </c>
      <c r="O17" s="1" t="n">
        <v>0</v>
      </c>
      <c r="P17" s="1" t="n">
        <v>0</v>
      </c>
      <c r="Q17" s="1" t="n">
        <v>0.007509268</v>
      </c>
      <c r="R17" s="3" t="n">
        <v>7.21E-007</v>
      </c>
      <c r="S17" s="3" t="n">
        <v>2E-016</v>
      </c>
      <c r="T17" s="1" t="n">
        <v>0.3731399</v>
      </c>
      <c r="U17" s="1" t="n">
        <v>0.005372239</v>
      </c>
      <c r="V17" s="1" t="n">
        <v>0.536242</v>
      </c>
      <c r="W17" s="1" t="n">
        <v>0.2478001</v>
      </c>
      <c r="X17" s="1" t="n">
        <v>0.5771632</v>
      </c>
      <c r="Y17" s="3" t="n">
        <v>1.95E-025</v>
      </c>
      <c r="Z17" s="1" t="s">
        <v>120</v>
      </c>
      <c r="AA17" s="1" t="n">
        <v>160272617</v>
      </c>
      <c r="AB17" s="1" t="n">
        <v>160276130</v>
      </c>
      <c r="AC17" s="1" t="s">
        <v>46</v>
      </c>
      <c r="AD17" s="1" t="s">
        <v>190</v>
      </c>
      <c r="AE17" s="1" t="s">
        <v>191</v>
      </c>
      <c r="AF17" s="1" t="n">
        <v>13686</v>
      </c>
      <c r="AG17" s="1" t="s">
        <v>49</v>
      </c>
      <c r="AH17" s="1" t="s">
        <v>79</v>
      </c>
      <c r="AI17" s="1" t="s">
        <v>123</v>
      </c>
      <c r="AJ17" s="1" t="s">
        <v>134</v>
      </c>
      <c r="AK17" s="1" t="s">
        <v>192</v>
      </c>
      <c r="AL17" s="1" t="s">
        <v>193</v>
      </c>
      <c r="AM17" s="1" t="s">
        <v>194</v>
      </c>
      <c r="AN17" s="1" t="s">
        <v>195</v>
      </c>
      <c r="AO17" s="1" t="s">
        <v>196</v>
      </c>
      <c r="AP17" s="1" t="s">
        <v>197</v>
      </c>
      <c r="AQ17" s="1" t="s">
        <v>198</v>
      </c>
    </row>
    <row r="18" customFormat="false" ht="14.4" hidden="false" customHeight="false" outlineLevel="0" collapsed="false">
      <c r="A18" s="1" t="s">
        <v>199</v>
      </c>
      <c r="B18" s="1" t="n">
        <v>1.066273365</v>
      </c>
      <c r="C18" s="1" t="n">
        <v>2.019917634</v>
      </c>
      <c r="D18" s="1" t="n">
        <v>0.112629096</v>
      </c>
      <c r="E18" s="1" t="n">
        <f aca="false">C18/D18</f>
        <v>17.9342435102205</v>
      </c>
      <c r="F18" s="1" t="n">
        <f aca="false">LOG(E18,2)</f>
        <v>4.16464498670797</v>
      </c>
      <c r="G18" s="1" t="n">
        <v>0.031418946</v>
      </c>
      <c r="H18" s="1" t="n">
        <v>1</v>
      </c>
      <c r="I18" s="1" t="s">
        <v>59</v>
      </c>
      <c r="J18" s="3" t="n">
        <v>8.56E-027</v>
      </c>
      <c r="K18" s="1" t="n">
        <v>0</v>
      </c>
      <c r="L18" s="1" t="n">
        <v>0.2434963</v>
      </c>
      <c r="M18" s="1" t="n">
        <v>0.1681617</v>
      </c>
      <c r="N18" s="1" t="n">
        <v>0.08922295</v>
      </c>
      <c r="O18" s="3" t="n">
        <v>8.07E-026</v>
      </c>
      <c r="P18" s="1" t="n">
        <v>0.3924384</v>
      </c>
      <c r="Q18" s="1" t="n">
        <v>0.4098628</v>
      </c>
      <c r="R18" s="1" t="n">
        <v>0</v>
      </c>
      <c r="S18" s="3" t="n">
        <v>3.27E-029</v>
      </c>
      <c r="T18" s="3" t="n">
        <v>5.03E-027</v>
      </c>
      <c r="U18" s="3" t="n">
        <v>6.16E-030</v>
      </c>
      <c r="V18" s="1" t="n">
        <v>0</v>
      </c>
      <c r="W18" s="3" t="n">
        <v>1.81E-022</v>
      </c>
      <c r="X18" s="1" t="n">
        <v>0.06232205</v>
      </c>
      <c r="Y18" s="3" t="n">
        <v>4.78E-028</v>
      </c>
      <c r="Z18" s="1" t="s">
        <v>45</v>
      </c>
      <c r="AA18" s="1" t="n">
        <v>246790624</v>
      </c>
      <c r="AB18" s="1" t="n">
        <v>246792385</v>
      </c>
      <c r="AC18" s="1" t="s">
        <v>46</v>
      </c>
      <c r="AD18" s="1" t="s">
        <v>200</v>
      </c>
      <c r="AE18" s="1" t="s">
        <v>201</v>
      </c>
      <c r="AF18" s="1" t="n">
        <v>22487</v>
      </c>
      <c r="AG18" s="1" t="s">
        <v>111</v>
      </c>
      <c r="AH18" s="1" t="s">
        <v>79</v>
      </c>
      <c r="AI18" s="1" t="s">
        <v>80</v>
      </c>
      <c r="AJ18" s="1" t="s">
        <v>124</v>
      </c>
      <c r="AK18" s="1" t="s">
        <v>202</v>
      </c>
      <c r="AL18" s="1" t="s">
        <v>203</v>
      </c>
      <c r="AM18" s="1" t="s">
        <v>204</v>
      </c>
      <c r="AN18" s="1" t="s">
        <v>205</v>
      </c>
      <c r="AO18" s="1" t="s">
        <v>206</v>
      </c>
      <c r="AP18" s="1"/>
      <c r="AQ18" s="1"/>
    </row>
    <row r="19" customFormat="false" ht="14.4" hidden="false" customHeight="false" outlineLevel="0" collapsed="false">
      <c r="A19" s="1" t="s">
        <v>207</v>
      </c>
      <c r="B19" s="1" t="n">
        <v>28.3843093</v>
      </c>
      <c r="C19" s="1" t="n">
        <v>12.80531512</v>
      </c>
      <c r="D19" s="1" t="n">
        <v>43.96330348</v>
      </c>
      <c r="E19" s="1" t="n">
        <f aca="false">C19/D19</f>
        <v>0.29127281406015</v>
      </c>
      <c r="F19" s="1" t="n">
        <f aca="false">LOG(E19,2)</f>
        <v>-1.77955704102631</v>
      </c>
      <c r="G19" s="1" t="n">
        <v>0.048837301</v>
      </c>
      <c r="H19" s="1" t="n">
        <v>1</v>
      </c>
      <c r="I19" s="1" t="s">
        <v>44</v>
      </c>
      <c r="J19" s="3" t="n">
        <v>1.08E-006</v>
      </c>
      <c r="K19" s="1" t="n">
        <v>0.1837634</v>
      </c>
      <c r="L19" s="1" t="n">
        <v>2.906367</v>
      </c>
      <c r="M19" s="1" t="n">
        <v>0.000325048</v>
      </c>
      <c r="N19" s="1" t="n">
        <v>0.09087988</v>
      </c>
      <c r="O19" s="1" t="n">
        <v>2.594956</v>
      </c>
      <c r="P19" s="1" t="n">
        <v>1.011435</v>
      </c>
      <c r="Q19" s="3" t="n">
        <v>3.02E-006</v>
      </c>
      <c r="R19" s="1" t="n">
        <v>1.956189</v>
      </c>
      <c r="S19" s="1" t="n">
        <v>2.803961</v>
      </c>
      <c r="T19" s="1" t="n">
        <v>3.569286</v>
      </c>
      <c r="U19" s="1" t="n">
        <v>0.000912482</v>
      </c>
      <c r="V19" s="1" t="n">
        <v>6.663416</v>
      </c>
      <c r="W19" s="1" t="n">
        <v>3.471955</v>
      </c>
      <c r="X19" s="1" t="n">
        <v>0.5246206</v>
      </c>
      <c r="Y19" s="1" t="n">
        <v>1.648738</v>
      </c>
      <c r="Z19" s="1" t="s">
        <v>120</v>
      </c>
      <c r="AA19" s="1" t="n">
        <v>131903648</v>
      </c>
      <c r="AB19" s="1" t="n">
        <v>131907530</v>
      </c>
      <c r="AC19" s="1" t="s">
        <v>46</v>
      </c>
      <c r="AD19" s="1" t="s">
        <v>208</v>
      </c>
      <c r="AE19" s="1" t="s">
        <v>209</v>
      </c>
      <c r="AF19" s="1" t="n">
        <v>8493</v>
      </c>
      <c r="AG19" s="1" t="s">
        <v>111</v>
      </c>
      <c r="AH19" s="1" t="s">
        <v>79</v>
      </c>
      <c r="AI19" s="1" t="s">
        <v>80</v>
      </c>
      <c r="AJ19" s="1" t="s">
        <v>124</v>
      </c>
      <c r="AK19" s="1" t="s">
        <v>210</v>
      </c>
      <c r="AL19" s="1" t="s">
        <v>211</v>
      </c>
      <c r="AM19" s="1" t="s">
        <v>212</v>
      </c>
      <c r="AN19" s="1" t="s">
        <v>213</v>
      </c>
      <c r="AO19" s="1" t="s">
        <v>214</v>
      </c>
      <c r="AP19" s="1" t="s">
        <v>215</v>
      </c>
      <c r="AQ19" s="1" t="s">
        <v>216</v>
      </c>
    </row>
    <row r="20" customFormat="false" ht="14.4" hidden="false" customHeight="false" outlineLevel="0" collapsed="false">
      <c r="A20" s="1" t="s">
        <v>217</v>
      </c>
      <c r="B20" s="1" t="n">
        <v>1.201456338</v>
      </c>
      <c r="C20" s="1" t="n">
        <v>0</v>
      </c>
      <c r="D20" s="1" t="n">
        <v>2.402912676</v>
      </c>
      <c r="E20" s="1" t="n">
        <f aca="false">C20/D20</f>
        <v>0</v>
      </c>
      <c r="F20" s="1" t="e">
        <f aca="false">LOG(E20,2)</f>
        <v>#VALUE!</v>
      </c>
      <c r="G20" s="1" t="n">
        <v>0.013952967</v>
      </c>
      <c r="H20" s="1" t="n">
        <v>1</v>
      </c>
      <c r="I20" s="1" t="s">
        <v>44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.1283906</v>
      </c>
      <c r="T20" s="1" t="n">
        <v>0</v>
      </c>
      <c r="U20" s="1" t="n">
        <v>0</v>
      </c>
      <c r="V20" s="1" t="n">
        <v>0.557428</v>
      </c>
      <c r="W20" s="1" t="n">
        <v>0</v>
      </c>
      <c r="X20" s="1" t="n">
        <v>0.6086036</v>
      </c>
      <c r="Y20" s="1" t="n">
        <v>0.1696148</v>
      </c>
      <c r="Z20" s="1" t="s">
        <v>171</v>
      </c>
      <c r="AA20" s="1" t="n">
        <v>123456629</v>
      </c>
      <c r="AB20" s="1" t="n">
        <v>123459856</v>
      </c>
      <c r="AC20" s="1" t="s">
        <v>46</v>
      </c>
      <c r="AD20" s="1" t="s">
        <v>218</v>
      </c>
      <c r="AE20" s="1" t="s">
        <v>219</v>
      </c>
      <c r="AF20" s="1" t="n">
        <v>0</v>
      </c>
      <c r="AG20" s="1" t="s">
        <v>49</v>
      </c>
      <c r="AH20" s="1" t="s">
        <v>50</v>
      </c>
      <c r="AI20" s="1" t="s">
        <v>103</v>
      </c>
      <c r="AJ20" s="1" t="s">
        <v>52</v>
      </c>
      <c r="AK20" s="1" t="s">
        <v>220</v>
      </c>
      <c r="AL20" s="1" t="s">
        <v>221</v>
      </c>
      <c r="AM20" s="1" t="s">
        <v>222</v>
      </c>
      <c r="AN20" s="1" t="s">
        <v>223</v>
      </c>
      <c r="AO20" s="1" t="s">
        <v>224</v>
      </c>
      <c r="AP20" s="1"/>
      <c r="AQ20" s="1"/>
    </row>
    <row r="21" customFormat="false" ht="14.4" hidden="false" customHeight="false" outlineLevel="0" collapsed="false">
      <c r="A21" s="1" t="s">
        <v>225</v>
      </c>
      <c r="B21" s="1" t="n">
        <v>1.926363787</v>
      </c>
      <c r="C21" s="1" t="n">
        <v>0</v>
      </c>
      <c r="D21" s="1" t="n">
        <v>3.852727575</v>
      </c>
      <c r="E21" s="1" t="n">
        <f aca="false">C21/D21</f>
        <v>0</v>
      </c>
      <c r="F21" s="1" t="e">
        <f aca="false">LOG(E21,2)</f>
        <v>#VALUE!</v>
      </c>
      <c r="G21" s="1" t="n">
        <v>0.016486293</v>
      </c>
      <c r="H21" s="1" t="n">
        <v>1</v>
      </c>
      <c r="I21" s="1" t="s">
        <v>44</v>
      </c>
      <c r="J21" s="3" t="n">
        <v>3.59E-009</v>
      </c>
      <c r="K21" s="3" t="n">
        <v>4.86E-018</v>
      </c>
      <c r="L21" s="1" t="n">
        <v>0.01412583</v>
      </c>
      <c r="M21" s="3" t="n">
        <v>3.88E-009</v>
      </c>
      <c r="N21" s="1" t="n">
        <v>0.000399926</v>
      </c>
      <c r="O21" s="3" t="n">
        <v>1.29E-009</v>
      </c>
      <c r="P21" s="1" t="n">
        <v>0.004774682</v>
      </c>
      <c r="Q21" s="3" t="n">
        <v>5.78E-006</v>
      </c>
      <c r="R21" s="1" t="n">
        <v>0.004142129</v>
      </c>
      <c r="S21" s="1" t="n">
        <v>0.263454</v>
      </c>
      <c r="T21" s="1" t="n">
        <v>0.3813915</v>
      </c>
      <c r="U21" s="1" t="n">
        <v>0.349279</v>
      </c>
      <c r="V21" s="1" t="n">
        <v>0.001588233</v>
      </c>
      <c r="W21" s="1" t="n">
        <v>0.009096924</v>
      </c>
      <c r="X21" s="1" t="n">
        <v>0.006608585</v>
      </c>
      <c r="Y21" s="1" t="n">
        <v>1.869613</v>
      </c>
      <c r="Z21" s="1" t="s">
        <v>45</v>
      </c>
      <c r="AA21" s="1" t="n">
        <v>16888538</v>
      </c>
      <c r="AB21" s="1" t="n">
        <v>16889373</v>
      </c>
      <c r="AC21" s="1" t="s">
        <v>67</v>
      </c>
      <c r="AD21" s="1" t="s">
        <v>226</v>
      </c>
      <c r="AE21" s="1" t="s">
        <v>227</v>
      </c>
      <c r="AF21" s="1" t="n">
        <v>24709</v>
      </c>
      <c r="AG21" s="1" t="s">
        <v>49</v>
      </c>
      <c r="AH21" s="1" t="s">
        <v>79</v>
      </c>
      <c r="AI21" s="1" t="s">
        <v>123</v>
      </c>
      <c r="AJ21" s="1" t="s">
        <v>134</v>
      </c>
      <c r="AK21" s="1" t="s">
        <v>228</v>
      </c>
      <c r="AL21" s="1" t="s">
        <v>229</v>
      </c>
      <c r="AM21" s="1" t="s">
        <v>230</v>
      </c>
      <c r="AN21" s="1" t="s">
        <v>231</v>
      </c>
      <c r="AO21" s="1" t="s">
        <v>232</v>
      </c>
      <c r="AP21" s="1"/>
      <c r="AQ21" s="1"/>
    </row>
    <row r="22" customFormat="false" ht="14.4" hidden="false" customHeight="false" outlineLevel="0" collapsed="false">
      <c r="A22" s="1" t="s">
        <v>233</v>
      </c>
      <c r="B22" s="1" t="n">
        <v>4.141991903</v>
      </c>
      <c r="C22" s="1" t="n">
        <v>6.852844006</v>
      </c>
      <c r="D22" s="1" t="n">
        <v>1.4311398</v>
      </c>
      <c r="E22" s="1" t="n">
        <f aca="false">C22/D22</f>
        <v>4.78838196380256</v>
      </c>
      <c r="F22" s="1" t="n">
        <f aca="false">LOG(E22,2)</f>
        <v>2.25953823902004</v>
      </c>
      <c r="G22" s="1" t="n">
        <v>0.039574182</v>
      </c>
      <c r="H22" s="1" t="n">
        <v>1</v>
      </c>
      <c r="I22" s="1" t="s">
        <v>59</v>
      </c>
      <c r="J22" s="1" t="n">
        <v>0.05982173</v>
      </c>
      <c r="K22" s="1" t="n">
        <v>0.3445895</v>
      </c>
      <c r="L22" s="3" t="n">
        <v>3.08E-028</v>
      </c>
      <c r="M22" s="1" t="n">
        <v>0.2334145</v>
      </c>
      <c r="N22" s="1" t="n">
        <v>0.08378894</v>
      </c>
      <c r="O22" s="1" t="n">
        <v>0.7492601</v>
      </c>
      <c r="P22" s="1" t="n">
        <v>0.5807928</v>
      </c>
      <c r="Q22" s="1" t="n">
        <v>1.541064</v>
      </c>
      <c r="R22" s="3" t="n">
        <v>4.88E-005</v>
      </c>
      <c r="S22" s="1" t="n">
        <v>0</v>
      </c>
      <c r="T22" s="3" t="n">
        <v>3.8E-024</v>
      </c>
      <c r="U22" s="1" t="n">
        <v>0.04887742</v>
      </c>
      <c r="V22" s="1" t="n">
        <v>0.2729486</v>
      </c>
      <c r="W22" s="1" t="n">
        <v>0.3066527</v>
      </c>
      <c r="X22" s="1" t="n">
        <v>0.1360174</v>
      </c>
      <c r="Y22" s="3" t="n">
        <v>1.12E-010</v>
      </c>
      <c r="Z22" s="1" t="s">
        <v>171</v>
      </c>
      <c r="AA22" s="1" t="n">
        <v>19943219</v>
      </c>
      <c r="AB22" s="1" t="n">
        <v>20002844</v>
      </c>
      <c r="AC22" s="1" t="s">
        <v>67</v>
      </c>
      <c r="AD22" s="1" t="s">
        <v>234</v>
      </c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</row>
    <row r="23" customFormat="false" ht="14.4" hidden="false" customHeight="false" outlineLevel="0" collapsed="false">
      <c r="A23" s="1" t="s">
        <v>235</v>
      </c>
      <c r="B23" s="1" t="n">
        <v>0.745938409</v>
      </c>
      <c r="C23" s="1" t="n">
        <v>1.491876818</v>
      </c>
      <c r="D23" s="1" t="n">
        <v>0</v>
      </c>
      <c r="E23" s="1" t="e">
        <f aca="false">C23/D23</f>
        <v>#DIV/0!</v>
      </c>
      <c r="F23" s="1" t="e">
        <f aca="false">LOG(E23,2)</f>
        <v>#DIV/0!</v>
      </c>
      <c r="G23" s="1" t="n">
        <v>0.044091473</v>
      </c>
      <c r="H23" s="1" t="n">
        <v>1</v>
      </c>
      <c r="I23" s="1" t="s">
        <v>59</v>
      </c>
      <c r="J23" s="1" t="n">
        <v>0</v>
      </c>
      <c r="K23" s="1" t="n">
        <v>0</v>
      </c>
      <c r="L23" s="1" t="n">
        <v>0.6398367</v>
      </c>
      <c r="M23" s="1" t="n">
        <v>0.1582011</v>
      </c>
      <c r="N23" s="1" t="n">
        <v>0.1709574</v>
      </c>
      <c r="O23" s="1" t="n">
        <v>0.1692647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s">
        <v>88</v>
      </c>
      <c r="AA23" s="1" t="n">
        <v>51356944</v>
      </c>
      <c r="AB23" s="1" t="n">
        <v>51396462</v>
      </c>
      <c r="AC23" s="1" t="s">
        <v>67</v>
      </c>
      <c r="AD23" s="1" t="s">
        <v>236</v>
      </c>
      <c r="AE23" s="1" t="s">
        <v>237</v>
      </c>
      <c r="AF23" s="1" t="n">
        <v>10453</v>
      </c>
      <c r="AG23" s="1" t="s">
        <v>49</v>
      </c>
      <c r="AH23" s="1" t="s">
        <v>79</v>
      </c>
      <c r="AI23" s="1" t="s">
        <v>123</v>
      </c>
      <c r="AJ23" s="1" t="s">
        <v>134</v>
      </c>
      <c r="AK23" s="1" t="s">
        <v>238</v>
      </c>
      <c r="AL23" s="1" t="s">
        <v>239</v>
      </c>
      <c r="AM23" s="1" t="s">
        <v>240</v>
      </c>
      <c r="AN23" s="1" t="s">
        <v>241</v>
      </c>
      <c r="AO23" s="1" t="s">
        <v>242</v>
      </c>
      <c r="AP23" s="1"/>
      <c r="AQ23" s="1"/>
    </row>
    <row r="24" customFormat="false" ht="14.4" hidden="false" customHeight="false" outlineLevel="0" collapsed="false">
      <c r="A24" s="1" t="s">
        <v>243</v>
      </c>
      <c r="B24" s="1" t="n">
        <v>0.969839118</v>
      </c>
      <c r="C24" s="1" t="n">
        <v>1.939678235</v>
      </c>
      <c r="D24" s="1" t="n">
        <v>0</v>
      </c>
      <c r="E24" s="1" t="e">
        <f aca="false">C24/D24</f>
        <v>#DIV/0!</v>
      </c>
      <c r="F24" s="1" t="e">
        <f aca="false">LOG(E24,2)</f>
        <v>#DIV/0!</v>
      </c>
      <c r="G24" s="1" t="n">
        <v>0.013454649</v>
      </c>
      <c r="H24" s="1" t="n">
        <v>1</v>
      </c>
      <c r="I24" s="1" t="s">
        <v>59</v>
      </c>
      <c r="J24" s="1" t="n">
        <v>0.1828898</v>
      </c>
      <c r="K24" s="1" t="n">
        <v>0.1956885</v>
      </c>
      <c r="L24" s="3" t="n">
        <v>2.48E-015</v>
      </c>
      <c r="M24" s="3" t="n">
        <v>3.97E-024</v>
      </c>
      <c r="N24" s="3" t="n">
        <v>6.12E-011</v>
      </c>
      <c r="O24" s="1" t="n">
        <v>0.1098627</v>
      </c>
      <c r="P24" s="1" t="n">
        <v>0.06747646</v>
      </c>
      <c r="Q24" s="3" t="n">
        <v>3.48E-007</v>
      </c>
      <c r="R24" s="3" t="n">
        <v>3.84E-024</v>
      </c>
      <c r="S24" s="1" t="n">
        <v>0.007971336</v>
      </c>
      <c r="T24" s="3" t="n">
        <v>6.1E-025</v>
      </c>
      <c r="U24" s="3" t="n">
        <v>2.17E-028</v>
      </c>
      <c r="V24" s="1" t="n">
        <v>0.001863466</v>
      </c>
      <c r="W24" s="3" t="n">
        <v>6.36E-026</v>
      </c>
      <c r="X24" s="3" t="n">
        <v>2.27E-031</v>
      </c>
      <c r="Y24" s="3" t="n">
        <v>2.73E-023</v>
      </c>
      <c r="Z24" s="1" t="s">
        <v>66</v>
      </c>
      <c r="AA24" s="1" t="n">
        <v>191922546</v>
      </c>
      <c r="AB24" s="1" t="n">
        <v>192036829</v>
      </c>
      <c r="AC24" s="1" t="s">
        <v>46</v>
      </c>
      <c r="AD24" s="1" t="s">
        <v>244</v>
      </c>
      <c r="AE24" s="1" t="s">
        <v>245</v>
      </c>
      <c r="AF24" s="1" t="n">
        <v>0</v>
      </c>
      <c r="AG24" s="1" t="s">
        <v>49</v>
      </c>
      <c r="AH24" s="1" t="s">
        <v>50</v>
      </c>
      <c r="AI24" s="1" t="s">
        <v>51</v>
      </c>
      <c r="AJ24" s="1" t="s">
        <v>70</v>
      </c>
      <c r="AK24" s="1" t="s">
        <v>246</v>
      </c>
      <c r="AL24" s="1" t="s">
        <v>247</v>
      </c>
      <c r="AM24" s="1" t="s">
        <v>248</v>
      </c>
      <c r="AN24" s="1" t="s">
        <v>249</v>
      </c>
      <c r="AO24" s="1" t="s">
        <v>250</v>
      </c>
      <c r="AP24" s="1"/>
      <c r="AQ24" s="1"/>
    </row>
    <row r="25" customFormat="false" ht="14.4" hidden="false" customHeight="false" outlineLevel="0" collapsed="false">
      <c r="A25" s="1" t="s">
        <v>251</v>
      </c>
      <c r="B25" s="1" t="n">
        <v>0.667493874</v>
      </c>
      <c r="C25" s="1" t="n">
        <v>1.334987748</v>
      </c>
      <c r="D25" s="1" t="n">
        <v>0</v>
      </c>
      <c r="E25" s="1" t="e">
        <f aca="false">C25/D25</f>
        <v>#DIV/0!</v>
      </c>
      <c r="F25" s="1" t="e">
        <f aca="false">LOG(E25,2)</f>
        <v>#DIV/0!</v>
      </c>
      <c r="G25" s="1" t="n">
        <v>0.049927523</v>
      </c>
      <c r="H25" s="1" t="n">
        <v>1</v>
      </c>
      <c r="I25" s="1" t="s">
        <v>59</v>
      </c>
      <c r="J25" s="1" t="n">
        <v>0</v>
      </c>
      <c r="K25" s="1" t="n">
        <v>0.4805868</v>
      </c>
      <c r="L25" s="1" t="n">
        <v>0.1598748</v>
      </c>
      <c r="M25" s="1" t="n">
        <v>0</v>
      </c>
      <c r="N25" s="1" t="n">
        <v>0</v>
      </c>
      <c r="O25" s="1" t="n">
        <v>0.3992755</v>
      </c>
      <c r="P25" s="1" t="n">
        <v>0</v>
      </c>
      <c r="Q25" s="1" t="n">
        <v>0.1081745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  <c r="Z25" s="1" t="s">
        <v>252</v>
      </c>
      <c r="AA25" s="1" t="n">
        <v>4972851</v>
      </c>
      <c r="AB25" s="1" t="n">
        <v>4974681</v>
      </c>
      <c r="AC25" s="1" t="s">
        <v>46</v>
      </c>
      <c r="AD25" s="1" t="s">
        <v>253</v>
      </c>
      <c r="AE25" s="1" t="s">
        <v>254</v>
      </c>
      <c r="AF25" s="1" t="n">
        <v>0</v>
      </c>
      <c r="AG25" s="1" t="s">
        <v>49</v>
      </c>
      <c r="AH25" s="1" t="s">
        <v>50</v>
      </c>
      <c r="AI25" s="1" t="s">
        <v>103</v>
      </c>
      <c r="AJ25" s="1" t="s">
        <v>52</v>
      </c>
      <c r="AK25" s="1" t="s">
        <v>255</v>
      </c>
      <c r="AL25" s="1" t="s">
        <v>256</v>
      </c>
      <c r="AM25" s="1" t="s">
        <v>257</v>
      </c>
      <c r="AN25" s="1" t="s">
        <v>258</v>
      </c>
      <c r="AO25" s="1" t="s">
        <v>259</v>
      </c>
      <c r="AP25" s="1"/>
      <c r="AQ25" s="1"/>
    </row>
    <row r="26" customFormat="false" ht="14.4" hidden="false" customHeight="false" outlineLevel="0" collapsed="false">
      <c r="A26" s="1" t="s">
        <v>260</v>
      </c>
      <c r="B26" s="1" t="n">
        <v>45.00412526</v>
      </c>
      <c r="C26" s="1" t="n">
        <v>1.841129569</v>
      </c>
      <c r="D26" s="1" t="n">
        <v>88.16712095</v>
      </c>
      <c r="E26" s="1" t="n">
        <f aca="false">C26/D26</f>
        <v>0.0208822693671047</v>
      </c>
      <c r="F26" s="1" t="n">
        <f aca="false">LOG(E26,2)</f>
        <v>-5.58157768539752</v>
      </c>
      <c r="G26" s="1" t="n">
        <v>0.003700989</v>
      </c>
      <c r="H26" s="1" t="n">
        <v>1</v>
      </c>
      <c r="I26" s="1" t="s">
        <v>44</v>
      </c>
      <c r="J26" s="3" t="n">
        <v>7.67E-022</v>
      </c>
      <c r="K26" s="3" t="n">
        <v>4.74E-018</v>
      </c>
      <c r="L26" s="3" t="n">
        <v>6.95E-021</v>
      </c>
      <c r="M26" s="3" t="n">
        <v>7.05E-021</v>
      </c>
      <c r="N26" s="1" t="n">
        <v>0.2407604</v>
      </c>
      <c r="O26" s="3" t="n">
        <v>1.87E-015</v>
      </c>
      <c r="P26" s="1" t="n">
        <v>1.163353</v>
      </c>
      <c r="Q26" s="3" t="n">
        <v>6.37E-018</v>
      </c>
      <c r="R26" s="3" t="n">
        <v>2.24E-019</v>
      </c>
      <c r="S26" s="3" t="n">
        <v>2.9E-017</v>
      </c>
      <c r="T26" s="1" t="n">
        <v>25.71382</v>
      </c>
      <c r="U26" s="3" t="n">
        <v>1.01E-011</v>
      </c>
      <c r="V26" s="1" t="n">
        <v>11.47097</v>
      </c>
      <c r="W26" s="3" t="n">
        <v>2.52E-010</v>
      </c>
      <c r="X26" s="1" t="n">
        <v>1.804787</v>
      </c>
      <c r="Y26" s="1" t="n">
        <v>18.49909</v>
      </c>
      <c r="Z26" s="1" t="s">
        <v>100</v>
      </c>
      <c r="AA26" s="1" t="n">
        <v>1995631</v>
      </c>
      <c r="AB26" s="1" t="n">
        <v>1996280</v>
      </c>
      <c r="AC26" s="1" t="s">
        <v>67</v>
      </c>
      <c r="AD26" s="1" t="s">
        <v>101</v>
      </c>
      <c r="AE26" s="1" t="s">
        <v>102</v>
      </c>
      <c r="AF26" s="1" t="n">
        <v>0</v>
      </c>
      <c r="AG26" s="1" t="s">
        <v>49</v>
      </c>
      <c r="AH26" s="1" t="s">
        <v>50</v>
      </c>
      <c r="AI26" s="1" t="s">
        <v>103</v>
      </c>
      <c r="AJ26" s="1" t="s">
        <v>52</v>
      </c>
      <c r="AK26" s="1" t="s">
        <v>104</v>
      </c>
      <c r="AL26" s="1" t="s">
        <v>105</v>
      </c>
      <c r="AM26" s="1" t="s">
        <v>106</v>
      </c>
      <c r="AN26" s="1"/>
      <c r="AO26" s="1"/>
      <c r="AP26" s="1"/>
      <c r="AQ26" s="1"/>
    </row>
    <row r="27" customFormat="false" ht="14.4" hidden="false" customHeight="false" outlineLevel="0" collapsed="false">
      <c r="A27" s="1" t="s">
        <v>261</v>
      </c>
      <c r="B27" s="1" t="n">
        <v>9.151041743</v>
      </c>
      <c r="C27" s="1" t="n">
        <v>15.33438364</v>
      </c>
      <c r="D27" s="1" t="n">
        <v>2.967699847</v>
      </c>
      <c r="E27" s="1" t="n">
        <f aca="false">C27/D27</f>
        <v>5.1670938540167</v>
      </c>
      <c r="F27" s="1" t="n">
        <f aca="false">LOG(E27,2)</f>
        <v>2.36935308881304</v>
      </c>
      <c r="G27" s="1" t="n">
        <v>0.034917812</v>
      </c>
      <c r="H27" s="1" t="n">
        <v>1</v>
      </c>
      <c r="I27" s="1" t="s">
        <v>59</v>
      </c>
      <c r="J27" s="1" t="n">
        <v>0.3414997</v>
      </c>
      <c r="K27" s="3" t="n">
        <v>3.72E-021</v>
      </c>
      <c r="L27" s="3" t="n">
        <v>6.04E-015</v>
      </c>
      <c r="M27" s="1" t="n">
        <v>0.6869286</v>
      </c>
      <c r="N27" s="1" t="n">
        <v>1.460698</v>
      </c>
      <c r="O27" s="1" t="n">
        <v>0.5947002</v>
      </c>
      <c r="P27" s="1" t="n">
        <v>4.01538</v>
      </c>
      <c r="Q27" s="1" t="n">
        <v>1.463251</v>
      </c>
      <c r="R27" s="1" t="n">
        <v>0.1624497</v>
      </c>
      <c r="S27" s="1" t="n">
        <v>0.8214054</v>
      </c>
      <c r="T27" s="3" t="n">
        <v>3.79E-021</v>
      </c>
      <c r="U27" s="3" t="n">
        <v>7.69E-018</v>
      </c>
      <c r="V27" s="3" t="n">
        <v>2.16E-016</v>
      </c>
      <c r="W27" s="3" t="n">
        <v>3.12E-015</v>
      </c>
      <c r="X27" s="1" t="n">
        <v>0.3221121</v>
      </c>
      <c r="Y27" s="3" t="n">
        <v>3.14E-021</v>
      </c>
      <c r="Z27" s="1" t="s">
        <v>262</v>
      </c>
      <c r="AA27" s="1" t="n">
        <v>94577439</v>
      </c>
      <c r="AB27" s="1" t="n">
        <v>94611238</v>
      </c>
      <c r="AC27" s="1" t="s">
        <v>46</v>
      </c>
      <c r="AD27" s="1" t="s">
        <v>263</v>
      </c>
      <c r="AE27" s="1" t="s">
        <v>264</v>
      </c>
      <c r="AF27" s="1" t="n">
        <v>0</v>
      </c>
      <c r="AG27" s="1" t="s">
        <v>111</v>
      </c>
      <c r="AH27" s="1" t="s">
        <v>50</v>
      </c>
      <c r="AI27" s="1" t="s">
        <v>103</v>
      </c>
      <c r="AJ27" s="1" t="s">
        <v>52</v>
      </c>
      <c r="AK27" s="1" t="s">
        <v>265</v>
      </c>
      <c r="AL27" s="1" t="s">
        <v>266</v>
      </c>
      <c r="AM27" s="1" t="s">
        <v>267</v>
      </c>
      <c r="AN27" s="1" t="s">
        <v>268</v>
      </c>
      <c r="AO27" s="1" t="s">
        <v>269</v>
      </c>
      <c r="AP27" s="1"/>
      <c r="AQ27" s="1"/>
    </row>
    <row r="28" customFormat="false" ht="14.4" hidden="false" customHeight="false" outlineLevel="0" collapsed="false">
      <c r="A28" s="1" t="s">
        <v>270</v>
      </c>
      <c r="B28" s="1" t="n">
        <v>1.483885065</v>
      </c>
      <c r="C28" s="1" t="n">
        <v>2.96777013</v>
      </c>
      <c r="D28" s="1" t="n">
        <v>0</v>
      </c>
      <c r="E28" s="1" t="e">
        <f aca="false">C28/D28</f>
        <v>#DIV/0!</v>
      </c>
      <c r="F28" s="1" t="e">
        <f aca="false">LOG(E28,2)</f>
        <v>#DIV/0!</v>
      </c>
      <c r="G28" s="1" t="n">
        <v>0.005518381</v>
      </c>
      <c r="H28" s="1" t="n">
        <v>1</v>
      </c>
      <c r="I28" s="1" t="s">
        <v>59</v>
      </c>
      <c r="J28" s="1" t="n">
        <v>0.7376801</v>
      </c>
      <c r="K28" s="1" t="n">
        <v>0.3183574</v>
      </c>
      <c r="L28" s="1" t="n">
        <v>0</v>
      </c>
      <c r="M28" s="1" t="n">
        <v>0.9567318</v>
      </c>
      <c r="N28" s="1" t="n">
        <v>0</v>
      </c>
      <c r="O28" s="1" t="n">
        <v>1.21022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s">
        <v>66</v>
      </c>
      <c r="AA28" s="1" t="n">
        <v>169100743</v>
      </c>
      <c r="AB28" s="1" t="n">
        <v>169101210</v>
      </c>
      <c r="AC28" s="1" t="s">
        <v>46</v>
      </c>
      <c r="AD28" s="1" t="s">
        <v>271</v>
      </c>
      <c r="AE28" s="1" t="s">
        <v>272</v>
      </c>
      <c r="AF28" s="1" t="n">
        <v>4576</v>
      </c>
      <c r="AG28" s="1" t="s">
        <v>111</v>
      </c>
      <c r="AH28" s="1" t="s">
        <v>79</v>
      </c>
      <c r="AI28" s="1" t="s">
        <v>80</v>
      </c>
      <c r="AJ28" s="1" t="s">
        <v>124</v>
      </c>
      <c r="AK28" s="1" t="s">
        <v>273</v>
      </c>
      <c r="AL28" s="1" t="s">
        <v>274</v>
      </c>
      <c r="AM28" s="1" t="s">
        <v>275</v>
      </c>
      <c r="AN28" s="1" t="s">
        <v>276</v>
      </c>
      <c r="AO28" s="1" t="s">
        <v>277</v>
      </c>
      <c r="AP28" s="1" t="s">
        <v>278</v>
      </c>
      <c r="AQ28" s="1" t="s">
        <v>279</v>
      </c>
    </row>
    <row r="29" customFormat="false" ht="14.4" hidden="false" customHeight="false" outlineLevel="0" collapsed="false">
      <c r="A29" s="1" t="s">
        <v>280</v>
      </c>
      <c r="B29" s="1" t="n">
        <v>1.263135557</v>
      </c>
      <c r="C29" s="1" t="n">
        <v>2.526271115</v>
      </c>
      <c r="D29" s="1" t="n">
        <v>0</v>
      </c>
      <c r="E29" s="1" t="e">
        <f aca="false">C29/D29</f>
        <v>#DIV/0!</v>
      </c>
      <c r="F29" s="1" t="e">
        <f aca="false">LOG(E29,2)</f>
        <v>#DIV/0!</v>
      </c>
      <c r="G29" s="1" t="n">
        <v>0.040807985</v>
      </c>
      <c r="H29" s="1" t="n">
        <v>1</v>
      </c>
      <c r="I29" s="1" t="s">
        <v>59</v>
      </c>
      <c r="J29" s="3" t="n">
        <v>9.87E-020</v>
      </c>
      <c r="K29" s="1" t="n">
        <v>1.278856</v>
      </c>
      <c r="L29" s="3" t="n">
        <v>7.09E-042</v>
      </c>
      <c r="M29" s="3" t="n">
        <v>7.13E-024</v>
      </c>
      <c r="N29" s="3" t="n">
        <v>1.95E-026</v>
      </c>
      <c r="O29" s="1" t="n">
        <v>0.1875224</v>
      </c>
      <c r="P29" s="1" t="n">
        <v>0.6616893</v>
      </c>
      <c r="Q29" s="3" t="n">
        <v>9.18E-026</v>
      </c>
      <c r="R29" s="3" t="n">
        <v>1.63E-005</v>
      </c>
      <c r="S29" s="1" t="n">
        <v>0</v>
      </c>
      <c r="T29" s="1" t="n">
        <v>0</v>
      </c>
      <c r="U29" s="1" t="n">
        <v>0</v>
      </c>
      <c r="V29" s="1" t="n">
        <v>0.03335767</v>
      </c>
      <c r="W29" s="3" t="n">
        <v>2.79E-021</v>
      </c>
      <c r="X29" s="3" t="n">
        <v>7.07E-024</v>
      </c>
      <c r="Y29" s="3" t="n">
        <v>1.7E-023</v>
      </c>
      <c r="Z29" s="1" t="s">
        <v>66</v>
      </c>
      <c r="AA29" s="1" t="n">
        <v>8677489</v>
      </c>
      <c r="AB29" s="1" t="n">
        <v>8678811</v>
      </c>
      <c r="AC29" s="1" t="s">
        <v>67</v>
      </c>
      <c r="AD29" s="1" t="s">
        <v>281</v>
      </c>
      <c r="AE29" s="1" t="s">
        <v>282</v>
      </c>
      <c r="AF29" s="1" t="n">
        <v>3172</v>
      </c>
      <c r="AG29" s="1" t="s">
        <v>49</v>
      </c>
      <c r="AH29" s="1" t="s">
        <v>79</v>
      </c>
      <c r="AI29" s="1" t="s">
        <v>123</v>
      </c>
      <c r="AJ29" s="1" t="s">
        <v>134</v>
      </c>
      <c r="AK29" s="1" t="s">
        <v>283</v>
      </c>
      <c r="AL29" s="1" t="s">
        <v>284</v>
      </c>
      <c r="AM29" s="1" t="s">
        <v>285</v>
      </c>
      <c r="AN29" s="1" t="s">
        <v>286</v>
      </c>
      <c r="AO29" s="1" t="s">
        <v>287</v>
      </c>
      <c r="AP29" s="1" t="s">
        <v>288</v>
      </c>
      <c r="AQ29" s="1" t="s">
        <v>289</v>
      </c>
    </row>
    <row r="30" customFormat="false" ht="14.4" hidden="false" customHeight="false" outlineLevel="0" collapsed="false">
      <c r="A30" s="1" t="s">
        <v>290</v>
      </c>
      <c r="B30" s="1" t="n">
        <v>2.082192627</v>
      </c>
      <c r="C30" s="1" t="n">
        <v>4.164385254</v>
      </c>
      <c r="D30" s="1" t="n">
        <v>0</v>
      </c>
      <c r="E30" s="1" t="e">
        <f aca="false">C30/D30</f>
        <v>#DIV/0!</v>
      </c>
      <c r="F30" s="1" t="e">
        <f aca="false">LOG(E30,2)</f>
        <v>#DIV/0!</v>
      </c>
      <c r="G30" s="1" t="n">
        <v>0.032747031</v>
      </c>
      <c r="H30" s="1" t="n">
        <v>1</v>
      </c>
      <c r="I30" s="1" t="s">
        <v>59</v>
      </c>
      <c r="J30" s="1" t="n">
        <v>0.6034192</v>
      </c>
      <c r="K30" s="1" t="n">
        <v>0.0012025</v>
      </c>
      <c r="L30" s="1" t="n">
        <v>0.7115724</v>
      </c>
      <c r="M30" s="3" t="n">
        <v>2.73E-006</v>
      </c>
      <c r="N30" s="3" t="n">
        <v>2.53E-013</v>
      </c>
      <c r="O30" s="3" t="n">
        <v>4.23E-018</v>
      </c>
      <c r="P30" s="3" t="n">
        <v>5.38E-005</v>
      </c>
      <c r="Q30" s="3" t="n">
        <v>1.05E-005</v>
      </c>
      <c r="R30" s="3" t="n">
        <v>8.15E-005</v>
      </c>
      <c r="S30" s="3" t="n">
        <v>2.64E-016</v>
      </c>
      <c r="T30" s="3" t="n">
        <v>2.77E-014</v>
      </c>
      <c r="U30" s="3" t="n">
        <v>4.64E-011</v>
      </c>
      <c r="V30" s="3" t="n">
        <v>6.43E-008</v>
      </c>
      <c r="W30" s="3" t="n">
        <v>5.85E-018</v>
      </c>
      <c r="X30" s="3" t="n">
        <v>1.19E-012</v>
      </c>
      <c r="Y30" s="3" t="n">
        <v>3.04E-012</v>
      </c>
      <c r="Z30" s="1" t="s">
        <v>291</v>
      </c>
      <c r="AA30" s="1" t="n">
        <v>38446757</v>
      </c>
      <c r="AB30" s="1" t="n">
        <v>38450921</v>
      </c>
      <c r="AC30" s="1" t="s">
        <v>46</v>
      </c>
      <c r="AD30" s="1" t="s">
        <v>292</v>
      </c>
      <c r="AE30" s="1" t="s">
        <v>293</v>
      </c>
      <c r="AF30" s="1" t="n">
        <v>21885</v>
      </c>
      <c r="AG30" s="1" t="s">
        <v>111</v>
      </c>
      <c r="AH30" s="1" t="s">
        <v>79</v>
      </c>
      <c r="AI30" s="1" t="s">
        <v>123</v>
      </c>
      <c r="AJ30" s="1" t="s">
        <v>124</v>
      </c>
      <c r="AK30" s="1" t="s">
        <v>294</v>
      </c>
      <c r="AL30" s="1" t="s">
        <v>295</v>
      </c>
      <c r="AM30" s="1" t="s">
        <v>296</v>
      </c>
      <c r="AN30" s="1" t="s">
        <v>297</v>
      </c>
      <c r="AO30" s="1" t="s">
        <v>298</v>
      </c>
      <c r="AP30" s="1"/>
      <c r="AQ30" s="1"/>
    </row>
    <row r="31" customFormat="false" ht="14.4" hidden="false" customHeight="false" outlineLevel="0" collapsed="false">
      <c r="A31" s="1" t="s">
        <v>299</v>
      </c>
      <c r="B31" s="1" t="n">
        <v>10.28750108</v>
      </c>
      <c r="C31" s="1" t="n">
        <v>16.32619414</v>
      </c>
      <c r="D31" s="1" t="n">
        <v>4.248808024</v>
      </c>
      <c r="E31" s="1" t="n">
        <f aca="false">C31/D31</f>
        <v>3.8425351410982</v>
      </c>
      <c r="F31" s="1" t="n">
        <f aca="false">LOG(E31,2)</f>
        <v>1.94205845384091</v>
      </c>
      <c r="G31" s="1" t="n">
        <v>0.043073638</v>
      </c>
      <c r="H31" s="1" t="n">
        <v>1</v>
      </c>
      <c r="I31" s="1" t="s">
        <v>59</v>
      </c>
      <c r="J31" s="1" t="n">
        <v>1.638677</v>
      </c>
      <c r="K31" s="1" t="n">
        <v>1.525808</v>
      </c>
      <c r="L31" s="1" t="n">
        <v>0.9232853</v>
      </c>
      <c r="M31" s="3" t="n">
        <v>3.57E-028</v>
      </c>
      <c r="N31" s="1" t="n">
        <v>0.6906475</v>
      </c>
      <c r="O31" s="1" t="n">
        <v>0.2032354</v>
      </c>
      <c r="P31" s="3" t="n">
        <v>1.19E-005</v>
      </c>
      <c r="Q31" s="1" t="n">
        <v>1.245173</v>
      </c>
      <c r="R31" s="3" t="n">
        <v>3.24E-012</v>
      </c>
      <c r="S31" s="3" t="n">
        <v>5.83E-030</v>
      </c>
      <c r="T31" s="1" t="n">
        <v>0.7617237</v>
      </c>
      <c r="U31" s="3" t="n">
        <v>8.81E-025</v>
      </c>
      <c r="V31" s="3" t="n">
        <v>2.54E-009</v>
      </c>
      <c r="W31" s="1" t="n">
        <v>1.064304</v>
      </c>
      <c r="X31" s="3" t="n">
        <v>2.28E-008</v>
      </c>
      <c r="Y31" s="3" t="n">
        <v>1.04E-019</v>
      </c>
      <c r="Z31" s="1" t="s">
        <v>300</v>
      </c>
      <c r="AA31" s="1" t="n">
        <v>77939162</v>
      </c>
      <c r="AB31" s="1" t="n">
        <v>77944874</v>
      </c>
      <c r="AC31" s="1" t="s">
        <v>67</v>
      </c>
      <c r="AD31" s="1" t="s">
        <v>301</v>
      </c>
      <c r="AE31" s="1" t="s">
        <v>302</v>
      </c>
      <c r="AF31" s="1" t="n">
        <v>0</v>
      </c>
      <c r="AG31" s="1" t="s">
        <v>111</v>
      </c>
      <c r="AH31" s="1" t="s">
        <v>50</v>
      </c>
      <c r="AI31" s="1" t="s">
        <v>51</v>
      </c>
      <c r="AJ31" s="1" t="s">
        <v>52</v>
      </c>
      <c r="AK31" s="1" t="s">
        <v>303</v>
      </c>
      <c r="AL31" s="1" t="s">
        <v>304</v>
      </c>
      <c r="AM31" s="1" t="s">
        <v>305</v>
      </c>
      <c r="AN31" s="1"/>
      <c r="AO31" s="1"/>
      <c r="AP31" s="1" t="s">
        <v>306</v>
      </c>
      <c r="AQ31" s="1" t="s">
        <v>307</v>
      </c>
    </row>
    <row r="32" customFormat="false" ht="14.4" hidden="false" customHeight="false" outlineLevel="0" collapsed="false">
      <c r="A32" s="1" t="s">
        <v>308</v>
      </c>
      <c r="B32" s="1" t="n">
        <v>3.039437611</v>
      </c>
      <c r="C32" s="1" t="n">
        <v>5.37336708</v>
      </c>
      <c r="D32" s="1" t="n">
        <v>0.705508141</v>
      </c>
      <c r="E32" s="1" t="n">
        <f aca="false">C32/D32</f>
        <v>7.61630769048773</v>
      </c>
      <c r="F32" s="1" t="n">
        <f aca="false">LOG(E32,2)</f>
        <v>2.92909176312249</v>
      </c>
      <c r="G32" s="1" t="n">
        <v>0.035896432</v>
      </c>
      <c r="H32" s="1" t="n">
        <v>1</v>
      </c>
      <c r="I32" s="1" t="s">
        <v>59</v>
      </c>
      <c r="J32" s="1" t="n">
        <v>0</v>
      </c>
      <c r="K32" s="1" t="n">
        <v>0.1557922</v>
      </c>
      <c r="L32" s="1" t="n">
        <v>0.7366025</v>
      </c>
      <c r="M32" s="1" t="n">
        <v>0.1468866</v>
      </c>
      <c r="N32" s="1" t="n">
        <v>1.463807</v>
      </c>
      <c r="O32" s="1" t="n">
        <v>0.5450858</v>
      </c>
      <c r="P32" s="1" t="n">
        <v>0.2586626</v>
      </c>
      <c r="Q32" s="1" t="n">
        <v>0</v>
      </c>
      <c r="R32" s="1" t="n">
        <v>0</v>
      </c>
      <c r="S32" s="1" t="n">
        <v>0.2351737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.1009518</v>
      </c>
      <c r="Y32" s="1" t="n">
        <v>0</v>
      </c>
      <c r="Z32" s="1" t="s">
        <v>171</v>
      </c>
      <c r="AA32" s="1" t="n">
        <v>28957667</v>
      </c>
      <c r="AB32" s="1" t="n">
        <v>28959345</v>
      </c>
      <c r="AC32" s="1" t="s">
        <v>46</v>
      </c>
      <c r="AD32" s="1" t="s">
        <v>309</v>
      </c>
      <c r="AE32" s="1" t="s">
        <v>310</v>
      </c>
      <c r="AF32" s="1" t="n">
        <v>0</v>
      </c>
      <c r="AG32" s="1" t="s">
        <v>49</v>
      </c>
      <c r="AH32" s="1" t="s">
        <v>50</v>
      </c>
      <c r="AI32" s="1" t="s">
        <v>103</v>
      </c>
      <c r="AJ32" s="1" t="s">
        <v>70</v>
      </c>
      <c r="AK32" s="1" t="s">
        <v>311</v>
      </c>
      <c r="AL32" s="1" t="s">
        <v>312</v>
      </c>
      <c r="AM32" s="1" t="s">
        <v>313</v>
      </c>
      <c r="AN32" s="1" t="s">
        <v>314</v>
      </c>
      <c r="AO32" s="1" t="s">
        <v>315</v>
      </c>
      <c r="AP32" s="1"/>
      <c r="AQ32" s="1"/>
    </row>
    <row r="33" customFormat="false" ht="14.4" hidden="false" customHeight="false" outlineLevel="0" collapsed="false">
      <c r="A33" s="1" t="s">
        <v>316</v>
      </c>
      <c r="B33" s="1" t="n">
        <v>5.896662542</v>
      </c>
      <c r="C33" s="1" t="n">
        <v>0.219180178</v>
      </c>
      <c r="D33" s="1" t="n">
        <v>11.57414491</v>
      </c>
      <c r="E33" s="1" t="n">
        <f aca="false">C33/D33</f>
        <v>0.018937051480203</v>
      </c>
      <c r="F33" s="1" t="n">
        <f aca="false">LOG(E33,2)</f>
        <v>-5.72264447069143</v>
      </c>
      <c r="G33" s="1" t="n">
        <v>0.000477279</v>
      </c>
      <c r="H33" s="1" t="n">
        <v>1</v>
      </c>
      <c r="I33" s="1" t="s">
        <v>44</v>
      </c>
      <c r="J33" s="3" t="n">
        <v>5.97E-008</v>
      </c>
      <c r="K33" s="3" t="n">
        <v>1.62E-010</v>
      </c>
      <c r="L33" s="3" t="n">
        <v>9.29E-024</v>
      </c>
      <c r="M33" s="3" t="n">
        <v>5.97E-021</v>
      </c>
      <c r="N33" s="1" t="n">
        <v>0.03971256</v>
      </c>
      <c r="O33" s="3" t="n">
        <v>4.1E-019</v>
      </c>
      <c r="P33" s="3" t="n">
        <v>1.12E-016</v>
      </c>
      <c r="Q33" s="1" t="n">
        <v>0.03270138</v>
      </c>
      <c r="R33" s="3" t="n">
        <v>1.45E-018</v>
      </c>
      <c r="S33" s="3" t="n">
        <v>1.18E-014</v>
      </c>
      <c r="T33" s="1" t="n">
        <v>1.686047</v>
      </c>
      <c r="U33" s="1" t="n">
        <v>0.2171988</v>
      </c>
      <c r="V33" s="1" t="n">
        <v>0.6859317</v>
      </c>
      <c r="W33" s="3" t="n">
        <v>4.2E-012</v>
      </c>
      <c r="X33" s="1" t="n">
        <v>0.7401303</v>
      </c>
      <c r="Y33" s="1" t="n">
        <v>0.6500487</v>
      </c>
      <c r="Z33" s="1" t="s">
        <v>100</v>
      </c>
      <c r="AA33" s="1" t="n">
        <v>1995439</v>
      </c>
      <c r="AB33" s="1" t="n">
        <v>1996571</v>
      </c>
      <c r="AC33" s="1" t="s">
        <v>67</v>
      </c>
      <c r="AD33" s="1" t="s">
        <v>101</v>
      </c>
      <c r="AE33" s="1" t="s">
        <v>102</v>
      </c>
      <c r="AF33" s="1" t="n">
        <v>0</v>
      </c>
      <c r="AG33" s="1" t="s">
        <v>49</v>
      </c>
      <c r="AH33" s="1" t="s">
        <v>50</v>
      </c>
      <c r="AI33" s="1" t="s">
        <v>103</v>
      </c>
      <c r="AJ33" s="1" t="s">
        <v>70</v>
      </c>
      <c r="AK33" s="1" t="s">
        <v>104</v>
      </c>
      <c r="AL33" s="1" t="s">
        <v>105</v>
      </c>
      <c r="AM33" s="1" t="s">
        <v>106</v>
      </c>
      <c r="AN33" s="1"/>
      <c r="AO33" s="1"/>
      <c r="AP33" s="1"/>
      <c r="AQ33" s="1"/>
    </row>
    <row r="34" customFormat="false" ht="14.4" hidden="false" customHeight="false" outlineLevel="0" collapsed="false">
      <c r="A34" s="1" t="s">
        <v>317</v>
      </c>
      <c r="B34" s="1" t="n">
        <v>4.043233917</v>
      </c>
      <c r="C34" s="1" t="n">
        <v>0.439417251</v>
      </c>
      <c r="D34" s="1" t="n">
        <v>7.647050583</v>
      </c>
      <c r="E34" s="1" t="n">
        <f aca="false">C34/D34</f>
        <v>0.0574623178218357</v>
      </c>
      <c r="F34" s="1" t="n">
        <f aca="false">LOG(E34,2)</f>
        <v>-4.12124000263651</v>
      </c>
      <c r="G34" s="1" t="n">
        <v>0.026131782</v>
      </c>
      <c r="H34" s="1" t="n">
        <v>1</v>
      </c>
      <c r="I34" s="1" t="s">
        <v>44</v>
      </c>
      <c r="J34" s="1" t="n">
        <v>0.3510997</v>
      </c>
      <c r="K34" s="3" t="n">
        <v>9.12E-025</v>
      </c>
      <c r="L34" s="3" t="n">
        <v>2.29E-015</v>
      </c>
      <c r="M34" s="3" t="n">
        <v>4.32E-020</v>
      </c>
      <c r="N34" s="1" t="n">
        <v>0.2096106</v>
      </c>
      <c r="O34" s="3" t="n">
        <v>3.96E-011</v>
      </c>
      <c r="P34" s="3" t="n">
        <v>1.62E-020</v>
      </c>
      <c r="Q34" s="3" t="n">
        <v>3.71E-007</v>
      </c>
      <c r="R34" s="3" t="n">
        <v>3.8E-013</v>
      </c>
      <c r="S34" s="3" t="n">
        <v>1.78E-008</v>
      </c>
      <c r="T34" s="1" t="n">
        <v>0.00065697</v>
      </c>
      <c r="U34" s="3" t="n">
        <v>3.57E-022</v>
      </c>
      <c r="V34" s="1" t="n">
        <v>1.977245</v>
      </c>
      <c r="W34" s="1" t="n">
        <v>2.173573</v>
      </c>
      <c r="X34" s="1" t="n">
        <v>0.3921832</v>
      </c>
      <c r="Y34" s="1" t="n">
        <v>4.30578</v>
      </c>
      <c r="Z34" s="1" t="s">
        <v>318</v>
      </c>
      <c r="AA34" s="1" t="n">
        <v>197003637</v>
      </c>
      <c r="AB34" s="1" t="n">
        <v>197004738</v>
      </c>
      <c r="AC34" s="1" t="s">
        <v>46</v>
      </c>
      <c r="AD34" s="1" t="s">
        <v>319</v>
      </c>
      <c r="AE34" s="1" t="s">
        <v>320</v>
      </c>
      <c r="AF34" s="1" t="n">
        <v>0</v>
      </c>
      <c r="AG34" s="1" t="s">
        <v>49</v>
      </c>
      <c r="AH34" s="1" t="s">
        <v>50</v>
      </c>
      <c r="AI34" s="1" t="s">
        <v>51</v>
      </c>
      <c r="AJ34" s="1" t="s">
        <v>52</v>
      </c>
      <c r="AK34" s="1" t="s">
        <v>321</v>
      </c>
      <c r="AL34" s="1" t="s">
        <v>322</v>
      </c>
      <c r="AM34" s="1" t="s">
        <v>323</v>
      </c>
      <c r="AN34" s="1" t="s">
        <v>324</v>
      </c>
      <c r="AO34" s="1" t="s">
        <v>325</v>
      </c>
      <c r="AP34" s="1"/>
      <c r="AQ34" s="1"/>
    </row>
    <row r="35" customFormat="false" ht="14.4" hidden="false" customHeight="false" outlineLevel="0" collapsed="false">
      <c r="A35" s="1" t="s">
        <v>326</v>
      </c>
      <c r="B35" s="1" t="n">
        <v>0.955659111</v>
      </c>
      <c r="C35" s="1" t="n">
        <v>1.911318221</v>
      </c>
      <c r="D35" s="1" t="n">
        <v>0</v>
      </c>
      <c r="E35" s="1" t="e">
        <f aca="false">C35/D35</f>
        <v>#DIV/0!</v>
      </c>
      <c r="F35" s="1" t="e">
        <f aca="false">LOG(E35,2)</f>
        <v>#DIV/0!</v>
      </c>
      <c r="G35" s="1" t="n">
        <v>0.026186852</v>
      </c>
      <c r="H35" s="1" t="n">
        <v>1</v>
      </c>
      <c r="I35" s="1" t="s">
        <v>59</v>
      </c>
      <c r="J35" s="1" t="n">
        <v>0.02215842</v>
      </c>
      <c r="K35" s="3" t="n">
        <v>2.49E-022</v>
      </c>
      <c r="L35" s="1" t="n">
        <v>0</v>
      </c>
      <c r="M35" s="3" t="n">
        <v>4.6E-020</v>
      </c>
      <c r="N35" s="1" t="n">
        <v>0.0651907</v>
      </c>
      <c r="O35" s="3" t="n">
        <v>3.25E-017</v>
      </c>
      <c r="P35" s="3" t="n">
        <v>1.43E-022</v>
      </c>
      <c r="Q35" s="1" t="n">
        <v>0.07561651</v>
      </c>
      <c r="R35" s="3" t="n">
        <v>7.05E-005</v>
      </c>
      <c r="S35" s="3" t="n">
        <v>3.28E-028</v>
      </c>
      <c r="T35" s="3" t="n">
        <v>3.22E-016</v>
      </c>
      <c r="U35" s="3" t="n">
        <v>5.08E-007</v>
      </c>
      <c r="V35" s="3" t="n">
        <v>1.11E-027</v>
      </c>
      <c r="W35" s="1" t="n">
        <v>0.001820125</v>
      </c>
      <c r="X35" s="1" t="n">
        <v>0</v>
      </c>
      <c r="Y35" s="1" t="n">
        <v>0</v>
      </c>
      <c r="Z35" s="1" t="s">
        <v>171</v>
      </c>
      <c r="AA35" s="1" t="n">
        <v>96965527</v>
      </c>
      <c r="AB35" s="1" t="n">
        <v>97014060</v>
      </c>
      <c r="AC35" s="1" t="s">
        <v>67</v>
      </c>
      <c r="AD35" s="1" t="s">
        <v>327</v>
      </c>
      <c r="AE35" s="1" t="s">
        <v>328</v>
      </c>
      <c r="AF35" s="1" t="n">
        <v>0</v>
      </c>
      <c r="AG35" s="1" t="s">
        <v>49</v>
      </c>
      <c r="AH35" s="1" t="s">
        <v>50</v>
      </c>
      <c r="AI35" s="1" t="s">
        <v>51</v>
      </c>
      <c r="AJ35" s="1" t="s">
        <v>145</v>
      </c>
      <c r="AK35" s="1" t="s">
        <v>329</v>
      </c>
      <c r="AL35" s="1" t="s">
        <v>330</v>
      </c>
      <c r="AM35" s="1" t="s">
        <v>331</v>
      </c>
      <c r="AN35" s="1" t="s">
        <v>332</v>
      </c>
      <c r="AO35" s="1" t="s">
        <v>333</v>
      </c>
      <c r="AP35" s="1"/>
      <c r="AQ35" s="1"/>
    </row>
    <row r="36" customFormat="false" ht="14.4" hidden="false" customHeight="false" outlineLevel="0" collapsed="false">
      <c r="A36" s="1" t="s">
        <v>334</v>
      </c>
      <c r="B36" s="1" t="n">
        <v>1.360937698</v>
      </c>
      <c r="C36" s="1" t="n">
        <v>2.601812909</v>
      </c>
      <c r="D36" s="1" t="n">
        <v>0.120062487</v>
      </c>
      <c r="E36" s="1" t="n">
        <f aca="false">C36/D36</f>
        <v>21.6704898758261</v>
      </c>
      <c r="F36" s="1" t="n">
        <f aca="false">LOG(E36,2)</f>
        <v>4.43765986176781</v>
      </c>
      <c r="G36" s="1" t="n">
        <v>0.015117505</v>
      </c>
      <c r="H36" s="1" t="n">
        <v>1</v>
      </c>
      <c r="I36" s="1" t="s">
        <v>59</v>
      </c>
      <c r="J36" s="1" t="n">
        <v>0.1189956</v>
      </c>
      <c r="K36" s="1" t="n">
        <v>0.2744294</v>
      </c>
      <c r="L36" s="3" t="n">
        <v>3.14E-021</v>
      </c>
      <c r="M36" s="1" t="n">
        <v>0</v>
      </c>
      <c r="N36" s="3" t="n">
        <v>8.67E-038</v>
      </c>
      <c r="O36" s="1" t="n">
        <v>0.4497914</v>
      </c>
      <c r="P36" s="3" t="n">
        <v>2.86E-020</v>
      </c>
      <c r="Q36" s="1" t="n">
        <v>0.3427431</v>
      </c>
      <c r="R36" s="3" t="n">
        <v>1.15E-020</v>
      </c>
      <c r="S36" s="1" t="n">
        <v>0.02710572</v>
      </c>
      <c r="T36" s="1" t="n">
        <v>0</v>
      </c>
      <c r="U36" s="1" t="n">
        <v>0</v>
      </c>
      <c r="V36" s="1" t="n">
        <v>0</v>
      </c>
      <c r="W36" s="1" t="n">
        <v>0</v>
      </c>
      <c r="X36" s="3" t="n">
        <v>1.75E-026</v>
      </c>
      <c r="Y36" s="3" t="n">
        <v>2.54E-016</v>
      </c>
      <c r="Z36" s="1" t="s">
        <v>252</v>
      </c>
      <c r="AA36" s="1" t="n">
        <v>20949239</v>
      </c>
      <c r="AB36" s="1" t="n">
        <v>20979752</v>
      </c>
      <c r="AC36" s="1" t="s">
        <v>46</v>
      </c>
      <c r="AD36" s="1" t="s">
        <v>335</v>
      </c>
      <c r="AE36" s="1" t="s">
        <v>336</v>
      </c>
      <c r="AF36" s="1" t="n">
        <v>14974</v>
      </c>
      <c r="AG36" s="1" t="s">
        <v>111</v>
      </c>
      <c r="AH36" s="1" t="s">
        <v>79</v>
      </c>
      <c r="AI36" s="1" t="s">
        <v>123</v>
      </c>
      <c r="AJ36" s="1" t="s">
        <v>124</v>
      </c>
      <c r="AK36" s="1" t="s">
        <v>337</v>
      </c>
      <c r="AL36" s="1" t="s">
        <v>338</v>
      </c>
      <c r="AM36" s="1" t="s">
        <v>339</v>
      </c>
      <c r="AN36" s="1"/>
      <c r="AO36" s="1"/>
      <c r="AP36" s="1"/>
      <c r="AQ36" s="1"/>
    </row>
    <row r="37" customFormat="false" ht="14.4" hidden="false" customHeight="false" outlineLevel="0" collapsed="false">
      <c r="A37" s="1" t="s">
        <v>340</v>
      </c>
      <c r="B37" s="1" t="n">
        <v>8.632953424</v>
      </c>
      <c r="C37" s="1" t="n">
        <v>2.031721648</v>
      </c>
      <c r="D37" s="1" t="n">
        <v>15.2341852</v>
      </c>
      <c r="E37" s="1" t="n">
        <f aca="false">C37/D37</f>
        <v>0.133365954353765</v>
      </c>
      <c r="F37" s="1" t="n">
        <f aca="false">LOG(E37,2)</f>
        <v>-2.9065376723964</v>
      </c>
      <c r="G37" s="1" t="n">
        <v>0.004390154</v>
      </c>
      <c r="H37" s="1" t="n">
        <v>1</v>
      </c>
      <c r="I37" s="1" t="s">
        <v>44</v>
      </c>
      <c r="J37" s="3" t="n">
        <v>3.05E-011</v>
      </c>
      <c r="K37" s="1" t="n">
        <v>0.1408696</v>
      </c>
      <c r="L37" s="3" t="n">
        <v>1.7E-023</v>
      </c>
      <c r="M37" s="1" t="n">
        <v>0</v>
      </c>
      <c r="N37" s="1" t="n">
        <v>0.2402892</v>
      </c>
      <c r="O37" s="1" t="n">
        <v>0.3436444</v>
      </c>
      <c r="P37" s="1" t="n">
        <v>0.1113677</v>
      </c>
      <c r="Q37" s="1" t="n">
        <v>0.3022561</v>
      </c>
      <c r="R37" s="1" t="n">
        <v>0.765008</v>
      </c>
      <c r="S37" s="1" t="n">
        <v>0.3144566</v>
      </c>
      <c r="T37" s="1" t="n">
        <v>0</v>
      </c>
      <c r="U37" s="1" t="n">
        <v>1.256858</v>
      </c>
      <c r="V37" s="3" t="n">
        <v>6.42E-023</v>
      </c>
      <c r="W37" s="1" t="n">
        <v>3.031573</v>
      </c>
      <c r="X37" s="1" t="n">
        <v>1.289721</v>
      </c>
      <c r="Y37" s="1" t="n">
        <v>0.4202495</v>
      </c>
      <c r="Z37" s="1" t="s">
        <v>262</v>
      </c>
      <c r="AA37" s="1" t="n">
        <v>84279991</v>
      </c>
      <c r="AB37" s="1" t="n">
        <v>84288995</v>
      </c>
      <c r="AC37" s="1" t="s">
        <v>46</v>
      </c>
      <c r="AD37" s="1" t="s">
        <v>341</v>
      </c>
      <c r="AE37" s="1" t="s">
        <v>342</v>
      </c>
      <c r="AF37" s="1" t="n">
        <v>20803</v>
      </c>
      <c r="AG37" s="1" t="s">
        <v>111</v>
      </c>
      <c r="AH37" s="1" t="s">
        <v>79</v>
      </c>
      <c r="AI37" s="1" t="s">
        <v>80</v>
      </c>
      <c r="AJ37" s="1" t="s">
        <v>124</v>
      </c>
      <c r="AK37" s="1" t="s">
        <v>343</v>
      </c>
      <c r="AL37" s="1" t="s">
        <v>344</v>
      </c>
      <c r="AM37" s="1" t="s">
        <v>345</v>
      </c>
      <c r="AN37" s="1"/>
      <c r="AO37" s="1"/>
      <c r="AP37" s="1"/>
      <c r="AQ37" s="1"/>
    </row>
    <row r="38" customFormat="false" ht="14.4" hidden="false" customHeight="false" outlineLevel="0" collapsed="false">
      <c r="A38" s="1" t="s">
        <v>346</v>
      </c>
      <c r="B38" s="1" t="n">
        <v>10.72622188</v>
      </c>
      <c r="C38" s="1" t="n">
        <v>3.074726109</v>
      </c>
      <c r="D38" s="1" t="n">
        <v>18.37771765</v>
      </c>
      <c r="E38" s="1" t="n">
        <f aca="false">C38/D38</f>
        <v>0.167307288508701</v>
      </c>
      <c r="F38" s="1" t="n">
        <f aca="false">LOG(E38,2)</f>
        <v>-2.57942779914458</v>
      </c>
      <c r="G38" s="1" t="n">
        <v>0.013803599</v>
      </c>
      <c r="H38" s="1" t="n">
        <v>1</v>
      </c>
      <c r="I38" s="1" t="s">
        <v>44</v>
      </c>
      <c r="J38" s="3" t="n">
        <v>3.06E-023</v>
      </c>
      <c r="K38" s="1" t="n">
        <v>0.06045319</v>
      </c>
      <c r="L38" s="3" t="n">
        <v>3.22E-009</v>
      </c>
      <c r="M38" s="1" t="n">
        <v>0.000282365</v>
      </c>
      <c r="N38" s="1" t="n">
        <v>0.02839264</v>
      </c>
      <c r="O38" s="1" t="n">
        <v>0.03860559</v>
      </c>
      <c r="P38" s="1" t="n">
        <v>0.1802129</v>
      </c>
      <c r="Q38" s="1" t="n">
        <v>0.3386046</v>
      </c>
      <c r="R38" s="1" t="n">
        <v>0.1316522</v>
      </c>
      <c r="S38" s="1" t="n">
        <v>0.3512653</v>
      </c>
      <c r="T38" s="1" t="n">
        <v>0.693709</v>
      </c>
      <c r="U38" s="3" t="n">
        <v>6.4E-013</v>
      </c>
      <c r="V38" s="1" t="n">
        <v>0.4003805</v>
      </c>
      <c r="W38" s="1" t="n">
        <v>1.370248</v>
      </c>
      <c r="X38" s="1" t="n">
        <v>0.08066049</v>
      </c>
      <c r="Y38" s="1" t="n">
        <v>0.6450034</v>
      </c>
      <c r="Z38" s="1" t="s">
        <v>45</v>
      </c>
      <c r="AA38" s="1" t="n">
        <v>60540249</v>
      </c>
      <c r="AB38" s="1" t="n">
        <v>60640491</v>
      </c>
      <c r="AC38" s="1" t="s">
        <v>67</v>
      </c>
      <c r="AD38" s="1" t="s">
        <v>347</v>
      </c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</row>
    <row r="39" customFormat="false" ht="14.4" hidden="false" customHeight="false" outlineLevel="0" collapsed="false">
      <c r="A39" s="1" t="s">
        <v>348</v>
      </c>
      <c r="B39" s="1" t="n">
        <v>46.58376087</v>
      </c>
      <c r="C39" s="1" t="n">
        <v>4.76620245</v>
      </c>
      <c r="D39" s="1" t="n">
        <v>88.40131929</v>
      </c>
      <c r="E39" s="1" t="n">
        <f aca="false">C39/D39</f>
        <v>0.0539155126674581</v>
      </c>
      <c r="F39" s="1" t="n">
        <f aca="false">LOG(E39,2)</f>
        <v>-4.2131557622795</v>
      </c>
      <c r="G39" s="1" t="n">
        <v>0.001690741</v>
      </c>
      <c r="H39" s="1" t="n">
        <v>1</v>
      </c>
      <c r="I39" s="1" t="s">
        <v>44</v>
      </c>
      <c r="J39" s="3" t="n">
        <v>2.29E-005</v>
      </c>
      <c r="K39" s="1" t="n">
        <v>0.1737699</v>
      </c>
      <c r="L39" s="3" t="n">
        <v>1.65E-013</v>
      </c>
      <c r="M39" s="1" t="n">
        <v>0.000516755</v>
      </c>
      <c r="N39" s="1" t="n">
        <v>0.1487107</v>
      </c>
      <c r="O39" s="1" t="n">
        <v>0.2034414</v>
      </c>
      <c r="P39" s="1" t="n">
        <v>0.1681739</v>
      </c>
      <c r="Q39" s="1" t="n">
        <v>0.2365346</v>
      </c>
      <c r="R39" s="3" t="n">
        <v>5.7E-010</v>
      </c>
      <c r="S39" s="1" t="n">
        <v>0.08509685</v>
      </c>
      <c r="T39" s="1" t="n">
        <v>2.106645</v>
      </c>
      <c r="U39" s="1" t="n">
        <v>0.9729234</v>
      </c>
      <c r="V39" s="1" t="n">
        <v>1.64452</v>
      </c>
      <c r="W39" s="1" t="n">
        <v>0.6865796</v>
      </c>
      <c r="X39" s="1" t="n">
        <v>5.182641</v>
      </c>
      <c r="Y39" s="1" t="n">
        <v>2.307583</v>
      </c>
      <c r="Z39" s="1" t="s">
        <v>100</v>
      </c>
      <c r="AA39" s="1" t="n">
        <v>1995176</v>
      </c>
      <c r="AB39" s="1" t="n">
        <v>1997460</v>
      </c>
      <c r="AC39" s="1" t="s">
        <v>67</v>
      </c>
      <c r="AD39" s="1" t="s">
        <v>101</v>
      </c>
      <c r="AE39" s="1" t="s">
        <v>102</v>
      </c>
      <c r="AF39" s="1" t="n">
        <v>0</v>
      </c>
      <c r="AG39" s="1" t="s">
        <v>49</v>
      </c>
      <c r="AH39" s="1" t="s">
        <v>50</v>
      </c>
      <c r="AI39" s="1" t="s">
        <v>103</v>
      </c>
      <c r="AJ39" s="1" t="s">
        <v>70</v>
      </c>
      <c r="AK39" s="1" t="s">
        <v>104</v>
      </c>
      <c r="AL39" s="1" t="s">
        <v>105</v>
      </c>
      <c r="AM39" s="1" t="s">
        <v>106</v>
      </c>
      <c r="AN39" s="1"/>
      <c r="AO39" s="1"/>
      <c r="AP39" s="1"/>
      <c r="AQ39" s="1"/>
    </row>
    <row r="40" customFormat="false" ht="14.4" hidden="false" customHeight="false" outlineLevel="0" collapsed="false">
      <c r="A40" s="1" t="s">
        <v>349</v>
      </c>
      <c r="B40" s="1" t="n">
        <v>865.7017452</v>
      </c>
      <c r="C40" s="1" t="n">
        <v>33.0144704</v>
      </c>
      <c r="D40" s="1" t="n">
        <v>1698.38902</v>
      </c>
      <c r="E40" s="1" t="n">
        <f aca="false">C40/D40</f>
        <v>0.0194386975017066</v>
      </c>
      <c r="F40" s="1" t="n">
        <f aca="false">LOG(E40,2)</f>
        <v>-5.68492463599474</v>
      </c>
      <c r="G40" s="1" t="n">
        <v>0.000118262</v>
      </c>
      <c r="H40" s="1" t="n">
        <v>0.576053019</v>
      </c>
      <c r="I40" s="1" t="s">
        <v>44</v>
      </c>
      <c r="J40" s="1" t="n">
        <v>0.05401441</v>
      </c>
      <c r="K40" s="3" t="n">
        <v>1.77E-005</v>
      </c>
      <c r="L40" s="1" t="n">
        <v>0.000364237</v>
      </c>
      <c r="M40" s="1" t="n">
        <v>2.539803</v>
      </c>
      <c r="N40" s="3" t="n">
        <v>5E-009</v>
      </c>
      <c r="O40" s="3" t="n">
        <v>6.19E-006</v>
      </c>
      <c r="P40" s="1" t="n">
        <v>5.315291</v>
      </c>
      <c r="Q40" s="1" t="n">
        <v>6.542775</v>
      </c>
      <c r="R40" s="1" t="n">
        <v>0.143679</v>
      </c>
      <c r="S40" s="1" t="n">
        <v>3.26637</v>
      </c>
      <c r="T40" s="1" t="n">
        <v>242.9921</v>
      </c>
      <c r="U40" s="1" t="n">
        <v>2.715853</v>
      </c>
      <c r="V40" s="1" t="n">
        <v>150.2643</v>
      </c>
      <c r="W40" s="1" t="n">
        <v>0.4597071</v>
      </c>
      <c r="X40" s="1" t="n">
        <v>117.7745</v>
      </c>
      <c r="Y40" s="1" t="n">
        <v>132.8607</v>
      </c>
      <c r="Z40" s="1" t="s">
        <v>100</v>
      </c>
      <c r="AA40" s="1" t="n">
        <v>1995176</v>
      </c>
      <c r="AB40" s="1" t="n">
        <v>1996191</v>
      </c>
      <c r="AC40" s="1" t="s">
        <v>67</v>
      </c>
      <c r="AD40" s="1" t="s">
        <v>101</v>
      </c>
      <c r="AE40" s="1" t="s">
        <v>102</v>
      </c>
      <c r="AF40" s="1" t="n">
        <v>0</v>
      </c>
      <c r="AG40" s="1" t="s">
        <v>49</v>
      </c>
      <c r="AH40" s="1" t="s">
        <v>50</v>
      </c>
      <c r="AI40" s="1" t="s">
        <v>103</v>
      </c>
      <c r="AJ40" s="1" t="s">
        <v>52</v>
      </c>
      <c r="AK40" s="1" t="s">
        <v>104</v>
      </c>
      <c r="AL40" s="1" t="s">
        <v>105</v>
      </c>
      <c r="AM40" s="1" t="s">
        <v>106</v>
      </c>
      <c r="AN40" s="1"/>
      <c r="AO40" s="1"/>
      <c r="AP40" s="1"/>
      <c r="AQ40" s="1"/>
    </row>
    <row r="41" customFormat="false" ht="14.4" hidden="false" customHeight="false" outlineLevel="0" collapsed="false">
      <c r="A41" s="1" t="s">
        <v>350</v>
      </c>
      <c r="B41" s="1" t="n">
        <v>1.587288996</v>
      </c>
      <c r="C41" s="1" t="n">
        <v>3.174577993</v>
      </c>
      <c r="D41" s="1" t="n">
        <v>0</v>
      </c>
      <c r="E41" s="1" t="e">
        <f aca="false">C41/D41</f>
        <v>#DIV/0!</v>
      </c>
      <c r="F41" s="1" t="e">
        <f aca="false">LOG(E41,2)</f>
        <v>#DIV/0!</v>
      </c>
      <c r="G41" s="1" t="n">
        <v>0.021435192</v>
      </c>
      <c r="H41" s="1" t="n">
        <v>1</v>
      </c>
      <c r="I41" s="1" t="s">
        <v>59</v>
      </c>
      <c r="J41" s="1" t="n">
        <v>0.1514662</v>
      </c>
      <c r="K41" s="1" t="n">
        <v>0.630784</v>
      </c>
      <c r="L41" s="1" t="n">
        <v>0.4533995</v>
      </c>
      <c r="M41" s="3" t="n">
        <v>4.65E-074</v>
      </c>
      <c r="N41" s="3" t="n">
        <v>5.21E-104</v>
      </c>
      <c r="O41" s="1" t="n">
        <v>0</v>
      </c>
      <c r="P41" s="1" t="n">
        <v>0</v>
      </c>
      <c r="Q41" s="3" t="n">
        <v>1.5E-106</v>
      </c>
      <c r="R41" s="3" t="n">
        <v>1.96E-079</v>
      </c>
      <c r="S41" s="3" t="n">
        <v>3.27E-100</v>
      </c>
      <c r="T41" s="3" t="n">
        <v>1.1E-110</v>
      </c>
      <c r="U41" s="3" t="n">
        <v>1.34E-050</v>
      </c>
      <c r="V41" s="1" t="n">
        <v>0</v>
      </c>
      <c r="W41" s="3" t="n">
        <v>1E-100</v>
      </c>
      <c r="X41" s="3" t="n">
        <v>8.97E-112</v>
      </c>
      <c r="Y41" s="3" t="n">
        <v>1.45E-100</v>
      </c>
      <c r="Z41" s="1" t="s">
        <v>45</v>
      </c>
      <c r="AA41" s="1" t="n">
        <v>207179296</v>
      </c>
      <c r="AB41" s="1" t="n">
        <v>207184062</v>
      </c>
      <c r="AC41" s="1" t="s">
        <v>46</v>
      </c>
      <c r="AD41" s="1" t="s">
        <v>351</v>
      </c>
      <c r="AE41" s="1" t="s">
        <v>352</v>
      </c>
      <c r="AF41" s="1" t="n">
        <v>34324</v>
      </c>
      <c r="AG41" s="1" t="s">
        <v>111</v>
      </c>
      <c r="AH41" s="1" t="s">
        <v>79</v>
      </c>
      <c r="AI41" s="1" t="s">
        <v>80</v>
      </c>
      <c r="AJ41" s="1" t="s">
        <v>124</v>
      </c>
      <c r="AK41" s="1" t="s">
        <v>353</v>
      </c>
      <c r="AL41" s="1" t="s">
        <v>354</v>
      </c>
      <c r="AM41" s="1" t="s">
        <v>355</v>
      </c>
      <c r="AN41" s="1" t="s">
        <v>356</v>
      </c>
      <c r="AO41" s="1" t="s">
        <v>357</v>
      </c>
      <c r="AP41" s="1" t="s">
        <v>358</v>
      </c>
      <c r="AQ41" s="1" t="s">
        <v>359</v>
      </c>
    </row>
    <row r="42" customFormat="false" ht="14.4" hidden="false" customHeight="false" outlineLevel="0" collapsed="false">
      <c r="A42" s="1" t="s">
        <v>360</v>
      </c>
      <c r="B42" s="1" t="n">
        <v>12.27316415</v>
      </c>
      <c r="C42" s="1" t="n">
        <v>4.724440544</v>
      </c>
      <c r="D42" s="1" t="n">
        <v>19.82188775</v>
      </c>
      <c r="E42" s="1" t="n">
        <f aca="false">C42/D42</f>
        <v>0.238344632135252</v>
      </c>
      <c r="F42" s="1" t="n">
        <f aca="false">LOG(E42,2)</f>
        <v>-2.06887896068622</v>
      </c>
      <c r="G42" s="1" t="n">
        <v>0.022034557</v>
      </c>
      <c r="H42" s="1" t="n">
        <v>1</v>
      </c>
      <c r="I42" s="1" t="s">
        <v>44</v>
      </c>
      <c r="J42" s="3" t="n">
        <v>1.47E-013</v>
      </c>
      <c r="K42" s="3" t="n">
        <v>4.67E-008</v>
      </c>
      <c r="L42" s="1" t="n">
        <v>1.041043</v>
      </c>
      <c r="M42" s="3" t="n">
        <v>4.43E-008</v>
      </c>
      <c r="N42" s="3" t="n">
        <v>3.41E-005</v>
      </c>
      <c r="O42" s="1" t="n">
        <v>1.868661</v>
      </c>
      <c r="P42" s="3" t="n">
        <v>7.85E-005</v>
      </c>
      <c r="Q42" s="3" t="n">
        <v>3.47E-020</v>
      </c>
      <c r="R42" s="1" t="n">
        <v>0.2386558</v>
      </c>
      <c r="S42" s="3" t="n">
        <v>2.27E-008</v>
      </c>
      <c r="T42" s="1" t="n">
        <v>2.013957</v>
      </c>
      <c r="U42" s="3" t="n">
        <v>5.79E-015</v>
      </c>
      <c r="V42" s="1" t="n">
        <v>2.257522</v>
      </c>
      <c r="W42" s="1" t="n">
        <v>2.152911</v>
      </c>
      <c r="X42" s="1" t="n">
        <v>1.61756</v>
      </c>
      <c r="Y42" s="1" t="n">
        <v>2.560573</v>
      </c>
      <c r="Z42" s="1" t="s">
        <v>318</v>
      </c>
      <c r="AA42" s="1" t="n">
        <v>177441921</v>
      </c>
      <c r="AB42" s="1" t="n">
        <v>177752094</v>
      </c>
      <c r="AC42" s="1" t="s">
        <v>46</v>
      </c>
      <c r="AD42" s="1" t="s">
        <v>361</v>
      </c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</row>
    <row r="43" customFormat="false" ht="14.4" hidden="false" customHeight="false" outlineLevel="0" collapsed="false">
      <c r="A43" s="1" t="s">
        <v>362</v>
      </c>
      <c r="B43" s="1" t="n">
        <v>12.88038151</v>
      </c>
      <c r="C43" s="1" t="n">
        <v>24.97719784</v>
      </c>
      <c r="D43" s="1" t="n">
        <v>0.783565181</v>
      </c>
      <c r="E43" s="1" t="n">
        <f aca="false">C43/D43</f>
        <v>31.8763498502111</v>
      </c>
      <c r="F43" s="1" t="n">
        <f aca="false">LOG(E43,2)</f>
        <v>4.99441453116385</v>
      </c>
      <c r="G43" s="1" t="n">
        <v>0.032976341</v>
      </c>
      <c r="H43" s="1" t="n">
        <v>1</v>
      </c>
      <c r="I43" s="1" t="s">
        <v>59</v>
      </c>
      <c r="J43" s="1" t="n">
        <v>0</v>
      </c>
      <c r="K43" s="1" t="n">
        <v>2.428055</v>
      </c>
      <c r="L43" s="1" t="n">
        <v>0</v>
      </c>
      <c r="M43" s="1" t="n">
        <v>0</v>
      </c>
      <c r="N43" s="1" t="n">
        <v>0</v>
      </c>
      <c r="O43" s="1" t="n">
        <v>0.5454027</v>
      </c>
      <c r="P43" s="1" t="n">
        <v>0</v>
      </c>
      <c r="Q43" s="1" t="n">
        <v>0.8508363</v>
      </c>
      <c r="R43" s="1" t="n">
        <v>0.02900843</v>
      </c>
      <c r="S43" s="1" t="n">
        <v>0</v>
      </c>
      <c r="T43" s="1" t="n">
        <v>0.06111395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s">
        <v>66</v>
      </c>
      <c r="AA43" s="1" t="n">
        <v>174547141</v>
      </c>
      <c r="AB43" s="1" t="n">
        <v>174774827</v>
      </c>
      <c r="AC43" s="1" t="s">
        <v>46</v>
      </c>
      <c r="AD43" s="1" t="s">
        <v>143</v>
      </c>
      <c r="AE43" s="1" t="s">
        <v>363</v>
      </c>
      <c r="AF43" s="1" t="n">
        <v>0</v>
      </c>
      <c r="AG43" s="1" t="s">
        <v>49</v>
      </c>
      <c r="AH43" s="1" t="s">
        <v>50</v>
      </c>
      <c r="AI43" s="1" t="s">
        <v>103</v>
      </c>
      <c r="AJ43" s="1" t="s">
        <v>70</v>
      </c>
      <c r="AK43" s="1" t="s">
        <v>364</v>
      </c>
      <c r="AL43" s="1" t="s">
        <v>365</v>
      </c>
      <c r="AM43" s="1" t="s">
        <v>366</v>
      </c>
      <c r="AN43" s="1"/>
      <c r="AO43" s="1"/>
      <c r="AP43" s="1"/>
      <c r="AQ43" s="1"/>
    </row>
    <row r="44" customFormat="false" ht="14.4" hidden="false" customHeight="false" outlineLevel="0" collapsed="false">
      <c r="A44" s="1" t="s">
        <v>367</v>
      </c>
      <c r="B44" s="1" t="n">
        <v>3.696615693</v>
      </c>
      <c r="C44" s="1" t="n">
        <v>7.393231386</v>
      </c>
      <c r="D44" s="1" t="n">
        <v>0</v>
      </c>
      <c r="E44" s="1" t="e">
        <f aca="false">C44/D44</f>
        <v>#DIV/0!</v>
      </c>
      <c r="F44" s="1" t="e">
        <f aca="false">LOG(E44,2)</f>
        <v>#DIV/0!</v>
      </c>
      <c r="G44" s="1" t="n">
        <v>0.006895928</v>
      </c>
      <c r="H44" s="1" t="n">
        <v>1</v>
      </c>
      <c r="I44" s="1" t="s">
        <v>59</v>
      </c>
      <c r="J44" s="3" t="n">
        <v>9.22E-006</v>
      </c>
      <c r="K44" s="1" t="n">
        <v>1.861942</v>
      </c>
      <c r="L44" s="1" t="n">
        <v>0.1296677</v>
      </c>
      <c r="M44" s="3" t="n">
        <v>2.47E-012</v>
      </c>
      <c r="N44" s="1" t="n">
        <v>0.000211921</v>
      </c>
      <c r="O44" s="1" t="n">
        <v>2.436773</v>
      </c>
      <c r="P44" s="3" t="n">
        <v>7.37E-012</v>
      </c>
      <c r="Q44" s="1" t="n">
        <v>0.4087977</v>
      </c>
      <c r="R44" s="3" t="n">
        <v>4.04E-026</v>
      </c>
      <c r="S44" s="3" t="n">
        <v>7.54E-025</v>
      </c>
      <c r="T44" s="3" t="n">
        <v>6.68E-009</v>
      </c>
      <c r="U44" s="3" t="n">
        <v>7.03E-015</v>
      </c>
      <c r="V44" s="3" t="n">
        <v>2.39E-011</v>
      </c>
      <c r="W44" s="3" t="n">
        <v>1.86E-013</v>
      </c>
      <c r="X44" s="3" t="n">
        <v>1.48E-020</v>
      </c>
      <c r="Y44" s="3" t="n">
        <v>1.97E-024</v>
      </c>
      <c r="Z44" s="1" t="s">
        <v>171</v>
      </c>
      <c r="AA44" s="1" t="n">
        <v>13101391</v>
      </c>
      <c r="AB44" s="1" t="n">
        <v>13102389</v>
      </c>
      <c r="AC44" s="1" t="s">
        <v>46</v>
      </c>
      <c r="AD44" s="1" t="s">
        <v>368</v>
      </c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</row>
    <row r="45" customFormat="false" ht="14.4" hidden="false" customHeight="false" outlineLevel="0" collapsed="false">
      <c r="A45" s="1" t="s">
        <v>369</v>
      </c>
      <c r="B45" s="1" t="n">
        <v>2.608236401</v>
      </c>
      <c r="C45" s="1" t="n">
        <v>5.216472803</v>
      </c>
      <c r="D45" s="1" t="n">
        <v>0</v>
      </c>
      <c r="E45" s="1" t="e">
        <f aca="false">C45/D45</f>
        <v>#DIV/0!</v>
      </c>
      <c r="F45" s="1" t="e">
        <f aca="false">LOG(E45,2)</f>
        <v>#DIV/0!</v>
      </c>
      <c r="G45" s="1" t="n">
        <v>0.012141586</v>
      </c>
      <c r="H45" s="1" t="n">
        <v>1</v>
      </c>
      <c r="I45" s="1" t="s">
        <v>59</v>
      </c>
      <c r="J45" s="1" t="n">
        <v>0</v>
      </c>
      <c r="K45" s="1" t="n">
        <v>0.7303687</v>
      </c>
      <c r="L45" s="1" t="n">
        <v>0.37884</v>
      </c>
      <c r="M45" s="1" t="n">
        <v>0</v>
      </c>
      <c r="N45" s="1" t="n">
        <v>0</v>
      </c>
      <c r="O45" s="1" t="n">
        <v>3.253021</v>
      </c>
      <c r="P45" s="1" t="n">
        <v>0.6178914</v>
      </c>
      <c r="Q45" s="1" t="n">
        <v>0.2333469</v>
      </c>
      <c r="R45" s="1" t="n">
        <v>0</v>
      </c>
      <c r="S45" s="1" t="n">
        <v>0</v>
      </c>
      <c r="T45" s="1" t="n">
        <v>0</v>
      </c>
      <c r="U45" s="1" t="n">
        <v>0</v>
      </c>
      <c r="V45" s="3" t="n">
        <v>2.98E-061</v>
      </c>
      <c r="W45" s="1" t="n">
        <v>0</v>
      </c>
      <c r="X45" s="1" t="n">
        <v>0</v>
      </c>
      <c r="Y45" s="1" t="n">
        <v>0</v>
      </c>
      <c r="Z45" s="1" t="s">
        <v>66</v>
      </c>
      <c r="AA45" s="1" t="n">
        <v>106822923</v>
      </c>
      <c r="AB45" s="1" t="n">
        <v>106825031</v>
      </c>
      <c r="AC45" s="1" t="s">
        <v>67</v>
      </c>
      <c r="AD45" s="1" t="s">
        <v>370</v>
      </c>
      <c r="AE45" s="1" t="s">
        <v>371</v>
      </c>
      <c r="AF45" s="1" t="n">
        <v>0</v>
      </c>
      <c r="AG45" s="1" t="s">
        <v>111</v>
      </c>
      <c r="AH45" s="1" t="s">
        <v>50</v>
      </c>
      <c r="AI45" s="1" t="s">
        <v>103</v>
      </c>
      <c r="AJ45" s="1" t="s">
        <v>70</v>
      </c>
      <c r="AK45" s="1" t="s">
        <v>372</v>
      </c>
      <c r="AL45" s="1" t="s">
        <v>373</v>
      </c>
      <c r="AM45" s="1" t="s">
        <v>374</v>
      </c>
      <c r="AN45" s="1"/>
      <c r="AO45" s="1"/>
      <c r="AP45" s="1" t="s">
        <v>375</v>
      </c>
      <c r="AQ45" s="1" t="s">
        <v>376</v>
      </c>
    </row>
    <row r="46" customFormat="false" ht="14.4" hidden="false" customHeight="false" outlineLevel="0" collapsed="false">
      <c r="A46" s="1" t="s">
        <v>377</v>
      </c>
      <c r="B46" s="1" t="n">
        <v>12.10516711</v>
      </c>
      <c r="C46" s="1" t="n">
        <v>20.90282957</v>
      </c>
      <c r="D46" s="1" t="n">
        <v>3.307504646</v>
      </c>
      <c r="E46" s="1" t="n">
        <f aca="false">C46/D46</f>
        <v>6.31981865702873</v>
      </c>
      <c r="F46" s="1" t="n">
        <f aca="false">LOG(E46,2)</f>
        <v>2.65988316182661</v>
      </c>
      <c r="G46" s="1" t="n">
        <v>0.016623616</v>
      </c>
      <c r="H46" s="1" t="n">
        <v>1</v>
      </c>
      <c r="I46" s="1" t="s">
        <v>59</v>
      </c>
      <c r="J46" s="3" t="n">
        <v>9.31E-012</v>
      </c>
      <c r="K46" s="1" t="n">
        <v>0.1414541</v>
      </c>
      <c r="L46" s="3" t="n">
        <v>1.99E-018</v>
      </c>
      <c r="M46" s="1" t="n">
        <v>0.4892752</v>
      </c>
      <c r="N46" s="1" t="n">
        <v>2.660581</v>
      </c>
      <c r="O46" s="1" t="n">
        <v>1.92791</v>
      </c>
      <c r="P46" s="1" t="n">
        <v>2.399795</v>
      </c>
      <c r="Q46" s="1" t="n">
        <v>5.511879</v>
      </c>
      <c r="R46" s="1" t="n">
        <v>0.3154409</v>
      </c>
      <c r="S46" s="3" t="n">
        <v>3.89E-026</v>
      </c>
      <c r="T46" s="3" t="n">
        <v>5.73E-012</v>
      </c>
      <c r="U46" s="1" t="n">
        <v>0.8063654</v>
      </c>
      <c r="V46" s="3" t="n">
        <v>1.52E-020</v>
      </c>
      <c r="W46" s="3" t="n">
        <v>1.58E-024</v>
      </c>
      <c r="X46" s="1" t="n">
        <v>0.2061168</v>
      </c>
      <c r="Y46" s="3" t="n">
        <v>1.75E-019</v>
      </c>
      <c r="Z46" s="1" t="s">
        <v>66</v>
      </c>
      <c r="AA46" s="1" t="n">
        <v>199468886</v>
      </c>
      <c r="AB46" s="1" t="n">
        <v>199470153</v>
      </c>
      <c r="AC46" s="1" t="s">
        <v>46</v>
      </c>
      <c r="AD46" s="1" t="s">
        <v>163</v>
      </c>
      <c r="AE46" s="1" t="s">
        <v>164</v>
      </c>
      <c r="AF46" s="1" t="n">
        <v>0</v>
      </c>
      <c r="AG46" s="1" t="s">
        <v>49</v>
      </c>
      <c r="AH46" s="1" t="s">
        <v>50</v>
      </c>
      <c r="AI46" s="1" t="s">
        <v>51</v>
      </c>
      <c r="AJ46" s="1" t="s">
        <v>52</v>
      </c>
      <c r="AK46" s="1" t="s">
        <v>165</v>
      </c>
      <c r="AL46" s="1" t="s">
        <v>166</v>
      </c>
      <c r="AM46" s="1" t="s">
        <v>167</v>
      </c>
      <c r="AN46" s="1" t="s">
        <v>168</v>
      </c>
      <c r="AO46" s="1" t="s">
        <v>169</v>
      </c>
      <c r="AP46" s="1"/>
      <c r="AQ46" s="1"/>
    </row>
    <row r="47" customFormat="false" ht="14.4" hidden="false" customHeight="false" outlineLevel="0" collapsed="false">
      <c r="A47" s="1" t="s">
        <v>378</v>
      </c>
      <c r="B47" s="1" t="n">
        <v>20.53807016</v>
      </c>
      <c r="C47" s="1" t="n">
        <v>0</v>
      </c>
      <c r="D47" s="1" t="n">
        <v>41.07614033</v>
      </c>
      <c r="E47" s="1" t="n">
        <f aca="false">C47/D47</f>
        <v>0</v>
      </c>
      <c r="F47" s="1" t="e">
        <f aca="false">LOG(E47,2)</f>
        <v>#VALUE!</v>
      </c>
      <c r="G47" s="1" t="n">
        <v>0.004900969</v>
      </c>
      <c r="H47" s="1" t="n">
        <v>1</v>
      </c>
      <c r="I47" s="1" t="s">
        <v>44</v>
      </c>
      <c r="J47" s="3" t="n">
        <v>1.39E-018</v>
      </c>
      <c r="K47" s="3" t="n">
        <v>1.4E-009</v>
      </c>
      <c r="L47" s="3" t="n">
        <v>1.21E-021</v>
      </c>
      <c r="M47" s="3" t="n">
        <v>1.95E-021</v>
      </c>
      <c r="N47" s="3" t="n">
        <v>8.76E-016</v>
      </c>
      <c r="O47" s="3" t="n">
        <v>1.45E-012</v>
      </c>
      <c r="P47" s="3" t="n">
        <v>4.76E-016</v>
      </c>
      <c r="Q47" s="3" t="n">
        <v>2.37E-016</v>
      </c>
      <c r="R47" s="3" t="n">
        <v>7.34E-016</v>
      </c>
      <c r="S47" s="3" t="n">
        <v>4.94E-015</v>
      </c>
      <c r="T47" s="1" t="n">
        <v>15.24102</v>
      </c>
      <c r="U47" s="3" t="n">
        <v>4.98E-007</v>
      </c>
      <c r="V47" s="1" t="n">
        <v>1.975187</v>
      </c>
      <c r="W47" s="3" t="n">
        <v>6.52E-008</v>
      </c>
      <c r="X47" s="1" t="n">
        <v>1.145154</v>
      </c>
      <c r="Y47" s="1" t="n">
        <v>3.159787</v>
      </c>
      <c r="Z47" s="1" t="s">
        <v>100</v>
      </c>
      <c r="AA47" s="1" t="n">
        <v>1995620</v>
      </c>
      <c r="AB47" s="1" t="n">
        <v>1996467</v>
      </c>
      <c r="AC47" s="1" t="s">
        <v>67</v>
      </c>
      <c r="AD47" s="1" t="s">
        <v>101</v>
      </c>
      <c r="AE47" s="1" t="s">
        <v>102</v>
      </c>
      <c r="AF47" s="1" t="n">
        <v>0</v>
      </c>
      <c r="AG47" s="1" t="s">
        <v>49</v>
      </c>
      <c r="AH47" s="1" t="s">
        <v>50</v>
      </c>
      <c r="AI47" s="1" t="s">
        <v>103</v>
      </c>
      <c r="AJ47" s="1" t="s">
        <v>70</v>
      </c>
      <c r="AK47" s="1" t="s">
        <v>104</v>
      </c>
      <c r="AL47" s="1" t="s">
        <v>105</v>
      </c>
      <c r="AM47" s="1" t="s">
        <v>106</v>
      </c>
      <c r="AN47" s="1"/>
      <c r="AO47" s="1"/>
      <c r="AP47" s="1"/>
      <c r="AQ47" s="1"/>
    </row>
    <row r="48" customFormat="false" ht="14.4" hidden="false" customHeight="false" outlineLevel="0" collapsed="false">
      <c r="A48" s="1" t="s">
        <v>379</v>
      </c>
      <c r="B48" s="1" t="n">
        <v>2.438472464</v>
      </c>
      <c r="C48" s="1" t="n">
        <v>4.876944929</v>
      </c>
      <c r="D48" s="1" t="n">
        <v>0</v>
      </c>
      <c r="E48" s="1" t="e">
        <f aca="false">C48/D48</f>
        <v>#DIV/0!</v>
      </c>
      <c r="F48" s="1" t="e">
        <f aca="false">LOG(E48,2)</f>
        <v>#DIV/0!</v>
      </c>
      <c r="G48" s="1" t="n">
        <v>0.002749121</v>
      </c>
      <c r="H48" s="1" t="n">
        <v>1</v>
      </c>
      <c r="I48" s="1" t="s">
        <v>59</v>
      </c>
      <c r="J48" s="1" t="n">
        <v>0.8745322</v>
      </c>
      <c r="K48" s="1" t="n">
        <v>0</v>
      </c>
      <c r="L48" s="1" t="n">
        <v>0</v>
      </c>
      <c r="M48" s="1" t="n">
        <v>1.745861</v>
      </c>
      <c r="N48" s="1" t="n">
        <v>0.5961988</v>
      </c>
      <c r="O48" s="1" t="n">
        <v>2.396759</v>
      </c>
      <c r="P48" s="1" t="n">
        <v>0</v>
      </c>
      <c r="Q48" s="3" t="n">
        <v>2.58E-037</v>
      </c>
      <c r="R48" s="3" t="n">
        <v>8.63E-027</v>
      </c>
      <c r="S48" s="3" t="n">
        <v>1.98E-028</v>
      </c>
      <c r="T48" s="1" t="n">
        <v>0</v>
      </c>
      <c r="U48" s="3" t="n">
        <v>2.8E-026</v>
      </c>
      <c r="V48" s="1" t="n">
        <v>0</v>
      </c>
      <c r="W48" s="3" t="n">
        <v>2.45E-025</v>
      </c>
      <c r="X48" s="3" t="n">
        <v>2.22E-035</v>
      </c>
      <c r="Y48" s="3" t="n">
        <v>1.35E-027</v>
      </c>
      <c r="Z48" s="1" t="s">
        <v>380</v>
      </c>
      <c r="AA48" s="1" t="n">
        <v>95870283</v>
      </c>
      <c r="AB48" s="1" t="n">
        <v>95875070</v>
      </c>
      <c r="AC48" s="1" t="s">
        <v>67</v>
      </c>
      <c r="AD48" s="1" t="s">
        <v>381</v>
      </c>
      <c r="AE48" s="1" t="s">
        <v>382</v>
      </c>
      <c r="AF48" s="1" t="n">
        <v>548</v>
      </c>
      <c r="AG48" s="1" t="s">
        <v>49</v>
      </c>
      <c r="AH48" s="1" t="s">
        <v>79</v>
      </c>
      <c r="AI48" s="1" t="s">
        <v>123</v>
      </c>
      <c r="AJ48" s="1" t="s">
        <v>134</v>
      </c>
      <c r="AK48" s="1" t="s">
        <v>383</v>
      </c>
      <c r="AL48" s="1" t="s">
        <v>384</v>
      </c>
      <c r="AM48" s="1" t="s">
        <v>385</v>
      </c>
      <c r="AN48" s="1" t="s">
        <v>386</v>
      </c>
      <c r="AO48" s="1" t="s">
        <v>387</v>
      </c>
      <c r="AP48" s="1"/>
      <c r="AQ48" s="1"/>
    </row>
    <row r="49" customFormat="false" ht="14.4" hidden="false" customHeight="false" outlineLevel="0" collapsed="false">
      <c r="A49" s="1" t="s">
        <v>388</v>
      </c>
      <c r="B49" s="1" t="n">
        <v>4.71218311</v>
      </c>
      <c r="C49" s="1" t="n">
        <v>0</v>
      </c>
      <c r="D49" s="1" t="n">
        <v>9.42436622</v>
      </c>
      <c r="E49" s="1" t="n">
        <f aca="false">C49/D49</f>
        <v>0</v>
      </c>
      <c r="F49" s="1" t="e">
        <f aca="false">LOG(E49,2)</f>
        <v>#VALUE!</v>
      </c>
      <c r="G49" s="1" t="n">
        <v>0.004798555</v>
      </c>
      <c r="H49" s="1" t="n">
        <v>1</v>
      </c>
      <c r="I49" s="1" t="s">
        <v>44</v>
      </c>
      <c r="J49" s="1" t="n">
        <v>0.000452722</v>
      </c>
      <c r="K49" s="1" t="n">
        <v>0.000914673</v>
      </c>
      <c r="L49" s="3" t="n">
        <v>1.71E-010</v>
      </c>
      <c r="M49" s="1" t="n">
        <v>0.000119548</v>
      </c>
      <c r="N49" s="3" t="n">
        <v>1.5E-006</v>
      </c>
      <c r="O49" s="1" t="n">
        <v>0.01417532</v>
      </c>
      <c r="P49" s="3" t="n">
        <v>8.17E-007</v>
      </c>
      <c r="Q49" s="1" t="n">
        <v>0.009304669</v>
      </c>
      <c r="R49" s="3" t="n">
        <v>2.16E-005</v>
      </c>
      <c r="S49" s="3" t="n">
        <v>3.45E-008</v>
      </c>
      <c r="T49" s="1" t="n">
        <v>0.02667402</v>
      </c>
      <c r="U49" s="1" t="n">
        <v>1.235569</v>
      </c>
      <c r="V49" s="1" t="n">
        <v>0.02223158</v>
      </c>
      <c r="W49" s="1" t="n">
        <v>0.1439429</v>
      </c>
      <c r="X49" s="1" t="n">
        <v>1.368884</v>
      </c>
      <c r="Y49" s="1" t="n">
        <v>0.3723861</v>
      </c>
      <c r="Z49" s="1" t="s">
        <v>45</v>
      </c>
      <c r="AA49" s="1" t="n">
        <v>173864016</v>
      </c>
      <c r="AB49" s="1" t="n">
        <v>173867989</v>
      </c>
      <c r="AC49" s="1" t="s">
        <v>67</v>
      </c>
      <c r="AD49" s="1" t="s">
        <v>389</v>
      </c>
      <c r="AE49" s="1" t="s">
        <v>390</v>
      </c>
      <c r="AF49" s="1" t="n">
        <v>93</v>
      </c>
      <c r="AG49" s="1" t="s">
        <v>49</v>
      </c>
      <c r="AH49" s="1" t="s">
        <v>79</v>
      </c>
      <c r="AI49" s="1" t="s">
        <v>123</v>
      </c>
      <c r="AJ49" s="1" t="s">
        <v>134</v>
      </c>
      <c r="AK49" s="1" t="s">
        <v>391</v>
      </c>
      <c r="AL49" s="1" t="s">
        <v>392</v>
      </c>
      <c r="AM49" s="1" t="s">
        <v>393</v>
      </c>
      <c r="AN49" s="1" t="s">
        <v>394</v>
      </c>
      <c r="AO49" s="1" t="s">
        <v>395</v>
      </c>
      <c r="AP49" s="1"/>
      <c r="AQ49" s="1"/>
    </row>
    <row r="50" customFormat="false" ht="14.4" hidden="false" customHeight="false" outlineLevel="0" collapsed="false">
      <c r="A50" s="1" t="s">
        <v>396</v>
      </c>
      <c r="B50" s="1" t="n">
        <v>0.840076217</v>
      </c>
      <c r="C50" s="1" t="n">
        <v>1.680152434</v>
      </c>
      <c r="D50" s="1" t="n">
        <v>0</v>
      </c>
      <c r="E50" s="1" t="e">
        <f aca="false">C50/D50</f>
        <v>#DIV/0!</v>
      </c>
      <c r="F50" s="1" t="e">
        <f aca="false">LOG(E50,2)</f>
        <v>#DIV/0!</v>
      </c>
      <c r="G50" s="1" t="n">
        <v>0.028747995</v>
      </c>
      <c r="H50" s="1" t="n">
        <v>1</v>
      </c>
      <c r="I50" s="1" t="s">
        <v>59</v>
      </c>
      <c r="J50" s="1" t="n">
        <v>0</v>
      </c>
      <c r="K50" s="1" t="n">
        <v>0.3530298</v>
      </c>
      <c r="L50" s="1" t="n">
        <v>0.4579295</v>
      </c>
      <c r="M50" s="1" t="n">
        <v>0.3071698</v>
      </c>
      <c r="N50" s="1" t="n">
        <v>0</v>
      </c>
      <c r="O50" s="1" t="n">
        <v>0</v>
      </c>
      <c r="P50" s="1" t="n">
        <v>0</v>
      </c>
      <c r="Q50" s="1" t="n">
        <v>0</v>
      </c>
      <c r="R50" s="3" t="n">
        <v>2.37E-005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s">
        <v>171</v>
      </c>
      <c r="AA50" s="1" t="n">
        <v>116570960</v>
      </c>
      <c r="AB50" s="1" t="n">
        <v>116573744</v>
      </c>
      <c r="AC50" s="1" t="s">
        <v>67</v>
      </c>
      <c r="AD50" s="1" t="s">
        <v>397</v>
      </c>
      <c r="AE50" s="1" t="s">
        <v>398</v>
      </c>
      <c r="AF50" s="1" t="n">
        <v>9775</v>
      </c>
      <c r="AG50" s="1" t="s">
        <v>49</v>
      </c>
      <c r="AH50" s="1" t="s">
        <v>79</v>
      </c>
      <c r="AI50" s="1" t="s">
        <v>80</v>
      </c>
      <c r="AJ50" s="1" t="s">
        <v>81</v>
      </c>
      <c r="AK50" s="1" t="s">
        <v>399</v>
      </c>
      <c r="AL50" s="1" t="s">
        <v>400</v>
      </c>
      <c r="AM50" s="1" t="s">
        <v>401</v>
      </c>
      <c r="AN50" s="1"/>
      <c r="AO50" s="1"/>
      <c r="AP50" s="1" t="s">
        <v>402</v>
      </c>
      <c r="AQ50" s="1" t="s">
        <v>403</v>
      </c>
    </row>
    <row r="51" customFormat="false" ht="14.4" hidden="false" customHeight="false" outlineLevel="0" collapsed="false">
      <c r="A51" s="1" t="s">
        <v>404</v>
      </c>
      <c r="B51" s="1" t="n">
        <v>4.337701344</v>
      </c>
      <c r="C51" s="1" t="n">
        <v>0.314237093</v>
      </c>
      <c r="D51" s="1" t="n">
        <v>8.361165595</v>
      </c>
      <c r="E51" s="1" t="n">
        <f aca="false">C51/D51</f>
        <v>0.0375829290102704</v>
      </c>
      <c r="F51" s="1" t="n">
        <f aca="false">LOG(E51,2)</f>
        <v>-4.7337786827846</v>
      </c>
      <c r="G51" s="1" t="n">
        <v>0.001172015</v>
      </c>
      <c r="H51" s="1" t="n">
        <v>1</v>
      </c>
      <c r="I51" s="1" t="s">
        <v>44</v>
      </c>
      <c r="J51" s="1" t="n">
        <v>0.3125148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3" t="n">
        <v>1.52E-009</v>
      </c>
      <c r="Q51" s="3" t="n">
        <v>4.46E-016</v>
      </c>
      <c r="R51" s="1" t="n">
        <v>0</v>
      </c>
      <c r="S51" s="1" t="n">
        <v>0.2785613</v>
      </c>
      <c r="T51" s="1" t="n">
        <v>0</v>
      </c>
      <c r="U51" s="1" t="n">
        <v>1.553742</v>
      </c>
      <c r="V51" s="1" t="n">
        <v>0</v>
      </c>
      <c r="W51" s="1" t="n">
        <v>1.481022</v>
      </c>
      <c r="X51" s="1" t="n">
        <v>1.453855</v>
      </c>
      <c r="Y51" s="1" t="n">
        <v>2.052433</v>
      </c>
      <c r="Z51" s="1" t="s">
        <v>300</v>
      </c>
      <c r="AA51" s="1" t="n">
        <v>79566746</v>
      </c>
      <c r="AB51" s="1" t="n">
        <v>79570848</v>
      </c>
      <c r="AC51" s="1" t="s">
        <v>46</v>
      </c>
      <c r="AD51" s="1" t="s">
        <v>405</v>
      </c>
      <c r="AE51" s="1" t="s">
        <v>406</v>
      </c>
      <c r="AF51" s="1" t="n">
        <v>10669</v>
      </c>
      <c r="AG51" s="1" t="s">
        <v>111</v>
      </c>
      <c r="AH51" s="1" t="s">
        <v>79</v>
      </c>
      <c r="AI51" s="1" t="s">
        <v>80</v>
      </c>
      <c r="AJ51" s="1" t="s">
        <v>124</v>
      </c>
      <c r="AK51" s="1" t="s">
        <v>407</v>
      </c>
      <c r="AL51" s="1" t="s">
        <v>408</v>
      </c>
      <c r="AM51" s="1" t="s">
        <v>409</v>
      </c>
      <c r="AN51" s="1" t="s">
        <v>410</v>
      </c>
      <c r="AO51" s="1" t="s">
        <v>411</v>
      </c>
      <c r="AP51" s="1"/>
      <c r="AQ51" s="1"/>
    </row>
    <row r="52" customFormat="false" ht="14.4" hidden="false" customHeight="false" outlineLevel="0" collapsed="false">
      <c r="A52" s="1" t="s">
        <v>412</v>
      </c>
      <c r="B52" s="1" t="n">
        <v>1.897468839</v>
      </c>
      <c r="C52" s="1" t="n">
        <v>3.307045085</v>
      </c>
      <c r="D52" s="1" t="n">
        <v>0.487892593</v>
      </c>
      <c r="E52" s="1" t="n">
        <f aca="false">C52/D52</f>
        <v>6.77822359356868</v>
      </c>
      <c r="F52" s="1" t="n">
        <f aca="false">LOG(E52,2)</f>
        <v>2.76090722785351</v>
      </c>
      <c r="G52" s="1" t="n">
        <v>0.045136243</v>
      </c>
      <c r="H52" s="1" t="n">
        <v>1</v>
      </c>
      <c r="I52" s="1" t="s">
        <v>59</v>
      </c>
      <c r="J52" s="1" t="n">
        <v>0.3623745</v>
      </c>
      <c r="K52" s="1" t="n">
        <v>0.2665719</v>
      </c>
      <c r="L52" s="1" t="n">
        <v>0.3981862</v>
      </c>
      <c r="M52" s="1" t="n">
        <v>0</v>
      </c>
      <c r="N52" s="1" t="n">
        <v>0.3476866</v>
      </c>
      <c r="O52" s="1" t="n">
        <v>0.1628184</v>
      </c>
      <c r="P52" s="1" t="n">
        <v>0</v>
      </c>
      <c r="Q52" s="1" t="n">
        <v>0.1336828</v>
      </c>
      <c r="R52" s="1" t="n">
        <v>0</v>
      </c>
      <c r="S52" s="1" t="n">
        <v>0</v>
      </c>
      <c r="T52" s="1" t="n">
        <v>0.1244936</v>
      </c>
      <c r="U52" s="3" t="n">
        <v>6.96E-030</v>
      </c>
      <c r="V52" s="3" t="n">
        <v>3.21E-027</v>
      </c>
      <c r="W52" s="1" t="n">
        <v>0</v>
      </c>
      <c r="X52" s="1" t="n">
        <v>0.08166933</v>
      </c>
      <c r="Y52" s="1" t="n">
        <v>0</v>
      </c>
      <c r="Z52" s="1" t="s">
        <v>66</v>
      </c>
      <c r="AA52" s="1" t="n">
        <v>286419</v>
      </c>
      <c r="AB52" s="1" t="n">
        <v>287496</v>
      </c>
      <c r="AC52" s="1" t="s">
        <v>46</v>
      </c>
      <c r="AD52" s="1" t="s">
        <v>413</v>
      </c>
      <c r="AE52" s="1" t="s">
        <v>414</v>
      </c>
      <c r="AF52" s="1" t="n">
        <v>0</v>
      </c>
      <c r="AG52" s="1" t="s">
        <v>111</v>
      </c>
      <c r="AH52" s="1" t="s">
        <v>50</v>
      </c>
      <c r="AI52" s="1" t="s">
        <v>103</v>
      </c>
      <c r="AJ52" s="1" t="s">
        <v>52</v>
      </c>
      <c r="AK52" s="1" t="s">
        <v>415</v>
      </c>
      <c r="AL52" s="1" t="s">
        <v>416</v>
      </c>
      <c r="AM52" s="1" t="s">
        <v>417</v>
      </c>
      <c r="AN52" s="1" t="s">
        <v>418</v>
      </c>
      <c r="AO52" s="1" t="s">
        <v>419</v>
      </c>
      <c r="AP52" s="1"/>
      <c r="AQ52" s="1"/>
    </row>
    <row r="53" customFormat="false" ht="14.4" hidden="false" customHeight="false" outlineLevel="0" collapsed="false">
      <c r="A53" s="1" t="s">
        <v>420</v>
      </c>
      <c r="B53" s="1" t="n">
        <v>2.223095254</v>
      </c>
      <c r="C53" s="1" t="n">
        <v>0</v>
      </c>
      <c r="D53" s="1" t="n">
        <v>4.446190508</v>
      </c>
      <c r="E53" s="1" t="n">
        <f aca="false">C53/D53</f>
        <v>0</v>
      </c>
      <c r="F53" s="1" t="e">
        <f aca="false">LOG(E53,2)</f>
        <v>#VALUE!</v>
      </c>
      <c r="G53" s="1" t="n">
        <v>0.034815059</v>
      </c>
      <c r="H53" s="1" t="n">
        <v>1</v>
      </c>
      <c r="I53" s="1" t="s">
        <v>44</v>
      </c>
      <c r="J53" s="3" t="n">
        <v>7.87E-011</v>
      </c>
      <c r="K53" s="3" t="n">
        <v>3.28E-020</v>
      </c>
      <c r="L53" s="3" t="n">
        <v>2.93E-012</v>
      </c>
      <c r="M53" s="3" t="n">
        <v>5.1E-010</v>
      </c>
      <c r="N53" s="3" t="n">
        <v>4.1E-023</v>
      </c>
      <c r="O53" s="3" t="n">
        <v>3.17E-025</v>
      </c>
      <c r="P53" s="1" t="n">
        <v>0.000113853</v>
      </c>
      <c r="Q53" s="3" t="n">
        <v>4.02E-010</v>
      </c>
      <c r="R53" s="3" t="n">
        <v>2.1E-032</v>
      </c>
      <c r="S53" s="3" t="n">
        <v>2.09E-006</v>
      </c>
      <c r="T53" s="1" t="n">
        <v>0.00023614</v>
      </c>
      <c r="U53" s="1" t="n">
        <v>0.5063072</v>
      </c>
      <c r="V53" s="3" t="n">
        <v>2.06E-006</v>
      </c>
      <c r="W53" s="3" t="n">
        <v>1.29E-016</v>
      </c>
      <c r="X53" s="3" t="n">
        <v>1.21E-025</v>
      </c>
      <c r="Y53" s="1" t="n">
        <v>1.157725</v>
      </c>
      <c r="Z53" s="1" t="s">
        <v>88</v>
      </c>
      <c r="AA53" s="1" t="n">
        <v>71183559</v>
      </c>
      <c r="AB53" s="1" t="n">
        <v>71198175</v>
      </c>
      <c r="AC53" s="1" t="s">
        <v>67</v>
      </c>
      <c r="AD53" s="1" t="s">
        <v>421</v>
      </c>
      <c r="AE53" s="1" t="s">
        <v>422</v>
      </c>
      <c r="AF53" s="1" t="n">
        <v>0</v>
      </c>
      <c r="AG53" s="1" t="s">
        <v>49</v>
      </c>
      <c r="AH53" s="1" t="s">
        <v>50</v>
      </c>
      <c r="AI53" s="1" t="s">
        <v>51</v>
      </c>
      <c r="AJ53" s="1" t="s">
        <v>52</v>
      </c>
      <c r="AK53" s="1" t="s">
        <v>423</v>
      </c>
      <c r="AL53" s="1" t="s">
        <v>424</v>
      </c>
      <c r="AM53" s="1" t="s">
        <v>425</v>
      </c>
      <c r="AN53" s="1"/>
      <c r="AO53" s="1"/>
      <c r="AP53" s="1" t="s">
        <v>426</v>
      </c>
      <c r="AQ53" s="1" t="s">
        <v>427</v>
      </c>
    </row>
    <row r="54" customFormat="false" ht="14.4" hidden="false" customHeight="false" outlineLevel="0" collapsed="false">
      <c r="A54" s="1" t="s">
        <v>428</v>
      </c>
      <c r="B54" s="1" t="n">
        <v>2.952951356</v>
      </c>
      <c r="C54" s="1" t="n">
        <v>0.567854404</v>
      </c>
      <c r="D54" s="1" t="n">
        <v>5.338048308</v>
      </c>
      <c r="E54" s="1" t="n">
        <f aca="false">C54/D54</f>
        <v>0.106378655874839</v>
      </c>
      <c r="F54" s="1" t="n">
        <f aca="false">LOG(E54,2)</f>
        <v>-3.23271938157195</v>
      </c>
      <c r="G54" s="1" t="n">
        <v>0.011349875</v>
      </c>
      <c r="H54" s="1" t="n">
        <v>1</v>
      </c>
      <c r="I54" s="1" t="s">
        <v>44</v>
      </c>
      <c r="J54" s="3" t="n">
        <v>2.41E-026</v>
      </c>
      <c r="K54" s="3" t="n">
        <v>5.63E-021</v>
      </c>
      <c r="L54" s="3" t="n">
        <v>6.55E-010</v>
      </c>
      <c r="M54" s="1" t="n">
        <v>0.05764332</v>
      </c>
      <c r="N54" s="3" t="n">
        <v>8.4E-026</v>
      </c>
      <c r="O54" s="1" t="n">
        <v>0.1055876</v>
      </c>
      <c r="P54" s="3" t="n">
        <v>3.63E-008</v>
      </c>
      <c r="Q54" s="3" t="n">
        <v>1.25E-025</v>
      </c>
      <c r="R54" s="1" t="n">
        <v>0.05461663</v>
      </c>
      <c r="S54" s="1" t="n">
        <v>0.1886154</v>
      </c>
      <c r="T54" s="1" t="n">
        <v>0.1975795</v>
      </c>
      <c r="U54" s="3" t="n">
        <v>2.7E-008</v>
      </c>
      <c r="V54" s="1" t="n">
        <v>0.000102727</v>
      </c>
      <c r="W54" s="1" t="n">
        <v>0.3156972</v>
      </c>
      <c r="X54" s="1" t="n">
        <v>0.516348</v>
      </c>
      <c r="Y54" s="1" t="n">
        <v>0.09667468</v>
      </c>
      <c r="Z54" s="1" t="s">
        <v>45</v>
      </c>
      <c r="AA54" s="1" t="n">
        <v>93264645</v>
      </c>
      <c r="AB54" s="1" t="n">
        <v>93346025</v>
      </c>
      <c r="AC54" s="1" t="s">
        <v>67</v>
      </c>
      <c r="AD54" s="1" t="s">
        <v>429</v>
      </c>
      <c r="AE54" s="1" t="s">
        <v>430</v>
      </c>
      <c r="AF54" s="1" t="n">
        <v>0</v>
      </c>
      <c r="AG54" s="1" t="s">
        <v>49</v>
      </c>
      <c r="AH54" s="1" t="s">
        <v>50</v>
      </c>
      <c r="AI54" s="1" t="s">
        <v>103</v>
      </c>
      <c r="AJ54" s="1" t="s">
        <v>70</v>
      </c>
      <c r="AK54" s="1" t="s">
        <v>431</v>
      </c>
      <c r="AL54" s="1" t="s">
        <v>432</v>
      </c>
      <c r="AM54" s="1" t="s">
        <v>433</v>
      </c>
      <c r="AN54" s="1" t="s">
        <v>434</v>
      </c>
      <c r="AO54" s="1" t="s">
        <v>435</v>
      </c>
      <c r="AP54" s="1"/>
      <c r="AQ54" s="1"/>
    </row>
    <row r="55" customFormat="false" ht="14.4" hidden="false" customHeight="false" outlineLevel="0" collapsed="false">
      <c r="A55" s="1" t="s">
        <v>436</v>
      </c>
      <c r="B55" s="1" t="n">
        <v>2.783437935</v>
      </c>
      <c r="C55" s="1" t="n">
        <v>0.305589813</v>
      </c>
      <c r="D55" s="1" t="n">
        <v>5.261286058</v>
      </c>
      <c r="E55" s="1" t="n">
        <f aca="false">C55/D55</f>
        <v>0.058082721530668</v>
      </c>
      <c r="F55" s="1" t="n">
        <f aca="false">LOG(E55,2)</f>
        <v>-4.10574713577284</v>
      </c>
      <c r="G55" s="1" t="n">
        <v>0.019531202</v>
      </c>
      <c r="H55" s="1" t="n">
        <v>1</v>
      </c>
      <c r="I55" s="1" t="s">
        <v>44</v>
      </c>
      <c r="J55" s="3" t="n">
        <v>4.48E-021</v>
      </c>
      <c r="K55" s="3" t="n">
        <v>2.61E-008</v>
      </c>
      <c r="L55" s="1" t="n">
        <v>0</v>
      </c>
      <c r="M55" s="1" t="n">
        <v>0.2151616</v>
      </c>
      <c r="N55" s="3" t="n">
        <v>2.5E-022</v>
      </c>
      <c r="O55" s="1" t="n">
        <v>0</v>
      </c>
      <c r="P55" s="1" t="n">
        <v>0</v>
      </c>
      <c r="Q55" s="3" t="n">
        <v>3.49E-028</v>
      </c>
      <c r="R55" s="1" t="n">
        <v>0.6524476</v>
      </c>
      <c r="S55" s="1" t="n">
        <v>0.3014536</v>
      </c>
      <c r="T55" s="3" t="n">
        <v>8.3E-018</v>
      </c>
      <c r="U55" s="3" t="n">
        <v>2.5E-027</v>
      </c>
      <c r="V55" s="1" t="n">
        <v>0</v>
      </c>
      <c r="W55" s="1" t="n">
        <v>1.050509</v>
      </c>
      <c r="X55" s="1" t="n">
        <v>1.472692</v>
      </c>
      <c r="Y55" s="1" t="n">
        <v>0</v>
      </c>
      <c r="Z55" s="1" t="s">
        <v>45</v>
      </c>
      <c r="AA55" s="1" t="n">
        <v>213965894</v>
      </c>
      <c r="AB55" s="1" t="n">
        <v>213986153</v>
      </c>
      <c r="AC55" s="1" t="s">
        <v>67</v>
      </c>
      <c r="AD55" s="1" t="s">
        <v>437</v>
      </c>
      <c r="AE55" s="1" t="s">
        <v>438</v>
      </c>
      <c r="AF55" s="1" t="n">
        <v>0</v>
      </c>
      <c r="AG55" s="1" t="s">
        <v>49</v>
      </c>
      <c r="AH55" s="1" t="s">
        <v>50</v>
      </c>
      <c r="AI55" s="1" t="s">
        <v>51</v>
      </c>
      <c r="AJ55" s="1" t="s">
        <v>70</v>
      </c>
      <c r="AK55" s="1" t="s">
        <v>439</v>
      </c>
      <c r="AL55" s="1" t="s">
        <v>440</v>
      </c>
      <c r="AM55" s="1" t="s">
        <v>441</v>
      </c>
      <c r="AN55" s="1" t="s">
        <v>442</v>
      </c>
      <c r="AO55" s="1" t="s">
        <v>443</v>
      </c>
      <c r="AP55" s="1"/>
      <c r="AQ55" s="1"/>
    </row>
    <row r="56" customFormat="false" ht="14.4" hidden="false" customHeight="false" outlineLevel="0" collapsed="false">
      <c r="A56" s="1" t="s">
        <v>444</v>
      </c>
      <c r="B56" s="1" t="n">
        <v>2.49787908</v>
      </c>
      <c r="C56" s="1" t="n">
        <v>0</v>
      </c>
      <c r="D56" s="1" t="n">
        <v>4.995758159</v>
      </c>
      <c r="E56" s="1" t="n">
        <f aca="false">C56/D56</f>
        <v>0</v>
      </c>
      <c r="F56" s="1" t="e">
        <f aca="false">LOG(E56,2)</f>
        <v>#VALUE!</v>
      </c>
      <c r="G56" s="1" t="n">
        <v>0.018565042</v>
      </c>
      <c r="H56" s="1" t="n">
        <v>1</v>
      </c>
      <c r="I56" s="1" t="s">
        <v>44</v>
      </c>
      <c r="J56" s="3" t="n">
        <v>5.73E-017</v>
      </c>
      <c r="K56" s="3" t="n">
        <v>7.06E-005</v>
      </c>
      <c r="L56" s="3" t="n">
        <v>6.37E-022</v>
      </c>
      <c r="M56" s="3" t="n">
        <v>9.76E-023</v>
      </c>
      <c r="N56" s="3" t="n">
        <v>2.02E-019</v>
      </c>
      <c r="O56" s="3" t="n">
        <v>1.69E-021</v>
      </c>
      <c r="P56" s="1" t="n">
        <v>0.01862911</v>
      </c>
      <c r="Q56" s="3" t="n">
        <v>1.89E-023</v>
      </c>
      <c r="R56" s="1" t="n">
        <v>0.2221194</v>
      </c>
      <c r="S56" s="1" t="n">
        <v>0.1873681</v>
      </c>
      <c r="T56" s="3" t="n">
        <v>1.19E-011</v>
      </c>
      <c r="U56" s="1" t="n">
        <v>0.9372892</v>
      </c>
      <c r="V56" s="3" t="n">
        <v>6.99E-008</v>
      </c>
      <c r="W56" s="1" t="n">
        <v>0.6273775</v>
      </c>
      <c r="X56" s="1" t="n">
        <v>0.05932753</v>
      </c>
      <c r="Y56" s="3" t="n">
        <v>3.36E-028</v>
      </c>
      <c r="Z56" s="1" t="s">
        <v>291</v>
      </c>
      <c r="AA56" s="1" t="n">
        <v>62663019</v>
      </c>
      <c r="AB56" s="1" t="n">
        <v>62666627</v>
      </c>
      <c r="AC56" s="1" t="s">
        <v>67</v>
      </c>
      <c r="AD56" s="1" t="s">
        <v>445</v>
      </c>
      <c r="AE56" s="1" t="s">
        <v>446</v>
      </c>
      <c r="AF56" s="1" t="n">
        <v>0</v>
      </c>
      <c r="AG56" s="1" t="s">
        <v>49</v>
      </c>
      <c r="AH56" s="1" t="s">
        <v>50</v>
      </c>
      <c r="AI56" s="1" t="s">
        <v>103</v>
      </c>
      <c r="AJ56" s="1" t="s">
        <v>52</v>
      </c>
      <c r="AK56" s="1" t="s">
        <v>447</v>
      </c>
      <c r="AL56" s="1" t="s">
        <v>448</v>
      </c>
      <c r="AM56" s="1" t="s">
        <v>449</v>
      </c>
      <c r="AN56" s="1" t="s">
        <v>450</v>
      </c>
      <c r="AO56" s="1" t="s">
        <v>451</v>
      </c>
      <c r="AP56" s="1"/>
      <c r="AQ56" s="1"/>
    </row>
    <row r="57" customFormat="false" ht="14.4" hidden="false" customHeight="false" outlineLevel="0" collapsed="false">
      <c r="A57" s="1" t="s">
        <v>452</v>
      </c>
      <c r="B57" s="1" t="n">
        <v>4.543492044</v>
      </c>
      <c r="C57" s="1" t="n">
        <v>1.304226293</v>
      </c>
      <c r="D57" s="1" t="n">
        <v>7.782757795</v>
      </c>
      <c r="E57" s="1" t="n">
        <f aca="false">C57/D57</f>
        <v>0.167578938899768</v>
      </c>
      <c r="F57" s="1" t="n">
        <f aca="false">LOG(E57,2)</f>
        <v>-2.57708725046906</v>
      </c>
      <c r="G57" s="1" t="n">
        <v>0.012384755</v>
      </c>
      <c r="H57" s="1" t="n">
        <v>1</v>
      </c>
      <c r="I57" s="1" t="s">
        <v>44</v>
      </c>
      <c r="J57" s="3" t="n">
        <v>6.94E-038</v>
      </c>
      <c r="K57" s="1" t="n">
        <v>0.1550125</v>
      </c>
      <c r="L57" s="3" t="n">
        <v>4.7E-036</v>
      </c>
      <c r="M57" s="1" t="n">
        <v>0.04605392</v>
      </c>
      <c r="N57" s="1" t="n">
        <v>0.05624856</v>
      </c>
      <c r="O57" s="1" t="n">
        <v>0.3068732</v>
      </c>
      <c r="P57" s="3" t="n">
        <v>9.33E-041</v>
      </c>
      <c r="Q57" s="3" t="n">
        <v>3.75E-024</v>
      </c>
      <c r="R57" s="1" t="n">
        <v>0.1476361</v>
      </c>
      <c r="S57" s="1" t="n">
        <v>0.1175815</v>
      </c>
      <c r="T57" s="1" t="n">
        <v>0.9559937</v>
      </c>
      <c r="U57" s="3" t="n">
        <v>1.85E-051</v>
      </c>
      <c r="V57" s="3" t="n">
        <v>7.46E-038</v>
      </c>
      <c r="W57" s="1" t="n">
        <v>0.6402771</v>
      </c>
      <c r="X57" s="1" t="n">
        <v>0.5447445</v>
      </c>
      <c r="Y57" s="1" t="n">
        <v>0.5465036</v>
      </c>
      <c r="Z57" s="1" t="s">
        <v>318</v>
      </c>
      <c r="AA57" s="1" t="n">
        <v>178746939</v>
      </c>
      <c r="AB57" s="1" t="n">
        <v>178860349</v>
      </c>
      <c r="AC57" s="1" t="s">
        <v>67</v>
      </c>
      <c r="AD57" s="1" t="s">
        <v>453</v>
      </c>
      <c r="AE57" s="1" t="s">
        <v>454</v>
      </c>
      <c r="AF57" s="1" t="n">
        <v>0</v>
      </c>
      <c r="AG57" s="1" t="s">
        <v>49</v>
      </c>
      <c r="AH57" s="1" t="s">
        <v>50</v>
      </c>
      <c r="AI57" s="1" t="s">
        <v>51</v>
      </c>
      <c r="AJ57" s="1" t="s">
        <v>70</v>
      </c>
      <c r="AK57" s="1" t="s">
        <v>455</v>
      </c>
      <c r="AL57" s="1" t="s">
        <v>456</v>
      </c>
      <c r="AM57" s="1" t="s">
        <v>457</v>
      </c>
      <c r="AN57" s="1" t="s">
        <v>458</v>
      </c>
      <c r="AO57" s="1" t="s">
        <v>459</v>
      </c>
      <c r="AP57" s="1" t="s">
        <v>460</v>
      </c>
      <c r="AQ57" s="1" t="s">
        <v>461</v>
      </c>
    </row>
    <row r="58" customFormat="false" ht="14.4" hidden="false" customHeight="false" outlineLevel="0" collapsed="false">
      <c r="A58" s="1" t="s">
        <v>462</v>
      </c>
      <c r="B58" s="1" t="n">
        <v>40.69119854</v>
      </c>
      <c r="C58" s="1" t="n">
        <v>12.19385973</v>
      </c>
      <c r="D58" s="1" t="n">
        <v>69.18853734</v>
      </c>
      <c r="E58" s="1" t="n">
        <f aca="false">C58/D58</f>
        <v>0.176241039322425</v>
      </c>
      <c r="F58" s="1" t="n">
        <f aca="false">LOG(E58,2)</f>
        <v>-2.50437818690066</v>
      </c>
      <c r="G58" s="1" t="n">
        <v>0.017266071</v>
      </c>
      <c r="H58" s="1" t="n">
        <v>1</v>
      </c>
      <c r="I58" s="1" t="s">
        <v>44</v>
      </c>
      <c r="J58" s="1" t="n">
        <v>0.09321058</v>
      </c>
      <c r="K58" s="1" t="n">
        <v>1.049767</v>
      </c>
      <c r="L58" s="1" t="n">
        <v>0.4068087</v>
      </c>
      <c r="M58" s="1" t="n">
        <v>0.4160283</v>
      </c>
      <c r="N58" s="1" t="n">
        <v>2.560679</v>
      </c>
      <c r="O58" s="1" t="n">
        <v>1.670187</v>
      </c>
      <c r="P58" s="1" t="n">
        <v>2.570658</v>
      </c>
      <c r="Q58" s="1" t="n">
        <v>0.3958957</v>
      </c>
      <c r="R58" s="1" t="n">
        <v>0.7358691</v>
      </c>
      <c r="S58" s="1" t="n">
        <v>0.6373231</v>
      </c>
      <c r="T58" s="1" t="n">
        <v>0.7041498</v>
      </c>
      <c r="U58" s="1" t="n">
        <v>4.161009</v>
      </c>
      <c r="V58" s="1" t="n">
        <v>6.563314</v>
      </c>
      <c r="W58" s="1" t="n">
        <v>8.203519</v>
      </c>
      <c r="X58" s="1" t="n">
        <v>15.69917</v>
      </c>
      <c r="Y58" s="1" t="n">
        <v>4.743831</v>
      </c>
      <c r="Z58" s="1" t="s">
        <v>88</v>
      </c>
      <c r="AA58" s="1" t="n">
        <v>3893292</v>
      </c>
      <c r="AB58" s="1" t="n">
        <v>3905709</v>
      </c>
      <c r="AC58" s="1" t="s">
        <v>67</v>
      </c>
      <c r="AD58" s="1" t="s">
        <v>89</v>
      </c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</row>
    <row r="59" customFormat="false" ht="14.4" hidden="false" customHeight="false" outlineLevel="0" collapsed="false">
      <c r="A59" s="1" t="s">
        <v>463</v>
      </c>
      <c r="B59" s="1" t="n">
        <v>4.358078326</v>
      </c>
      <c r="C59" s="1" t="n">
        <v>7.236049218</v>
      </c>
      <c r="D59" s="1" t="n">
        <v>1.480107435</v>
      </c>
      <c r="E59" s="1" t="n">
        <f aca="false">C59/D59</f>
        <v>4.8888675557528</v>
      </c>
      <c r="F59" s="1" t="n">
        <f aca="false">LOG(E59,2)</f>
        <v>2.28950032184292</v>
      </c>
      <c r="G59" s="1" t="n">
        <v>0.041245912</v>
      </c>
      <c r="H59" s="1" t="n">
        <v>1</v>
      </c>
      <c r="I59" s="1" t="s">
        <v>59</v>
      </c>
      <c r="J59" s="1" t="n">
        <v>0.4920578</v>
      </c>
      <c r="K59" s="1" t="n">
        <v>0.3865997</v>
      </c>
      <c r="L59" s="1" t="n">
        <v>1.81171</v>
      </c>
      <c r="M59" s="1" t="n">
        <v>0.009827943</v>
      </c>
      <c r="N59" s="1" t="n">
        <v>1.273607</v>
      </c>
      <c r="O59" s="1" t="n">
        <v>1.706185</v>
      </c>
      <c r="P59" s="3" t="n">
        <v>1.03E-006</v>
      </c>
      <c r="Q59" s="3" t="n">
        <v>1.12E-005</v>
      </c>
      <c r="R59" s="1" t="n">
        <v>0.5184488</v>
      </c>
      <c r="S59" s="1" t="n">
        <v>0.01406008</v>
      </c>
      <c r="T59" s="1" t="n">
        <v>0.1222262</v>
      </c>
      <c r="U59" s="3" t="n">
        <v>1.25E-019</v>
      </c>
      <c r="V59" s="1" t="n">
        <v>0.2269223</v>
      </c>
      <c r="W59" s="1" t="n">
        <v>0.1790869</v>
      </c>
      <c r="X59" s="1" t="n">
        <v>0.0980293</v>
      </c>
      <c r="Y59" s="3" t="n">
        <v>2.01E-010</v>
      </c>
      <c r="Z59" s="1" t="s">
        <v>300</v>
      </c>
      <c r="AA59" s="1" t="n">
        <v>30363176</v>
      </c>
      <c r="AB59" s="1" t="n">
        <v>30373032</v>
      </c>
      <c r="AC59" s="1" t="s">
        <v>67</v>
      </c>
      <c r="AD59" s="1" t="s">
        <v>464</v>
      </c>
      <c r="AE59" s="1" t="s">
        <v>465</v>
      </c>
      <c r="AF59" s="1" t="n">
        <v>49456</v>
      </c>
      <c r="AG59" s="1" t="s">
        <v>49</v>
      </c>
      <c r="AH59" s="1" t="s">
        <v>79</v>
      </c>
      <c r="AI59" s="1" t="s">
        <v>123</v>
      </c>
      <c r="AJ59" s="1" t="s">
        <v>134</v>
      </c>
      <c r="AK59" s="1" t="s">
        <v>466</v>
      </c>
      <c r="AL59" s="1" t="s">
        <v>467</v>
      </c>
      <c r="AM59" s="1" t="s">
        <v>468</v>
      </c>
      <c r="AN59" s="1" t="s">
        <v>469</v>
      </c>
      <c r="AO59" s="1" t="s">
        <v>470</v>
      </c>
      <c r="AP59" s="1"/>
      <c r="AQ59" s="1"/>
    </row>
    <row r="60" customFormat="false" ht="14.4" hidden="false" customHeight="false" outlineLevel="0" collapsed="false">
      <c r="A60" s="1" t="s">
        <v>471</v>
      </c>
      <c r="B60" s="1" t="n">
        <v>0.683328674</v>
      </c>
      <c r="C60" s="1" t="n">
        <v>0</v>
      </c>
      <c r="D60" s="1" t="n">
        <v>1.366657348</v>
      </c>
      <c r="E60" s="1" t="n">
        <f aca="false">C60/D60</f>
        <v>0</v>
      </c>
      <c r="F60" s="1" t="e">
        <f aca="false">LOG(E60,2)</f>
        <v>#VALUE!</v>
      </c>
      <c r="G60" s="1" t="n">
        <v>0.040100684</v>
      </c>
      <c r="H60" s="1" t="n">
        <v>1</v>
      </c>
      <c r="I60" s="1" t="s">
        <v>44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.1015102</v>
      </c>
      <c r="U60" s="1" t="n">
        <v>0.05905534</v>
      </c>
      <c r="V60" s="1" t="n">
        <v>0.1048105</v>
      </c>
      <c r="W60" s="1" t="n">
        <v>0</v>
      </c>
      <c r="X60" s="1" t="n">
        <v>0.1901737</v>
      </c>
      <c r="Y60" s="1" t="n">
        <v>0</v>
      </c>
      <c r="Z60" s="1" t="s">
        <v>154</v>
      </c>
      <c r="AA60" s="1" t="n">
        <v>32277863</v>
      </c>
      <c r="AB60" s="1" t="n">
        <v>32280988</v>
      </c>
      <c r="AC60" s="1" t="s">
        <v>46</v>
      </c>
      <c r="AD60" s="1" t="s">
        <v>472</v>
      </c>
      <c r="AE60" s="1" t="s">
        <v>473</v>
      </c>
      <c r="AF60" s="1" t="n">
        <v>0</v>
      </c>
      <c r="AG60" s="1" t="s">
        <v>49</v>
      </c>
      <c r="AH60" s="1" t="s">
        <v>50</v>
      </c>
      <c r="AI60" s="1" t="s">
        <v>51</v>
      </c>
      <c r="AJ60" s="1" t="s">
        <v>70</v>
      </c>
      <c r="AK60" s="1" t="s">
        <v>474</v>
      </c>
      <c r="AL60" s="1" t="s">
        <v>475</v>
      </c>
      <c r="AM60" s="1" t="s">
        <v>476</v>
      </c>
      <c r="AN60" s="1" t="s">
        <v>477</v>
      </c>
      <c r="AO60" s="1" t="s">
        <v>478</v>
      </c>
      <c r="AP60" s="1"/>
      <c r="AQ60" s="1"/>
    </row>
    <row r="61" customFormat="false" ht="14.4" hidden="false" customHeight="false" outlineLevel="0" collapsed="false">
      <c r="A61" s="1" t="s">
        <v>479</v>
      </c>
      <c r="B61" s="1" t="n">
        <v>0.715890603</v>
      </c>
      <c r="C61" s="1" t="n">
        <v>1.431781207</v>
      </c>
      <c r="D61" s="1" t="n">
        <v>0</v>
      </c>
      <c r="E61" s="1" t="e">
        <f aca="false">C61/D61</f>
        <v>#DIV/0!</v>
      </c>
      <c r="F61" s="1" t="e">
        <f aca="false">LOG(E61,2)</f>
        <v>#DIV/0!</v>
      </c>
      <c r="G61" s="1" t="n">
        <v>0.042574404</v>
      </c>
      <c r="H61" s="1" t="n">
        <v>1</v>
      </c>
      <c r="I61" s="1" t="s">
        <v>59</v>
      </c>
      <c r="J61" s="1" t="n">
        <v>0</v>
      </c>
      <c r="K61" s="1" t="n">
        <v>0.3504954</v>
      </c>
      <c r="L61" s="1" t="n">
        <v>0</v>
      </c>
      <c r="M61" s="1" t="n">
        <v>0</v>
      </c>
      <c r="N61" s="1" t="n">
        <v>0</v>
      </c>
      <c r="O61" s="1" t="n">
        <v>0.5406922</v>
      </c>
      <c r="P61" s="1" t="n">
        <v>0</v>
      </c>
      <c r="Q61" s="1" t="n">
        <v>0.1902679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s">
        <v>66</v>
      </c>
      <c r="AA61" s="1" t="n">
        <v>174575227</v>
      </c>
      <c r="AB61" s="1" t="n">
        <v>174587726</v>
      </c>
      <c r="AC61" s="1" t="s">
        <v>46</v>
      </c>
      <c r="AD61" s="1" t="s">
        <v>480</v>
      </c>
      <c r="AE61" s="1" t="s">
        <v>481</v>
      </c>
      <c r="AF61" s="1" t="n">
        <v>0</v>
      </c>
      <c r="AG61" s="1" t="s">
        <v>49</v>
      </c>
      <c r="AH61" s="1" t="s">
        <v>50</v>
      </c>
      <c r="AI61" s="1" t="s">
        <v>103</v>
      </c>
      <c r="AJ61" s="1" t="s">
        <v>52</v>
      </c>
      <c r="AK61" s="1" t="s">
        <v>146</v>
      </c>
      <c r="AL61" s="1" t="s">
        <v>147</v>
      </c>
      <c r="AM61" s="1" t="s">
        <v>148</v>
      </c>
      <c r="AN61" s="1" t="s">
        <v>149</v>
      </c>
      <c r="AO61" s="1" t="s">
        <v>150</v>
      </c>
      <c r="AP61" s="1" t="s">
        <v>151</v>
      </c>
      <c r="AQ61" s="1" t="s">
        <v>152</v>
      </c>
    </row>
    <row r="62" customFormat="false" ht="14.4" hidden="false" customHeight="false" outlineLevel="0" collapsed="false">
      <c r="A62" s="1" t="s">
        <v>482</v>
      </c>
      <c r="B62" s="1" t="n">
        <v>4.729290174</v>
      </c>
      <c r="C62" s="1" t="n">
        <v>8.48550901</v>
      </c>
      <c r="D62" s="1" t="n">
        <v>0.973071339</v>
      </c>
      <c r="E62" s="1" t="n">
        <f aca="false">C62/D62</f>
        <v>8.72033598145059</v>
      </c>
      <c r="F62" s="1" t="n">
        <f aca="false">LOG(E62,2)</f>
        <v>3.12438372094655</v>
      </c>
      <c r="G62" s="1" t="n">
        <v>0.006904477</v>
      </c>
      <c r="H62" s="1" t="n">
        <v>1</v>
      </c>
      <c r="I62" s="1" t="s">
        <v>59</v>
      </c>
      <c r="J62" s="1" t="n">
        <v>0.2574712</v>
      </c>
      <c r="K62" s="1" t="n">
        <v>0.2534242</v>
      </c>
      <c r="L62" s="1" t="n">
        <v>0.9896614</v>
      </c>
      <c r="M62" s="1" t="n">
        <v>0.4504721</v>
      </c>
      <c r="N62" s="1" t="n">
        <v>0.6640577</v>
      </c>
      <c r="O62" s="1" t="n">
        <v>0.7878916</v>
      </c>
      <c r="P62" s="1" t="n">
        <v>0.4068222</v>
      </c>
      <c r="Q62" s="1" t="n">
        <v>0.2445085</v>
      </c>
      <c r="R62" s="1" t="n">
        <v>0.1222909</v>
      </c>
      <c r="S62" s="3" t="n">
        <v>8.82E-029</v>
      </c>
      <c r="T62" s="1" t="n">
        <v>0.1216545</v>
      </c>
      <c r="U62" s="3" t="n">
        <v>2.57E-024</v>
      </c>
      <c r="V62" s="3" t="n">
        <v>6.61E-012</v>
      </c>
      <c r="W62" s="1" t="n">
        <v>0.1360156</v>
      </c>
      <c r="X62" s="1" t="n">
        <v>0</v>
      </c>
      <c r="Y62" s="1" t="n">
        <v>0.1239305</v>
      </c>
      <c r="Z62" s="1" t="s">
        <v>171</v>
      </c>
      <c r="AA62" s="1" t="n">
        <v>156654185</v>
      </c>
      <c r="AB62" s="1" t="n">
        <v>156657693</v>
      </c>
      <c r="AC62" s="1" t="s">
        <v>67</v>
      </c>
      <c r="AD62" s="1" t="s">
        <v>483</v>
      </c>
      <c r="AE62" s="1" t="s">
        <v>484</v>
      </c>
      <c r="AF62" s="1" t="n">
        <v>0</v>
      </c>
      <c r="AG62" s="1" t="s">
        <v>49</v>
      </c>
      <c r="AH62" s="1" t="s">
        <v>50</v>
      </c>
      <c r="AI62" s="1" t="s">
        <v>103</v>
      </c>
      <c r="AJ62" s="1" t="s">
        <v>52</v>
      </c>
      <c r="AK62" s="1" t="s">
        <v>485</v>
      </c>
      <c r="AL62" s="1" t="s">
        <v>486</v>
      </c>
      <c r="AM62" s="1" t="s">
        <v>487</v>
      </c>
      <c r="AN62" s="1" t="s">
        <v>488</v>
      </c>
      <c r="AO62" s="1" t="s">
        <v>489</v>
      </c>
      <c r="AP62" s="1"/>
      <c r="AQ62" s="1"/>
    </row>
    <row r="63" customFormat="false" ht="14.4" hidden="false" customHeight="false" outlineLevel="0" collapsed="false">
      <c r="A63" s="1" t="s">
        <v>490</v>
      </c>
      <c r="B63" s="1" t="n">
        <v>4.594038516</v>
      </c>
      <c r="C63" s="1" t="n">
        <v>8.002225665</v>
      </c>
      <c r="D63" s="1" t="n">
        <v>1.185851367</v>
      </c>
      <c r="E63" s="1" t="n">
        <f aca="false">C63/D63</f>
        <v>6.74808486770501</v>
      </c>
      <c r="F63" s="1" t="n">
        <f aca="false">LOG(E63,2)</f>
        <v>2.75447811788262</v>
      </c>
      <c r="G63" s="1" t="n">
        <v>0.009469077</v>
      </c>
      <c r="H63" s="1" t="n">
        <v>1</v>
      </c>
      <c r="I63" s="1" t="s">
        <v>59</v>
      </c>
      <c r="J63" s="1" t="n">
        <v>1.728703</v>
      </c>
      <c r="K63" s="1" t="n">
        <v>0.1957337</v>
      </c>
      <c r="L63" s="1" t="n">
        <v>0.3710012</v>
      </c>
      <c r="M63" s="3" t="n">
        <v>1.3E-026</v>
      </c>
      <c r="N63" s="1" t="n">
        <v>0.3673924</v>
      </c>
      <c r="O63" s="1" t="n">
        <v>0.7172446</v>
      </c>
      <c r="P63" s="1" t="n">
        <v>1.140056</v>
      </c>
      <c r="Q63" s="1" t="n">
        <v>0.2375952</v>
      </c>
      <c r="R63" s="3" t="n">
        <v>3.77E-017</v>
      </c>
      <c r="S63" s="3" t="n">
        <v>3.5E-025</v>
      </c>
      <c r="T63" s="3" t="n">
        <v>5.79E-005</v>
      </c>
      <c r="U63" s="1" t="n">
        <v>0.2918223</v>
      </c>
      <c r="V63" s="1" t="n">
        <v>0</v>
      </c>
      <c r="W63" s="3" t="n">
        <v>8.74E-024</v>
      </c>
      <c r="X63" s="3" t="n">
        <v>4.06E-028</v>
      </c>
      <c r="Y63" s="1" t="n">
        <v>0.1971877</v>
      </c>
      <c r="Z63" s="1" t="s">
        <v>380</v>
      </c>
      <c r="AA63" s="1" t="n">
        <v>89088604</v>
      </c>
      <c r="AB63" s="1" t="n">
        <v>89109298</v>
      </c>
      <c r="AC63" s="1" t="s">
        <v>67</v>
      </c>
      <c r="AD63" s="1" t="s">
        <v>491</v>
      </c>
      <c r="AE63" s="1" t="s">
        <v>492</v>
      </c>
      <c r="AF63" s="1" t="n">
        <v>0</v>
      </c>
      <c r="AG63" s="1" t="s">
        <v>111</v>
      </c>
      <c r="AH63" s="1" t="s">
        <v>50</v>
      </c>
      <c r="AI63" s="1" t="s">
        <v>103</v>
      </c>
      <c r="AJ63" s="1" t="s">
        <v>52</v>
      </c>
      <c r="AK63" s="1" t="s">
        <v>493</v>
      </c>
      <c r="AL63" s="1" t="s">
        <v>494</v>
      </c>
      <c r="AM63" s="1" t="s">
        <v>495</v>
      </c>
      <c r="AN63" s="1" t="s">
        <v>496</v>
      </c>
      <c r="AO63" s="1" t="s">
        <v>497</v>
      </c>
      <c r="AP63" s="1" t="s">
        <v>498</v>
      </c>
      <c r="AQ63" s="1" t="s">
        <v>499</v>
      </c>
    </row>
    <row r="64" customFormat="false" ht="14.4" hidden="false" customHeight="false" outlineLevel="0" collapsed="false">
      <c r="A64" s="1" t="s">
        <v>500</v>
      </c>
      <c r="B64" s="1" t="n">
        <v>5.050192058</v>
      </c>
      <c r="C64" s="1" t="n">
        <v>0</v>
      </c>
      <c r="D64" s="1" t="n">
        <v>10.10038412</v>
      </c>
      <c r="E64" s="1" t="n">
        <f aca="false">C64/D64</f>
        <v>0</v>
      </c>
      <c r="F64" s="1" t="e">
        <f aca="false">LOG(E64,2)</f>
        <v>#VALUE!</v>
      </c>
      <c r="G64" s="1" t="n">
        <v>0.041119062</v>
      </c>
      <c r="H64" s="1" t="n">
        <v>1</v>
      </c>
      <c r="I64" s="1" t="s">
        <v>44</v>
      </c>
      <c r="J64" s="3" t="n">
        <v>1.31E-015</v>
      </c>
      <c r="K64" s="1" t="n">
        <v>0.007211996</v>
      </c>
      <c r="L64" s="3" t="n">
        <v>1.83E-009</v>
      </c>
      <c r="M64" s="3" t="n">
        <v>1.49E-014</v>
      </c>
      <c r="N64" s="3" t="n">
        <v>1.86E-012</v>
      </c>
      <c r="O64" s="3" t="n">
        <v>5.54E-022</v>
      </c>
      <c r="P64" s="3" t="n">
        <v>7.55E-008</v>
      </c>
      <c r="Q64" s="3" t="n">
        <v>5.83E-010</v>
      </c>
      <c r="R64" s="1" t="n">
        <v>0.0117658</v>
      </c>
      <c r="S64" s="1" t="n">
        <v>0.01677359</v>
      </c>
      <c r="T64" s="1" t="n">
        <v>0.3792292</v>
      </c>
      <c r="U64" s="1" t="n">
        <v>1.394191</v>
      </c>
      <c r="V64" s="1" t="n">
        <v>0.001543044</v>
      </c>
      <c r="W64" s="1" t="n">
        <v>0.1287725</v>
      </c>
      <c r="X64" s="1" t="n">
        <v>0.02797276</v>
      </c>
      <c r="Y64" s="1" t="n">
        <v>0.03675699</v>
      </c>
      <c r="Z64" s="1" t="s">
        <v>262</v>
      </c>
      <c r="AA64" s="1" t="n">
        <v>75403876</v>
      </c>
      <c r="AB64" s="1" t="n">
        <v>75408308</v>
      </c>
      <c r="AC64" s="1" t="s">
        <v>46</v>
      </c>
      <c r="AD64" s="1" t="s">
        <v>501</v>
      </c>
      <c r="AE64" s="1" t="s">
        <v>502</v>
      </c>
      <c r="AF64" s="1" t="n">
        <v>1982</v>
      </c>
      <c r="AG64" s="1" t="s">
        <v>49</v>
      </c>
      <c r="AH64" s="1" t="s">
        <v>79</v>
      </c>
      <c r="AI64" s="1" t="s">
        <v>123</v>
      </c>
      <c r="AJ64" s="1" t="s">
        <v>134</v>
      </c>
      <c r="AK64" s="1" t="s">
        <v>503</v>
      </c>
      <c r="AL64" s="1" t="s">
        <v>504</v>
      </c>
      <c r="AM64" s="1" t="s">
        <v>505</v>
      </c>
      <c r="AN64" s="1" t="s">
        <v>506</v>
      </c>
      <c r="AO64" s="1" t="s">
        <v>507</v>
      </c>
      <c r="AP64" s="1"/>
      <c r="AQ64" s="1"/>
    </row>
    <row r="65" customFormat="false" ht="14.4" hidden="false" customHeight="false" outlineLevel="0" collapsed="false">
      <c r="A65" s="1" t="s">
        <v>508</v>
      </c>
      <c r="B65" s="1" t="n">
        <v>1.365279965</v>
      </c>
      <c r="C65" s="1" t="n">
        <v>0.250360315</v>
      </c>
      <c r="D65" s="1" t="n">
        <v>2.480199615</v>
      </c>
      <c r="E65" s="1" t="n">
        <f aca="false">C65/D65</f>
        <v>0.100943614975926</v>
      </c>
      <c r="F65" s="1" t="n">
        <f aca="false">LOG(E65,2)</f>
        <v>-3.30837843665874</v>
      </c>
      <c r="G65" s="1" t="n">
        <v>0.042848306</v>
      </c>
      <c r="H65" s="1" t="n">
        <v>1</v>
      </c>
      <c r="I65" s="1" t="s">
        <v>44</v>
      </c>
      <c r="J65" s="3" t="n">
        <v>9.13E-005</v>
      </c>
      <c r="K65" s="3" t="n">
        <v>9.83E-032</v>
      </c>
      <c r="L65" s="3" t="n">
        <v>8.97E-048</v>
      </c>
      <c r="M65" s="3" t="n">
        <v>8.82E-070</v>
      </c>
      <c r="N65" s="1" t="n">
        <v>0.02680817</v>
      </c>
      <c r="O65" s="1" t="n">
        <v>0.000107766</v>
      </c>
      <c r="P65" s="3" t="n">
        <v>1.23E-024</v>
      </c>
      <c r="Q65" s="3" t="n">
        <v>2.16E-040</v>
      </c>
      <c r="R65" s="3" t="n">
        <v>3.14E-034</v>
      </c>
      <c r="S65" s="3" t="n">
        <v>2.96E-026</v>
      </c>
      <c r="T65" s="1" t="n">
        <v>0.0566034</v>
      </c>
      <c r="U65" s="1" t="n">
        <v>0.03160257</v>
      </c>
      <c r="V65" s="1" t="n">
        <v>0.1293154</v>
      </c>
      <c r="W65" s="3" t="n">
        <v>1.32E-043</v>
      </c>
      <c r="X65" s="3" t="n">
        <v>6.18E-011</v>
      </c>
      <c r="Y65" s="1" t="n">
        <v>0.06134925</v>
      </c>
      <c r="Z65" s="1" t="s">
        <v>318</v>
      </c>
      <c r="AA65" s="1" t="n">
        <v>180989790</v>
      </c>
      <c r="AB65" s="1" t="n">
        <v>181566165</v>
      </c>
      <c r="AC65" s="1" t="s">
        <v>46</v>
      </c>
      <c r="AD65" s="1" t="s">
        <v>509</v>
      </c>
      <c r="AE65" s="1" t="s">
        <v>510</v>
      </c>
      <c r="AF65" s="1" t="n">
        <v>16</v>
      </c>
      <c r="AG65" s="1" t="s">
        <v>49</v>
      </c>
      <c r="AH65" s="1" t="s">
        <v>79</v>
      </c>
      <c r="AI65" s="1" t="s">
        <v>123</v>
      </c>
      <c r="AJ65" s="1" t="s">
        <v>134</v>
      </c>
      <c r="AK65" s="1" t="s">
        <v>511</v>
      </c>
      <c r="AL65" s="1" t="s">
        <v>512</v>
      </c>
      <c r="AM65" s="1" t="s">
        <v>513</v>
      </c>
      <c r="AN65" s="1" t="s">
        <v>514</v>
      </c>
      <c r="AO65" s="1" t="s">
        <v>515</v>
      </c>
      <c r="AP65" s="1"/>
      <c r="AQ65" s="1"/>
    </row>
    <row r="66" customFormat="false" ht="14.4" hidden="false" customHeight="false" outlineLevel="0" collapsed="false">
      <c r="A66" s="1" t="s">
        <v>516</v>
      </c>
      <c r="B66" s="1" t="n">
        <v>5.55159672</v>
      </c>
      <c r="C66" s="1" t="n">
        <v>1.889964545</v>
      </c>
      <c r="D66" s="1" t="n">
        <v>9.213228896</v>
      </c>
      <c r="E66" s="1" t="n">
        <f aca="false">C66/D66</f>
        <v>0.205135958992677</v>
      </c>
      <c r="F66" s="1" t="n">
        <f aca="false">LOG(E66,2)</f>
        <v>-2.28534768589154</v>
      </c>
      <c r="G66" s="1" t="n">
        <v>0.026357683</v>
      </c>
      <c r="H66" s="1" t="n">
        <v>1</v>
      </c>
      <c r="I66" s="1" t="s">
        <v>44</v>
      </c>
      <c r="J66" s="1" t="n">
        <v>0.04666524</v>
      </c>
      <c r="K66" s="1" t="n">
        <v>0</v>
      </c>
      <c r="L66" s="1" t="n">
        <v>0</v>
      </c>
      <c r="M66" s="1" t="n">
        <v>0</v>
      </c>
      <c r="N66" s="1" t="n">
        <v>0.1925618</v>
      </c>
      <c r="O66" s="1" t="n">
        <v>0</v>
      </c>
      <c r="P66" s="1" t="n">
        <v>0</v>
      </c>
      <c r="Q66" s="1" t="n">
        <v>0.01566947</v>
      </c>
      <c r="R66" s="1" t="n">
        <v>0</v>
      </c>
      <c r="S66" s="1" t="n">
        <v>0.1292932</v>
      </c>
      <c r="T66" s="3" t="n">
        <v>2.37E-005</v>
      </c>
      <c r="U66" s="1" t="n">
        <v>0.01288013</v>
      </c>
      <c r="V66" s="1" t="n">
        <v>0.4207181</v>
      </c>
      <c r="W66" s="1" t="n">
        <v>0.1305767</v>
      </c>
      <c r="X66" s="1" t="n">
        <v>0.2230609</v>
      </c>
      <c r="Y66" s="1" t="n">
        <v>0.2421019</v>
      </c>
      <c r="Z66" s="1" t="s">
        <v>300</v>
      </c>
      <c r="AA66" s="1" t="n">
        <v>27819376</v>
      </c>
      <c r="AB66" s="1" t="n">
        <v>27917298</v>
      </c>
      <c r="AC66" s="1" t="s">
        <v>67</v>
      </c>
      <c r="AD66" s="1" t="s">
        <v>517</v>
      </c>
      <c r="AE66" s="1" t="s">
        <v>518</v>
      </c>
      <c r="AF66" s="1" t="n">
        <v>2733</v>
      </c>
      <c r="AG66" s="1" t="s">
        <v>49</v>
      </c>
      <c r="AH66" s="1" t="s">
        <v>79</v>
      </c>
      <c r="AI66" s="1" t="s">
        <v>123</v>
      </c>
      <c r="AJ66" s="1" t="s">
        <v>134</v>
      </c>
      <c r="AK66" s="1" t="s">
        <v>519</v>
      </c>
      <c r="AL66" s="1" t="s">
        <v>520</v>
      </c>
      <c r="AM66" s="1" t="s">
        <v>521</v>
      </c>
      <c r="AN66" s="1"/>
      <c r="AO66" s="1"/>
      <c r="AP66" s="1" t="s">
        <v>522</v>
      </c>
      <c r="AQ66" s="1" t="s">
        <v>523</v>
      </c>
    </row>
    <row r="67" customFormat="false" ht="14.4" hidden="false" customHeight="false" outlineLevel="0" collapsed="false">
      <c r="A67" s="1" t="s">
        <v>524</v>
      </c>
      <c r="B67" s="1" t="n">
        <v>0.649616477</v>
      </c>
      <c r="C67" s="1" t="n">
        <v>0</v>
      </c>
      <c r="D67" s="1" t="n">
        <v>1.299232954</v>
      </c>
      <c r="E67" s="1" t="n">
        <f aca="false">C67/D67</f>
        <v>0</v>
      </c>
      <c r="F67" s="1" t="e">
        <f aca="false">LOG(E67,2)</f>
        <v>#VALUE!</v>
      </c>
      <c r="G67" s="1" t="n">
        <v>0.041812529</v>
      </c>
      <c r="H67" s="1" t="n">
        <v>1</v>
      </c>
      <c r="I67" s="1" t="s">
        <v>44</v>
      </c>
      <c r="J67" s="3" t="n">
        <v>2.07E-035</v>
      </c>
      <c r="K67" s="3" t="n">
        <v>2.89E-044</v>
      </c>
      <c r="L67" s="1" t="n">
        <v>0</v>
      </c>
      <c r="M67" s="3" t="n">
        <v>5.51E-055</v>
      </c>
      <c r="N67" s="3" t="n">
        <v>8.71E-036</v>
      </c>
      <c r="O67" s="1" t="n">
        <v>0</v>
      </c>
      <c r="P67" s="3" t="n">
        <v>6.34E-040</v>
      </c>
      <c r="Q67" s="1" t="n">
        <v>0.000295362</v>
      </c>
      <c r="R67" s="1" t="n">
        <v>0.1424367</v>
      </c>
      <c r="S67" s="3" t="n">
        <v>4.78E-035</v>
      </c>
      <c r="T67" s="3" t="n">
        <v>2.35E-028</v>
      </c>
      <c r="U67" s="1" t="n">
        <v>0</v>
      </c>
      <c r="V67" s="1" t="n">
        <v>0.1302112</v>
      </c>
      <c r="W67" s="1" t="n">
        <v>0.1861965</v>
      </c>
      <c r="X67" s="1" t="n">
        <v>0.2892482</v>
      </c>
      <c r="Y67" s="3" t="n">
        <v>3.64E-041</v>
      </c>
      <c r="Z67" s="1" t="s">
        <v>525</v>
      </c>
      <c r="AA67" s="1" t="n">
        <v>136173199</v>
      </c>
      <c r="AB67" s="1" t="n">
        <v>136395471</v>
      </c>
      <c r="AC67" s="1" t="s">
        <v>67</v>
      </c>
      <c r="AD67" s="1" t="s">
        <v>526</v>
      </c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</row>
    <row r="68" customFormat="false" ht="14.4" hidden="false" customHeight="false" outlineLevel="0" collapsed="false">
      <c r="A68" s="1" t="s">
        <v>527</v>
      </c>
      <c r="B68" s="1" t="n">
        <v>0.740507875</v>
      </c>
      <c r="C68" s="1" t="n">
        <v>1.481015749</v>
      </c>
      <c r="D68" s="1" t="n">
        <v>0</v>
      </c>
      <c r="E68" s="1" t="e">
        <f aca="false">C68/D68</f>
        <v>#DIV/0!</v>
      </c>
      <c r="F68" s="1" t="e">
        <f aca="false">LOG(E68,2)</f>
        <v>#DIV/0!</v>
      </c>
      <c r="G68" s="1" t="n">
        <v>0.03265282</v>
      </c>
      <c r="H68" s="1" t="n">
        <v>1</v>
      </c>
      <c r="I68" s="1" t="s">
        <v>59</v>
      </c>
      <c r="J68" s="1" t="n">
        <v>0.2424864</v>
      </c>
      <c r="K68" s="1" t="n">
        <v>0.08974405</v>
      </c>
      <c r="L68" s="1" t="n">
        <v>0.09959082</v>
      </c>
      <c r="M68" s="1" t="n">
        <v>0</v>
      </c>
      <c r="N68" s="1" t="n">
        <v>0.1568124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v>0</v>
      </c>
      <c r="Y68" s="1" t="n">
        <v>0</v>
      </c>
      <c r="Z68" s="1" t="s">
        <v>528</v>
      </c>
      <c r="AA68" s="1" t="n">
        <v>104484204</v>
      </c>
      <c r="AB68" s="1" t="n">
        <v>105392970</v>
      </c>
      <c r="AC68" s="1" t="s">
        <v>67</v>
      </c>
      <c r="AD68" s="1" t="s">
        <v>529</v>
      </c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</row>
    <row r="69" customFormat="false" ht="14.4" hidden="false" customHeight="false" outlineLevel="0" collapsed="false">
      <c r="A69" s="1" t="s">
        <v>530</v>
      </c>
      <c r="B69" s="1" t="n">
        <v>2.72027872</v>
      </c>
      <c r="C69" s="1" t="n">
        <v>5.228303165</v>
      </c>
      <c r="D69" s="1" t="n">
        <v>0.212254275</v>
      </c>
      <c r="E69" s="1" t="n">
        <f aca="false">C69/D69</f>
        <v>24.6322631899876</v>
      </c>
      <c r="F69" s="1" t="n">
        <f aca="false">LOG(E69,2)</f>
        <v>4.62247728232514</v>
      </c>
      <c r="G69" s="1" t="n">
        <v>0.004575114</v>
      </c>
      <c r="H69" s="1" t="n">
        <v>1</v>
      </c>
      <c r="I69" s="1" t="s">
        <v>59</v>
      </c>
      <c r="J69" s="3" t="n">
        <v>3.57E-023</v>
      </c>
      <c r="K69" s="1" t="n">
        <v>0.1422765</v>
      </c>
      <c r="L69" s="1" t="n">
        <v>1.139695</v>
      </c>
      <c r="M69" s="3" t="n">
        <v>2.1E-027</v>
      </c>
      <c r="N69" s="1" t="n">
        <v>1.149298</v>
      </c>
      <c r="O69" s="1" t="n">
        <v>0.6422745</v>
      </c>
      <c r="P69" s="1" t="n">
        <v>0.3991277</v>
      </c>
      <c r="Q69" s="1" t="n">
        <v>0.002029676</v>
      </c>
      <c r="R69" s="3" t="n">
        <v>2.53E-019</v>
      </c>
      <c r="S69" s="3" t="n">
        <v>8.65E-029</v>
      </c>
      <c r="T69" s="3" t="n">
        <v>6.32E-022</v>
      </c>
      <c r="U69" s="3" t="n">
        <v>2.93E-031</v>
      </c>
      <c r="V69" s="1" t="n">
        <v>0.000214436</v>
      </c>
      <c r="W69" s="1" t="n">
        <v>0.1713246</v>
      </c>
      <c r="X69" s="3" t="n">
        <v>1.54E-028</v>
      </c>
      <c r="Y69" s="3" t="n">
        <v>3.16E-018</v>
      </c>
      <c r="Z69" s="1" t="s">
        <v>525</v>
      </c>
      <c r="AA69" s="1" t="n">
        <v>123490268</v>
      </c>
      <c r="AB69" s="1" t="n">
        <v>123522106</v>
      </c>
      <c r="AC69" s="1" t="s">
        <v>46</v>
      </c>
      <c r="AD69" s="1" t="s">
        <v>531</v>
      </c>
      <c r="AE69" s="1" t="s">
        <v>532</v>
      </c>
      <c r="AF69" s="1" t="n">
        <v>86508</v>
      </c>
      <c r="AG69" s="1" t="s">
        <v>111</v>
      </c>
      <c r="AH69" s="1" t="s">
        <v>79</v>
      </c>
      <c r="AI69" s="1" t="s">
        <v>80</v>
      </c>
      <c r="AJ69" s="1" t="s">
        <v>124</v>
      </c>
      <c r="AK69" s="1" t="s">
        <v>533</v>
      </c>
      <c r="AL69" s="1" t="s">
        <v>534</v>
      </c>
      <c r="AM69" s="1" t="s">
        <v>535</v>
      </c>
      <c r="AN69" s="1" t="s">
        <v>536</v>
      </c>
      <c r="AO69" s="1" t="s">
        <v>537</v>
      </c>
      <c r="AP69" s="1"/>
      <c r="AQ69" s="1"/>
    </row>
    <row r="70" customFormat="false" ht="14.4" hidden="false" customHeight="false" outlineLevel="0" collapsed="false">
      <c r="A70" s="1" t="s">
        <v>538</v>
      </c>
      <c r="B70" s="1" t="n">
        <v>4.078208012</v>
      </c>
      <c r="C70" s="1" t="n">
        <v>0.770265019</v>
      </c>
      <c r="D70" s="1" t="n">
        <v>7.386151006</v>
      </c>
      <c r="E70" s="1" t="n">
        <f aca="false">C70/D70</f>
        <v>0.104285035382338</v>
      </c>
      <c r="F70" s="1" t="n">
        <f aca="false">LOG(E70,2)</f>
        <v>-3.26139594497431</v>
      </c>
      <c r="G70" s="1" t="n">
        <v>0.005998956</v>
      </c>
      <c r="H70" s="1" t="n">
        <v>1</v>
      </c>
      <c r="I70" s="1" t="s">
        <v>44</v>
      </c>
      <c r="J70" s="3" t="n">
        <v>5.1E-026</v>
      </c>
      <c r="K70" s="3" t="n">
        <v>1.5E-016</v>
      </c>
      <c r="L70" s="1" t="n">
        <v>0.3794082</v>
      </c>
      <c r="M70" s="3" t="n">
        <v>4.37E-023</v>
      </c>
      <c r="N70" s="3" t="n">
        <v>1.33E-024</v>
      </c>
      <c r="O70" s="3" t="n">
        <v>1.16E-026</v>
      </c>
      <c r="P70" s="1" t="n">
        <v>0.1432689</v>
      </c>
      <c r="Q70" s="3" t="n">
        <v>4.35E-026</v>
      </c>
      <c r="R70" s="1" t="n">
        <v>0.6834646</v>
      </c>
      <c r="S70" s="1" t="n">
        <v>0.2113853</v>
      </c>
      <c r="T70" s="1" t="n">
        <v>0.555994</v>
      </c>
      <c r="U70" s="1" t="n">
        <v>0.3969096</v>
      </c>
      <c r="V70" s="3" t="n">
        <v>1.98E-026</v>
      </c>
      <c r="W70" s="1" t="n">
        <v>1.277897</v>
      </c>
      <c r="X70" s="1" t="n">
        <v>0.3308579</v>
      </c>
      <c r="Y70" s="1" t="n">
        <v>0.9449549</v>
      </c>
      <c r="Z70" s="1" t="s">
        <v>525</v>
      </c>
      <c r="AA70" s="1" t="n">
        <v>105137280</v>
      </c>
      <c r="AB70" s="1" t="n">
        <v>105140619</v>
      </c>
      <c r="AC70" s="1" t="s">
        <v>67</v>
      </c>
      <c r="AD70" s="1" t="s">
        <v>539</v>
      </c>
      <c r="AE70" s="1" t="s">
        <v>540</v>
      </c>
      <c r="AF70" s="1" t="n">
        <v>5256</v>
      </c>
      <c r="AG70" s="1" t="s">
        <v>49</v>
      </c>
      <c r="AH70" s="1" t="s">
        <v>79</v>
      </c>
      <c r="AI70" s="1" t="s">
        <v>123</v>
      </c>
      <c r="AJ70" s="1" t="s">
        <v>134</v>
      </c>
      <c r="AK70" s="1" t="s">
        <v>541</v>
      </c>
      <c r="AL70" s="1" t="s">
        <v>542</v>
      </c>
      <c r="AM70" s="1" t="s">
        <v>543</v>
      </c>
      <c r="AN70" s="1" t="s">
        <v>544</v>
      </c>
      <c r="AO70" s="1" t="s">
        <v>545</v>
      </c>
      <c r="AP70" s="1"/>
      <c r="AQ70" s="1"/>
    </row>
    <row r="71" customFormat="false" ht="14.4" hidden="false" customHeight="false" outlineLevel="0" collapsed="false">
      <c r="A71" s="1" t="s">
        <v>546</v>
      </c>
      <c r="B71" s="1" t="n">
        <v>3.124977086</v>
      </c>
      <c r="C71" s="1" t="n">
        <v>5.706314567</v>
      </c>
      <c r="D71" s="1" t="n">
        <v>0.543639605</v>
      </c>
      <c r="E71" s="1" t="n">
        <f aca="false">C71/D71</f>
        <v>10.4965026729427</v>
      </c>
      <c r="F71" s="1" t="n">
        <f aca="false">LOG(E71,2)</f>
        <v>3.39183681164773</v>
      </c>
      <c r="G71" s="1" t="n">
        <v>0.008274491</v>
      </c>
      <c r="H71" s="1" t="n">
        <v>1</v>
      </c>
      <c r="I71" s="1" t="s">
        <v>59</v>
      </c>
      <c r="J71" s="1" t="n">
        <v>0.3926438</v>
      </c>
      <c r="K71" s="1" t="n">
        <v>0.5192793</v>
      </c>
      <c r="L71" s="1" t="n">
        <v>0.3077776</v>
      </c>
      <c r="M71" s="1" t="n">
        <v>0.1066491</v>
      </c>
      <c r="N71" s="1" t="n">
        <v>0.3247147</v>
      </c>
      <c r="O71" s="1" t="n">
        <v>0.2765532</v>
      </c>
      <c r="P71" s="1" t="n">
        <v>1.296117</v>
      </c>
      <c r="Q71" s="1" t="n">
        <v>0.1687757</v>
      </c>
      <c r="R71" s="3" t="n">
        <v>3.2E-007</v>
      </c>
      <c r="S71" s="3" t="n">
        <v>1.19E-016</v>
      </c>
      <c r="T71" s="3" t="n">
        <v>8.2E-026</v>
      </c>
      <c r="U71" s="3" t="n">
        <v>2.43E-031</v>
      </c>
      <c r="V71" s="1" t="n">
        <v>0.000285765</v>
      </c>
      <c r="W71" s="1" t="n">
        <v>0.2650138</v>
      </c>
      <c r="X71" s="1" t="n">
        <v>0.07342098</v>
      </c>
      <c r="Y71" s="3" t="n">
        <v>3.66E-019</v>
      </c>
      <c r="Z71" s="1" t="s">
        <v>525</v>
      </c>
      <c r="AA71" s="1" t="n">
        <v>31350284</v>
      </c>
      <c r="AB71" s="1" t="n">
        <v>31351725</v>
      </c>
      <c r="AC71" s="1" t="s">
        <v>46</v>
      </c>
      <c r="AD71" s="1" t="s">
        <v>547</v>
      </c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</row>
    <row r="72" customFormat="false" ht="14.4" hidden="false" customHeight="false" outlineLevel="0" collapsed="false">
      <c r="A72" s="1" t="s">
        <v>548</v>
      </c>
      <c r="B72" s="1" t="n">
        <v>5.191868745</v>
      </c>
      <c r="C72" s="1" t="n">
        <v>10.26379435</v>
      </c>
      <c r="D72" s="1" t="n">
        <v>0.119943142</v>
      </c>
      <c r="E72" s="1" t="n">
        <f aca="false">C72/D72</f>
        <v>85.5721651013611</v>
      </c>
      <c r="F72" s="1" t="n">
        <f aca="false">LOG(E72,2)</f>
        <v>6.41906968823462</v>
      </c>
      <c r="G72" s="1" t="n">
        <v>0.002401602</v>
      </c>
      <c r="H72" s="1" t="n">
        <v>1</v>
      </c>
      <c r="I72" s="1" t="s">
        <v>59</v>
      </c>
      <c r="J72" s="1" t="n">
        <v>1.499181</v>
      </c>
      <c r="K72" s="1" t="n">
        <v>0.9478426</v>
      </c>
      <c r="L72" s="1" t="n">
        <v>0</v>
      </c>
      <c r="M72" s="1" t="n">
        <v>0.114031</v>
      </c>
      <c r="N72" s="1" t="n">
        <v>0</v>
      </c>
      <c r="O72" s="3" t="n">
        <v>1.7E-007</v>
      </c>
      <c r="P72" s="1" t="n">
        <v>0</v>
      </c>
      <c r="Q72" s="1" t="n">
        <v>1.029295</v>
      </c>
      <c r="R72" s="3" t="n">
        <v>1.39E-007</v>
      </c>
      <c r="S72" s="1" t="n">
        <v>0</v>
      </c>
      <c r="T72" s="3" t="n">
        <v>2.05E-007</v>
      </c>
      <c r="U72" s="1" t="n">
        <v>0</v>
      </c>
      <c r="V72" s="1" t="n">
        <v>0.00507822</v>
      </c>
      <c r="W72" s="1" t="n">
        <v>0</v>
      </c>
      <c r="X72" s="1" t="n">
        <v>0</v>
      </c>
      <c r="Y72" s="1" t="n">
        <v>0.0342498</v>
      </c>
      <c r="Z72" s="1" t="s">
        <v>528</v>
      </c>
      <c r="AA72" s="1" t="n">
        <v>27472307</v>
      </c>
      <c r="AB72" s="1" t="n">
        <v>27494318</v>
      </c>
      <c r="AC72" s="1" t="s">
        <v>46</v>
      </c>
      <c r="AD72" s="1" t="s">
        <v>549</v>
      </c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</row>
    <row r="73" customFormat="false" ht="14.4" hidden="false" customHeight="false" outlineLevel="0" collapsed="false">
      <c r="A73" s="1" t="s">
        <v>550</v>
      </c>
      <c r="B73" s="1" t="n">
        <v>0.794776168</v>
      </c>
      <c r="C73" s="1" t="n">
        <v>1.589552336</v>
      </c>
      <c r="D73" s="1" t="n">
        <v>0</v>
      </c>
      <c r="E73" s="1" t="e">
        <f aca="false">C73/D73</f>
        <v>#DIV/0!</v>
      </c>
      <c r="F73" s="1" t="e">
        <f aca="false">LOG(E73,2)</f>
        <v>#DIV/0!</v>
      </c>
      <c r="G73" s="1" t="n">
        <v>0.025176576</v>
      </c>
      <c r="H73" s="1" t="n">
        <v>1</v>
      </c>
      <c r="I73" s="1" t="s">
        <v>59</v>
      </c>
      <c r="J73" s="1" t="n">
        <v>0.5469729</v>
      </c>
      <c r="K73" s="1" t="n">
        <v>0</v>
      </c>
      <c r="L73" s="1" t="n">
        <v>0.7491089</v>
      </c>
      <c r="M73" s="1" t="n">
        <v>0</v>
      </c>
      <c r="N73" s="3" t="n">
        <v>5.05E-024</v>
      </c>
      <c r="O73" s="1" t="n">
        <v>0</v>
      </c>
      <c r="P73" s="1" t="n">
        <v>0</v>
      </c>
      <c r="Q73" s="1" t="n">
        <v>0.4774174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  <c r="X73" s="1" t="n">
        <v>0</v>
      </c>
      <c r="Y73" s="1" t="n">
        <v>0</v>
      </c>
      <c r="Z73" s="1" t="s">
        <v>525</v>
      </c>
      <c r="AA73" s="1" t="n">
        <v>138923930</v>
      </c>
      <c r="AB73" s="1" t="n">
        <v>138924232</v>
      </c>
      <c r="AC73" s="1" t="s">
        <v>67</v>
      </c>
      <c r="AD73" s="1" t="s">
        <v>551</v>
      </c>
      <c r="AE73" s="1" t="s">
        <v>552</v>
      </c>
      <c r="AF73" s="1" t="n">
        <v>91527</v>
      </c>
      <c r="AG73" s="1" t="s">
        <v>49</v>
      </c>
      <c r="AH73" s="1" t="s">
        <v>79</v>
      </c>
      <c r="AI73" s="1" t="s">
        <v>123</v>
      </c>
      <c r="AJ73" s="1" t="s">
        <v>134</v>
      </c>
      <c r="AK73" s="1" t="s">
        <v>553</v>
      </c>
      <c r="AL73" s="1" t="s">
        <v>554</v>
      </c>
      <c r="AM73" s="1" t="s">
        <v>555</v>
      </c>
      <c r="AN73" s="1" t="s">
        <v>556</v>
      </c>
      <c r="AO73" s="1" t="s">
        <v>557</v>
      </c>
      <c r="AP73" s="1"/>
      <c r="AQ73" s="1"/>
    </row>
    <row r="74" customFormat="false" ht="14.4" hidden="false" customHeight="false" outlineLevel="0" collapsed="false">
      <c r="A74" s="1" t="s">
        <v>558</v>
      </c>
      <c r="B74" s="1" t="n">
        <v>3.970810368</v>
      </c>
      <c r="C74" s="1" t="n">
        <v>7.554176167</v>
      </c>
      <c r="D74" s="1" t="n">
        <v>0.387444569</v>
      </c>
      <c r="E74" s="1" t="n">
        <f aca="false">C74/D74</f>
        <v>19.4974372372735</v>
      </c>
      <c r="F74" s="1" t="n">
        <f aca="false">LOG(E74,2)</f>
        <v>4.28521260203901</v>
      </c>
      <c r="G74" s="1" t="n">
        <v>0.018063037</v>
      </c>
      <c r="H74" s="1" t="n">
        <v>1</v>
      </c>
      <c r="I74" s="1" t="s">
        <v>59</v>
      </c>
      <c r="J74" s="3" t="n">
        <v>5.84E-029</v>
      </c>
      <c r="K74" s="1" t="n">
        <v>0.5285723</v>
      </c>
      <c r="L74" s="1" t="n">
        <v>1.631784</v>
      </c>
      <c r="M74" s="1" t="n">
        <v>0.4934001</v>
      </c>
      <c r="N74" s="3" t="n">
        <v>9.83E-027</v>
      </c>
      <c r="O74" s="1" t="n">
        <v>0.2049457</v>
      </c>
      <c r="P74" s="1" t="n">
        <v>0.2046822</v>
      </c>
      <c r="Q74" s="1" t="n">
        <v>0.000217544</v>
      </c>
      <c r="R74" s="1" t="n">
        <v>0.149768</v>
      </c>
      <c r="S74" s="1" t="n">
        <v>0.006931934</v>
      </c>
      <c r="T74" s="3" t="n">
        <v>1.46E-007</v>
      </c>
      <c r="U74" s="3" t="n">
        <v>8.97E-038</v>
      </c>
      <c r="V74" s="1" t="n">
        <v>0.004622155</v>
      </c>
      <c r="W74" s="3" t="n">
        <v>1.51E-027</v>
      </c>
      <c r="X74" s="1" t="n">
        <v>0.000848715</v>
      </c>
      <c r="Y74" s="3" t="n">
        <v>1.69E-028</v>
      </c>
      <c r="Z74" s="1" t="s">
        <v>525</v>
      </c>
      <c r="AA74" s="1" t="n">
        <v>79195836</v>
      </c>
      <c r="AB74" s="1" t="n">
        <v>79227956</v>
      </c>
      <c r="AC74" s="1" t="s">
        <v>46</v>
      </c>
      <c r="AD74" s="1" t="s">
        <v>559</v>
      </c>
      <c r="AE74" s="1" t="s">
        <v>560</v>
      </c>
      <c r="AF74" s="1" t="n">
        <v>0</v>
      </c>
      <c r="AG74" s="1" t="s">
        <v>49</v>
      </c>
      <c r="AH74" s="1" t="s">
        <v>50</v>
      </c>
      <c r="AI74" s="1" t="s">
        <v>51</v>
      </c>
      <c r="AJ74" s="1" t="s">
        <v>70</v>
      </c>
      <c r="AK74" s="1" t="s">
        <v>561</v>
      </c>
      <c r="AL74" s="1" t="s">
        <v>562</v>
      </c>
      <c r="AM74" s="1" t="s">
        <v>563</v>
      </c>
      <c r="AN74" s="1" t="s">
        <v>564</v>
      </c>
      <c r="AO74" s="1" t="s">
        <v>565</v>
      </c>
      <c r="AP74" s="1"/>
      <c r="AQ74" s="1"/>
    </row>
    <row r="75" customFormat="false" ht="14.4" hidden="false" customHeight="false" outlineLevel="0" collapsed="false">
      <c r="A75" s="1" t="s">
        <v>566</v>
      </c>
      <c r="B75" s="1" t="n">
        <v>0.638603428</v>
      </c>
      <c r="C75" s="1" t="n">
        <v>1.277206856</v>
      </c>
      <c r="D75" s="1" t="n">
        <v>0</v>
      </c>
      <c r="E75" s="1" t="e">
        <f aca="false">C75/D75</f>
        <v>#DIV/0!</v>
      </c>
      <c r="F75" s="1" t="e">
        <f aca="false">LOG(E75,2)</f>
        <v>#DIV/0!</v>
      </c>
      <c r="G75" s="1" t="n">
        <v>0.04435511</v>
      </c>
      <c r="H75" s="1" t="n">
        <v>1</v>
      </c>
      <c r="I75" s="1" t="s">
        <v>59</v>
      </c>
      <c r="J75" s="3" t="n">
        <v>1.04E-014</v>
      </c>
      <c r="K75" s="1" t="n">
        <v>0.1747225</v>
      </c>
      <c r="L75" s="1" t="n">
        <v>0.5307574</v>
      </c>
      <c r="M75" s="3" t="n">
        <v>7.21E-014</v>
      </c>
      <c r="N75" s="1" t="n">
        <v>0.000232646</v>
      </c>
      <c r="O75" s="3" t="n">
        <v>7.75E-006</v>
      </c>
      <c r="P75" s="1" t="n">
        <v>0.3778528</v>
      </c>
      <c r="Q75" s="1" t="n">
        <v>0.219606</v>
      </c>
      <c r="R75" s="3" t="n">
        <v>1.9E-026</v>
      </c>
      <c r="S75" s="3" t="n">
        <v>5.08E-015</v>
      </c>
      <c r="T75" s="3" t="n">
        <v>5.45E-008</v>
      </c>
      <c r="U75" s="3" t="n">
        <v>1.32E-017</v>
      </c>
      <c r="V75" s="3" t="n">
        <v>6.74E-021</v>
      </c>
      <c r="W75" s="3" t="n">
        <v>1.16E-014</v>
      </c>
      <c r="X75" s="1" t="n">
        <v>0</v>
      </c>
      <c r="Y75" s="3" t="n">
        <v>1.73E-010</v>
      </c>
      <c r="Z75" s="1" t="s">
        <v>100</v>
      </c>
      <c r="AA75" s="1" t="n">
        <v>318640</v>
      </c>
      <c r="AB75" s="1" t="n">
        <v>319615</v>
      </c>
      <c r="AC75" s="1" t="s">
        <v>46</v>
      </c>
      <c r="AD75" s="1" t="s">
        <v>567</v>
      </c>
      <c r="AE75" s="1" t="s">
        <v>568</v>
      </c>
      <c r="AF75" s="1" t="n">
        <v>58</v>
      </c>
      <c r="AG75" s="1" t="s">
        <v>49</v>
      </c>
      <c r="AH75" s="1" t="s">
        <v>79</v>
      </c>
      <c r="AI75" s="1" t="s">
        <v>80</v>
      </c>
      <c r="AJ75" s="1" t="s">
        <v>81</v>
      </c>
      <c r="AK75" s="1" t="s">
        <v>569</v>
      </c>
      <c r="AL75" s="1" t="s">
        <v>570</v>
      </c>
      <c r="AM75" s="1" t="s">
        <v>571</v>
      </c>
      <c r="AN75" s="1" t="s">
        <v>572</v>
      </c>
      <c r="AO75" s="1" t="s">
        <v>573</v>
      </c>
      <c r="AP75" s="1"/>
      <c r="AQ75" s="1"/>
    </row>
    <row r="76" customFormat="false" ht="14.4" hidden="false" customHeight="false" outlineLevel="0" collapsed="false">
      <c r="A76" s="1" t="s">
        <v>574</v>
      </c>
      <c r="B76" s="1" t="n">
        <v>3.054000834</v>
      </c>
      <c r="C76" s="1" t="n">
        <v>5.987939182</v>
      </c>
      <c r="D76" s="1" t="n">
        <v>0.120062487</v>
      </c>
      <c r="E76" s="1" t="n">
        <f aca="false">C76/D76</f>
        <v>49.8735227931769</v>
      </c>
      <c r="F76" s="1" t="n">
        <f aca="false">LOG(E76,2)</f>
        <v>5.64020220558537</v>
      </c>
      <c r="G76" s="1" t="n">
        <v>0.036473359</v>
      </c>
      <c r="H76" s="1" t="n">
        <v>1</v>
      </c>
      <c r="I76" s="1" t="s">
        <v>59</v>
      </c>
      <c r="J76" s="1" t="n">
        <v>1.198846</v>
      </c>
      <c r="K76" s="1" t="n">
        <v>1.83616</v>
      </c>
      <c r="L76" s="3" t="n">
        <v>3.32E-008</v>
      </c>
      <c r="M76" s="1" t="n">
        <v>0.01143397</v>
      </c>
      <c r="N76" s="1" t="n">
        <v>0.02390661</v>
      </c>
      <c r="O76" s="1" t="n">
        <v>0.1869947</v>
      </c>
      <c r="P76" s="3" t="n">
        <v>1.42E-020</v>
      </c>
      <c r="Q76" s="3" t="n">
        <v>5.52E-014</v>
      </c>
      <c r="R76" s="3" t="n">
        <v>6.73E-029</v>
      </c>
      <c r="S76" s="1" t="n">
        <v>0.07499199</v>
      </c>
      <c r="T76" s="3" t="n">
        <v>6.55E-027</v>
      </c>
      <c r="U76" s="3" t="n">
        <v>2.37E-018</v>
      </c>
      <c r="V76" s="3" t="n">
        <v>7.8E-022</v>
      </c>
      <c r="W76" s="1" t="n">
        <v>0.001752977</v>
      </c>
      <c r="X76" s="1" t="n">
        <v>0.001406628</v>
      </c>
      <c r="Y76" s="3" t="n">
        <v>1.39E-024</v>
      </c>
      <c r="Z76" s="1" t="s">
        <v>528</v>
      </c>
      <c r="AA76" s="1" t="n">
        <v>58741581</v>
      </c>
      <c r="AB76" s="1" t="n">
        <v>58817099</v>
      </c>
      <c r="AC76" s="1" t="s">
        <v>67</v>
      </c>
      <c r="AD76" s="1" t="s">
        <v>575</v>
      </c>
      <c r="AE76" s="1" t="s">
        <v>576</v>
      </c>
      <c r="AF76" s="1" t="n">
        <v>0</v>
      </c>
      <c r="AG76" s="1" t="s">
        <v>49</v>
      </c>
      <c r="AH76" s="1" t="s">
        <v>50</v>
      </c>
      <c r="AI76" s="1" t="s">
        <v>51</v>
      </c>
      <c r="AJ76" s="1" t="s">
        <v>52</v>
      </c>
      <c r="AK76" s="1" t="s">
        <v>577</v>
      </c>
      <c r="AL76" s="1" t="s">
        <v>578</v>
      </c>
      <c r="AM76" s="1" t="s">
        <v>579</v>
      </c>
      <c r="AN76" s="1" t="s">
        <v>580</v>
      </c>
      <c r="AO76" s="1" t="s">
        <v>581</v>
      </c>
      <c r="AP76" s="1"/>
      <c r="AQ76" s="1"/>
    </row>
    <row r="77" customFormat="false" ht="14.4" hidden="false" customHeight="false" outlineLevel="0" collapsed="false">
      <c r="A77" s="1" t="s">
        <v>582</v>
      </c>
      <c r="B77" s="1" t="n">
        <v>137.1805631</v>
      </c>
      <c r="C77" s="1" t="n">
        <v>256.2238108</v>
      </c>
      <c r="D77" s="1" t="n">
        <v>18.13731535</v>
      </c>
      <c r="E77" s="1" t="n">
        <f aca="false">C77/D77</f>
        <v>14.1268873510544</v>
      </c>
      <c r="F77" s="1" t="n">
        <f aca="false">LOG(E77,2)</f>
        <v>3.82037171923719</v>
      </c>
      <c r="G77" s="1" t="n">
        <v>0.000580551</v>
      </c>
      <c r="H77" s="1" t="n">
        <v>1</v>
      </c>
      <c r="I77" s="1" t="s">
        <v>59</v>
      </c>
      <c r="J77" s="1" t="n">
        <v>9.572689</v>
      </c>
      <c r="K77" s="1" t="n">
        <v>14.14082</v>
      </c>
      <c r="L77" s="1" t="n">
        <v>0</v>
      </c>
      <c r="M77" s="1" t="n">
        <v>8.057799</v>
      </c>
      <c r="N77" s="1" t="n">
        <v>0.1701671</v>
      </c>
      <c r="O77" s="1" t="n">
        <v>2.911834</v>
      </c>
      <c r="P77" s="1" t="n">
        <v>0.04018009</v>
      </c>
      <c r="Q77" s="1" t="n">
        <v>18.40305</v>
      </c>
      <c r="R77" s="1" t="n">
        <v>2.382432</v>
      </c>
      <c r="S77" s="1" t="n">
        <v>0.1271418</v>
      </c>
      <c r="T77" s="1" t="n">
        <v>0.3532082</v>
      </c>
      <c r="U77" s="1" t="n">
        <v>0.05811636</v>
      </c>
      <c r="V77" s="1" t="n">
        <v>0.278428</v>
      </c>
      <c r="W77" s="1" t="n">
        <v>0.05299164</v>
      </c>
      <c r="X77" s="1" t="n">
        <v>0</v>
      </c>
      <c r="Y77" s="1" t="n">
        <v>0.5209459</v>
      </c>
      <c r="Z77" s="1" t="s">
        <v>528</v>
      </c>
      <c r="AA77" s="1" t="n">
        <v>27472292</v>
      </c>
      <c r="AB77" s="1" t="n">
        <v>27486146</v>
      </c>
      <c r="AC77" s="1" t="s">
        <v>46</v>
      </c>
      <c r="AD77" s="1" t="s">
        <v>549</v>
      </c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</row>
    <row r="78" customFormat="false" ht="14.4" hidden="false" customHeight="false" outlineLevel="0" collapsed="false">
      <c r="A78" s="1" t="s">
        <v>583</v>
      </c>
      <c r="B78" s="1" t="n">
        <v>0.785786132</v>
      </c>
      <c r="C78" s="1" t="n">
        <v>0</v>
      </c>
      <c r="D78" s="1" t="n">
        <v>1.571572263</v>
      </c>
      <c r="E78" s="1" t="n">
        <f aca="false">C78/D78</f>
        <v>0</v>
      </c>
      <c r="F78" s="1" t="e">
        <f aca="false">LOG(E78,2)</f>
        <v>#VALUE!</v>
      </c>
      <c r="G78" s="1" t="n">
        <v>0.030987854</v>
      </c>
      <c r="H78" s="1" t="n">
        <v>1</v>
      </c>
      <c r="I78" s="1" t="s">
        <v>44</v>
      </c>
      <c r="J78" s="3" t="n">
        <v>2.52E-022</v>
      </c>
      <c r="K78" s="3" t="n">
        <v>3.39E-025</v>
      </c>
      <c r="L78" s="3" t="n">
        <v>3.72E-023</v>
      </c>
      <c r="M78" s="3" t="n">
        <v>4.79E-026</v>
      </c>
      <c r="N78" s="3" t="n">
        <v>3.7E-023</v>
      </c>
      <c r="O78" s="3" t="n">
        <v>1.56E-025</v>
      </c>
      <c r="P78" s="3" t="n">
        <v>7.42E-028</v>
      </c>
      <c r="Q78" s="1" t="n">
        <v>0</v>
      </c>
      <c r="R78" s="3" t="n">
        <v>7.42E-025</v>
      </c>
      <c r="S78" s="3" t="n">
        <v>1.55E-025</v>
      </c>
      <c r="T78" s="3" t="n">
        <v>5.82E-027</v>
      </c>
      <c r="U78" s="3" t="n">
        <v>7.26E-073</v>
      </c>
      <c r="V78" s="1" t="n">
        <v>0.1327821</v>
      </c>
      <c r="W78" s="1" t="n">
        <v>0.5531817</v>
      </c>
      <c r="X78" s="1" t="n">
        <v>0.2268415</v>
      </c>
      <c r="Y78" s="3" t="n">
        <v>5.81E-025</v>
      </c>
      <c r="Z78" s="1" t="s">
        <v>528</v>
      </c>
      <c r="AA78" s="1" t="n">
        <v>93553761</v>
      </c>
      <c r="AB78" s="1" t="n">
        <v>93585648</v>
      </c>
      <c r="AC78" s="1" t="s">
        <v>67</v>
      </c>
      <c r="AD78" s="1" t="s">
        <v>584</v>
      </c>
      <c r="AE78" s="1" t="s">
        <v>585</v>
      </c>
      <c r="AF78" s="1" t="n">
        <v>0</v>
      </c>
      <c r="AG78" s="1" t="s">
        <v>49</v>
      </c>
      <c r="AH78" s="1" t="s">
        <v>50</v>
      </c>
      <c r="AI78" s="1" t="s">
        <v>103</v>
      </c>
      <c r="AJ78" s="1" t="s">
        <v>70</v>
      </c>
      <c r="AK78" s="1" t="s">
        <v>586</v>
      </c>
      <c r="AL78" s="1" t="s">
        <v>587</v>
      </c>
      <c r="AM78" s="1" t="s">
        <v>588</v>
      </c>
      <c r="AN78" s="1" t="s">
        <v>589</v>
      </c>
      <c r="AO78" s="1" t="s">
        <v>590</v>
      </c>
      <c r="AP78" s="1"/>
      <c r="AQ78" s="1"/>
    </row>
    <row r="79" customFormat="false" ht="14.4" hidden="false" customHeight="false" outlineLevel="0" collapsed="false">
      <c r="A79" s="1" t="s">
        <v>591</v>
      </c>
      <c r="B79" s="1" t="n">
        <v>7.698909854</v>
      </c>
      <c r="C79" s="1" t="n">
        <v>15.26650251</v>
      </c>
      <c r="D79" s="1" t="n">
        <v>0.131317201</v>
      </c>
      <c r="E79" s="1" t="n">
        <f aca="false">C79/D79</f>
        <v>116.256685291366</v>
      </c>
      <c r="F79" s="1" t="n">
        <f aca="false">LOG(E79,2)</f>
        <v>6.86116986994708</v>
      </c>
      <c r="G79" s="1" t="n">
        <v>0.001093088</v>
      </c>
      <c r="H79" s="1" t="n">
        <v>1</v>
      </c>
      <c r="I79" s="1" t="s">
        <v>59</v>
      </c>
      <c r="J79" s="1" t="n">
        <v>2.038434</v>
      </c>
      <c r="K79" s="1" t="n">
        <v>3.993153</v>
      </c>
      <c r="L79" s="1" t="n">
        <v>0</v>
      </c>
      <c r="M79" s="1" t="n">
        <v>2.391847</v>
      </c>
      <c r="N79" s="1" t="n">
        <v>0</v>
      </c>
      <c r="O79" s="3" t="n">
        <v>7E-006</v>
      </c>
      <c r="P79" s="1" t="n">
        <v>0</v>
      </c>
      <c r="Q79" s="1" t="n">
        <v>0.4568822</v>
      </c>
      <c r="R79" s="3" t="n">
        <v>4.99E-021</v>
      </c>
      <c r="S79" s="1" t="n">
        <v>0</v>
      </c>
      <c r="T79" s="1" t="n">
        <v>0.04198004</v>
      </c>
      <c r="U79" s="3" t="n">
        <v>4.46E-026</v>
      </c>
      <c r="V79" s="3" t="n">
        <v>1.47E-007</v>
      </c>
      <c r="W79" s="1" t="n">
        <v>0</v>
      </c>
      <c r="X79" s="1" t="n">
        <v>0</v>
      </c>
      <c r="Y79" s="3" t="n">
        <v>3.45E-033</v>
      </c>
      <c r="Z79" s="1" t="s">
        <v>528</v>
      </c>
      <c r="AA79" s="1" t="n">
        <v>27475665</v>
      </c>
      <c r="AB79" s="1" t="n">
        <v>27485186</v>
      </c>
      <c r="AC79" s="1" t="s">
        <v>46</v>
      </c>
      <c r="AD79" s="1" t="s">
        <v>549</v>
      </c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</row>
    <row r="80" customFormat="false" ht="14.4" hidden="false" customHeight="false" outlineLevel="0" collapsed="false">
      <c r="A80" s="1" t="s">
        <v>592</v>
      </c>
      <c r="B80" s="1" t="n">
        <v>3.053099088</v>
      </c>
      <c r="C80" s="1" t="n">
        <v>5.866311893</v>
      </c>
      <c r="D80" s="1" t="n">
        <v>0.239886283</v>
      </c>
      <c r="E80" s="1" t="n">
        <f aca="false">C80/D80</f>
        <v>24.4545532976556</v>
      </c>
      <c r="F80" s="1" t="n">
        <f aca="false">LOG(E80,2)</f>
        <v>4.61203120662326</v>
      </c>
      <c r="G80" s="1" t="n">
        <v>0.040520982</v>
      </c>
      <c r="H80" s="1" t="n">
        <v>1</v>
      </c>
      <c r="I80" s="1" t="s">
        <v>59</v>
      </c>
      <c r="J80" s="1" t="n">
        <v>0.000357233</v>
      </c>
      <c r="K80" s="3" t="n">
        <v>2.18E-015</v>
      </c>
      <c r="L80" s="1" t="n">
        <v>0.4987198</v>
      </c>
      <c r="M80" s="1" t="n">
        <v>0.4082545</v>
      </c>
      <c r="N80" s="3" t="n">
        <v>9.32E-022</v>
      </c>
      <c r="O80" s="1" t="n">
        <v>3.037361</v>
      </c>
      <c r="P80" s="1" t="n">
        <v>0.5625459</v>
      </c>
      <c r="Q80" s="1" t="n">
        <v>0.1368211</v>
      </c>
      <c r="R80" s="3" t="n">
        <v>4.62E-026</v>
      </c>
      <c r="S80" s="3" t="n">
        <v>6.25E-021</v>
      </c>
      <c r="T80" s="3" t="n">
        <v>6.16E-015</v>
      </c>
      <c r="U80" s="3" t="n">
        <v>1.94E-021</v>
      </c>
      <c r="V80" s="3" t="n">
        <v>1.22E-015</v>
      </c>
      <c r="W80" s="3" t="n">
        <v>5.29E-010</v>
      </c>
      <c r="X80" s="3" t="n">
        <v>2.95E-006</v>
      </c>
      <c r="Y80" s="1" t="n">
        <v>0.159583</v>
      </c>
      <c r="Z80" s="1" t="s">
        <v>528</v>
      </c>
      <c r="AA80" s="1" t="n">
        <v>128663978</v>
      </c>
      <c r="AB80" s="1" t="n">
        <v>128742829</v>
      </c>
      <c r="AC80" s="1" t="s">
        <v>46</v>
      </c>
      <c r="AD80" s="1" t="s">
        <v>593</v>
      </c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</row>
    <row r="81" customFormat="false" ht="14.4" hidden="false" customHeight="false" outlineLevel="0" collapsed="false">
      <c r="A81" s="1" t="s">
        <v>594</v>
      </c>
      <c r="B81" s="1" t="n">
        <v>1.003741189</v>
      </c>
      <c r="C81" s="1" t="n">
        <v>0.114970628</v>
      </c>
      <c r="D81" s="1" t="n">
        <v>1.89251175</v>
      </c>
      <c r="E81" s="1" t="n">
        <f aca="false">C81/D81</f>
        <v>0.0607502849057608</v>
      </c>
      <c r="F81" s="1" t="n">
        <f aca="false">LOG(E81,2)</f>
        <v>-4.04096501511121</v>
      </c>
      <c r="G81" s="1" t="n">
        <v>0.044566289</v>
      </c>
      <c r="H81" s="1" t="n">
        <v>1</v>
      </c>
      <c r="I81" s="1" t="s">
        <v>44</v>
      </c>
      <c r="J81" s="3" t="n">
        <v>4.05E-024</v>
      </c>
      <c r="K81" s="3" t="n">
        <v>1.21E-009</v>
      </c>
      <c r="L81" s="1" t="n">
        <v>0.07709944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0.2893003</v>
      </c>
      <c r="U81" s="1" t="n">
        <v>0</v>
      </c>
      <c r="V81" s="1" t="n">
        <v>0.2986246</v>
      </c>
      <c r="W81" s="1" t="n">
        <v>0.1533964</v>
      </c>
      <c r="X81" s="3" t="n">
        <v>8.86E-035</v>
      </c>
      <c r="Y81" s="1" t="n">
        <v>0.1489373</v>
      </c>
      <c r="Z81" s="1" t="s">
        <v>595</v>
      </c>
      <c r="AA81" s="1" t="n">
        <v>17703988</v>
      </c>
      <c r="AB81" s="1" t="n">
        <v>17706187</v>
      </c>
      <c r="AC81" s="1" t="s">
        <v>46</v>
      </c>
      <c r="AD81" s="1" t="s">
        <v>596</v>
      </c>
      <c r="AE81" s="1" t="s">
        <v>597</v>
      </c>
      <c r="AF81" s="1" t="n">
        <v>0</v>
      </c>
      <c r="AG81" s="1" t="s">
        <v>49</v>
      </c>
      <c r="AH81" s="1" t="s">
        <v>50</v>
      </c>
      <c r="AI81" s="1" t="s">
        <v>51</v>
      </c>
      <c r="AJ81" s="1" t="s">
        <v>52</v>
      </c>
      <c r="AK81" s="1" t="s">
        <v>598</v>
      </c>
      <c r="AL81" s="1" t="s">
        <v>599</v>
      </c>
      <c r="AM81" s="1" t="s">
        <v>600</v>
      </c>
      <c r="AN81" s="1"/>
      <c r="AO81" s="1"/>
      <c r="AP81" s="1"/>
      <c r="AQ81" s="1"/>
    </row>
    <row r="82" customFormat="false" ht="14.4" hidden="false" customHeight="false" outlineLevel="0" collapsed="false">
      <c r="A82" s="1" t="s">
        <v>601</v>
      </c>
      <c r="B82" s="1" t="n">
        <v>3.306724346</v>
      </c>
      <c r="C82" s="1" t="n">
        <v>0.751395365</v>
      </c>
      <c r="D82" s="1" t="n">
        <v>5.862053327</v>
      </c>
      <c r="E82" s="1" t="n">
        <f aca="false">C82/D82</f>
        <v>0.12817955127415</v>
      </c>
      <c r="F82" s="1" t="n">
        <f aca="false">LOG(E82,2)</f>
        <v>-2.9637619704381</v>
      </c>
      <c r="G82" s="1" t="n">
        <v>0.012658339</v>
      </c>
      <c r="H82" s="1" t="n">
        <v>1</v>
      </c>
      <c r="I82" s="1" t="s">
        <v>44</v>
      </c>
      <c r="J82" s="1" t="n">
        <v>0.08688364</v>
      </c>
      <c r="K82" s="1" t="n">
        <v>0.1282402</v>
      </c>
      <c r="L82" s="1" t="n">
        <v>0</v>
      </c>
      <c r="M82" s="1" t="n">
        <v>0.117803</v>
      </c>
      <c r="N82" s="1" t="n">
        <v>0</v>
      </c>
      <c r="O82" s="1" t="n">
        <v>0</v>
      </c>
      <c r="P82" s="1" t="n">
        <v>0</v>
      </c>
      <c r="Q82" s="1" t="n">
        <v>0.08516799</v>
      </c>
      <c r="R82" s="1" t="n">
        <v>0.7313517</v>
      </c>
      <c r="S82" s="1" t="n">
        <v>0.4311387</v>
      </c>
      <c r="T82" s="1" t="n">
        <v>1.207034</v>
      </c>
      <c r="U82" s="1" t="n">
        <v>0.07382189</v>
      </c>
      <c r="V82" s="1" t="n">
        <v>0</v>
      </c>
      <c r="W82" s="1" t="n">
        <v>0</v>
      </c>
      <c r="X82" s="1" t="n">
        <v>0.609341</v>
      </c>
      <c r="Y82" s="1" t="n">
        <v>0</v>
      </c>
      <c r="Z82" s="1" t="s">
        <v>595</v>
      </c>
      <c r="AA82" s="1" t="n">
        <v>124271683</v>
      </c>
      <c r="AB82" s="1" t="n">
        <v>124277584</v>
      </c>
      <c r="AC82" s="1" t="s">
        <v>46</v>
      </c>
      <c r="AD82" s="1" t="s">
        <v>602</v>
      </c>
      <c r="AE82" s="1" t="s">
        <v>603</v>
      </c>
      <c r="AF82" s="1" t="n">
        <v>28605</v>
      </c>
      <c r="AG82" s="1" t="s">
        <v>49</v>
      </c>
      <c r="AH82" s="1" t="s">
        <v>79</v>
      </c>
      <c r="AI82" s="1" t="s">
        <v>80</v>
      </c>
      <c r="AJ82" s="1" t="s">
        <v>81</v>
      </c>
      <c r="AK82" s="1" t="s">
        <v>604</v>
      </c>
      <c r="AL82" s="1" t="s">
        <v>605</v>
      </c>
      <c r="AM82" s="1" t="s">
        <v>606</v>
      </c>
      <c r="AN82" s="1" t="s">
        <v>607</v>
      </c>
      <c r="AO82" s="1" t="s">
        <v>608</v>
      </c>
      <c r="AP82" s="1"/>
      <c r="AQ82" s="1"/>
    </row>
    <row r="83" customFormat="false" ht="14.4" hidden="false" customHeight="false" outlineLevel="0" collapsed="false">
      <c r="A83" s="1" t="s">
        <v>609</v>
      </c>
      <c r="B83" s="1" t="n">
        <v>1.031443608</v>
      </c>
      <c r="C83" s="1" t="n">
        <v>2.062887216</v>
      </c>
      <c r="D83" s="1" t="n">
        <v>0</v>
      </c>
      <c r="E83" s="1" t="e">
        <f aca="false">C83/D83</f>
        <v>#DIV/0!</v>
      </c>
      <c r="F83" s="1" t="e">
        <f aca="false">LOG(E83,2)</f>
        <v>#DIV/0!</v>
      </c>
      <c r="G83" s="1" t="n">
        <v>0.03475708</v>
      </c>
      <c r="H83" s="1" t="n">
        <v>1</v>
      </c>
      <c r="I83" s="1" t="s">
        <v>59</v>
      </c>
      <c r="J83" s="3" t="n">
        <v>1.15E-021</v>
      </c>
      <c r="K83" s="1" t="n">
        <v>0.6330158</v>
      </c>
      <c r="L83" s="3" t="n">
        <v>6.03E-013</v>
      </c>
      <c r="M83" s="3" t="n">
        <v>2.15E-005</v>
      </c>
      <c r="N83" s="3" t="n">
        <v>1.62E-025</v>
      </c>
      <c r="O83" s="3" t="n">
        <v>1.51E-018</v>
      </c>
      <c r="P83" s="1" t="n">
        <v>0.1458359</v>
      </c>
      <c r="Q83" s="1" t="n">
        <v>0.3851394</v>
      </c>
      <c r="R83" s="3" t="n">
        <v>7.63E-070</v>
      </c>
      <c r="S83" s="3" t="n">
        <v>1.13E-007</v>
      </c>
      <c r="T83" s="1" t="n">
        <v>0.000549023</v>
      </c>
      <c r="U83" s="3" t="n">
        <v>2.84E-006</v>
      </c>
      <c r="V83" s="3" t="n">
        <v>6.85E-024</v>
      </c>
      <c r="W83" s="1" t="n">
        <v>0.01470082</v>
      </c>
      <c r="X83" s="1" t="n">
        <v>0.000156952</v>
      </c>
      <c r="Y83" s="1" t="n">
        <v>0.000916248</v>
      </c>
      <c r="Z83" s="1" t="s">
        <v>595</v>
      </c>
      <c r="AA83" s="1" t="n">
        <v>18085049</v>
      </c>
      <c r="AB83" s="1" t="n">
        <v>18088041</v>
      </c>
      <c r="AC83" s="1" t="s">
        <v>46</v>
      </c>
      <c r="AD83" s="1" t="s">
        <v>610</v>
      </c>
      <c r="AE83" s="1" t="s">
        <v>611</v>
      </c>
      <c r="AF83" s="1" t="n">
        <v>51</v>
      </c>
      <c r="AG83" s="1" t="s">
        <v>49</v>
      </c>
      <c r="AH83" s="1" t="s">
        <v>79</v>
      </c>
      <c r="AI83" s="1" t="s">
        <v>123</v>
      </c>
      <c r="AJ83" s="1" t="s">
        <v>134</v>
      </c>
      <c r="AK83" s="1" t="s">
        <v>612</v>
      </c>
      <c r="AL83" s="1" t="s">
        <v>613</v>
      </c>
      <c r="AM83" s="1" t="s">
        <v>614</v>
      </c>
      <c r="AN83" s="1" t="s">
        <v>615</v>
      </c>
      <c r="AO83" s="1" t="s">
        <v>616</v>
      </c>
      <c r="AP83" s="1" t="s">
        <v>617</v>
      </c>
      <c r="AQ83" s="1" t="s">
        <v>618</v>
      </c>
    </row>
    <row r="84" customFormat="false" ht="14.4" hidden="false" customHeight="false" outlineLevel="0" collapsed="false">
      <c r="A84" s="1" t="s">
        <v>619</v>
      </c>
      <c r="B84" s="1" t="n">
        <v>35.76704427</v>
      </c>
      <c r="C84" s="1" t="n">
        <v>1.943008561</v>
      </c>
      <c r="D84" s="1" t="n">
        <v>69.59107997</v>
      </c>
      <c r="E84" s="1" t="n">
        <f aca="false">C84/D84</f>
        <v>0.0279203679816093</v>
      </c>
      <c r="F84" s="1" t="n">
        <f aca="false">LOG(E84,2)</f>
        <v>-5.16253823383803</v>
      </c>
      <c r="G84" s="1" t="n">
        <v>0.046398392</v>
      </c>
      <c r="H84" s="1" t="n">
        <v>1</v>
      </c>
      <c r="I84" s="1" t="s">
        <v>44</v>
      </c>
      <c r="J84" s="1" t="n">
        <v>0.004900119</v>
      </c>
      <c r="K84" s="1" t="n">
        <v>0.000861178</v>
      </c>
      <c r="L84" s="3" t="n">
        <v>3.7E-013</v>
      </c>
      <c r="M84" s="1" t="n">
        <v>0.8340182</v>
      </c>
      <c r="N84" s="3" t="n">
        <v>7.93E-009</v>
      </c>
      <c r="O84" s="1" t="n">
        <v>0.1594075</v>
      </c>
      <c r="P84" s="1" t="n">
        <v>0.006153665</v>
      </c>
      <c r="Q84" s="1" t="n">
        <v>0.000109773</v>
      </c>
      <c r="R84" s="3" t="n">
        <v>5.99E-010</v>
      </c>
      <c r="S84" s="1" t="n">
        <v>4.8951</v>
      </c>
      <c r="T84" s="1" t="n">
        <v>5.523632</v>
      </c>
      <c r="U84" s="1" t="n">
        <v>19.10276</v>
      </c>
      <c r="V84" s="3" t="n">
        <v>2.5E-014</v>
      </c>
      <c r="W84" s="3" t="n">
        <v>2.98E-017</v>
      </c>
      <c r="X84" s="1" t="n">
        <v>0.000159831</v>
      </c>
      <c r="Y84" s="1" t="n">
        <v>0.0709968</v>
      </c>
      <c r="Z84" s="1" t="s">
        <v>595</v>
      </c>
      <c r="AA84" s="1" t="n">
        <v>127890870</v>
      </c>
      <c r="AB84" s="1" t="n">
        <v>127996650</v>
      </c>
      <c r="AC84" s="1" t="s">
        <v>46</v>
      </c>
      <c r="AD84" s="1" t="s">
        <v>620</v>
      </c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</row>
    <row r="85" customFormat="false" ht="14.4" hidden="false" customHeight="false" outlineLevel="0" collapsed="false">
      <c r="A85" s="1" t="s">
        <v>621</v>
      </c>
      <c r="B85" s="1" t="n">
        <v>61.42056411</v>
      </c>
      <c r="C85" s="1" t="n">
        <v>98.25531532</v>
      </c>
      <c r="D85" s="1" t="n">
        <v>24.58581289</v>
      </c>
      <c r="E85" s="1" t="n">
        <f aca="false">C85/D85</f>
        <v>3.99642329336868</v>
      </c>
      <c r="F85" s="1" t="n">
        <f aca="false">LOG(E85,2)</f>
        <v>1.99870939867125</v>
      </c>
      <c r="G85" s="1" t="n">
        <v>0.023736424</v>
      </c>
      <c r="H85" s="1" t="n">
        <v>1</v>
      </c>
      <c r="I85" s="1" t="s">
        <v>59</v>
      </c>
      <c r="J85" s="1" t="n">
        <v>0.5073048</v>
      </c>
      <c r="K85" s="1" t="n">
        <v>2.048224</v>
      </c>
      <c r="L85" s="1" t="n">
        <v>0.7038199</v>
      </c>
      <c r="M85" s="1" t="n">
        <v>1.413791</v>
      </c>
      <c r="N85" s="1" t="n">
        <v>0.8089058</v>
      </c>
      <c r="O85" s="1" t="n">
        <v>0.008588091</v>
      </c>
      <c r="P85" s="1" t="n">
        <v>0.379418</v>
      </c>
      <c r="Q85" s="1" t="n">
        <v>0.630291</v>
      </c>
      <c r="R85" s="1" t="n">
        <v>0.697985</v>
      </c>
      <c r="S85" s="1" t="n">
        <v>0.001889993</v>
      </c>
      <c r="T85" s="1" t="n">
        <v>0.043887</v>
      </c>
      <c r="U85" s="1" t="n">
        <v>0.3264426</v>
      </c>
      <c r="V85" s="1" t="n">
        <v>0.2373305</v>
      </c>
      <c r="W85" s="1" t="n">
        <v>0.04040191</v>
      </c>
      <c r="X85" s="1" t="n">
        <v>0.002483849</v>
      </c>
      <c r="Y85" s="1" t="n">
        <v>0.08767042</v>
      </c>
      <c r="Z85" s="1" t="s">
        <v>108</v>
      </c>
      <c r="AA85" s="1" t="n">
        <v>30969472</v>
      </c>
      <c r="AB85" s="1" t="n">
        <v>30978848</v>
      </c>
      <c r="AC85" s="1" t="s">
        <v>46</v>
      </c>
      <c r="AD85" s="1" t="s">
        <v>622</v>
      </c>
      <c r="AE85" s="1" t="s">
        <v>623</v>
      </c>
      <c r="AF85" s="1" t="n">
        <v>1185</v>
      </c>
      <c r="AG85" s="1" t="s">
        <v>49</v>
      </c>
      <c r="AH85" s="1" t="s">
        <v>79</v>
      </c>
      <c r="AI85" s="1" t="s">
        <v>123</v>
      </c>
      <c r="AJ85" s="1" t="s">
        <v>134</v>
      </c>
      <c r="AK85" s="1" t="s">
        <v>624</v>
      </c>
      <c r="AL85" s="1" t="s">
        <v>625</v>
      </c>
      <c r="AM85" s="1" t="s">
        <v>626</v>
      </c>
      <c r="AN85" s="1" t="s">
        <v>627</v>
      </c>
      <c r="AO85" s="1" t="s">
        <v>628</v>
      </c>
      <c r="AP85" s="1"/>
      <c r="AQ85" s="1"/>
    </row>
    <row r="86" customFormat="false" ht="14.4" hidden="false" customHeight="false" outlineLevel="0" collapsed="false">
      <c r="A86" s="1" t="s">
        <v>629</v>
      </c>
      <c r="B86" s="1" t="n">
        <v>0.704395568</v>
      </c>
      <c r="C86" s="1" t="n">
        <v>0</v>
      </c>
      <c r="D86" s="1" t="n">
        <v>1.408791135</v>
      </c>
      <c r="E86" s="1" t="n">
        <f aca="false">C86/D86</f>
        <v>0</v>
      </c>
      <c r="F86" s="1" t="e">
        <f aca="false">LOG(E86,2)</f>
        <v>#VALUE!</v>
      </c>
      <c r="G86" s="1" t="n">
        <v>0.032405059</v>
      </c>
      <c r="H86" s="1" t="n">
        <v>1</v>
      </c>
      <c r="I86" s="1" t="s">
        <v>44</v>
      </c>
      <c r="J86" s="1" t="n">
        <v>0</v>
      </c>
      <c r="K86" s="1" t="n">
        <v>0</v>
      </c>
      <c r="L86" s="1" t="n">
        <v>0</v>
      </c>
      <c r="M86" s="1" t="n">
        <v>0</v>
      </c>
      <c r="N86" s="3" t="n">
        <v>3.02E-022</v>
      </c>
      <c r="O86" s="1" t="n">
        <v>0</v>
      </c>
      <c r="P86" s="1" t="n">
        <v>0.03503864</v>
      </c>
      <c r="Q86" s="1" t="n">
        <v>0</v>
      </c>
      <c r="R86" s="1" t="n">
        <v>0</v>
      </c>
      <c r="S86" s="1" t="n">
        <v>0</v>
      </c>
      <c r="T86" s="1" t="n">
        <v>0</v>
      </c>
      <c r="U86" s="1" t="n">
        <v>0.194211</v>
      </c>
      <c r="V86" s="1" t="n">
        <v>0</v>
      </c>
      <c r="W86" s="1" t="n">
        <v>0.5243993</v>
      </c>
      <c r="X86" s="1" t="n">
        <v>0.1048003</v>
      </c>
      <c r="Y86" s="1" t="n">
        <v>0.1635422</v>
      </c>
      <c r="Z86" s="1" t="s">
        <v>525</v>
      </c>
      <c r="AA86" s="1" t="n">
        <v>184619046</v>
      </c>
      <c r="AB86" s="1" t="n">
        <v>184624942</v>
      </c>
      <c r="AC86" s="1" t="s">
        <v>67</v>
      </c>
      <c r="AD86" s="1" t="s">
        <v>630</v>
      </c>
      <c r="AE86" s="1" t="s">
        <v>631</v>
      </c>
      <c r="AF86" s="1" t="n">
        <v>2754</v>
      </c>
      <c r="AG86" s="1" t="s">
        <v>111</v>
      </c>
      <c r="AH86" s="1" t="s">
        <v>79</v>
      </c>
      <c r="AI86" s="1" t="s">
        <v>80</v>
      </c>
      <c r="AJ86" s="1" t="s">
        <v>124</v>
      </c>
      <c r="AK86" s="1" t="s">
        <v>632</v>
      </c>
      <c r="AL86" s="1" t="s">
        <v>633</v>
      </c>
      <c r="AM86" s="1" t="s">
        <v>634</v>
      </c>
      <c r="AN86" s="1"/>
      <c r="AO86" s="1"/>
      <c r="AP86" s="1" t="s">
        <v>635</v>
      </c>
      <c r="AQ86" s="1" t="s">
        <v>636</v>
      </c>
    </row>
    <row r="87" customFormat="false" ht="14.4" hidden="false" customHeight="false" outlineLevel="0" collapsed="false">
      <c r="A87" s="1" t="s">
        <v>637</v>
      </c>
      <c r="B87" s="1" t="n">
        <v>1.954921886</v>
      </c>
      <c r="C87" s="1" t="n">
        <v>0</v>
      </c>
      <c r="D87" s="1" t="n">
        <v>3.909843772</v>
      </c>
      <c r="E87" s="1" t="n">
        <f aca="false">C87/D87</f>
        <v>0</v>
      </c>
      <c r="F87" s="1" t="e">
        <f aca="false">LOG(E87,2)</f>
        <v>#VALUE!</v>
      </c>
      <c r="G87" s="1" t="n">
        <v>0.046212382</v>
      </c>
      <c r="H87" s="1" t="n">
        <v>1</v>
      </c>
      <c r="I87" s="1" t="s">
        <v>44</v>
      </c>
      <c r="J87" s="3" t="n">
        <v>1.25E-030</v>
      </c>
      <c r="K87" s="3" t="n">
        <v>4.79E-014</v>
      </c>
      <c r="L87" s="3" t="n">
        <v>4.21E-023</v>
      </c>
      <c r="M87" s="1" t="n">
        <v>0.007598984</v>
      </c>
      <c r="N87" s="3" t="n">
        <v>7.82E-026</v>
      </c>
      <c r="O87" s="3" t="n">
        <v>1.91E-022</v>
      </c>
      <c r="P87" s="3" t="n">
        <v>2.52E-031</v>
      </c>
      <c r="Q87" s="3" t="n">
        <v>6.92E-006</v>
      </c>
      <c r="R87" s="3" t="n">
        <v>9.66E-011</v>
      </c>
      <c r="S87" s="3" t="n">
        <v>5.93E-027</v>
      </c>
      <c r="T87" s="1" t="n">
        <v>0.01653258</v>
      </c>
      <c r="U87" s="3" t="n">
        <v>1.32E-027</v>
      </c>
      <c r="V87" s="3" t="n">
        <v>4.81E-015</v>
      </c>
      <c r="W87" s="3" t="n">
        <v>3.44E-013</v>
      </c>
      <c r="X87" s="1" t="n">
        <v>0.7383101</v>
      </c>
      <c r="Y87" s="1" t="n">
        <v>0.4849959</v>
      </c>
      <c r="Z87" s="1" t="s">
        <v>595</v>
      </c>
      <c r="AA87" s="1" t="n">
        <v>114282073</v>
      </c>
      <c r="AB87" s="1" t="n">
        <v>114295839</v>
      </c>
      <c r="AC87" s="1" t="s">
        <v>46</v>
      </c>
      <c r="AD87" s="1" t="s">
        <v>638</v>
      </c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</row>
    <row r="88" customFormat="false" ht="14.4" hidden="false" customHeight="false" outlineLevel="0" collapsed="false">
      <c r="A88" s="1" t="s">
        <v>639</v>
      </c>
      <c r="B88" s="1" t="n">
        <v>20.50143393</v>
      </c>
      <c r="C88" s="1" t="n">
        <v>0.09770594</v>
      </c>
      <c r="D88" s="1" t="n">
        <v>40.90516192</v>
      </c>
      <c r="E88" s="1" t="n">
        <f aca="false">C88/D88</f>
        <v>0.00238859682773259</v>
      </c>
      <c r="F88" s="1" t="n">
        <f aca="false">LOG(E88,2)</f>
        <v>-8.70962092342411</v>
      </c>
      <c r="G88" s="1" t="n">
        <v>0.034479505</v>
      </c>
      <c r="H88" s="1" t="n">
        <v>1</v>
      </c>
      <c r="I88" s="1" t="s">
        <v>44</v>
      </c>
      <c r="J88" s="1" t="n">
        <v>0.00838915</v>
      </c>
      <c r="K88" s="1" t="n">
        <v>0.000281104</v>
      </c>
      <c r="L88" s="3" t="n">
        <v>1.33E-013</v>
      </c>
      <c r="M88" s="3" t="n">
        <v>5.43E-015</v>
      </c>
      <c r="N88" s="3" t="n">
        <v>8.56E-007</v>
      </c>
      <c r="O88" s="3" t="n">
        <v>8.93E-015</v>
      </c>
      <c r="P88" s="1" t="n">
        <v>0.07366582</v>
      </c>
      <c r="Q88" s="1" t="n">
        <v>0.02771869</v>
      </c>
      <c r="R88" s="1" t="n">
        <v>0.003901622</v>
      </c>
      <c r="S88" s="3" t="n">
        <v>2.98E-017</v>
      </c>
      <c r="T88" s="1" t="n">
        <v>0.05985484</v>
      </c>
      <c r="U88" s="1" t="n">
        <v>11.31838</v>
      </c>
      <c r="V88" s="1" t="n">
        <v>0.000230601</v>
      </c>
      <c r="W88" s="3" t="n">
        <v>9.31E-010</v>
      </c>
      <c r="X88" s="1" t="n">
        <v>2.722459</v>
      </c>
      <c r="Y88" s="1" t="n">
        <v>0.3606171</v>
      </c>
      <c r="Z88" s="1" t="s">
        <v>595</v>
      </c>
      <c r="AA88" s="1" t="n">
        <v>127890646</v>
      </c>
      <c r="AB88" s="1" t="n">
        <v>127932695</v>
      </c>
      <c r="AC88" s="1" t="s">
        <v>46</v>
      </c>
      <c r="AD88" s="1" t="s">
        <v>620</v>
      </c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</row>
    <row r="89" customFormat="false" ht="14.4" hidden="false" customHeight="false" outlineLevel="0" collapsed="false">
      <c r="A89" s="1" t="s">
        <v>640</v>
      </c>
      <c r="B89" s="1" t="n">
        <v>3.548954896</v>
      </c>
      <c r="C89" s="1" t="n">
        <v>5.87747304</v>
      </c>
      <c r="D89" s="1" t="n">
        <v>1.220436753</v>
      </c>
      <c r="E89" s="1" t="n">
        <f aca="false">C89/D89</f>
        <v>4.81587679619806</v>
      </c>
      <c r="F89" s="1" t="n">
        <f aca="false">LOG(E89,2)</f>
        <v>2.26779848433439</v>
      </c>
      <c r="G89" s="1" t="n">
        <v>0.044186175</v>
      </c>
      <c r="H89" s="1" t="n">
        <v>1</v>
      </c>
      <c r="I89" s="1" t="s">
        <v>59</v>
      </c>
      <c r="J89" s="1" t="n">
        <v>0.714943</v>
      </c>
      <c r="K89" s="1" t="n">
        <v>1.056042</v>
      </c>
      <c r="L89" s="1" t="n">
        <v>0.5666816</v>
      </c>
      <c r="M89" s="1" t="n">
        <v>0.3713363</v>
      </c>
      <c r="N89" s="1" t="n">
        <v>0.2040316</v>
      </c>
      <c r="O89" s="1" t="n">
        <v>0.5108706</v>
      </c>
      <c r="P89" s="1" t="n">
        <v>0.3441876</v>
      </c>
      <c r="Q89" s="1" t="n">
        <v>0.9524252</v>
      </c>
      <c r="R89" s="3" t="n">
        <v>4.49E-030</v>
      </c>
      <c r="S89" s="1" t="n">
        <v>0.1334269</v>
      </c>
      <c r="T89" s="1" t="n">
        <v>0.1857388</v>
      </c>
      <c r="U89" s="1" t="n">
        <v>0</v>
      </c>
      <c r="V89" s="1" t="n">
        <v>0.2165889</v>
      </c>
      <c r="W89" s="1" t="n">
        <v>0.2701577</v>
      </c>
      <c r="X89" s="3" t="n">
        <v>7.86E-042</v>
      </c>
      <c r="Y89" s="1" t="n">
        <v>0.2051433</v>
      </c>
      <c r="Z89" s="1" t="s">
        <v>595</v>
      </c>
      <c r="AA89" s="1" t="n">
        <v>92765702</v>
      </c>
      <c r="AB89" s="1" t="n">
        <v>92776451</v>
      </c>
      <c r="AC89" s="1" t="s">
        <v>46</v>
      </c>
      <c r="AD89" s="1" t="s">
        <v>641</v>
      </c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</row>
    <row r="90" customFormat="false" ht="14.4" hidden="false" customHeight="false" outlineLevel="0" collapsed="false">
      <c r="A90" s="1" t="s">
        <v>642</v>
      </c>
      <c r="B90" s="1" t="n">
        <v>18.27834172</v>
      </c>
      <c r="C90" s="1" t="n">
        <v>4.631297444</v>
      </c>
      <c r="D90" s="1" t="n">
        <v>31.925386</v>
      </c>
      <c r="E90" s="1" t="n">
        <f aca="false">C90/D90</f>
        <v>0.145066294390301</v>
      </c>
      <c r="F90" s="1" t="n">
        <f aca="false">LOG(E90,2)</f>
        <v>-2.78521574133154</v>
      </c>
      <c r="G90" s="1" t="n">
        <v>0.013282902</v>
      </c>
      <c r="H90" s="1" t="n">
        <v>1</v>
      </c>
      <c r="I90" s="1" t="s">
        <v>44</v>
      </c>
      <c r="J90" s="1" t="n">
        <v>0.6645318</v>
      </c>
      <c r="K90" s="1" t="n">
        <v>0.4293707</v>
      </c>
      <c r="L90" s="1" t="n">
        <v>0.0744964</v>
      </c>
      <c r="M90" s="3" t="n">
        <v>2.26E-015</v>
      </c>
      <c r="N90" s="1" t="n">
        <v>0.1093542</v>
      </c>
      <c r="O90" s="1" t="n">
        <v>0.4820416</v>
      </c>
      <c r="P90" s="3" t="n">
        <v>2.8E-006</v>
      </c>
      <c r="Q90" s="3" t="n">
        <v>9.25E-005</v>
      </c>
      <c r="R90" s="1" t="n">
        <v>0.3979814</v>
      </c>
      <c r="S90" s="1" t="n">
        <v>0.01143357</v>
      </c>
      <c r="T90" s="1" t="n">
        <v>0.7048416</v>
      </c>
      <c r="U90" s="3" t="n">
        <v>2.23E-016</v>
      </c>
      <c r="V90" s="1" t="n">
        <v>4.619378</v>
      </c>
      <c r="W90" s="1" t="n">
        <v>1.316317</v>
      </c>
      <c r="X90" s="1" t="n">
        <v>1.725668</v>
      </c>
      <c r="Y90" s="1" t="n">
        <v>2.703543</v>
      </c>
      <c r="Z90" s="1" t="s">
        <v>595</v>
      </c>
      <c r="AA90" s="1" t="n">
        <v>89720904</v>
      </c>
      <c r="AB90" s="1" t="n">
        <v>89724930</v>
      </c>
      <c r="AC90" s="1" t="s">
        <v>67</v>
      </c>
      <c r="AD90" s="1" t="s">
        <v>643</v>
      </c>
      <c r="AE90" s="1" t="s">
        <v>644</v>
      </c>
      <c r="AF90" s="1" t="n">
        <v>32817</v>
      </c>
      <c r="AG90" s="1" t="s">
        <v>49</v>
      </c>
      <c r="AH90" s="1" t="s">
        <v>79</v>
      </c>
      <c r="AI90" s="1" t="s">
        <v>123</v>
      </c>
      <c r="AJ90" s="1" t="s">
        <v>134</v>
      </c>
      <c r="AK90" s="1" t="s">
        <v>645</v>
      </c>
      <c r="AL90" s="1" t="s">
        <v>646</v>
      </c>
      <c r="AM90" s="1" t="s">
        <v>647</v>
      </c>
      <c r="AN90" s="1" t="s">
        <v>648</v>
      </c>
      <c r="AO90" s="1" t="s">
        <v>649</v>
      </c>
      <c r="AP90" s="1" t="s">
        <v>650</v>
      </c>
      <c r="AQ90" s="1" t="s">
        <v>651</v>
      </c>
    </row>
    <row r="91" customFormat="false" ht="14.4" hidden="false" customHeight="false" outlineLevel="0" collapsed="false">
      <c r="A91" s="1" t="s">
        <v>652</v>
      </c>
      <c r="B91" s="1" t="n">
        <v>0.898298001</v>
      </c>
      <c r="C91" s="1" t="n">
        <v>0</v>
      </c>
      <c r="D91" s="1" t="n">
        <v>1.796596001</v>
      </c>
      <c r="E91" s="1" t="n">
        <f aca="false">C91/D91</f>
        <v>0</v>
      </c>
      <c r="F91" s="1" t="e">
        <f aca="false">LOG(E91,2)</f>
        <v>#VALUE!</v>
      </c>
      <c r="G91" s="1" t="n">
        <v>0.035861234</v>
      </c>
      <c r="H91" s="1" t="n">
        <v>1</v>
      </c>
      <c r="I91" s="1" t="s">
        <v>44</v>
      </c>
      <c r="J91" s="3" t="n">
        <v>1.83E-033</v>
      </c>
      <c r="K91" s="3" t="n">
        <v>1.29E-025</v>
      </c>
      <c r="L91" s="1" t="n">
        <v>0</v>
      </c>
      <c r="M91" s="3" t="n">
        <v>5.85E-028</v>
      </c>
      <c r="N91" s="3" t="n">
        <v>3.02E-028</v>
      </c>
      <c r="O91" s="1" t="n">
        <v>0</v>
      </c>
      <c r="P91" s="3" t="n">
        <v>2.02E-028</v>
      </c>
      <c r="Q91" s="3" t="n">
        <v>1.01E-061</v>
      </c>
      <c r="R91" s="1" t="n">
        <v>0.2323165</v>
      </c>
      <c r="S91" s="3" t="n">
        <v>1.92E-025</v>
      </c>
      <c r="T91" s="1" t="n">
        <v>0</v>
      </c>
      <c r="U91" s="1" t="n">
        <v>0</v>
      </c>
      <c r="V91" s="1" t="n">
        <v>0.5602526</v>
      </c>
      <c r="W91" s="3" t="n">
        <v>1.89E-027</v>
      </c>
      <c r="X91" s="1" t="n">
        <v>0</v>
      </c>
      <c r="Y91" s="1" t="n">
        <v>0.26989</v>
      </c>
      <c r="Z91" s="1" t="s">
        <v>100</v>
      </c>
      <c r="AA91" s="1" t="n">
        <v>122234262</v>
      </c>
      <c r="AB91" s="1" t="n">
        <v>122367815</v>
      </c>
      <c r="AC91" s="1" t="s">
        <v>67</v>
      </c>
      <c r="AD91" s="1" t="s">
        <v>653</v>
      </c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</row>
    <row r="92" customFormat="false" ht="14.4" hidden="false" customHeight="false" outlineLevel="0" collapsed="false">
      <c r="A92" s="1" t="s">
        <v>654</v>
      </c>
      <c r="B92" s="1" t="n">
        <v>5.35815083</v>
      </c>
      <c r="C92" s="1" t="n">
        <v>1.605309331</v>
      </c>
      <c r="D92" s="1" t="n">
        <v>9.110992328</v>
      </c>
      <c r="E92" s="1" t="n">
        <f aca="false">C92/D92</f>
        <v>0.17619478463027</v>
      </c>
      <c r="F92" s="1" t="n">
        <f aca="false">LOG(E92,2)</f>
        <v>-2.50475687380386</v>
      </c>
      <c r="G92" s="1" t="n">
        <v>0.024039521</v>
      </c>
      <c r="H92" s="1" t="n">
        <v>1</v>
      </c>
      <c r="I92" s="1" t="s">
        <v>44</v>
      </c>
      <c r="J92" s="3" t="n">
        <v>8.32E-011</v>
      </c>
      <c r="K92" s="1" t="n">
        <v>0</v>
      </c>
      <c r="L92" s="1" t="n">
        <v>0.1495826</v>
      </c>
      <c r="M92" s="1" t="n">
        <v>0</v>
      </c>
      <c r="N92" s="1" t="n">
        <v>0</v>
      </c>
      <c r="O92" s="1" t="n">
        <v>0.1358525</v>
      </c>
      <c r="P92" s="1" t="n">
        <v>0.3645624</v>
      </c>
      <c r="Q92" s="1" t="n">
        <v>0.3892647</v>
      </c>
      <c r="R92" s="1" t="n">
        <v>0.4247039</v>
      </c>
      <c r="S92" s="1" t="n">
        <v>0.1999171</v>
      </c>
      <c r="T92" s="1" t="n">
        <v>0.5642124</v>
      </c>
      <c r="U92" s="1" t="n">
        <v>0.4289109</v>
      </c>
      <c r="V92" s="1" t="n">
        <v>0.1552409</v>
      </c>
      <c r="W92" s="1" t="n">
        <v>2.751384</v>
      </c>
      <c r="X92" s="1" t="n">
        <v>0.9386688</v>
      </c>
      <c r="Y92" s="3" t="n">
        <v>1.61E-076</v>
      </c>
      <c r="Z92" s="1" t="s">
        <v>100</v>
      </c>
      <c r="AA92" s="1" t="n">
        <v>58968953</v>
      </c>
      <c r="AB92" s="1" t="n">
        <v>59058450</v>
      </c>
      <c r="AC92" s="1" t="s">
        <v>67</v>
      </c>
      <c r="AD92" s="1" t="s">
        <v>655</v>
      </c>
      <c r="AE92" s="1" t="s">
        <v>656</v>
      </c>
      <c r="AF92" s="1" t="n">
        <v>11879</v>
      </c>
      <c r="AG92" s="1" t="s">
        <v>49</v>
      </c>
      <c r="AH92" s="1" t="s">
        <v>79</v>
      </c>
      <c r="AI92" s="1" t="s">
        <v>80</v>
      </c>
      <c r="AJ92" s="1" t="s">
        <v>81</v>
      </c>
      <c r="AK92" s="1" t="s">
        <v>657</v>
      </c>
      <c r="AL92" s="1" t="s">
        <v>658</v>
      </c>
      <c r="AM92" s="1" t="s">
        <v>659</v>
      </c>
      <c r="AN92" s="1" t="s">
        <v>660</v>
      </c>
      <c r="AO92" s="1" t="s">
        <v>661</v>
      </c>
      <c r="AP92" s="1"/>
      <c r="AQ92" s="1"/>
    </row>
    <row r="93" customFormat="false" ht="14.4" hidden="false" customHeight="false" outlineLevel="0" collapsed="false">
      <c r="A93" s="1" t="s">
        <v>662</v>
      </c>
      <c r="B93" s="1" t="n">
        <v>1.20368355</v>
      </c>
      <c r="C93" s="1" t="n">
        <v>2.407367099</v>
      </c>
      <c r="D93" s="1" t="n">
        <v>0</v>
      </c>
      <c r="E93" s="1" t="e">
        <f aca="false">C93/D93</f>
        <v>#DIV/0!</v>
      </c>
      <c r="F93" s="1" t="e">
        <f aca="false">LOG(E93,2)</f>
        <v>#DIV/0!</v>
      </c>
      <c r="G93" s="1" t="n">
        <v>0.005348788</v>
      </c>
      <c r="H93" s="1" t="n">
        <v>1</v>
      </c>
      <c r="I93" s="1" t="s">
        <v>59</v>
      </c>
      <c r="J93" s="1" t="n">
        <v>0.1125896</v>
      </c>
      <c r="K93" s="1" t="n">
        <v>0</v>
      </c>
      <c r="L93" s="1" t="n">
        <v>0.3397035</v>
      </c>
      <c r="M93" s="1" t="n">
        <v>0</v>
      </c>
      <c r="N93" s="1" t="n">
        <v>0.4497566</v>
      </c>
      <c r="O93" s="1" t="n">
        <v>0</v>
      </c>
      <c r="P93" s="1" t="n">
        <v>0.4187298</v>
      </c>
      <c r="Q93" s="1" t="n">
        <v>0.1084028</v>
      </c>
      <c r="R93" s="3" t="n">
        <v>1.46E-020</v>
      </c>
      <c r="S93" s="3" t="n">
        <v>1.28E-017</v>
      </c>
      <c r="T93" s="1" t="n">
        <v>0</v>
      </c>
      <c r="U93" s="1" t="n">
        <v>0</v>
      </c>
      <c r="V93" s="1" t="n">
        <v>0</v>
      </c>
      <c r="W93" s="1" t="n">
        <v>0</v>
      </c>
      <c r="X93" s="3" t="n">
        <v>2.56E-025</v>
      </c>
      <c r="Y93" s="1" t="n">
        <v>0</v>
      </c>
      <c r="Z93" s="1" t="s">
        <v>100</v>
      </c>
      <c r="AA93" s="1" t="n">
        <v>59669312</v>
      </c>
      <c r="AB93" s="1" t="n">
        <v>59675795</v>
      </c>
      <c r="AC93" s="1" t="s">
        <v>46</v>
      </c>
      <c r="AD93" s="1" t="s">
        <v>663</v>
      </c>
      <c r="AE93" s="1" t="s">
        <v>664</v>
      </c>
      <c r="AF93" s="1" t="n">
        <v>274</v>
      </c>
      <c r="AG93" s="1" t="s">
        <v>49</v>
      </c>
      <c r="AH93" s="1" t="s">
        <v>79</v>
      </c>
      <c r="AI93" s="1" t="s">
        <v>123</v>
      </c>
      <c r="AJ93" s="1" t="s">
        <v>134</v>
      </c>
      <c r="AK93" s="1" t="s">
        <v>665</v>
      </c>
      <c r="AL93" s="1" t="s">
        <v>666</v>
      </c>
      <c r="AM93" s="1" t="s">
        <v>667</v>
      </c>
      <c r="AN93" s="1" t="s">
        <v>668</v>
      </c>
      <c r="AO93" s="1" t="s">
        <v>669</v>
      </c>
      <c r="AP93" s="1" t="s">
        <v>670</v>
      </c>
      <c r="AQ93" s="1" t="s">
        <v>671</v>
      </c>
    </row>
    <row r="94" customFormat="false" ht="14.4" hidden="false" customHeight="false" outlineLevel="0" collapsed="false">
      <c r="A94" s="1" t="s">
        <v>672</v>
      </c>
      <c r="B94" s="1" t="n">
        <v>2.014751667</v>
      </c>
      <c r="C94" s="1" t="n">
        <v>4.029503333</v>
      </c>
      <c r="D94" s="1" t="n">
        <v>0</v>
      </c>
      <c r="E94" s="1" t="e">
        <f aca="false">C94/D94</f>
        <v>#DIV/0!</v>
      </c>
      <c r="F94" s="1" t="e">
        <f aca="false">LOG(E94,2)</f>
        <v>#DIV/0!</v>
      </c>
      <c r="G94" s="1" t="n">
        <v>0.000889805</v>
      </c>
      <c r="H94" s="1" t="n">
        <v>1</v>
      </c>
      <c r="I94" s="1" t="s">
        <v>59</v>
      </c>
      <c r="J94" s="1" t="n">
        <v>0.2338187</v>
      </c>
      <c r="K94" s="1" t="n">
        <v>0.09423235</v>
      </c>
      <c r="L94" s="1" t="n">
        <v>0.07406727</v>
      </c>
      <c r="M94" s="1" t="n">
        <v>0.000663652</v>
      </c>
      <c r="N94" s="1" t="n">
        <v>0.4094358</v>
      </c>
      <c r="O94" s="1" t="n">
        <v>0.000573202</v>
      </c>
      <c r="P94" s="1" t="n">
        <v>0.2497007</v>
      </c>
      <c r="Q94" s="3" t="n">
        <v>1.44E-017</v>
      </c>
      <c r="R94" s="3" t="n">
        <v>7.81E-005</v>
      </c>
      <c r="S94" s="3" t="n">
        <v>3.57E-005</v>
      </c>
      <c r="T94" s="1" t="n">
        <v>0.01064858</v>
      </c>
      <c r="U94" s="3" t="n">
        <v>5.22E-008</v>
      </c>
      <c r="V94" s="3" t="n">
        <v>6.28E-016</v>
      </c>
      <c r="W94" s="1" t="n">
        <v>0.003722942</v>
      </c>
      <c r="X94" s="3" t="n">
        <v>1.31E-007</v>
      </c>
      <c r="Y94" s="3" t="n">
        <v>5.73E-006</v>
      </c>
      <c r="Z94" s="1" t="s">
        <v>91</v>
      </c>
      <c r="AA94" s="1" t="n">
        <v>55576187</v>
      </c>
      <c r="AB94" s="1" t="n">
        <v>55580096</v>
      </c>
      <c r="AC94" s="1" t="s">
        <v>67</v>
      </c>
      <c r="AD94" s="1" t="s">
        <v>673</v>
      </c>
      <c r="AE94" s="1" t="s">
        <v>674</v>
      </c>
      <c r="AF94" s="1" t="n">
        <v>111</v>
      </c>
      <c r="AG94" s="1" t="s">
        <v>49</v>
      </c>
      <c r="AH94" s="1" t="s">
        <v>79</v>
      </c>
      <c r="AI94" s="1" t="s">
        <v>123</v>
      </c>
      <c r="AJ94" s="1" t="s">
        <v>134</v>
      </c>
      <c r="AK94" s="1" t="s">
        <v>675</v>
      </c>
      <c r="AL94" s="1" t="s">
        <v>676</v>
      </c>
      <c r="AM94" s="1" t="s">
        <v>677</v>
      </c>
      <c r="AN94" s="1" t="s">
        <v>678</v>
      </c>
      <c r="AO94" s="1" t="s">
        <v>679</v>
      </c>
      <c r="AP94" s="1"/>
      <c r="AQ94" s="1"/>
    </row>
    <row r="95" customFormat="false" ht="14.4" hidden="false" customHeight="false" outlineLevel="0" collapsed="false">
      <c r="A95" s="1" t="s">
        <v>680</v>
      </c>
      <c r="B95" s="1" t="n">
        <v>3.197664553</v>
      </c>
      <c r="C95" s="1" t="n">
        <v>0.322838255</v>
      </c>
      <c r="D95" s="1" t="n">
        <v>6.072490851</v>
      </c>
      <c r="E95" s="1" t="n">
        <f aca="false">C95/D95</f>
        <v>0.0531640578671001</v>
      </c>
      <c r="F95" s="1" t="n">
        <f aca="false">LOG(E95,2)</f>
        <v>-4.23340496399216</v>
      </c>
      <c r="G95" s="1" t="n">
        <v>0.004103129</v>
      </c>
      <c r="H95" s="1" t="n">
        <v>1</v>
      </c>
      <c r="I95" s="1" t="s">
        <v>44</v>
      </c>
      <c r="J95" s="3" t="n">
        <v>7.97E-008</v>
      </c>
      <c r="K95" s="1" t="n">
        <v>0.007053484</v>
      </c>
      <c r="L95" s="1" t="n">
        <v>0.001356123</v>
      </c>
      <c r="M95" s="1" t="n">
        <v>0.000285155</v>
      </c>
      <c r="N95" s="3" t="n">
        <v>5.41E-015</v>
      </c>
      <c r="O95" s="1" t="n">
        <v>0.06444601</v>
      </c>
      <c r="P95" s="1" t="n">
        <v>0.04628987</v>
      </c>
      <c r="Q95" s="1" t="n">
        <v>0.01625387</v>
      </c>
      <c r="R95" s="1" t="n">
        <v>0.6408805</v>
      </c>
      <c r="S95" s="1" t="n">
        <v>0.2842016</v>
      </c>
      <c r="T95" s="3" t="n">
        <v>1.97E-009</v>
      </c>
      <c r="U95" s="3" t="n">
        <v>9.99E-005</v>
      </c>
      <c r="V95" s="1" t="n">
        <v>0</v>
      </c>
      <c r="W95" s="3" t="n">
        <v>2.03E-006</v>
      </c>
      <c r="X95" s="1" t="n">
        <v>0.258828</v>
      </c>
      <c r="Y95" s="1" t="n">
        <v>0.4890056</v>
      </c>
      <c r="Z95" s="1" t="s">
        <v>131</v>
      </c>
      <c r="AA95" s="1" t="n">
        <v>25954808</v>
      </c>
      <c r="AB95" s="1" t="n">
        <v>25959765</v>
      </c>
      <c r="AC95" s="1" t="s">
        <v>67</v>
      </c>
      <c r="AD95" s="1" t="s">
        <v>681</v>
      </c>
      <c r="AE95" s="1" t="s">
        <v>682</v>
      </c>
      <c r="AF95" s="1" t="n">
        <v>0</v>
      </c>
      <c r="AG95" s="1" t="s">
        <v>49</v>
      </c>
      <c r="AH95" s="1" t="s">
        <v>50</v>
      </c>
      <c r="AI95" s="1" t="s">
        <v>51</v>
      </c>
      <c r="AJ95" s="1" t="s">
        <v>70</v>
      </c>
      <c r="AK95" s="1" t="s">
        <v>683</v>
      </c>
      <c r="AL95" s="1" t="s">
        <v>684</v>
      </c>
      <c r="AM95" s="1" t="s">
        <v>685</v>
      </c>
      <c r="AN95" s="1" t="s">
        <v>686</v>
      </c>
      <c r="AO95" s="1" t="s">
        <v>687</v>
      </c>
      <c r="AP95" s="1"/>
      <c r="AQ95" s="1"/>
    </row>
    <row r="96" customFormat="false" ht="14.4" hidden="false" customHeight="false" outlineLevel="0" collapsed="false">
      <c r="A96" s="1" t="s">
        <v>688</v>
      </c>
      <c r="B96" s="1" t="n">
        <v>0.941589315</v>
      </c>
      <c r="C96" s="1" t="n">
        <v>1.88317863</v>
      </c>
      <c r="D96" s="1" t="n">
        <v>0</v>
      </c>
      <c r="E96" s="1" t="e">
        <f aca="false">C96/D96</f>
        <v>#DIV/0!</v>
      </c>
      <c r="F96" s="1" t="e">
        <f aca="false">LOG(E96,2)</f>
        <v>#DIV/0!</v>
      </c>
      <c r="G96" s="1" t="n">
        <v>0.013941431</v>
      </c>
      <c r="H96" s="1" t="n">
        <v>1</v>
      </c>
      <c r="I96" s="1" t="s">
        <v>59</v>
      </c>
      <c r="J96" s="3" t="n">
        <v>1.09E-029</v>
      </c>
      <c r="K96" s="1" t="n">
        <v>0.2639593</v>
      </c>
      <c r="L96" s="3" t="n">
        <v>4.38E-029</v>
      </c>
      <c r="M96" s="3" t="n">
        <v>3.38E-028</v>
      </c>
      <c r="N96" s="3" t="n">
        <v>3.88E-028</v>
      </c>
      <c r="O96" s="1" t="n">
        <v>0.3006203</v>
      </c>
      <c r="P96" s="1" t="n">
        <v>0.3149971</v>
      </c>
      <c r="Q96" s="1" t="n">
        <v>0.2050409</v>
      </c>
      <c r="R96" s="3" t="n">
        <v>6.62E-028</v>
      </c>
      <c r="S96" s="3" t="n">
        <v>1.18E-028</v>
      </c>
      <c r="T96" s="3" t="n">
        <v>9.84E-028</v>
      </c>
      <c r="U96" s="3" t="n">
        <v>8.03E-030</v>
      </c>
      <c r="V96" s="3" t="n">
        <v>2.7E-027</v>
      </c>
      <c r="W96" s="3" t="n">
        <v>1.17E-027</v>
      </c>
      <c r="X96" s="1" t="n">
        <v>0</v>
      </c>
      <c r="Y96" s="3" t="n">
        <v>7.02E-028</v>
      </c>
      <c r="Z96" s="1" t="s">
        <v>131</v>
      </c>
      <c r="AA96" s="1" t="n">
        <v>121799849</v>
      </c>
      <c r="AB96" s="1" t="n">
        <v>121803906</v>
      </c>
      <c r="AC96" s="1" t="s">
        <v>67</v>
      </c>
      <c r="AD96" s="1" t="s">
        <v>689</v>
      </c>
      <c r="AE96" s="1" t="s">
        <v>690</v>
      </c>
      <c r="AF96" s="1" t="n">
        <v>0</v>
      </c>
      <c r="AG96" s="1" t="s">
        <v>49</v>
      </c>
      <c r="AH96" s="1" t="s">
        <v>50</v>
      </c>
      <c r="AI96" s="1" t="s">
        <v>103</v>
      </c>
      <c r="AJ96" s="1" t="s">
        <v>70</v>
      </c>
      <c r="AK96" s="1" t="s">
        <v>691</v>
      </c>
      <c r="AL96" s="1" t="s">
        <v>692</v>
      </c>
      <c r="AM96" s="1" t="s">
        <v>693</v>
      </c>
      <c r="AN96" s="1" t="s">
        <v>694</v>
      </c>
      <c r="AO96" s="1" t="s">
        <v>695</v>
      </c>
      <c r="AP96" s="1" t="s">
        <v>696</v>
      </c>
      <c r="AQ96" s="1" t="s">
        <v>697</v>
      </c>
    </row>
    <row r="97" customFormat="false" ht="14.4" hidden="false" customHeight="false" outlineLevel="0" collapsed="false">
      <c r="A97" s="1" t="s">
        <v>698</v>
      </c>
      <c r="B97" s="1" t="n">
        <v>1.385173331</v>
      </c>
      <c r="C97" s="1" t="n">
        <v>0</v>
      </c>
      <c r="D97" s="1" t="n">
        <v>2.770346663</v>
      </c>
      <c r="E97" s="1" t="n">
        <f aca="false">C97/D97</f>
        <v>0</v>
      </c>
      <c r="F97" s="1" t="e">
        <f aca="false">LOG(E97,2)</f>
        <v>#VALUE!</v>
      </c>
      <c r="G97" s="1" t="n">
        <v>0.005181119</v>
      </c>
      <c r="H97" s="1" t="n">
        <v>1</v>
      </c>
      <c r="I97" s="1" t="s">
        <v>44</v>
      </c>
      <c r="J97" s="3" t="n">
        <v>8.8E-005</v>
      </c>
      <c r="K97" s="1" t="n">
        <v>0.000697075</v>
      </c>
      <c r="L97" s="1" t="n">
        <v>0.000113364</v>
      </c>
      <c r="M97" s="1" t="n">
        <v>0.000264897</v>
      </c>
      <c r="N97" s="1" t="n">
        <v>0.001208446</v>
      </c>
      <c r="O97" s="1" t="n">
        <v>0.000114097</v>
      </c>
      <c r="P97" s="3" t="n">
        <v>3.93E-006</v>
      </c>
      <c r="Q97" s="3" t="n">
        <v>1.39E-005</v>
      </c>
      <c r="R97" s="1" t="n">
        <v>0.000111968</v>
      </c>
      <c r="S97" s="1" t="n">
        <v>0.002287282</v>
      </c>
      <c r="T97" s="1" t="n">
        <v>0.07650281</v>
      </c>
      <c r="U97" s="1" t="n">
        <v>0.001238089</v>
      </c>
      <c r="V97" s="1" t="n">
        <v>0.009648436</v>
      </c>
      <c r="W97" s="1" t="n">
        <v>0.1477558</v>
      </c>
      <c r="X97" s="1" t="n">
        <v>0.06368491</v>
      </c>
      <c r="Y97" s="3" t="n">
        <v>4.97E-005</v>
      </c>
      <c r="Z97" s="1" t="s">
        <v>108</v>
      </c>
      <c r="AA97" s="1" t="n">
        <v>30970094</v>
      </c>
      <c r="AB97" s="1" t="n">
        <v>30976058</v>
      </c>
      <c r="AC97" s="1" t="s">
        <v>46</v>
      </c>
      <c r="AD97" s="1" t="s">
        <v>622</v>
      </c>
      <c r="AE97" s="1" t="s">
        <v>623</v>
      </c>
      <c r="AF97" s="1" t="n">
        <v>1807</v>
      </c>
      <c r="AG97" s="1" t="s">
        <v>49</v>
      </c>
      <c r="AH97" s="1" t="s">
        <v>79</v>
      </c>
      <c r="AI97" s="1" t="s">
        <v>123</v>
      </c>
      <c r="AJ97" s="1" t="s">
        <v>134</v>
      </c>
      <c r="AK97" s="1" t="s">
        <v>624</v>
      </c>
      <c r="AL97" s="1" t="s">
        <v>625</v>
      </c>
      <c r="AM97" s="1" t="s">
        <v>626</v>
      </c>
      <c r="AN97" s="1" t="s">
        <v>627</v>
      </c>
      <c r="AO97" s="1" t="s">
        <v>628</v>
      </c>
      <c r="AP97" s="1"/>
      <c r="AQ97" s="1"/>
    </row>
    <row r="98" customFormat="false" ht="14.4" hidden="false" customHeight="false" outlineLevel="0" collapsed="false">
      <c r="A98" s="1" t="s">
        <v>699</v>
      </c>
      <c r="B98" s="1" t="n">
        <v>56.41852072</v>
      </c>
      <c r="C98" s="1" t="n">
        <v>14.11143078</v>
      </c>
      <c r="D98" s="1" t="n">
        <v>98.72561065</v>
      </c>
      <c r="E98" s="1" t="n">
        <f aca="false">C98/D98</f>
        <v>0.142935867269817</v>
      </c>
      <c r="F98" s="1" t="n">
        <f aca="false">LOG(E98,2)</f>
        <v>-2.80656011379701</v>
      </c>
      <c r="G98" s="1" t="n">
        <v>0.020160112</v>
      </c>
      <c r="H98" s="1" t="n">
        <v>1</v>
      </c>
      <c r="I98" s="1" t="s">
        <v>44</v>
      </c>
      <c r="J98" s="3" t="n">
        <v>6.6E-005</v>
      </c>
      <c r="K98" s="1" t="n">
        <v>0.04868303</v>
      </c>
      <c r="L98" s="3" t="n">
        <v>2.6E-007</v>
      </c>
      <c r="M98" s="3" t="n">
        <v>7.71E-009</v>
      </c>
      <c r="N98" s="1" t="n">
        <v>1.040564</v>
      </c>
      <c r="O98" s="1" t="n">
        <v>4.873033</v>
      </c>
      <c r="P98" s="1" t="n">
        <v>0.000389939</v>
      </c>
      <c r="Q98" s="1" t="n">
        <v>0.9822841</v>
      </c>
      <c r="R98" s="3" t="n">
        <v>8.81E-017</v>
      </c>
      <c r="S98" s="1" t="n">
        <v>2.714148</v>
      </c>
      <c r="T98" s="3" t="n">
        <v>1.08E-005</v>
      </c>
      <c r="U98" s="1" t="n">
        <v>10.48032</v>
      </c>
      <c r="V98" s="1" t="n">
        <v>3.745789</v>
      </c>
      <c r="W98" s="1" t="n">
        <v>1.899087</v>
      </c>
      <c r="X98" s="1" t="n">
        <v>8.775632</v>
      </c>
      <c r="Y98" s="1" t="n">
        <v>4.138131</v>
      </c>
      <c r="Z98" s="1" t="s">
        <v>100</v>
      </c>
      <c r="AA98" s="1" t="n">
        <v>62853073</v>
      </c>
      <c r="AB98" s="1" t="n">
        <v>62855488</v>
      </c>
      <c r="AC98" s="1" t="s">
        <v>67</v>
      </c>
      <c r="AD98" s="1" t="s">
        <v>700</v>
      </c>
      <c r="AE98" s="1" t="s">
        <v>701</v>
      </c>
      <c r="AF98" s="1" t="n">
        <v>524</v>
      </c>
      <c r="AG98" s="1" t="s">
        <v>49</v>
      </c>
      <c r="AH98" s="1" t="s">
        <v>79</v>
      </c>
      <c r="AI98" s="1" t="s">
        <v>123</v>
      </c>
      <c r="AJ98" s="1" t="s">
        <v>134</v>
      </c>
      <c r="AK98" s="1" t="s">
        <v>702</v>
      </c>
      <c r="AL98" s="1" t="s">
        <v>703</v>
      </c>
      <c r="AM98" s="1" t="s">
        <v>704</v>
      </c>
      <c r="AN98" s="1" t="s">
        <v>705</v>
      </c>
      <c r="AO98" s="1" t="s">
        <v>706</v>
      </c>
      <c r="AP98" s="1" t="s">
        <v>707</v>
      </c>
      <c r="AQ98" s="1" t="s">
        <v>708</v>
      </c>
    </row>
    <row r="99" customFormat="false" ht="14.4" hidden="false" customHeight="false" outlineLevel="0" collapsed="false">
      <c r="A99" s="1" t="s">
        <v>709</v>
      </c>
      <c r="B99" s="1" t="n">
        <v>2.49572017</v>
      </c>
      <c r="C99" s="1" t="n">
        <v>0</v>
      </c>
      <c r="D99" s="1" t="n">
        <v>4.991440341</v>
      </c>
      <c r="E99" s="1" t="n">
        <f aca="false">C99/D99</f>
        <v>0</v>
      </c>
      <c r="F99" s="1" t="e">
        <f aca="false">LOG(E99,2)</f>
        <v>#VALUE!</v>
      </c>
      <c r="G99" s="1" t="n">
        <v>0.019948022</v>
      </c>
      <c r="H99" s="1" t="n">
        <v>1</v>
      </c>
      <c r="I99" s="1" t="s">
        <v>44</v>
      </c>
      <c r="J99" s="3" t="n">
        <v>6.66E-022</v>
      </c>
      <c r="K99" s="3" t="n">
        <v>3.02E-021</v>
      </c>
      <c r="L99" s="3" t="n">
        <v>2.55E-020</v>
      </c>
      <c r="M99" s="3" t="n">
        <v>1.5E-005</v>
      </c>
      <c r="N99" s="3" t="n">
        <v>1.79E-007</v>
      </c>
      <c r="O99" s="3" t="n">
        <v>3.53E-021</v>
      </c>
      <c r="P99" s="3" t="n">
        <v>1.61E-021</v>
      </c>
      <c r="Q99" s="3" t="n">
        <v>1.16E-025</v>
      </c>
      <c r="R99" s="3" t="n">
        <v>9.62E-015</v>
      </c>
      <c r="S99" s="1" t="n">
        <v>0.435445</v>
      </c>
      <c r="T99" s="3" t="n">
        <v>6.65E-026</v>
      </c>
      <c r="U99" s="3" t="n">
        <v>7.18E-022</v>
      </c>
      <c r="V99" s="1" t="n">
        <v>0.2319068</v>
      </c>
      <c r="W99" s="1" t="n">
        <v>0.03812912</v>
      </c>
      <c r="X99" s="1" t="n">
        <v>1.138877</v>
      </c>
      <c r="Y99" s="3" t="n">
        <v>8.69E-021</v>
      </c>
      <c r="Z99" s="1" t="s">
        <v>131</v>
      </c>
      <c r="AA99" s="1" t="n">
        <v>53039718</v>
      </c>
      <c r="AB99" s="1" t="n">
        <v>53054384</v>
      </c>
      <c r="AC99" s="1" t="s">
        <v>67</v>
      </c>
      <c r="AD99" s="1" t="s">
        <v>710</v>
      </c>
      <c r="AE99" s="1" t="s">
        <v>711</v>
      </c>
      <c r="AF99" s="1" t="n">
        <v>0</v>
      </c>
      <c r="AG99" s="1" t="s">
        <v>49</v>
      </c>
      <c r="AH99" s="1" t="s">
        <v>50</v>
      </c>
      <c r="AI99" s="1" t="s">
        <v>103</v>
      </c>
      <c r="AJ99" s="1" t="s">
        <v>70</v>
      </c>
      <c r="AK99" s="1" t="s">
        <v>712</v>
      </c>
      <c r="AL99" s="1" t="s">
        <v>713</v>
      </c>
      <c r="AM99" s="1" t="s">
        <v>714</v>
      </c>
      <c r="AN99" s="1" t="s">
        <v>715</v>
      </c>
      <c r="AO99" s="1" t="s">
        <v>716</v>
      </c>
      <c r="AP99" s="1" t="s">
        <v>717</v>
      </c>
      <c r="AQ99" s="1" t="s">
        <v>718</v>
      </c>
    </row>
    <row r="100" customFormat="false" ht="14.4" hidden="false" customHeight="false" outlineLevel="0" collapsed="false">
      <c r="A100" s="1" t="s">
        <v>719</v>
      </c>
      <c r="B100" s="1" t="n">
        <v>2.03826765</v>
      </c>
      <c r="C100" s="1" t="n">
        <v>3.813900899</v>
      </c>
      <c r="D100" s="1" t="n">
        <v>0.262634401</v>
      </c>
      <c r="E100" s="1" t="n">
        <f aca="false">C100/D100</f>
        <v>14.5217111104954</v>
      </c>
      <c r="F100" s="1" t="n">
        <f aca="false">LOG(E100,2)</f>
        <v>3.86013955271006</v>
      </c>
      <c r="G100" s="1" t="n">
        <v>0.013774288</v>
      </c>
      <c r="H100" s="1" t="n">
        <v>1</v>
      </c>
      <c r="I100" s="1" t="s">
        <v>59</v>
      </c>
      <c r="J100" s="1" t="n">
        <v>0.7225473</v>
      </c>
      <c r="K100" s="3" t="n">
        <v>4.68E-008</v>
      </c>
      <c r="L100" s="1" t="n">
        <v>0.6000279</v>
      </c>
      <c r="M100" s="3" t="n">
        <v>2.76E-017</v>
      </c>
      <c r="N100" s="1" t="n">
        <v>0.000182569</v>
      </c>
      <c r="O100" s="1" t="n">
        <v>0.196688</v>
      </c>
      <c r="P100" s="1" t="n">
        <v>0.8763552</v>
      </c>
      <c r="Q100" s="3" t="n">
        <v>6.19E-024</v>
      </c>
      <c r="R100" s="3" t="n">
        <v>3.35E-022</v>
      </c>
      <c r="S100" s="3" t="n">
        <v>1.85E-026</v>
      </c>
      <c r="T100" s="1" t="n">
        <v>0.1248665</v>
      </c>
      <c r="U100" s="3" t="n">
        <v>1.23E-027</v>
      </c>
      <c r="V100" s="3" t="n">
        <v>4.6E-014</v>
      </c>
      <c r="W100" s="3" t="n">
        <v>3.41E-014</v>
      </c>
      <c r="X100" s="3" t="n">
        <v>4.97E-028</v>
      </c>
      <c r="Y100" s="3" t="n">
        <v>2.24E-020</v>
      </c>
      <c r="Z100" s="1" t="s">
        <v>131</v>
      </c>
      <c r="AA100" s="1" t="n">
        <v>112907628</v>
      </c>
      <c r="AB100" s="1" t="n">
        <v>113017751</v>
      </c>
      <c r="AC100" s="1" t="s">
        <v>67</v>
      </c>
      <c r="AD100" s="1" t="s">
        <v>720</v>
      </c>
      <c r="AE100" s="1" t="s">
        <v>721</v>
      </c>
      <c r="AF100" s="1" t="n">
        <v>0</v>
      </c>
      <c r="AG100" s="1" t="s">
        <v>49</v>
      </c>
      <c r="AH100" s="1" t="s">
        <v>50</v>
      </c>
      <c r="AI100" s="1" t="s">
        <v>103</v>
      </c>
      <c r="AJ100" s="1" t="s">
        <v>70</v>
      </c>
      <c r="AK100" s="1" t="s">
        <v>722</v>
      </c>
      <c r="AL100" s="1" t="s">
        <v>723</v>
      </c>
      <c r="AM100" s="1" t="s">
        <v>724</v>
      </c>
      <c r="AN100" s="1" t="s">
        <v>725</v>
      </c>
      <c r="AO100" s="1" t="s">
        <v>726</v>
      </c>
      <c r="AP100" s="1" t="s">
        <v>727</v>
      </c>
      <c r="AQ100" s="1" t="s">
        <v>728</v>
      </c>
    </row>
    <row r="101" customFormat="false" ht="14.4" hidden="false" customHeight="false" outlineLevel="0" collapsed="false">
      <c r="A101" s="1" t="s">
        <v>729</v>
      </c>
      <c r="B101" s="1" t="n">
        <v>1.146496355</v>
      </c>
      <c r="C101" s="1" t="n">
        <v>2.292992709</v>
      </c>
      <c r="D101" s="1" t="n">
        <v>0</v>
      </c>
      <c r="E101" s="1" t="e">
        <f aca="false">C101/D101</f>
        <v>#DIV/0!</v>
      </c>
      <c r="F101" s="1" t="e">
        <f aca="false">LOG(E101,2)</f>
        <v>#DIV/0!</v>
      </c>
      <c r="G101" s="1" t="n">
        <v>0.009593085</v>
      </c>
      <c r="H101" s="1" t="n">
        <v>1</v>
      </c>
      <c r="I101" s="1" t="s">
        <v>59</v>
      </c>
      <c r="J101" s="1" t="n">
        <v>0.2141428</v>
      </c>
      <c r="K101" s="1" t="n">
        <v>0.8251328</v>
      </c>
      <c r="L101" s="1" t="n">
        <v>0</v>
      </c>
      <c r="M101" s="1" t="n">
        <v>0.2777089</v>
      </c>
      <c r="N101" s="1" t="n">
        <v>0</v>
      </c>
      <c r="O101" s="1" t="n">
        <v>0.6534399</v>
      </c>
      <c r="P101" s="1" t="n">
        <v>0</v>
      </c>
      <c r="Q101" s="1" t="n">
        <v>0</v>
      </c>
      <c r="R101" s="1" t="n">
        <v>0</v>
      </c>
      <c r="S101" s="1" t="n">
        <v>0</v>
      </c>
      <c r="T101" s="1" t="n">
        <v>0</v>
      </c>
      <c r="U101" s="1" t="n">
        <v>0</v>
      </c>
      <c r="V101" s="1" t="n">
        <v>0</v>
      </c>
      <c r="W101" s="1" t="n">
        <v>0</v>
      </c>
      <c r="X101" s="1" t="n">
        <v>0</v>
      </c>
      <c r="Y101" s="1" t="n">
        <v>0</v>
      </c>
      <c r="Z101" s="1" t="s">
        <v>91</v>
      </c>
      <c r="AA101" s="1" t="n">
        <v>26873163</v>
      </c>
      <c r="AB101" s="1" t="n">
        <v>26873652</v>
      </c>
      <c r="AC101" s="1" t="s">
        <v>46</v>
      </c>
      <c r="AD101" s="1" t="s">
        <v>730</v>
      </c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</row>
    <row r="102" customFormat="false" ht="14.4" hidden="false" customHeight="false" outlineLevel="0" collapsed="false">
      <c r="A102" s="1" t="s">
        <v>731</v>
      </c>
      <c r="B102" s="1" t="n">
        <v>1.879730074</v>
      </c>
      <c r="C102" s="1" t="n">
        <v>3.519573865</v>
      </c>
      <c r="D102" s="1" t="n">
        <v>0.239886283</v>
      </c>
      <c r="E102" s="1" t="n">
        <f aca="false">C102/D102</f>
        <v>14.6718429290098</v>
      </c>
      <c r="F102" s="1" t="n">
        <f aca="false">LOG(E102,2)</f>
        <v>3.87497819408894</v>
      </c>
      <c r="G102" s="1" t="n">
        <v>0.032584291</v>
      </c>
      <c r="H102" s="1" t="n">
        <v>1</v>
      </c>
      <c r="I102" s="1" t="s">
        <v>59</v>
      </c>
      <c r="J102" s="3" t="n">
        <v>4.57E-033</v>
      </c>
      <c r="K102" s="3" t="n">
        <v>3.37E-015</v>
      </c>
      <c r="L102" s="1" t="n">
        <v>0.5591775</v>
      </c>
      <c r="M102" s="3" t="n">
        <v>8.93E-023</v>
      </c>
      <c r="N102" s="1" t="n">
        <v>0</v>
      </c>
      <c r="O102" s="1" t="n">
        <v>0.4227876</v>
      </c>
      <c r="P102" s="1" t="n">
        <v>0</v>
      </c>
      <c r="Q102" s="1" t="n">
        <v>0.5199976</v>
      </c>
      <c r="R102" s="3" t="n">
        <v>7.45E-020</v>
      </c>
      <c r="S102" s="1" t="n">
        <v>0</v>
      </c>
      <c r="T102" s="3" t="n">
        <v>1.76E-047</v>
      </c>
      <c r="U102" s="1" t="n">
        <v>0</v>
      </c>
      <c r="V102" s="3" t="n">
        <v>1.27E-016</v>
      </c>
      <c r="W102" s="3" t="n">
        <v>6.46E-026</v>
      </c>
      <c r="X102" s="3" t="n">
        <v>1.43E-005</v>
      </c>
      <c r="Y102" s="1" t="n">
        <v>0.1032335</v>
      </c>
      <c r="Z102" s="1" t="s">
        <v>91</v>
      </c>
      <c r="AA102" s="1" t="n">
        <v>55782424</v>
      </c>
      <c r="AB102" s="1" t="n">
        <v>55796688</v>
      </c>
      <c r="AC102" s="1" t="s">
        <v>67</v>
      </c>
      <c r="AD102" s="1" t="s">
        <v>732</v>
      </c>
      <c r="AE102" s="1" t="s">
        <v>733</v>
      </c>
      <c r="AF102" s="1" t="n">
        <v>97840</v>
      </c>
      <c r="AG102" s="1" t="s">
        <v>49</v>
      </c>
      <c r="AH102" s="1" t="s">
        <v>79</v>
      </c>
      <c r="AI102" s="1" t="s">
        <v>80</v>
      </c>
      <c r="AJ102" s="1" t="s">
        <v>81</v>
      </c>
      <c r="AK102" s="1" t="s">
        <v>675</v>
      </c>
      <c r="AL102" s="1" t="s">
        <v>676</v>
      </c>
      <c r="AM102" s="1" t="s">
        <v>677</v>
      </c>
      <c r="AN102" s="1" t="s">
        <v>678</v>
      </c>
      <c r="AO102" s="1" t="s">
        <v>679</v>
      </c>
      <c r="AP102" s="1"/>
      <c r="AQ102" s="1"/>
    </row>
    <row r="103" customFormat="false" ht="14.4" hidden="false" customHeight="false" outlineLevel="0" collapsed="false">
      <c r="A103" s="1" t="s">
        <v>734</v>
      </c>
      <c r="B103" s="1" t="n">
        <v>4.804643815</v>
      </c>
      <c r="C103" s="1" t="n">
        <v>8.445378399</v>
      </c>
      <c r="D103" s="1" t="n">
        <v>1.163909231</v>
      </c>
      <c r="E103" s="1" t="n">
        <f aca="false">C103/D103</f>
        <v>7.25604555240442</v>
      </c>
      <c r="F103" s="1" t="n">
        <f aca="false">LOG(E103,2)</f>
        <v>2.85918351292565</v>
      </c>
      <c r="G103" s="1" t="n">
        <v>0.00875503</v>
      </c>
      <c r="H103" s="1" t="n">
        <v>1</v>
      </c>
      <c r="I103" s="1" t="s">
        <v>59</v>
      </c>
      <c r="J103" s="1" t="n">
        <v>1.439506</v>
      </c>
      <c r="K103" s="1" t="n">
        <v>0.2243621</v>
      </c>
      <c r="L103" s="1" t="n">
        <v>1.220002</v>
      </c>
      <c r="M103" s="1" t="n">
        <v>0.4362513</v>
      </c>
      <c r="N103" s="1" t="n">
        <v>1.435936</v>
      </c>
      <c r="O103" s="3" t="n">
        <v>1.68E-026</v>
      </c>
      <c r="P103" s="1" t="n">
        <v>0.375581</v>
      </c>
      <c r="Q103" s="1" t="n">
        <v>0.1514133</v>
      </c>
      <c r="R103" s="3" t="n">
        <v>3.63E-049</v>
      </c>
      <c r="S103" s="3" t="n">
        <v>3.72E-032</v>
      </c>
      <c r="T103" s="3" t="n">
        <v>7.49E-016</v>
      </c>
      <c r="U103" s="1" t="n">
        <v>0.2819373</v>
      </c>
      <c r="V103" s="3" t="n">
        <v>6.08E-026</v>
      </c>
      <c r="W103" s="3" t="n">
        <v>3.21E-034</v>
      </c>
      <c r="X103" s="1" t="n">
        <v>0.1471446</v>
      </c>
      <c r="Y103" s="3" t="n">
        <v>6E-028</v>
      </c>
      <c r="Z103" s="1" t="s">
        <v>91</v>
      </c>
      <c r="AA103" s="1" t="n">
        <v>100938928</v>
      </c>
      <c r="AB103" s="1" t="n">
        <v>100945160</v>
      </c>
      <c r="AC103" s="1" t="s">
        <v>46</v>
      </c>
      <c r="AD103" s="1" t="s">
        <v>735</v>
      </c>
      <c r="AE103" s="1" t="s">
        <v>93</v>
      </c>
      <c r="AF103" s="1" t="n">
        <v>54081</v>
      </c>
      <c r="AG103" s="1" t="s">
        <v>49</v>
      </c>
      <c r="AH103" s="1" t="s">
        <v>79</v>
      </c>
      <c r="AI103" s="1" t="s">
        <v>123</v>
      </c>
      <c r="AJ103" s="1" t="s">
        <v>134</v>
      </c>
      <c r="AK103" s="1" t="s">
        <v>94</v>
      </c>
      <c r="AL103" s="1" t="s">
        <v>95</v>
      </c>
      <c r="AM103" s="1" t="s">
        <v>96</v>
      </c>
      <c r="AN103" s="1" t="s">
        <v>97</v>
      </c>
      <c r="AO103" s="1" t="s">
        <v>98</v>
      </c>
      <c r="AP103" s="1"/>
      <c r="AQ103" s="1"/>
    </row>
    <row r="104" customFormat="false" ht="14.4" hidden="false" customHeight="false" outlineLevel="0" collapsed="false">
      <c r="A104" s="1" t="s">
        <v>736</v>
      </c>
      <c r="B104" s="1" t="n">
        <v>2.998092223</v>
      </c>
      <c r="C104" s="1" t="n">
        <v>1.074200816</v>
      </c>
      <c r="D104" s="1" t="n">
        <v>4.92198363</v>
      </c>
      <c r="E104" s="1" t="n">
        <f aca="false">C104/D104</f>
        <v>0.218245507655213</v>
      </c>
      <c r="F104" s="1" t="n">
        <f aca="false">LOG(E104,2)</f>
        <v>-2.19597613702462</v>
      </c>
      <c r="G104" s="1" t="n">
        <v>0.049023228</v>
      </c>
      <c r="H104" s="1" t="n">
        <v>1</v>
      </c>
      <c r="I104" s="1" t="s">
        <v>44</v>
      </c>
      <c r="J104" s="1" t="n">
        <v>0.06691228</v>
      </c>
      <c r="K104" s="1" t="n">
        <v>0.427087</v>
      </c>
      <c r="L104" s="3" t="n">
        <v>9.81E-022</v>
      </c>
      <c r="M104" s="1" t="n">
        <v>0</v>
      </c>
      <c r="N104" s="1" t="n">
        <v>0</v>
      </c>
      <c r="O104" s="3" t="n">
        <v>1.01E-023</v>
      </c>
      <c r="P104" s="1" t="n">
        <v>0</v>
      </c>
      <c r="Q104" s="3" t="n">
        <v>7.27E-047</v>
      </c>
      <c r="R104" s="1" t="n">
        <v>0.4876103</v>
      </c>
      <c r="S104" s="1" t="n">
        <v>0.2461355</v>
      </c>
      <c r="T104" s="1" t="n">
        <v>0</v>
      </c>
      <c r="U104" s="1" t="n">
        <v>0</v>
      </c>
      <c r="V104" s="1" t="n">
        <v>0.2989615</v>
      </c>
      <c r="W104" s="1" t="n">
        <v>1.187229</v>
      </c>
      <c r="X104" s="1" t="n">
        <v>0.05874067</v>
      </c>
      <c r="Y104" s="1" t="n">
        <v>0.1022</v>
      </c>
      <c r="Z104" s="1" t="s">
        <v>91</v>
      </c>
      <c r="AA104" s="1" t="n">
        <v>38034287</v>
      </c>
      <c r="AB104" s="1" t="n">
        <v>38194281</v>
      </c>
      <c r="AC104" s="1" t="s">
        <v>67</v>
      </c>
      <c r="AD104" s="1" t="s">
        <v>737</v>
      </c>
      <c r="AE104" s="1" t="s">
        <v>738</v>
      </c>
      <c r="AF104" s="1" t="n">
        <v>13718</v>
      </c>
      <c r="AG104" s="1" t="s">
        <v>49</v>
      </c>
      <c r="AH104" s="1" t="s">
        <v>79</v>
      </c>
      <c r="AI104" s="1" t="s">
        <v>123</v>
      </c>
      <c r="AJ104" s="1" t="s">
        <v>134</v>
      </c>
      <c r="AK104" s="1" t="s">
        <v>739</v>
      </c>
      <c r="AL104" s="1" t="s">
        <v>740</v>
      </c>
      <c r="AM104" s="1" t="s">
        <v>741</v>
      </c>
      <c r="AN104" s="1" t="s">
        <v>742</v>
      </c>
      <c r="AO104" s="1" t="s">
        <v>743</v>
      </c>
      <c r="AP104" s="1" t="s">
        <v>744</v>
      </c>
      <c r="AQ104" s="1" t="s">
        <v>745</v>
      </c>
    </row>
    <row r="105" customFormat="false" ht="14.4" hidden="false" customHeight="false" outlineLevel="0" collapsed="false">
      <c r="A105" s="1" t="s">
        <v>746</v>
      </c>
      <c r="B105" s="1" t="n">
        <v>34.04180155</v>
      </c>
      <c r="C105" s="1" t="n">
        <v>56.30031655</v>
      </c>
      <c r="D105" s="1" t="n">
        <v>11.78328655</v>
      </c>
      <c r="E105" s="1" t="n">
        <f aca="false">C105/D105</f>
        <v>4.77798077056863</v>
      </c>
      <c r="F105" s="1" t="n">
        <f aca="false">LOG(E105,2)</f>
        <v>2.25640104754454</v>
      </c>
      <c r="G105" s="1" t="n">
        <v>0.012696243</v>
      </c>
      <c r="H105" s="1" t="n">
        <v>1</v>
      </c>
      <c r="I105" s="1" t="s">
        <v>59</v>
      </c>
      <c r="J105" s="1" t="n">
        <v>1.544977</v>
      </c>
      <c r="K105" s="1" t="n">
        <v>0.6787645</v>
      </c>
      <c r="L105" s="1" t="n">
        <v>0.2503603</v>
      </c>
      <c r="M105" s="1" t="n">
        <v>0.9353043</v>
      </c>
      <c r="N105" s="1" t="n">
        <v>0.1573347</v>
      </c>
      <c r="O105" s="1" t="n">
        <v>1.212648</v>
      </c>
      <c r="P105" s="1" t="n">
        <v>0.7843224</v>
      </c>
      <c r="Q105" s="1" t="n">
        <v>0.02866605</v>
      </c>
      <c r="R105" s="1" t="n">
        <v>0.3701806</v>
      </c>
      <c r="S105" s="1" t="n">
        <v>0</v>
      </c>
      <c r="T105" s="1" t="n">
        <v>0.2317306</v>
      </c>
      <c r="U105" s="1" t="n">
        <v>0.147939</v>
      </c>
      <c r="V105" s="1" t="n">
        <v>0.04538447</v>
      </c>
      <c r="W105" s="1" t="n">
        <v>0.09665059</v>
      </c>
      <c r="X105" s="1" t="n">
        <v>0</v>
      </c>
      <c r="Y105" s="1" t="n">
        <v>0.2165251</v>
      </c>
      <c r="Z105" s="1" t="s">
        <v>747</v>
      </c>
      <c r="AA105" s="1" t="n">
        <v>29373602</v>
      </c>
      <c r="AB105" s="1" t="n">
        <v>29376956</v>
      </c>
      <c r="AC105" s="1" t="s">
        <v>67</v>
      </c>
      <c r="AD105" s="1" t="s">
        <v>748</v>
      </c>
      <c r="AE105" s="1" t="s">
        <v>749</v>
      </c>
      <c r="AF105" s="1" t="n">
        <v>0</v>
      </c>
      <c r="AG105" s="1" t="s">
        <v>111</v>
      </c>
      <c r="AH105" s="1" t="s">
        <v>50</v>
      </c>
      <c r="AI105" s="1" t="s">
        <v>51</v>
      </c>
      <c r="AJ105" s="1" t="s">
        <v>52</v>
      </c>
      <c r="AK105" s="1" t="s">
        <v>750</v>
      </c>
      <c r="AL105" s="1" t="s">
        <v>751</v>
      </c>
      <c r="AM105" s="1" t="s">
        <v>752</v>
      </c>
      <c r="AN105" s="1" t="s">
        <v>753</v>
      </c>
      <c r="AO105" s="1" t="s">
        <v>754</v>
      </c>
      <c r="AP105" s="1"/>
      <c r="AQ105" s="1"/>
    </row>
    <row r="106" customFormat="false" ht="14.4" hidden="false" customHeight="false" outlineLevel="0" collapsed="false">
      <c r="A106" s="1" t="s">
        <v>755</v>
      </c>
      <c r="B106" s="1" t="n">
        <v>4.676037311</v>
      </c>
      <c r="C106" s="1" t="n">
        <v>8.395126375</v>
      </c>
      <c r="D106" s="1" t="n">
        <v>0.956948247</v>
      </c>
      <c r="E106" s="1" t="n">
        <f aca="false">C106/D106</f>
        <v>8.77281127931258</v>
      </c>
      <c r="F106" s="1" t="n">
        <f aca="false">LOG(E106,2)</f>
        <v>3.1330392336395</v>
      </c>
      <c r="G106" s="1" t="n">
        <v>0.016911733</v>
      </c>
      <c r="H106" s="1" t="n">
        <v>1</v>
      </c>
      <c r="I106" s="1" t="s">
        <v>59</v>
      </c>
      <c r="J106" s="1" t="n">
        <v>0.02512869</v>
      </c>
      <c r="K106" s="1" t="n">
        <v>0.4181354</v>
      </c>
      <c r="L106" s="1" t="n">
        <v>0.01257858</v>
      </c>
      <c r="M106" s="1" t="n">
        <v>0.01257796</v>
      </c>
      <c r="N106" s="1" t="n">
        <v>0.1256758</v>
      </c>
      <c r="O106" s="1" t="n">
        <v>0.6975608</v>
      </c>
      <c r="P106" s="1" t="n">
        <v>0.4582723</v>
      </c>
      <c r="Q106" s="1" t="n">
        <v>0</v>
      </c>
      <c r="R106" s="3" t="n">
        <v>1.02E-009</v>
      </c>
      <c r="S106" s="1" t="n">
        <v>0.000128578</v>
      </c>
      <c r="T106" s="1" t="n">
        <v>0.03536135</v>
      </c>
      <c r="U106" s="1" t="n">
        <v>0.01841486</v>
      </c>
      <c r="V106" s="3" t="n">
        <v>1.96E-022</v>
      </c>
      <c r="W106" s="1" t="n">
        <v>0.02559284</v>
      </c>
      <c r="X106" s="1" t="n">
        <v>0.05624123</v>
      </c>
      <c r="Y106" s="3" t="n">
        <v>6.22E-023</v>
      </c>
      <c r="Z106" s="1" t="s">
        <v>747</v>
      </c>
      <c r="AA106" s="1" t="n">
        <v>63587710</v>
      </c>
      <c r="AB106" s="1" t="n">
        <v>63600760</v>
      </c>
      <c r="AC106" s="1" t="s">
        <v>67</v>
      </c>
      <c r="AD106" s="1" t="s">
        <v>756</v>
      </c>
      <c r="AE106" s="1" t="s">
        <v>757</v>
      </c>
      <c r="AF106" s="1" t="n">
        <v>0</v>
      </c>
      <c r="AG106" s="1" t="s">
        <v>49</v>
      </c>
      <c r="AH106" s="1" t="s">
        <v>50</v>
      </c>
      <c r="AI106" s="1" t="s">
        <v>103</v>
      </c>
      <c r="AJ106" s="1" t="s">
        <v>70</v>
      </c>
      <c r="AK106" s="1" t="s">
        <v>758</v>
      </c>
      <c r="AL106" s="1" t="s">
        <v>759</v>
      </c>
      <c r="AM106" s="1" t="s">
        <v>760</v>
      </c>
      <c r="AN106" s="1" t="s">
        <v>761</v>
      </c>
      <c r="AO106" s="1" t="s">
        <v>762</v>
      </c>
      <c r="AP106" s="1"/>
      <c r="AQ106" s="1"/>
    </row>
    <row r="107" customFormat="false" ht="14.4" hidden="false" customHeight="false" outlineLevel="0" collapsed="false">
      <c r="A107" s="1" t="s">
        <v>763</v>
      </c>
      <c r="B107" s="1" t="n">
        <v>2.540320931</v>
      </c>
      <c r="C107" s="1" t="n">
        <v>4.488939977</v>
      </c>
      <c r="D107" s="1" t="n">
        <v>0.591701885</v>
      </c>
      <c r="E107" s="1" t="n">
        <f aca="false">C107/D107</f>
        <v>7.58648922843976</v>
      </c>
      <c r="F107" s="1" t="n">
        <f aca="false">LOG(E107,2)</f>
        <v>2.92343240942358</v>
      </c>
      <c r="G107" s="1" t="n">
        <v>0.026633439</v>
      </c>
      <c r="H107" s="1" t="n">
        <v>1</v>
      </c>
      <c r="I107" s="1" t="s">
        <v>59</v>
      </c>
      <c r="J107" s="1" t="n">
        <v>0.08987638</v>
      </c>
      <c r="K107" s="1" t="n">
        <v>0.04458549</v>
      </c>
      <c r="L107" s="1" t="n">
        <v>0.1267522</v>
      </c>
      <c r="M107" s="1" t="n">
        <v>0.1889248</v>
      </c>
      <c r="N107" s="1" t="n">
        <v>0.5106056</v>
      </c>
      <c r="O107" s="1" t="n">
        <v>0.5350233</v>
      </c>
      <c r="P107" s="1" t="n">
        <v>0.130516</v>
      </c>
      <c r="Q107" s="1" t="n">
        <v>0.3959285</v>
      </c>
      <c r="R107" s="1" t="n">
        <v>0.04828575</v>
      </c>
      <c r="S107" s="3" t="n">
        <v>2.37E-006</v>
      </c>
      <c r="T107" s="1" t="n">
        <v>0.02449261</v>
      </c>
      <c r="U107" s="1" t="n">
        <v>0.02604364</v>
      </c>
      <c r="V107" s="3" t="n">
        <v>3.28E-021</v>
      </c>
      <c r="W107" s="1" t="n">
        <v>0.1254444</v>
      </c>
      <c r="X107" s="1" t="n">
        <v>0.0374177</v>
      </c>
      <c r="Y107" s="1" t="n">
        <v>0.0189535</v>
      </c>
      <c r="Z107" s="1" t="s">
        <v>764</v>
      </c>
      <c r="AA107" s="1" t="n">
        <v>25086333</v>
      </c>
      <c r="AB107" s="1" t="n">
        <v>25111479</v>
      </c>
      <c r="AC107" s="1" t="s">
        <v>67</v>
      </c>
      <c r="AD107" s="1" t="s">
        <v>765</v>
      </c>
      <c r="AE107" s="1" t="s">
        <v>766</v>
      </c>
      <c r="AF107" s="1" t="n">
        <v>223</v>
      </c>
      <c r="AG107" s="1" t="s">
        <v>49</v>
      </c>
      <c r="AH107" s="1" t="s">
        <v>79</v>
      </c>
      <c r="AI107" s="1" t="s">
        <v>123</v>
      </c>
      <c r="AJ107" s="1" t="s">
        <v>134</v>
      </c>
      <c r="AK107" s="1" t="s">
        <v>767</v>
      </c>
      <c r="AL107" s="1" t="s">
        <v>768</v>
      </c>
      <c r="AM107" s="1" t="s">
        <v>769</v>
      </c>
      <c r="AN107" s="1" t="s">
        <v>770</v>
      </c>
      <c r="AO107" s="1" t="s">
        <v>771</v>
      </c>
      <c r="AP107" s="1"/>
      <c r="AQ107" s="1"/>
    </row>
    <row r="108" customFormat="false" ht="14.4" hidden="false" customHeight="false" outlineLevel="0" collapsed="false">
      <c r="A108" s="1" t="s">
        <v>772</v>
      </c>
      <c r="B108" s="1" t="n">
        <v>4.045622278</v>
      </c>
      <c r="C108" s="1" t="n">
        <v>7.279928358</v>
      </c>
      <c r="D108" s="1" t="n">
        <v>0.811316199</v>
      </c>
      <c r="E108" s="1" t="n">
        <f aca="false">C108/D108</f>
        <v>8.97298533786579</v>
      </c>
      <c r="F108" s="1" t="n">
        <f aca="false">LOG(E108,2)</f>
        <v>3.16558805377225</v>
      </c>
      <c r="G108" s="1" t="n">
        <v>0.026615949</v>
      </c>
      <c r="H108" s="1" t="n">
        <v>1</v>
      </c>
      <c r="I108" s="1" t="s">
        <v>59</v>
      </c>
      <c r="J108" s="1" t="n">
        <v>0.6259641</v>
      </c>
      <c r="K108" s="1" t="n">
        <v>0.3825099</v>
      </c>
      <c r="L108" s="3" t="n">
        <v>2.76E-024</v>
      </c>
      <c r="M108" s="1" t="n">
        <v>2.355296</v>
      </c>
      <c r="N108" s="3" t="n">
        <v>9.75E-041</v>
      </c>
      <c r="O108" s="1" t="n">
        <v>3.931699</v>
      </c>
      <c r="P108" s="1" t="n">
        <v>1.392369</v>
      </c>
      <c r="Q108" s="3" t="n">
        <v>4.36E-016</v>
      </c>
      <c r="R108" s="3" t="n">
        <v>8.78E-038</v>
      </c>
      <c r="S108" s="3" t="n">
        <v>9.18E-035</v>
      </c>
      <c r="T108" s="3" t="n">
        <v>2.05E-023</v>
      </c>
      <c r="U108" s="1" t="n">
        <v>0.2435624</v>
      </c>
      <c r="V108" s="1" t="n">
        <v>0.4108853</v>
      </c>
      <c r="W108" s="3" t="n">
        <v>2.86E-024</v>
      </c>
      <c r="X108" s="3" t="n">
        <v>1.23E-027</v>
      </c>
      <c r="Y108" s="3" t="n">
        <v>2.29E-008</v>
      </c>
      <c r="Z108" s="1" t="s">
        <v>764</v>
      </c>
      <c r="AA108" s="1" t="n">
        <v>2571570</v>
      </c>
      <c r="AB108" s="1" t="n">
        <v>2572353</v>
      </c>
      <c r="AC108" s="1" t="s">
        <v>67</v>
      </c>
      <c r="AD108" s="1" t="s">
        <v>773</v>
      </c>
      <c r="AE108" s="1" t="s">
        <v>774</v>
      </c>
      <c r="AF108" s="1" t="n">
        <v>0</v>
      </c>
      <c r="AG108" s="1" t="s">
        <v>49</v>
      </c>
      <c r="AH108" s="1" t="s">
        <v>50</v>
      </c>
      <c r="AI108" s="1" t="s">
        <v>51</v>
      </c>
      <c r="AJ108" s="1" t="s">
        <v>52</v>
      </c>
      <c r="AK108" s="1" t="s">
        <v>775</v>
      </c>
      <c r="AL108" s="1" t="s">
        <v>776</v>
      </c>
      <c r="AM108" s="1" t="s">
        <v>777</v>
      </c>
      <c r="AN108" s="1" t="s">
        <v>778</v>
      </c>
      <c r="AO108" s="1" t="s">
        <v>779</v>
      </c>
      <c r="AP108" s="1" t="s">
        <v>780</v>
      </c>
      <c r="AQ108" s="1" t="s">
        <v>781</v>
      </c>
    </row>
    <row r="109" customFormat="false" ht="14.4" hidden="false" customHeight="false" outlineLevel="0" collapsed="false">
      <c r="A109" s="1" t="s">
        <v>782</v>
      </c>
      <c r="B109" s="1" t="n">
        <v>5.400578979</v>
      </c>
      <c r="C109" s="1" t="n">
        <v>1.328264986</v>
      </c>
      <c r="D109" s="1" t="n">
        <v>9.472892972</v>
      </c>
      <c r="E109" s="1" t="n">
        <f aca="false">C109/D109</f>
        <v>0.140217459431463</v>
      </c>
      <c r="F109" s="1" t="n">
        <f aca="false">LOG(E109,2)</f>
        <v>-2.83426209456223</v>
      </c>
      <c r="G109" s="1" t="n">
        <v>0.008112531</v>
      </c>
      <c r="H109" s="1" t="n">
        <v>1</v>
      </c>
      <c r="I109" s="1" t="s">
        <v>44</v>
      </c>
      <c r="J109" s="3" t="n">
        <v>5.97E-007</v>
      </c>
      <c r="K109" s="1" t="n">
        <v>0.06760089</v>
      </c>
      <c r="L109" s="1" t="n">
        <v>0.1195539</v>
      </c>
      <c r="M109" s="3" t="n">
        <v>2.21E-020</v>
      </c>
      <c r="N109" s="3" t="n">
        <v>3.34E-022</v>
      </c>
      <c r="O109" s="1" t="n">
        <v>0.5660472</v>
      </c>
      <c r="P109" s="3" t="n">
        <v>3.71E-005</v>
      </c>
      <c r="Q109" s="1" t="n">
        <v>0.1220959</v>
      </c>
      <c r="R109" s="3" t="n">
        <v>1.19E-005</v>
      </c>
      <c r="S109" s="1" t="n">
        <v>1.512849</v>
      </c>
      <c r="T109" s="1" t="n">
        <v>0.05671819</v>
      </c>
      <c r="U109" s="1" t="n">
        <v>0.2138554</v>
      </c>
      <c r="V109" s="1" t="n">
        <v>0.3043965</v>
      </c>
      <c r="W109" s="1" t="n">
        <v>0.4434812</v>
      </c>
      <c r="X109" s="1" t="n">
        <v>1.304043</v>
      </c>
      <c r="Y109" s="1" t="n">
        <v>0.9947032</v>
      </c>
      <c r="Z109" s="1" t="s">
        <v>764</v>
      </c>
      <c r="AA109" s="1" t="n">
        <v>3058456</v>
      </c>
      <c r="AB109" s="1" t="n">
        <v>3059308</v>
      </c>
      <c r="AC109" s="1" t="s">
        <v>67</v>
      </c>
      <c r="AD109" s="1" t="s">
        <v>783</v>
      </c>
      <c r="AE109" s="1" t="s">
        <v>784</v>
      </c>
      <c r="AF109" s="1" t="n">
        <v>0</v>
      </c>
      <c r="AG109" s="1" t="s">
        <v>49</v>
      </c>
      <c r="AH109" s="1" t="s">
        <v>50</v>
      </c>
      <c r="AI109" s="1" t="s">
        <v>103</v>
      </c>
      <c r="AJ109" s="1" t="s">
        <v>52</v>
      </c>
      <c r="AK109" s="1" t="s">
        <v>785</v>
      </c>
      <c r="AL109" s="1" t="s">
        <v>786</v>
      </c>
      <c r="AM109" s="1" t="s">
        <v>787</v>
      </c>
      <c r="AN109" s="1" t="s">
        <v>788</v>
      </c>
      <c r="AO109" s="1" t="s">
        <v>789</v>
      </c>
      <c r="AP109" s="1" t="s">
        <v>790</v>
      </c>
      <c r="AQ109" s="1" t="s">
        <v>791</v>
      </c>
    </row>
    <row r="110" customFormat="false" ht="14.4" hidden="false" customHeight="false" outlineLevel="0" collapsed="false">
      <c r="A110" s="1" t="s">
        <v>792</v>
      </c>
      <c r="B110" s="1" t="n">
        <v>1.334598461</v>
      </c>
      <c r="C110" s="1" t="n">
        <v>2.563069784</v>
      </c>
      <c r="D110" s="1" t="n">
        <v>0.106127138</v>
      </c>
      <c r="E110" s="1" t="n">
        <f aca="false">C110/D110</f>
        <v>24.1509366247114</v>
      </c>
      <c r="F110" s="1" t="n">
        <f aca="false">LOG(E110,2)</f>
        <v>4.59400723581688</v>
      </c>
      <c r="G110" s="1" t="n">
        <v>0.019556211</v>
      </c>
      <c r="H110" s="1" t="n">
        <v>1</v>
      </c>
      <c r="I110" s="1" t="s">
        <v>59</v>
      </c>
      <c r="J110" s="3" t="n">
        <v>9E-006</v>
      </c>
      <c r="K110" s="1" t="n">
        <v>0.3946732</v>
      </c>
      <c r="L110" s="1" t="n">
        <v>0.2433943</v>
      </c>
      <c r="M110" s="3" t="n">
        <v>7.17E-022</v>
      </c>
      <c r="N110" s="1" t="n">
        <v>0.344115</v>
      </c>
      <c r="O110" s="1" t="n">
        <v>0.2068429</v>
      </c>
      <c r="P110" s="1" t="n">
        <v>0.001250672</v>
      </c>
      <c r="Q110" s="1" t="n">
        <v>0.06523222</v>
      </c>
      <c r="R110" s="3" t="n">
        <v>2.27E-005</v>
      </c>
      <c r="S110" s="3" t="n">
        <v>4.18E-022</v>
      </c>
      <c r="T110" s="3" t="n">
        <v>3.59E-007</v>
      </c>
      <c r="U110" s="3" t="n">
        <v>1.32E-025</v>
      </c>
      <c r="V110" s="3" t="n">
        <v>5.73E-021</v>
      </c>
      <c r="W110" s="1" t="n">
        <v>0.08399441</v>
      </c>
      <c r="X110" s="3" t="n">
        <v>3.64E-008</v>
      </c>
      <c r="Y110" s="3" t="n">
        <v>1.5E-022</v>
      </c>
      <c r="Z110" s="1" t="s">
        <v>252</v>
      </c>
      <c r="AA110" s="1" t="n">
        <v>40525561</v>
      </c>
      <c r="AB110" s="1" t="n">
        <v>40527002</v>
      </c>
      <c r="AC110" s="1" t="s">
        <v>46</v>
      </c>
      <c r="AD110" s="1" t="s">
        <v>793</v>
      </c>
      <c r="AE110" s="1" t="s">
        <v>794</v>
      </c>
      <c r="AF110" s="1" t="n">
        <v>23880</v>
      </c>
      <c r="AG110" s="1" t="s">
        <v>49</v>
      </c>
      <c r="AH110" s="1" t="s">
        <v>79</v>
      </c>
      <c r="AI110" s="1" t="s">
        <v>123</v>
      </c>
      <c r="AJ110" s="1" t="s">
        <v>134</v>
      </c>
      <c r="AK110" s="1" t="s">
        <v>795</v>
      </c>
      <c r="AL110" s="1" t="s">
        <v>796</v>
      </c>
      <c r="AM110" s="1" t="s">
        <v>797</v>
      </c>
      <c r="AN110" s="1"/>
      <c r="AO110" s="1"/>
      <c r="AP110" s="1"/>
      <c r="AQ110" s="1"/>
    </row>
    <row r="111" customFormat="false" ht="14.4" hidden="false" customHeight="false" outlineLevel="0" collapsed="false">
      <c r="A111" s="1" t="s">
        <v>798</v>
      </c>
      <c r="B111" s="1" t="n">
        <v>4.902856413</v>
      </c>
      <c r="C111" s="1" t="n">
        <v>1.521941867</v>
      </c>
      <c r="D111" s="1" t="n">
        <v>8.283770959</v>
      </c>
      <c r="E111" s="1" t="n">
        <f aca="false">C111/D111</f>
        <v>0.183725730048882</v>
      </c>
      <c r="F111" s="1" t="n">
        <f aca="false">LOG(E111,2)</f>
        <v>-2.44437441065636</v>
      </c>
      <c r="G111" s="1" t="n">
        <v>0.028843094</v>
      </c>
      <c r="H111" s="1" t="n">
        <v>1</v>
      </c>
      <c r="I111" s="1" t="s">
        <v>44</v>
      </c>
      <c r="J111" s="1" t="n">
        <v>0.00280358</v>
      </c>
      <c r="K111" s="1" t="n">
        <v>0.03554002</v>
      </c>
      <c r="L111" s="1" t="n">
        <v>0.03834602</v>
      </c>
      <c r="M111" s="3" t="n">
        <v>3.03E-017</v>
      </c>
      <c r="N111" s="1" t="n">
        <v>0.4074278</v>
      </c>
      <c r="O111" s="3" t="n">
        <v>1.54E-016</v>
      </c>
      <c r="P111" s="3" t="n">
        <v>1.5E-009</v>
      </c>
      <c r="Q111" s="1" t="n">
        <v>0.1002272</v>
      </c>
      <c r="R111" s="1" t="n">
        <v>0.003782402</v>
      </c>
      <c r="S111" s="1" t="n">
        <v>0.3013749</v>
      </c>
      <c r="T111" s="1" t="n">
        <v>0.2416861</v>
      </c>
      <c r="U111" s="3" t="n">
        <v>5.63E-024</v>
      </c>
      <c r="V111" s="3" t="n">
        <v>1.36E-020</v>
      </c>
      <c r="W111" s="1" t="n">
        <v>0.8959671</v>
      </c>
      <c r="X111" s="1" t="n">
        <v>0.3479871</v>
      </c>
      <c r="Y111" s="1" t="n">
        <v>1.247926</v>
      </c>
      <c r="Z111" s="1" t="s">
        <v>252</v>
      </c>
      <c r="AA111" s="1" t="n">
        <v>32509954</v>
      </c>
      <c r="AB111" s="1" t="n">
        <v>32523424</v>
      </c>
      <c r="AC111" s="1" t="s">
        <v>67</v>
      </c>
      <c r="AD111" s="1" t="s">
        <v>799</v>
      </c>
      <c r="AE111" s="1" t="s">
        <v>800</v>
      </c>
      <c r="AF111" s="1" t="n">
        <v>0</v>
      </c>
      <c r="AG111" s="1" t="s">
        <v>111</v>
      </c>
      <c r="AH111" s="1" t="s">
        <v>50</v>
      </c>
      <c r="AI111" s="1" t="s">
        <v>51</v>
      </c>
      <c r="AJ111" s="1" t="s">
        <v>52</v>
      </c>
      <c r="AK111" s="1" t="s">
        <v>801</v>
      </c>
      <c r="AL111" s="1" t="s">
        <v>802</v>
      </c>
      <c r="AM111" s="1" t="s">
        <v>803</v>
      </c>
      <c r="AN111" s="1" t="s">
        <v>804</v>
      </c>
      <c r="AO111" s="1" t="s">
        <v>805</v>
      </c>
      <c r="AP111" s="1"/>
      <c r="AQ111" s="1"/>
    </row>
    <row r="112" customFormat="false" ht="14.4" hidden="false" customHeight="false" outlineLevel="0" collapsed="false">
      <c r="A112" s="1" t="s">
        <v>806</v>
      </c>
      <c r="B112" s="1" t="n">
        <v>2.257897328</v>
      </c>
      <c r="C112" s="1" t="n">
        <v>4.515794655</v>
      </c>
      <c r="D112" s="1" t="n">
        <v>0</v>
      </c>
      <c r="E112" s="1" t="e">
        <f aca="false">C112/D112</f>
        <v>#DIV/0!</v>
      </c>
      <c r="F112" s="1" t="e">
        <f aca="false">LOG(E112,2)</f>
        <v>#DIV/0!</v>
      </c>
      <c r="G112" s="1" t="n">
        <v>0.00997022</v>
      </c>
      <c r="H112" s="1" t="n">
        <v>1</v>
      </c>
      <c r="I112" s="1" t="s">
        <v>59</v>
      </c>
      <c r="J112" s="1" t="n">
        <v>0</v>
      </c>
      <c r="K112" s="1" t="n">
        <v>1.377363</v>
      </c>
      <c r="L112" s="1" t="n">
        <v>0</v>
      </c>
      <c r="M112" s="1" t="n">
        <v>0</v>
      </c>
      <c r="N112" s="1" t="n">
        <v>1.269481</v>
      </c>
      <c r="O112" s="1" t="n">
        <v>0.5898973</v>
      </c>
      <c r="P112" s="1" t="n">
        <v>0</v>
      </c>
      <c r="Q112" s="1" t="n">
        <v>0</v>
      </c>
      <c r="R112" s="1" t="n">
        <v>0</v>
      </c>
      <c r="S112" s="1" t="n">
        <v>0</v>
      </c>
      <c r="T112" s="1" t="n">
        <v>0</v>
      </c>
      <c r="U112" s="1" t="n">
        <v>0</v>
      </c>
      <c r="V112" s="1" t="n">
        <v>0</v>
      </c>
      <c r="W112" s="1" t="n">
        <v>0</v>
      </c>
      <c r="X112" s="1" t="n">
        <v>0</v>
      </c>
      <c r="Y112" s="1" t="n">
        <v>0</v>
      </c>
      <c r="Z112" s="1" t="s">
        <v>807</v>
      </c>
      <c r="AA112" s="1" t="n">
        <v>1655177</v>
      </c>
      <c r="AB112" s="1" t="n">
        <v>1779955</v>
      </c>
      <c r="AC112" s="1" t="s">
        <v>46</v>
      </c>
      <c r="AD112" s="1" t="s">
        <v>808</v>
      </c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</row>
    <row r="113" customFormat="false" ht="14.4" hidden="false" customHeight="false" outlineLevel="0" collapsed="false">
      <c r="A113" s="1" t="s">
        <v>809</v>
      </c>
      <c r="B113" s="1" t="n">
        <v>2.386793656</v>
      </c>
      <c r="C113" s="1" t="n">
        <v>4.653524825</v>
      </c>
      <c r="D113" s="1" t="n">
        <v>0.120062487</v>
      </c>
      <c r="E113" s="1" t="n">
        <f aca="false">C113/D113</f>
        <v>38.7591906621091</v>
      </c>
      <c r="F113" s="1" t="n">
        <f aca="false">LOG(E113,2)</f>
        <v>5.27646654077059</v>
      </c>
      <c r="G113" s="1" t="n">
        <v>0.009870216</v>
      </c>
      <c r="H113" s="1" t="n">
        <v>1</v>
      </c>
      <c r="I113" s="1" t="s">
        <v>59</v>
      </c>
      <c r="J113" s="1" t="n">
        <v>0.02573209</v>
      </c>
      <c r="K113" s="1" t="n">
        <v>0.038895</v>
      </c>
      <c r="L113" s="1" t="n">
        <v>0.2699499</v>
      </c>
      <c r="M113" s="1" t="n">
        <v>0.3143263</v>
      </c>
      <c r="N113" s="1" t="n">
        <v>0.03567599</v>
      </c>
      <c r="O113" s="1" t="n">
        <v>0.2387681</v>
      </c>
      <c r="P113" s="3" t="n">
        <v>6.25E-023</v>
      </c>
      <c r="Q113" s="3" t="n">
        <v>2.88E-027</v>
      </c>
      <c r="R113" s="3" t="n">
        <v>2.63E-025</v>
      </c>
      <c r="S113" s="1" t="n">
        <v>0.02590335</v>
      </c>
      <c r="T113" s="3" t="n">
        <v>2.87E-023</v>
      </c>
      <c r="U113" s="3" t="n">
        <v>1.21E-025</v>
      </c>
      <c r="V113" s="3" t="n">
        <v>3.06E-026</v>
      </c>
      <c r="W113" s="3" t="n">
        <v>5.01E-010</v>
      </c>
      <c r="X113" s="3" t="n">
        <v>4.42E-018</v>
      </c>
      <c r="Y113" s="3" t="n">
        <v>1.25E-024</v>
      </c>
      <c r="Z113" s="1" t="s">
        <v>252</v>
      </c>
      <c r="AA113" s="1" t="n">
        <v>19334308</v>
      </c>
      <c r="AB113" s="1" t="n">
        <v>19336127</v>
      </c>
      <c r="AC113" s="1" t="s">
        <v>67</v>
      </c>
      <c r="AD113" s="1" t="s">
        <v>810</v>
      </c>
      <c r="AE113" s="1" t="s">
        <v>811</v>
      </c>
      <c r="AF113" s="1" t="n">
        <v>0</v>
      </c>
      <c r="AG113" s="1" t="s">
        <v>49</v>
      </c>
      <c r="AH113" s="1" t="s">
        <v>50</v>
      </c>
      <c r="AI113" s="1" t="s">
        <v>103</v>
      </c>
      <c r="AJ113" s="1" t="s">
        <v>52</v>
      </c>
      <c r="AK113" s="1" t="s">
        <v>812</v>
      </c>
      <c r="AL113" s="1" t="s">
        <v>813</v>
      </c>
      <c r="AM113" s="1" t="s">
        <v>814</v>
      </c>
      <c r="AN113" s="1" t="s">
        <v>815</v>
      </c>
      <c r="AO113" s="1" t="s">
        <v>816</v>
      </c>
      <c r="AP113" s="1" t="s">
        <v>151</v>
      </c>
      <c r="AQ113" s="1" t="s">
        <v>152</v>
      </c>
    </row>
    <row r="114" customFormat="false" ht="14.4" hidden="false" customHeight="false" outlineLevel="0" collapsed="false">
      <c r="A114" s="1" t="s">
        <v>817</v>
      </c>
      <c r="B114" s="1" t="n">
        <v>3.011138958</v>
      </c>
      <c r="C114" s="1" t="n">
        <v>0</v>
      </c>
      <c r="D114" s="1" t="n">
        <v>6.022277916</v>
      </c>
      <c r="E114" s="1" t="n">
        <f aca="false">C114/D114</f>
        <v>0</v>
      </c>
      <c r="F114" s="1" t="e">
        <f aca="false">LOG(E114,2)</f>
        <v>#VALUE!</v>
      </c>
      <c r="G114" s="3" t="n">
        <v>8.25E-005</v>
      </c>
      <c r="H114" s="1" t="n">
        <v>0.553020502</v>
      </c>
      <c r="I114" s="1" t="s">
        <v>44</v>
      </c>
      <c r="J114" s="3" t="n">
        <v>1.98E-006</v>
      </c>
      <c r="K114" s="3" t="n">
        <v>2.08E-008</v>
      </c>
      <c r="L114" s="3" t="n">
        <v>5.38E-006</v>
      </c>
      <c r="M114" s="3" t="n">
        <v>8.9E-020</v>
      </c>
      <c r="N114" s="3" t="n">
        <v>2.09E-023</v>
      </c>
      <c r="O114" s="3" t="n">
        <v>2.16E-018</v>
      </c>
      <c r="P114" s="3" t="n">
        <v>8.34E-014</v>
      </c>
      <c r="Q114" s="3" t="n">
        <v>2.39E-005</v>
      </c>
      <c r="R114" s="1" t="n">
        <v>0.9234328</v>
      </c>
      <c r="S114" s="3" t="n">
        <v>4.43E-027</v>
      </c>
      <c r="T114" s="1" t="n">
        <v>0.2722827</v>
      </c>
      <c r="U114" s="3" t="n">
        <v>2.07E-030</v>
      </c>
      <c r="V114" s="1" t="n">
        <v>0.8554442</v>
      </c>
      <c r="W114" s="1" t="n">
        <v>0.153391</v>
      </c>
      <c r="X114" s="1" t="n">
        <v>0.886</v>
      </c>
      <c r="Y114" s="1" t="n">
        <v>0.229549</v>
      </c>
      <c r="Z114" s="1" t="s">
        <v>252</v>
      </c>
      <c r="AA114" s="1" t="n">
        <v>58337336</v>
      </c>
      <c r="AB114" s="1" t="n">
        <v>58351743</v>
      </c>
      <c r="AC114" s="1" t="s">
        <v>46</v>
      </c>
      <c r="AD114" s="1" t="s">
        <v>818</v>
      </c>
      <c r="AE114" s="1" t="s">
        <v>819</v>
      </c>
      <c r="AF114" s="1" t="n">
        <v>0</v>
      </c>
      <c r="AG114" s="1" t="s">
        <v>49</v>
      </c>
      <c r="AH114" s="1" t="s">
        <v>50</v>
      </c>
      <c r="AI114" s="1" t="s">
        <v>51</v>
      </c>
      <c r="AJ114" s="1" t="s">
        <v>70</v>
      </c>
      <c r="AK114" s="1" t="s">
        <v>820</v>
      </c>
      <c r="AL114" s="1" t="s">
        <v>821</v>
      </c>
      <c r="AM114" s="1" t="s">
        <v>822</v>
      </c>
      <c r="AN114" s="1" t="s">
        <v>823</v>
      </c>
      <c r="AO114" s="1" t="s">
        <v>824</v>
      </c>
      <c r="AP114" s="1"/>
      <c r="AQ114" s="1"/>
    </row>
    <row r="115" customFormat="false" ht="14.4" hidden="false" customHeight="false" outlineLevel="0" collapsed="false">
      <c r="A115" s="1" t="s">
        <v>825</v>
      </c>
      <c r="B115" s="1" t="n">
        <v>5.996918021</v>
      </c>
      <c r="C115" s="1" t="n">
        <v>10.78634358</v>
      </c>
      <c r="D115" s="1" t="n">
        <v>1.207492464</v>
      </c>
      <c r="E115" s="1" t="n">
        <f aca="false">C115/D115</f>
        <v>8.93284546411877</v>
      </c>
      <c r="F115" s="1" t="n">
        <f aca="false">LOG(E115,2)</f>
        <v>3.15911980391084</v>
      </c>
      <c r="G115" s="1" t="n">
        <v>0.010329035</v>
      </c>
      <c r="H115" s="1" t="n">
        <v>1</v>
      </c>
      <c r="I115" s="1" t="s">
        <v>59</v>
      </c>
      <c r="J115" s="1" t="n">
        <v>3.042908</v>
      </c>
      <c r="K115" s="3" t="n">
        <v>1.37E-011</v>
      </c>
      <c r="L115" s="1" t="n">
        <v>0.7836229</v>
      </c>
      <c r="M115" s="1" t="n">
        <v>1.033064</v>
      </c>
      <c r="N115" s="1" t="n">
        <v>0.2470354</v>
      </c>
      <c r="O115" s="1" t="n">
        <v>0.5389383</v>
      </c>
      <c r="P115" s="1" t="n">
        <v>3.587932</v>
      </c>
      <c r="Q115" s="1" t="n">
        <v>0.1850309</v>
      </c>
      <c r="R115" s="3" t="n">
        <v>2.56E-018</v>
      </c>
      <c r="S115" s="1" t="n">
        <v>0.1800806</v>
      </c>
      <c r="T115" s="3" t="n">
        <v>7.83E-026</v>
      </c>
      <c r="U115" s="1" t="n">
        <v>0.1601848</v>
      </c>
      <c r="V115" s="3" t="n">
        <v>1.38E-023</v>
      </c>
      <c r="W115" s="1" t="n">
        <v>0.2780301</v>
      </c>
      <c r="X115" s="3" t="n">
        <v>4.37E-011</v>
      </c>
      <c r="Y115" s="1" t="n">
        <v>0.4079453</v>
      </c>
      <c r="Z115" s="1" t="s">
        <v>252</v>
      </c>
      <c r="AA115" s="1" t="n">
        <v>28742230</v>
      </c>
      <c r="AB115" s="1" t="n">
        <v>28743102</v>
      </c>
      <c r="AC115" s="1" t="s">
        <v>67</v>
      </c>
      <c r="AD115" s="1" t="s">
        <v>826</v>
      </c>
      <c r="AE115" s="1" t="s">
        <v>827</v>
      </c>
      <c r="AF115" s="1" t="n">
        <v>0</v>
      </c>
      <c r="AG115" s="1" t="s">
        <v>49</v>
      </c>
      <c r="AH115" s="1" t="s">
        <v>50</v>
      </c>
      <c r="AI115" s="1" t="s">
        <v>103</v>
      </c>
      <c r="AJ115" s="1" t="s">
        <v>70</v>
      </c>
      <c r="AK115" s="1" t="s">
        <v>828</v>
      </c>
      <c r="AL115" s="1" t="s">
        <v>829</v>
      </c>
      <c r="AM115" s="1" t="s">
        <v>830</v>
      </c>
      <c r="AN115" s="1" t="s">
        <v>831</v>
      </c>
      <c r="AO115" s="1" t="s">
        <v>832</v>
      </c>
      <c r="AP115" s="1"/>
      <c r="AQ115" s="1"/>
    </row>
    <row r="116" customFormat="false" ht="14.4" hidden="false" customHeight="false" outlineLevel="0" collapsed="false">
      <c r="A116" s="1" t="s">
        <v>833</v>
      </c>
      <c r="B116" s="1" t="n">
        <v>8.813548757</v>
      </c>
      <c r="C116" s="1" t="n">
        <v>1.222000263</v>
      </c>
      <c r="D116" s="1" t="n">
        <v>16.40509725</v>
      </c>
      <c r="E116" s="1" t="n">
        <f aca="false">C116/D116</f>
        <v>0.0744890593684228</v>
      </c>
      <c r="F116" s="1" t="n">
        <f aca="false">LOG(E116,2)</f>
        <v>-3.74682764546176</v>
      </c>
      <c r="G116" s="1" t="n">
        <v>0.00517372</v>
      </c>
      <c r="H116" s="1" t="n">
        <v>1</v>
      </c>
      <c r="I116" s="1" t="s">
        <v>44</v>
      </c>
      <c r="J116" s="3" t="n">
        <v>1.05E-011</v>
      </c>
      <c r="K116" s="3" t="n">
        <v>1.37E-008</v>
      </c>
      <c r="L116" s="3" t="n">
        <v>3.65E-007</v>
      </c>
      <c r="M116" s="1" t="n">
        <v>0</v>
      </c>
      <c r="N116" s="1" t="n">
        <v>0.00068653</v>
      </c>
      <c r="O116" s="1" t="n">
        <v>0.002151762</v>
      </c>
      <c r="P116" s="1" t="n">
        <v>0.000252815</v>
      </c>
      <c r="Q116" s="1" t="n">
        <v>0.7838749</v>
      </c>
      <c r="R116" s="3" t="n">
        <v>1.19E-009</v>
      </c>
      <c r="S116" s="1" t="n">
        <v>2.700986</v>
      </c>
      <c r="T116" s="1" t="n">
        <v>0.9823417</v>
      </c>
      <c r="U116" s="1" t="n">
        <v>0.4590441</v>
      </c>
      <c r="V116" s="1" t="n">
        <v>0.07299308</v>
      </c>
      <c r="W116" s="1" t="n">
        <v>1.0177</v>
      </c>
      <c r="X116" s="1" t="n">
        <v>2.272746</v>
      </c>
      <c r="Y116" s="1" t="n">
        <v>0.4394554</v>
      </c>
      <c r="Z116" s="1" t="s">
        <v>807</v>
      </c>
      <c r="AA116" s="1" t="n">
        <v>6927308</v>
      </c>
      <c r="AB116" s="1" t="n">
        <v>6929805</v>
      </c>
      <c r="AC116" s="1" t="s">
        <v>67</v>
      </c>
      <c r="AD116" s="1" t="s">
        <v>834</v>
      </c>
      <c r="AE116" s="1" t="s">
        <v>835</v>
      </c>
      <c r="AF116" s="1" t="n">
        <v>11592</v>
      </c>
      <c r="AG116" s="1" t="s">
        <v>49</v>
      </c>
      <c r="AH116" s="1" t="s">
        <v>79</v>
      </c>
      <c r="AI116" s="1" t="s">
        <v>80</v>
      </c>
      <c r="AJ116" s="1" t="s">
        <v>81</v>
      </c>
      <c r="AK116" s="1" t="s">
        <v>836</v>
      </c>
      <c r="AL116" s="1" t="s">
        <v>837</v>
      </c>
      <c r="AM116" s="1" t="s">
        <v>838</v>
      </c>
      <c r="AN116" s="1" t="s">
        <v>839</v>
      </c>
      <c r="AO116" s="1" t="s">
        <v>840</v>
      </c>
      <c r="AP116" s="1"/>
      <c r="AQ116" s="1"/>
    </row>
    <row r="117" customFormat="false" ht="14.4" hidden="false" customHeight="false" outlineLevel="0" collapsed="false">
      <c r="A117" s="1" t="s">
        <v>841</v>
      </c>
      <c r="B117" s="1" t="n">
        <v>0.616481506</v>
      </c>
      <c r="C117" s="1" t="n">
        <v>1.232963011</v>
      </c>
      <c r="D117" s="1" t="n">
        <v>0</v>
      </c>
      <c r="E117" s="1" t="e">
        <f aca="false">C117/D117</f>
        <v>#DIV/0!</v>
      </c>
      <c r="F117" s="1" t="e">
        <f aca="false">LOG(E117,2)</f>
        <v>#DIV/0!</v>
      </c>
      <c r="G117" s="1" t="n">
        <v>0.045978027</v>
      </c>
      <c r="H117" s="1" t="n">
        <v>1</v>
      </c>
      <c r="I117" s="1" t="s">
        <v>59</v>
      </c>
      <c r="J117" s="1" t="n">
        <v>0.02249779</v>
      </c>
      <c r="K117" s="3" t="n">
        <v>8.2E-013</v>
      </c>
      <c r="L117" s="1" t="n">
        <v>0.009630959</v>
      </c>
      <c r="M117" s="1" t="n">
        <v>0.02172802</v>
      </c>
      <c r="N117" s="3" t="n">
        <v>6.14E-005</v>
      </c>
      <c r="O117" s="1" t="n">
        <v>0.002650946</v>
      </c>
      <c r="P117" s="1" t="n">
        <v>0.0192664</v>
      </c>
      <c r="Q117" s="1" t="n">
        <v>0.08136945</v>
      </c>
      <c r="R117" s="1" t="n">
        <v>0.00361691</v>
      </c>
      <c r="S117" s="3" t="n">
        <v>4.03E-024</v>
      </c>
      <c r="T117" s="3" t="n">
        <v>4.02E-024</v>
      </c>
      <c r="U117" s="3" t="n">
        <v>1.66E-011</v>
      </c>
      <c r="V117" s="1" t="n">
        <v>0.000530211</v>
      </c>
      <c r="W117" s="1" t="n">
        <v>0.004377721</v>
      </c>
      <c r="X117" s="3" t="n">
        <v>1.55E-030</v>
      </c>
      <c r="Y117" s="1" t="n">
        <v>0.001166162</v>
      </c>
      <c r="Z117" s="1" t="s">
        <v>842</v>
      </c>
      <c r="AA117" s="1" t="n">
        <v>2212029</v>
      </c>
      <c r="AB117" s="1" t="n">
        <v>2215565</v>
      </c>
      <c r="AC117" s="1" t="s">
        <v>67</v>
      </c>
      <c r="AD117" s="1" t="s">
        <v>843</v>
      </c>
      <c r="AE117" s="1" t="s">
        <v>844</v>
      </c>
      <c r="AF117" s="1" t="n">
        <v>0</v>
      </c>
      <c r="AG117" s="1" t="s">
        <v>49</v>
      </c>
      <c r="AH117" s="1" t="s">
        <v>50</v>
      </c>
      <c r="AI117" s="1" t="s">
        <v>103</v>
      </c>
      <c r="AJ117" s="1" t="s">
        <v>52</v>
      </c>
      <c r="AK117" s="1" t="s">
        <v>845</v>
      </c>
      <c r="AL117" s="1" t="s">
        <v>846</v>
      </c>
      <c r="AM117" s="1" t="s">
        <v>847</v>
      </c>
      <c r="AN117" s="1" t="s">
        <v>848</v>
      </c>
      <c r="AO117" s="1" t="s">
        <v>849</v>
      </c>
      <c r="AP117" s="1" t="s">
        <v>850</v>
      </c>
      <c r="AQ117" s="1" t="s">
        <v>851</v>
      </c>
    </row>
    <row r="118" customFormat="false" ht="14.4" hidden="false" customHeight="false" outlineLevel="0" collapsed="false">
      <c r="A118" s="1" t="s">
        <v>852</v>
      </c>
      <c r="B118" s="1" t="n">
        <v>7.978024298</v>
      </c>
      <c r="C118" s="1" t="n">
        <v>13.93122569</v>
      </c>
      <c r="D118" s="1" t="n">
        <v>2.024822904</v>
      </c>
      <c r="E118" s="1" t="n">
        <f aca="false">C118/D118</f>
        <v>6.88021933299901</v>
      </c>
      <c r="F118" s="1" t="n">
        <f aca="false">LOG(E118,2)</f>
        <v>2.78245455701839</v>
      </c>
      <c r="G118" s="1" t="n">
        <v>0.011496743</v>
      </c>
      <c r="H118" s="1" t="n">
        <v>1</v>
      </c>
      <c r="I118" s="1" t="s">
        <v>59</v>
      </c>
      <c r="J118" s="1" t="n">
        <v>0.2321164</v>
      </c>
      <c r="K118" s="1" t="n">
        <v>0.2647486</v>
      </c>
      <c r="L118" s="1" t="n">
        <v>0.2093502</v>
      </c>
      <c r="M118" s="1" t="n">
        <v>1.154915</v>
      </c>
      <c r="N118" s="1" t="n">
        <v>0.1222798</v>
      </c>
      <c r="O118" s="1" t="n">
        <v>1.640378</v>
      </c>
      <c r="P118" s="1" t="n">
        <v>0.664142</v>
      </c>
      <c r="Q118" s="1" t="n">
        <v>0.6755644</v>
      </c>
      <c r="R118" s="3" t="n">
        <v>8.98E-015</v>
      </c>
      <c r="S118" s="1" t="n">
        <v>0.04498093</v>
      </c>
      <c r="T118" s="3" t="n">
        <v>1.03E-008</v>
      </c>
      <c r="U118" s="3" t="n">
        <v>2.96E-028</v>
      </c>
      <c r="V118" s="1" t="n">
        <v>0.06790602</v>
      </c>
      <c r="W118" s="1" t="n">
        <v>0.4181042</v>
      </c>
      <c r="X118" s="1" t="n">
        <v>0.1592691</v>
      </c>
      <c r="Y118" s="1" t="n">
        <v>0.1251733</v>
      </c>
      <c r="Z118" s="1" t="s">
        <v>66</v>
      </c>
      <c r="AA118" s="1" t="n">
        <v>178521183</v>
      </c>
      <c r="AB118" s="1" t="n">
        <v>178531578</v>
      </c>
      <c r="AC118" s="1" t="s">
        <v>46</v>
      </c>
      <c r="AD118" s="1" t="s">
        <v>853</v>
      </c>
      <c r="AE118" s="1" t="s">
        <v>854</v>
      </c>
      <c r="AF118" s="1" t="n">
        <v>0</v>
      </c>
      <c r="AG118" s="1" t="s">
        <v>49</v>
      </c>
      <c r="AH118" s="1" t="s">
        <v>50</v>
      </c>
      <c r="AI118" s="1" t="s">
        <v>103</v>
      </c>
      <c r="AJ118" s="1" t="s">
        <v>70</v>
      </c>
      <c r="AK118" s="1" t="s">
        <v>855</v>
      </c>
      <c r="AL118" s="1" t="s">
        <v>856</v>
      </c>
      <c r="AM118" s="1" t="s">
        <v>857</v>
      </c>
      <c r="AN118" s="1"/>
      <c r="AO118" s="1"/>
      <c r="AP118" s="1" t="s">
        <v>858</v>
      </c>
      <c r="AQ118" s="1" t="s">
        <v>859</v>
      </c>
    </row>
    <row r="119" customFormat="false" ht="14.4" hidden="false" customHeight="false" outlineLevel="0" collapsed="false">
      <c r="A119" s="1" t="s">
        <v>860</v>
      </c>
      <c r="B119" s="1" t="n">
        <v>1.766219995</v>
      </c>
      <c r="C119" s="1" t="n">
        <v>0.315235877</v>
      </c>
      <c r="D119" s="1" t="n">
        <v>3.217204114</v>
      </c>
      <c r="E119" s="1" t="n">
        <f aca="false">C119/D119</f>
        <v>0.0979844193373427</v>
      </c>
      <c r="F119" s="1" t="n">
        <f aca="false">LOG(E119,2)</f>
        <v>-3.35130382760604</v>
      </c>
      <c r="G119" s="1" t="n">
        <v>0.029923244</v>
      </c>
      <c r="H119" s="1" t="n">
        <v>1</v>
      </c>
      <c r="I119" s="1" t="s">
        <v>44</v>
      </c>
      <c r="J119" s="3" t="n">
        <v>8.54E-034</v>
      </c>
      <c r="K119" s="1" t="n">
        <v>0.07746139</v>
      </c>
      <c r="L119" s="3" t="n">
        <v>2.31E-010</v>
      </c>
      <c r="M119" s="3" t="n">
        <v>2.2E-014</v>
      </c>
      <c r="N119" s="3" t="n">
        <v>1.32E-014</v>
      </c>
      <c r="O119" s="3" t="n">
        <v>3.45E-023</v>
      </c>
      <c r="P119" s="1" t="n">
        <v>0.06798026</v>
      </c>
      <c r="Q119" s="1" t="n">
        <v>0.07560556</v>
      </c>
      <c r="R119" s="3" t="n">
        <v>5.97E-025</v>
      </c>
      <c r="S119" s="3" t="n">
        <v>2.33E-020</v>
      </c>
      <c r="T119" s="3" t="n">
        <v>7.91E-030</v>
      </c>
      <c r="U119" s="1" t="n">
        <v>0.2009795</v>
      </c>
      <c r="V119" s="3" t="n">
        <v>1.38E-035</v>
      </c>
      <c r="W119" s="1" t="n">
        <v>0.804618</v>
      </c>
      <c r="X119" s="1" t="n">
        <v>0.5592797</v>
      </c>
      <c r="Y119" s="1" t="n">
        <v>0.1879038</v>
      </c>
      <c r="Z119" s="1" t="s">
        <v>842</v>
      </c>
      <c r="AA119" s="1" t="n">
        <v>9730853</v>
      </c>
      <c r="AB119" s="1" t="n">
        <v>9731943</v>
      </c>
      <c r="AC119" s="1" t="s">
        <v>46</v>
      </c>
      <c r="AD119" s="1" t="s">
        <v>861</v>
      </c>
      <c r="AE119" s="1" t="s">
        <v>862</v>
      </c>
      <c r="AF119" s="1" t="n">
        <v>20447</v>
      </c>
      <c r="AG119" s="1" t="s">
        <v>49</v>
      </c>
      <c r="AH119" s="1" t="s">
        <v>79</v>
      </c>
      <c r="AI119" s="1" t="s">
        <v>80</v>
      </c>
      <c r="AJ119" s="1" t="s">
        <v>81</v>
      </c>
      <c r="AK119" s="1" t="s">
        <v>863</v>
      </c>
      <c r="AL119" s="1" t="s">
        <v>864</v>
      </c>
      <c r="AM119" s="1" t="s">
        <v>865</v>
      </c>
      <c r="AN119" s="1" t="s">
        <v>394</v>
      </c>
      <c r="AO119" s="1" t="s">
        <v>395</v>
      </c>
      <c r="AP119" s="1"/>
      <c r="AQ119" s="1"/>
    </row>
    <row r="120" customFormat="false" ht="14.4" hidden="false" customHeight="false" outlineLevel="0" collapsed="false">
      <c r="A120" s="1" t="s">
        <v>866</v>
      </c>
      <c r="B120" s="1" t="n">
        <v>0.899992048</v>
      </c>
      <c r="C120" s="1" t="n">
        <v>1.799984096</v>
      </c>
      <c r="D120" s="1" t="n">
        <v>0</v>
      </c>
      <c r="E120" s="1" t="e">
        <f aca="false">C120/D120</f>
        <v>#DIV/0!</v>
      </c>
      <c r="F120" s="1" t="e">
        <f aca="false">LOG(E120,2)</f>
        <v>#DIV/0!</v>
      </c>
      <c r="G120" s="1" t="n">
        <v>0.032187359</v>
      </c>
      <c r="H120" s="1" t="n">
        <v>1</v>
      </c>
      <c r="I120" s="1" t="s">
        <v>59</v>
      </c>
      <c r="J120" s="3" t="n">
        <v>4.72E-027</v>
      </c>
      <c r="K120" s="1" t="n">
        <v>0.2371014</v>
      </c>
      <c r="L120" s="3" t="n">
        <v>5.75E-018</v>
      </c>
      <c r="M120" s="1" t="n">
        <v>0.4327304</v>
      </c>
      <c r="N120" s="1" t="n">
        <v>0.1105798</v>
      </c>
      <c r="O120" s="1" t="n">
        <v>0.1490349</v>
      </c>
      <c r="P120" s="3" t="n">
        <v>9.02E-023</v>
      </c>
      <c r="Q120" s="3" t="n">
        <v>8.98E-022</v>
      </c>
      <c r="R120" s="3" t="n">
        <v>1.18E-027</v>
      </c>
      <c r="S120" s="3" t="n">
        <v>1.84E-022</v>
      </c>
      <c r="T120" s="3" t="n">
        <v>8.43E-021</v>
      </c>
      <c r="U120" s="3" t="n">
        <v>9.4E-036</v>
      </c>
      <c r="V120" s="3" t="n">
        <v>8.53E-026</v>
      </c>
      <c r="W120" s="3" t="n">
        <v>3.84E-021</v>
      </c>
      <c r="X120" s="3" t="n">
        <v>2.22E-027</v>
      </c>
      <c r="Y120" s="3" t="n">
        <v>1.31E-026</v>
      </c>
      <c r="Z120" s="1" t="s">
        <v>120</v>
      </c>
      <c r="AA120" s="1" t="n">
        <v>71308026</v>
      </c>
      <c r="AB120" s="1" t="n">
        <v>71311648</v>
      </c>
      <c r="AC120" s="1" t="s">
        <v>67</v>
      </c>
      <c r="AD120" s="1" t="s">
        <v>867</v>
      </c>
      <c r="AE120" s="1" t="s">
        <v>868</v>
      </c>
      <c r="AF120" s="1" t="n">
        <v>0</v>
      </c>
      <c r="AG120" s="1" t="s">
        <v>49</v>
      </c>
      <c r="AH120" s="1" t="s">
        <v>50</v>
      </c>
      <c r="AI120" s="1" t="s">
        <v>103</v>
      </c>
      <c r="AJ120" s="1" t="s">
        <v>70</v>
      </c>
      <c r="AK120" s="1" t="s">
        <v>869</v>
      </c>
      <c r="AL120" s="1" t="s">
        <v>870</v>
      </c>
      <c r="AM120" s="1" t="s">
        <v>871</v>
      </c>
      <c r="AN120" s="1" t="s">
        <v>872</v>
      </c>
      <c r="AO120" s="1" t="s">
        <v>873</v>
      </c>
      <c r="AP120" s="1"/>
      <c r="AQ120" s="1"/>
    </row>
    <row r="121" customFormat="false" ht="14.4" hidden="false" customHeight="false" outlineLevel="0" collapsed="false">
      <c r="A121" s="1" t="s">
        <v>874</v>
      </c>
      <c r="B121" s="1" t="n">
        <v>5.754726276</v>
      </c>
      <c r="C121" s="1" t="n">
        <v>1.172471276</v>
      </c>
      <c r="D121" s="1" t="n">
        <v>10.33698128</v>
      </c>
      <c r="E121" s="1" t="n">
        <f aca="false">C121/D121</f>
        <v>0.113424920123295</v>
      </c>
      <c r="F121" s="1" t="n">
        <f aca="false">LOG(E121,2)</f>
        <v>-3.14019045118077</v>
      </c>
      <c r="G121" s="1" t="n">
        <v>0.020828958</v>
      </c>
      <c r="H121" s="1" t="n">
        <v>1</v>
      </c>
      <c r="I121" s="1" t="s">
        <v>44</v>
      </c>
      <c r="J121" s="1" t="n">
        <v>0</v>
      </c>
      <c r="K121" s="1" t="n">
        <v>0</v>
      </c>
      <c r="L121" s="1" t="n">
        <v>0</v>
      </c>
      <c r="M121" s="1" t="n">
        <v>0</v>
      </c>
      <c r="N121" s="1" t="n">
        <v>0</v>
      </c>
      <c r="O121" s="1" t="n">
        <v>0</v>
      </c>
      <c r="P121" s="1" t="n">
        <v>2.261916</v>
      </c>
      <c r="Q121" s="1" t="n">
        <v>0</v>
      </c>
      <c r="R121" s="1" t="n">
        <v>2.741462</v>
      </c>
      <c r="S121" s="1" t="n">
        <v>3.776139</v>
      </c>
      <c r="T121" s="1" t="n">
        <v>0</v>
      </c>
      <c r="U121" s="1" t="n">
        <v>3.270837</v>
      </c>
      <c r="V121" s="1" t="n">
        <v>0</v>
      </c>
      <c r="W121" s="1" t="n">
        <v>5.47707</v>
      </c>
      <c r="X121" s="1" t="n">
        <v>0</v>
      </c>
      <c r="Y121" s="1" t="n">
        <v>0</v>
      </c>
      <c r="Z121" s="1" t="s">
        <v>807</v>
      </c>
      <c r="AA121" s="1" t="n">
        <v>63151114</v>
      </c>
      <c r="AB121" s="1" t="n">
        <v>63151320</v>
      </c>
      <c r="AC121" s="1" t="s">
        <v>67</v>
      </c>
      <c r="AD121" s="1" t="s">
        <v>875</v>
      </c>
      <c r="AE121" s="1" t="s">
        <v>876</v>
      </c>
      <c r="AF121" s="1" t="n">
        <v>0</v>
      </c>
      <c r="AG121" s="1" t="s">
        <v>111</v>
      </c>
      <c r="AH121" s="1" t="s">
        <v>50</v>
      </c>
      <c r="AI121" s="1" t="s">
        <v>51</v>
      </c>
      <c r="AJ121" s="1" t="s">
        <v>52</v>
      </c>
      <c r="AK121" s="1" t="s">
        <v>877</v>
      </c>
      <c r="AL121" s="1" t="s">
        <v>878</v>
      </c>
      <c r="AM121" s="1" t="s">
        <v>879</v>
      </c>
      <c r="AN121" s="1"/>
      <c r="AO121" s="1"/>
      <c r="AP121" s="1" t="s">
        <v>880</v>
      </c>
      <c r="AQ121" s="1" t="s">
        <v>881</v>
      </c>
    </row>
    <row r="122" customFormat="false" ht="14.4" hidden="false" customHeight="false" outlineLevel="0" collapsed="false">
      <c r="A122" s="1" t="s">
        <v>882</v>
      </c>
      <c r="B122" s="1" t="n">
        <v>2.306818377</v>
      </c>
      <c r="C122" s="1" t="n">
        <v>4.613636754</v>
      </c>
      <c r="D122" s="1" t="n">
        <v>0</v>
      </c>
      <c r="E122" s="1" t="e">
        <f aca="false">C122/D122</f>
        <v>#DIV/0!</v>
      </c>
      <c r="F122" s="1" t="e">
        <f aca="false">LOG(E122,2)</f>
        <v>#DIV/0!</v>
      </c>
      <c r="G122" s="1" t="n">
        <v>0.017056264</v>
      </c>
      <c r="H122" s="1" t="n">
        <v>1</v>
      </c>
      <c r="I122" s="1" t="s">
        <v>59</v>
      </c>
      <c r="J122" s="3" t="n">
        <v>1.66E-011</v>
      </c>
      <c r="K122" s="3" t="n">
        <v>4.32E-009</v>
      </c>
      <c r="L122" s="1" t="n">
        <v>0.3318245</v>
      </c>
      <c r="M122" s="3" t="n">
        <v>1.24E-017</v>
      </c>
      <c r="N122" s="1" t="n">
        <v>1.559728</v>
      </c>
      <c r="O122" s="3" t="n">
        <v>3.05E-010</v>
      </c>
      <c r="P122" s="3" t="n">
        <v>6.3E-012</v>
      </c>
      <c r="Q122" s="1" t="n">
        <v>0.8474985</v>
      </c>
      <c r="R122" s="3" t="n">
        <v>3.33E-017</v>
      </c>
      <c r="S122" s="3" t="n">
        <v>3.9E-007</v>
      </c>
      <c r="T122" s="3" t="n">
        <v>5.41E-023</v>
      </c>
      <c r="U122" s="3" t="n">
        <v>4.82E-020</v>
      </c>
      <c r="V122" s="3" t="n">
        <v>2.9E-018</v>
      </c>
      <c r="W122" s="3" t="n">
        <v>9.46E-008</v>
      </c>
      <c r="X122" s="3" t="n">
        <v>2.26E-024</v>
      </c>
      <c r="Y122" s="3" t="n">
        <v>6.61E-016</v>
      </c>
      <c r="Z122" s="1" t="s">
        <v>66</v>
      </c>
      <c r="AA122" s="1" t="n">
        <v>178523216</v>
      </c>
      <c r="AB122" s="1" t="n">
        <v>178527361</v>
      </c>
      <c r="AC122" s="1" t="s">
        <v>46</v>
      </c>
      <c r="AD122" s="1" t="s">
        <v>853</v>
      </c>
      <c r="AE122" s="1" t="s">
        <v>883</v>
      </c>
      <c r="AF122" s="1" t="n">
        <v>0</v>
      </c>
      <c r="AG122" s="1" t="s">
        <v>49</v>
      </c>
      <c r="AH122" s="1" t="s">
        <v>50</v>
      </c>
      <c r="AI122" s="1" t="s">
        <v>103</v>
      </c>
      <c r="AJ122" s="1" t="s">
        <v>70</v>
      </c>
      <c r="AK122" s="1" t="s">
        <v>855</v>
      </c>
      <c r="AL122" s="1" t="s">
        <v>856</v>
      </c>
      <c r="AM122" s="1" t="s">
        <v>857</v>
      </c>
      <c r="AN122" s="1"/>
      <c r="AO122" s="1"/>
      <c r="AP122" s="1" t="s">
        <v>858</v>
      </c>
      <c r="AQ122" s="1" t="s">
        <v>859</v>
      </c>
    </row>
    <row r="123" customFormat="false" ht="14.4" hidden="false" customHeight="false" outlineLevel="0" collapsed="false">
      <c r="A123" s="1" t="s">
        <v>884</v>
      </c>
      <c r="B123" s="1" t="n">
        <v>2.303024812</v>
      </c>
      <c r="C123" s="1" t="n">
        <v>4.606049624</v>
      </c>
      <c r="D123" s="1" t="n">
        <v>0</v>
      </c>
      <c r="E123" s="1" t="e">
        <f aca="false">C123/D123</f>
        <v>#DIV/0!</v>
      </c>
      <c r="F123" s="1" t="e">
        <f aca="false">LOG(E123,2)</f>
        <v>#DIV/0!</v>
      </c>
      <c r="G123" s="1" t="n">
        <v>0.008245261</v>
      </c>
      <c r="H123" s="1" t="n">
        <v>1</v>
      </c>
      <c r="I123" s="1" t="s">
        <v>59</v>
      </c>
      <c r="J123" s="1" t="n">
        <v>0.06632279</v>
      </c>
      <c r="K123" s="3" t="n">
        <v>1.68E-013</v>
      </c>
      <c r="L123" s="1" t="n">
        <v>0.497564</v>
      </c>
      <c r="M123" s="3" t="n">
        <v>2E-018</v>
      </c>
      <c r="N123" s="1" t="n">
        <v>0.4441211</v>
      </c>
      <c r="O123" s="1" t="n">
        <v>1.266752</v>
      </c>
      <c r="P123" s="3" t="n">
        <v>2.39E-025</v>
      </c>
      <c r="Q123" s="3" t="n">
        <v>2.52E-023</v>
      </c>
      <c r="R123" s="3" t="n">
        <v>2.69E-015</v>
      </c>
      <c r="S123" s="3" t="n">
        <v>4.68E-018</v>
      </c>
      <c r="T123" s="3" t="n">
        <v>2.88E-024</v>
      </c>
      <c r="U123" s="3" t="n">
        <v>3.04E-025</v>
      </c>
      <c r="V123" s="3" t="n">
        <v>1.4E-014</v>
      </c>
      <c r="W123" s="3" t="n">
        <v>3.05E-011</v>
      </c>
      <c r="X123" s="3" t="n">
        <v>2.56E-028</v>
      </c>
      <c r="Y123" s="3" t="n">
        <v>1.04E-023</v>
      </c>
      <c r="Z123" s="1" t="s">
        <v>66</v>
      </c>
      <c r="AA123" s="1" t="n">
        <v>178523292</v>
      </c>
      <c r="AB123" s="1" t="n">
        <v>178584989</v>
      </c>
      <c r="AC123" s="1" t="s">
        <v>46</v>
      </c>
      <c r="AD123" s="1" t="s">
        <v>853</v>
      </c>
      <c r="AE123" s="1" t="s">
        <v>885</v>
      </c>
      <c r="AF123" s="1" t="n">
        <v>0</v>
      </c>
      <c r="AG123" s="1" t="s">
        <v>49</v>
      </c>
      <c r="AH123" s="1" t="s">
        <v>50</v>
      </c>
      <c r="AI123" s="1" t="s">
        <v>103</v>
      </c>
      <c r="AJ123" s="1" t="s">
        <v>70</v>
      </c>
      <c r="AK123" s="1" t="s">
        <v>855</v>
      </c>
      <c r="AL123" s="1" t="s">
        <v>856</v>
      </c>
      <c r="AM123" s="1" t="s">
        <v>857</v>
      </c>
      <c r="AN123" s="1"/>
      <c r="AO123" s="1"/>
      <c r="AP123" s="1" t="s">
        <v>858</v>
      </c>
      <c r="AQ123" s="1" t="s">
        <v>859</v>
      </c>
    </row>
    <row r="124" customFormat="false" ht="14.4" hidden="false" customHeight="false" outlineLevel="0" collapsed="false">
      <c r="A124" s="1" t="s">
        <v>886</v>
      </c>
      <c r="B124" s="1" t="n">
        <v>1.800514247</v>
      </c>
      <c r="C124" s="1" t="n">
        <v>3.339111895</v>
      </c>
      <c r="D124" s="1" t="n">
        <v>0.261916599</v>
      </c>
      <c r="E124" s="1" t="n">
        <f aca="false">C124/D124</f>
        <v>12.7487601310828</v>
      </c>
      <c r="F124" s="1" t="n">
        <f aca="false">LOG(E124,2)</f>
        <v>3.67228504081721</v>
      </c>
      <c r="G124" s="1" t="n">
        <v>0.03160902</v>
      </c>
      <c r="H124" s="1" t="n">
        <v>1</v>
      </c>
      <c r="I124" s="1" t="s">
        <v>59</v>
      </c>
      <c r="J124" s="1" t="n">
        <v>0.02610348</v>
      </c>
      <c r="K124" s="1" t="n">
        <v>0.9877322</v>
      </c>
      <c r="L124" s="1" t="n">
        <v>0.1465024</v>
      </c>
      <c r="M124" s="1" t="n">
        <v>0.3177499</v>
      </c>
      <c r="N124" s="1" t="n">
        <v>0</v>
      </c>
      <c r="O124" s="1" t="n">
        <v>0.6658699</v>
      </c>
      <c r="P124" s="1" t="n">
        <v>0.07456524</v>
      </c>
      <c r="Q124" s="3" t="n">
        <v>1.96E-010</v>
      </c>
      <c r="R124" s="1" t="n">
        <v>0.1074449</v>
      </c>
      <c r="S124" s="1" t="n">
        <v>0.02415629</v>
      </c>
      <c r="T124" s="1" t="n">
        <v>0</v>
      </c>
      <c r="U124" s="3" t="n">
        <v>3.32E-028</v>
      </c>
      <c r="V124" s="1" t="n">
        <v>0.112209</v>
      </c>
      <c r="W124" s="3" t="n">
        <v>7.49E-011</v>
      </c>
      <c r="X124" s="1" t="n">
        <v>0</v>
      </c>
      <c r="Y124" s="1" t="n">
        <v>0</v>
      </c>
      <c r="Z124" s="1" t="s">
        <v>262</v>
      </c>
      <c r="AA124" s="1" t="n">
        <v>46602065</v>
      </c>
      <c r="AB124" s="1" t="n">
        <v>46612009</v>
      </c>
      <c r="AC124" s="1" t="s">
        <v>46</v>
      </c>
      <c r="AD124" s="1" t="s">
        <v>887</v>
      </c>
      <c r="AE124" s="1" t="s">
        <v>888</v>
      </c>
      <c r="AF124" s="1" t="n">
        <v>0</v>
      </c>
      <c r="AG124" s="1" t="s">
        <v>111</v>
      </c>
      <c r="AH124" s="1" t="s">
        <v>50</v>
      </c>
      <c r="AI124" s="1" t="s">
        <v>51</v>
      </c>
      <c r="AJ124" s="1" t="s">
        <v>52</v>
      </c>
      <c r="AK124" s="1" t="s">
        <v>889</v>
      </c>
      <c r="AL124" s="1" t="s">
        <v>890</v>
      </c>
      <c r="AM124" s="1" t="s">
        <v>891</v>
      </c>
      <c r="AN124" s="1"/>
      <c r="AO124" s="1"/>
      <c r="AP124" s="1"/>
      <c r="AQ124" s="1"/>
    </row>
    <row r="125" customFormat="false" ht="14.4" hidden="false" customHeight="false" outlineLevel="0" collapsed="false">
      <c r="A125" s="1" t="s">
        <v>892</v>
      </c>
      <c r="B125" s="1" t="n">
        <v>2.311017399</v>
      </c>
      <c r="C125" s="1" t="n">
        <v>4.049951098</v>
      </c>
      <c r="D125" s="1" t="n">
        <v>0.572083701</v>
      </c>
      <c r="E125" s="1" t="n">
        <f aca="false">C125/D125</f>
        <v>7.07929817074093</v>
      </c>
      <c r="F125" s="1" t="n">
        <f aca="false">LOG(E125,2)</f>
        <v>2.82360634113031</v>
      </c>
      <c r="G125" s="1" t="n">
        <v>0.039990965</v>
      </c>
      <c r="H125" s="1" t="n">
        <v>1</v>
      </c>
      <c r="I125" s="1" t="s">
        <v>59</v>
      </c>
      <c r="J125" s="1" t="n">
        <v>0</v>
      </c>
      <c r="K125" s="1" t="n">
        <v>0.226318</v>
      </c>
      <c r="L125" s="1" t="n">
        <v>0.5891287</v>
      </c>
      <c r="M125" s="1" t="n">
        <v>0</v>
      </c>
      <c r="N125" s="1" t="n">
        <v>0.1006545</v>
      </c>
      <c r="O125" s="1" t="n">
        <v>0.5623811</v>
      </c>
      <c r="P125" s="1" t="n">
        <v>0</v>
      </c>
      <c r="Q125" s="1" t="n">
        <v>0.1537002</v>
      </c>
      <c r="R125" s="3" t="n">
        <v>2.28E-039</v>
      </c>
      <c r="S125" s="1" t="n">
        <v>0</v>
      </c>
      <c r="T125" s="3" t="n">
        <v>7.76E-014</v>
      </c>
      <c r="U125" s="1" t="n">
        <v>0</v>
      </c>
      <c r="V125" s="3" t="n">
        <v>8.37E-028</v>
      </c>
      <c r="W125" s="1" t="n">
        <v>0.1241269</v>
      </c>
      <c r="X125" s="1" t="n">
        <v>0</v>
      </c>
      <c r="Y125" s="1" t="n">
        <v>0.1136211</v>
      </c>
      <c r="Z125" s="1" t="s">
        <v>300</v>
      </c>
      <c r="AA125" s="1" t="n">
        <v>51454164</v>
      </c>
      <c r="AB125" s="1" t="n">
        <v>51469423</v>
      </c>
      <c r="AC125" s="1" t="s">
        <v>46</v>
      </c>
      <c r="AD125" s="1" t="s">
        <v>893</v>
      </c>
      <c r="AE125" s="1" t="s">
        <v>894</v>
      </c>
      <c r="AF125" s="1" t="n">
        <v>831</v>
      </c>
      <c r="AG125" s="1" t="s">
        <v>49</v>
      </c>
      <c r="AH125" s="1" t="s">
        <v>79</v>
      </c>
      <c r="AI125" s="1" t="s">
        <v>123</v>
      </c>
      <c r="AJ125" s="1" t="s">
        <v>134</v>
      </c>
      <c r="AK125" s="1" t="s">
        <v>895</v>
      </c>
      <c r="AL125" s="1" t="s">
        <v>896</v>
      </c>
      <c r="AM125" s="1" t="s">
        <v>897</v>
      </c>
      <c r="AN125" s="1"/>
      <c r="AO125" s="1"/>
      <c r="AP125" s="1"/>
      <c r="AQ125" s="1"/>
    </row>
    <row r="126" customFormat="false" ht="14.4" hidden="false" customHeight="false" outlineLevel="0" collapsed="false">
      <c r="A126" s="1" t="s">
        <v>898</v>
      </c>
      <c r="B126" s="1" t="n">
        <v>2.515934022</v>
      </c>
      <c r="C126" s="1" t="n">
        <v>5.031868044</v>
      </c>
      <c r="D126" s="1" t="n">
        <v>0</v>
      </c>
      <c r="E126" s="1" t="e">
        <f aca="false">C126/D126</f>
        <v>#DIV/0!</v>
      </c>
      <c r="F126" s="1" t="e">
        <f aca="false">LOG(E126,2)</f>
        <v>#DIV/0!</v>
      </c>
      <c r="G126" s="1" t="n">
        <v>0.027616953</v>
      </c>
      <c r="H126" s="1" t="n">
        <v>1</v>
      </c>
      <c r="I126" s="1" t="s">
        <v>59</v>
      </c>
      <c r="J126" s="3" t="n">
        <v>3.69E-006</v>
      </c>
      <c r="K126" s="3" t="n">
        <v>5.8E-005</v>
      </c>
      <c r="L126" s="3" t="n">
        <v>1.31E-027</v>
      </c>
      <c r="M126" s="3" t="n">
        <v>4.79E-028</v>
      </c>
      <c r="N126" s="3" t="n">
        <v>2.15E-019</v>
      </c>
      <c r="O126" s="1" t="n">
        <v>1.503986</v>
      </c>
      <c r="P126" s="1" t="n">
        <v>1.453307</v>
      </c>
      <c r="Q126" s="3" t="n">
        <v>4.39E-028</v>
      </c>
      <c r="R126" s="3" t="n">
        <v>2.71E-013</v>
      </c>
      <c r="S126" s="3" t="n">
        <v>6.37E-012</v>
      </c>
      <c r="T126" s="3" t="n">
        <v>6.32E-024</v>
      </c>
      <c r="U126" s="3" t="n">
        <v>2.29E-011</v>
      </c>
      <c r="V126" s="3" t="n">
        <v>2.26E-020</v>
      </c>
      <c r="W126" s="3" t="n">
        <v>8.65E-013</v>
      </c>
      <c r="X126" s="3" t="n">
        <v>3.78E-019</v>
      </c>
      <c r="Y126" s="3" t="n">
        <v>8.23E-019</v>
      </c>
      <c r="Z126" s="1" t="s">
        <v>262</v>
      </c>
      <c r="AA126" s="1" t="n">
        <v>73496609</v>
      </c>
      <c r="AB126" s="1" t="n">
        <v>73504737</v>
      </c>
      <c r="AC126" s="1" t="s">
        <v>46</v>
      </c>
      <c r="AD126" s="1" t="s">
        <v>899</v>
      </c>
      <c r="AE126" s="1" t="s">
        <v>900</v>
      </c>
      <c r="AF126" s="1" t="n">
        <v>0</v>
      </c>
      <c r="AG126" s="1" t="s">
        <v>49</v>
      </c>
      <c r="AH126" s="1" t="s">
        <v>50</v>
      </c>
      <c r="AI126" s="1" t="s">
        <v>51</v>
      </c>
      <c r="AJ126" s="1" t="s">
        <v>70</v>
      </c>
      <c r="AK126" s="1" t="s">
        <v>901</v>
      </c>
      <c r="AL126" s="1" t="s">
        <v>902</v>
      </c>
      <c r="AM126" s="1" t="s">
        <v>903</v>
      </c>
      <c r="AN126" s="1" t="s">
        <v>904</v>
      </c>
      <c r="AO126" s="1" t="s">
        <v>905</v>
      </c>
      <c r="AP126" s="1"/>
      <c r="AQ126" s="1"/>
    </row>
    <row r="127" customFormat="false" ht="14.4" hidden="false" customHeight="false" outlineLevel="0" collapsed="false">
      <c r="A127" s="1" t="s">
        <v>906</v>
      </c>
      <c r="B127" s="1" t="n">
        <v>2.59058372</v>
      </c>
      <c r="C127" s="1" t="n">
        <v>5.18116744</v>
      </c>
      <c r="D127" s="1" t="n">
        <v>0</v>
      </c>
      <c r="E127" s="1" t="e">
        <f aca="false">C127/D127</f>
        <v>#DIV/0!</v>
      </c>
      <c r="F127" s="1" t="e">
        <f aca="false">LOG(E127,2)</f>
        <v>#DIV/0!</v>
      </c>
      <c r="G127" s="1" t="n">
        <v>0.037927282</v>
      </c>
      <c r="H127" s="1" t="n">
        <v>1</v>
      </c>
      <c r="I127" s="1" t="s">
        <v>59</v>
      </c>
      <c r="J127" s="1" t="n">
        <v>1.663737</v>
      </c>
      <c r="K127" s="3" t="n">
        <v>5.82E-021</v>
      </c>
      <c r="L127" s="1" t="n">
        <v>0.9653845</v>
      </c>
      <c r="M127" s="3" t="n">
        <v>2.53E-011</v>
      </c>
      <c r="N127" s="3" t="n">
        <v>4.4E-023</v>
      </c>
      <c r="O127" s="1" t="n">
        <v>0.000207405</v>
      </c>
      <c r="P127" s="3" t="n">
        <v>1.76E-022</v>
      </c>
      <c r="Q127" s="3" t="n">
        <v>3.03E-021</v>
      </c>
      <c r="R127" s="3" t="n">
        <v>1.42E-015</v>
      </c>
      <c r="S127" s="3" t="n">
        <v>1.91E-006</v>
      </c>
      <c r="T127" s="3" t="n">
        <v>8.69E-014</v>
      </c>
      <c r="U127" s="3" t="n">
        <v>8.66E-016</v>
      </c>
      <c r="V127" s="3" t="n">
        <v>1.55E-008</v>
      </c>
      <c r="W127" s="1" t="n">
        <v>0.002030253</v>
      </c>
      <c r="X127" s="3" t="n">
        <v>7.13E-020</v>
      </c>
      <c r="Y127" s="3" t="n">
        <v>5.97E-018</v>
      </c>
      <c r="Z127" s="1" t="s">
        <v>88</v>
      </c>
      <c r="AA127" s="1" t="n">
        <v>149528072</v>
      </c>
      <c r="AB127" s="1" t="n">
        <v>149533082</v>
      </c>
      <c r="AC127" s="1" t="s">
        <v>67</v>
      </c>
      <c r="AD127" s="1" t="s">
        <v>907</v>
      </c>
      <c r="AE127" s="1" t="s">
        <v>908</v>
      </c>
      <c r="AF127" s="1" t="n">
        <v>0</v>
      </c>
      <c r="AG127" s="1" t="s">
        <v>49</v>
      </c>
      <c r="AH127" s="1" t="s">
        <v>50</v>
      </c>
      <c r="AI127" s="1" t="s">
        <v>51</v>
      </c>
      <c r="AJ127" s="1" t="s">
        <v>52</v>
      </c>
      <c r="AK127" s="1" t="s">
        <v>909</v>
      </c>
      <c r="AL127" s="1" t="s">
        <v>910</v>
      </c>
      <c r="AM127" s="1" t="s">
        <v>911</v>
      </c>
      <c r="AN127" s="1" t="s">
        <v>912</v>
      </c>
      <c r="AO127" s="1" t="s">
        <v>913</v>
      </c>
      <c r="AP127" s="1" t="s">
        <v>914</v>
      </c>
      <c r="AQ127" s="1" t="s">
        <v>915</v>
      </c>
    </row>
    <row r="128" customFormat="false" ht="14.4" hidden="false" customHeight="false" outlineLevel="0" collapsed="false">
      <c r="A128" s="1" t="s">
        <v>916</v>
      </c>
      <c r="B128" s="1" t="n">
        <v>9.241756105</v>
      </c>
      <c r="C128" s="1" t="n">
        <v>15.06142739</v>
      </c>
      <c r="D128" s="1" t="n">
        <v>3.42208482</v>
      </c>
      <c r="E128" s="1" t="n">
        <f aca="false">C128/D128</f>
        <v>4.40124315504255</v>
      </c>
      <c r="F128" s="1" t="n">
        <f aca="false">LOG(E128,2)</f>
        <v>2.13791107836359</v>
      </c>
      <c r="G128" s="1" t="n">
        <v>0.042623908</v>
      </c>
      <c r="H128" s="1" t="n">
        <v>1</v>
      </c>
      <c r="I128" s="1" t="s">
        <v>59</v>
      </c>
      <c r="J128" s="3" t="n">
        <v>9.19E-026</v>
      </c>
      <c r="K128" s="1" t="n">
        <v>1.630417</v>
      </c>
      <c r="L128" s="1" t="n">
        <v>0.4644101</v>
      </c>
      <c r="M128" s="1" t="n">
        <v>1.750001</v>
      </c>
      <c r="N128" s="1" t="n">
        <v>3.552846</v>
      </c>
      <c r="O128" s="1" t="n">
        <v>0.03072901</v>
      </c>
      <c r="P128" s="1" t="n">
        <v>0.003020805</v>
      </c>
      <c r="Q128" s="1" t="n">
        <v>1.769845</v>
      </c>
      <c r="R128" s="3" t="n">
        <v>1.45E-012</v>
      </c>
      <c r="S128" s="3" t="n">
        <v>1.01E-021</v>
      </c>
      <c r="T128" s="1" t="n">
        <v>0.4001872</v>
      </c>
      <c r="U128" s="1" t="n">
        <v>0.03622097</v>
      </c>
      <c r="V128" s="1" t="n">
        <v>1.017769</v>
      </c>
      <c r="W128" s="1" t="n">
        <v>0.4304549</v>
      </c>
      <c r="X128" s="3" t="n">
        <v>8.37E-022</v>
      </c>
      <c r="Y128" s="1" t="n">
        <v>0.15162</v>
      </c>
      <c r="Z128" s="1" t="s">
        <v>154</v>
      </c>
      <c r="AA128" s="1" t="n">
        <v>25934306</v>
      </c>
      <c r="AB128" s="1" t="n">
        <v>25941803</v>
      </c>
      <c r="AC128" s="1" t="s">
        <v>46</v>
      </c>
      <c r="AD128" s="1" t="s">
        <v>917</v>
      </c>
      <c r="AE128" s="1" t="s">
        <v>918</v>
      </c>
      <c r="AF128" s="1" t="n">
        <v>0</v>
      </c>
      <c r="AG128" s="1" t="s">
        <v>49</v>
      </c>
      <c r="AH128" s="1" t="s">
        <v>50</v>
      </c>
      <c r="AI128" s="1" t="s">
        <v>51</v>
      </c>
      <c r="AJ128" s="1" t="s">
        <v>52</v>
      </c>
      <c r="AK128" s="1" t="s">
        <v>919</v>
      </c>
      <c r="AL128" s="1" t="s">
        <v>920</v>
      </c>
      <c r="AM128" s="1" t="s">
        <v>921</v>
      </c>
      <c r="AN128" s="1" t="s">
        <v>922</v>
      </c>
      <c r="AO128" s="1" t="s">
        <v>923</v>
      </c>
      <c r="AP128" s="1" t="s">
        <v>924</v>
      </c>
      <c r="AQ128" s="1" t="s">
        <v>925</v>
      </c>
    </row>
    <row r="129" customFormat="false" ht="14.4" hidden="false" customHeight="false" outlineLevel="0" collapsed="false">
      <c r="A129" s="1" t="s">
        <v>926</v>
      </c>
      <c r="B129" s="1" t="n">
        <v>1.535090471</v>
      </c>
      <c r="C129" s="1" t="n">
        <v>2.857926666</v>
      </c>
      <c r="D129" s="1" t="n">
        <v>0.212254275</v>
      </c>
      <c r="E129" s="1" t="n">
        <f aca="false">C129/D129</f>
        <v>13.4646365355892</v>
      </c>
      <c r="F129" s="1" t="n">
        <f aca="false">LOG(E129,2)</f>
        <v>3.75110338114133</v>
      </c>
      <c r="G129" s="1" t="n">
        <v>0.034999224</v>
      </c>
      <c r="H129" s="1" t="n">
        <v>1</v>
      </c>
      <c r="I129" s="1" t="s">
        <v>59</v>
      </c>
      <c r="J129" s="1" t="n">
        <v>0</v>
      </c>
      <c r="K129" s="1" t="n">
        <v>0.271468</v>
      </c>
      <c r="L129" s="1" t="n">
        <v>0.134634</v>
      </c>
      <c r="M129" s="1" t="n">
        <v>0.5274949</v>
      </c>
      <c r="N129" s="1" t="n">
        <v>0.1194906</v>
      </c>
      <c r="O129" s="1" t="n">
        <v>0.3341712</v>
      </c>
      <c r="P129" s="1" t="n">
        <v>0.1106685</v>
      </c>
      <c r="Q129" s="1" t="n">
        <v>0.08529199</v>
      </c>
      <c r="R129" s="1" t="n">
        <v>0</v>
      </c>
      <c r="S129" s="1" t="n">
        <v>0</v>
      </c>
      <c r="T129" s="1" t="n">
        <v>0</v>
      </c>
      <c r="U129" s="1" t="n">
        <v>0</v>
      </c>
      <c r="V129" s="1" t="n">
        <v>0</v>
      </c>
      <c r="W129" s="1" t="n">
        <v>0.1395673</v>
      </c>
      <c r="X129" s="1" t="n">
        <v>0</v>
      </c>
      <c r="Y129" s="1" t="n">
        <v>0</v>
      </c>
      <c r="Z129" s="1" t="s">
        <v>842</v>
      </c>
      <c r="AA129" s="1" t="n">
        <v>52171158</v>
      </c>
      <c r="AB129" s="1" t="n">
        <v>52177002</v>
      </c>
      <c r="AC129" s="1" t="s">
        <v>46</v>
      </c>
      <c r="AD129" s="1" t="s">
        <v>927</v>
      </c>
      <c r="AE129" s="1" t="s">
        <v>928</v>
      </c>
      <c r="AF129" s="1" t="n">
        <v>0</v>
      </c>
      <c r="AG129" s="1" t="s">
        <v>49</v>
      </c>
      <c r="AH129" s="1" t="s">
        <v>50</v>
      </c>
      <c r="AI129" s="1" t="s">
        <v>51</v>
      </c>
      <c r="AJ129" s="1" t="s">
        <v>70</v>
      </c>
      <c r="AK129" s="1" t="s">
        <v>929</v>
      </c>
      <c r="AL129" s="1" t="s">
        <v>930</v>
      </c>
      <c r="AM129" s="1" t="s">
        <v>931</v>
      </c>
      <c r="AN129" s="1" t="s">
        <v>932</v>
      </c>
      <c r="AO129" s="1" t="s">
        <v>933</v>
      </c>
      <c r="AP129" s="1"/>
      <c r="AQ129" s="1"/>
    </row>
    <row r="130" customFormat="false" ht="14.4" hidden="false" customHeight="false" outlineLevel="0" collapsed="false">
      <c r="A130" s="1" t="s">
        <v>934</v>
      </c>
      <c r="B130" s="1" t="n">
        <v>1.272416889</v>
      </c>
      <c r="C130" s="1" t="n">
        <v>0.229941256</v>
      </c>
      <c r="D130" s="1" t="n">
        <v>2.314892522</v>
      </c>
      <c r="E130" s="1" t="n">
        <f aca="false">C130/D130</f>
        <v>0.0993312880899271</v>
      </c>
      <c r="F130" s="1" t="n">
        <f aca="false">LOG(E130,2)</f>
        <v>-3.33160796988313</v>
      </c>
      <c r="G130" s="1" t="n">
        <v>0.044687403</v>
      </c>
      <c r="H130" s="1" t="n">
        <v>1</v>
      </c>
      <c r="I130" s="1" t="s">
        <v>44</v>
      </c>
      <c r="J130" s="3" t="n">
        <v>2.2E-021</v>
      </c>
      <c r="K130" s="3" t="n">
        <v>2.02E-023</v>
      </c>
      <c r="L130" s="1" t="n">
        <v>0.09726422</v>
      </c>
      <c r="M130" s="3" t="n">
        <v>2.03E-027</v>
      </c>
      <c r="N130" s="3" t="n">
        <v>4.29E-026</v>
      </c>
      <c r="O130" s="3" t="n">
        <v>2.54E-013</v>
      </c>
      <c r="P130" s="3" t="n">
        <v>1.66E-027</v>
      </c>
      <c r="Q130" s="3" t="n">
        <v>1.07E-060</v>
      </c>
      <c r="R130" s="3" t="n">
        <v>4.92E-024</v>
      </c>
      <c r="S130" s="1" t="n">
        <v>0.0664296</v>
      </c>
      <c r="T130" s="1" t="n">
        <v>0.3177814</v>
      </c>
      <c r="U130" s="3" t="n">
        <v>6.27E-028</v>
      </c>
      <c r="V130" s="3" t="n">
        <v>1.82E-025</v>
      </c>
      <c r="W130" s="3" t="n">
        <v>2.29E-022</v>
      </c>
      <c r="X130" s="1" t="n">
        <v>0.1891854</v>
      </c>
      <c r="Y130" s="1" t="n">
        <v>0.187087</v>
      </c>
      <c r="Z130" s="1" t="s">
        <v>262</v>
      </c>
      <c r="AA130" s="1" t="n">
        <v>73496287</v>
      </c>
      <c r="AB130" s="1" t="n">
        <v>73520070</v>
      </c>
      <c r="AC130" s="1" t="s">
        <v>46</v>
      </c>
      <c r="AD130" s="1" t="s">
        <v>899</v>
      </c>
      <c r="AE130" s="1" t="s">
        <v>935</v>
      </c>
      <c r="AF130" s="1" t="n">
        <v>0</v>
      </c>
      <c r="AG130" s="1" t="s">
        <v>49</v>
      </c>
      <c r="AH130" s="1" t="s">
        <v>50</v>
      </c>
      <c r="AI130" s="1" t="s">
        <v>103</v>
      </c>
      <c r="AJ130" s="1" t="s">
        <v>70</v>
      </c>
      <c r="AK130" s="1" t="s">
        <v>901</v>
      </c>
      <c r="AL130" s="1" t="s">
        <v>902</v>
      </c>
      <c r="AM130" s="1" t="s">
        <v>903</v>
      </c>
      <c r="AN130" s="1" t="s">
        <v>904</v>
      </c>
      <c r="AO130" s="1" t="s">
        <v>905</v>
      </c>
      <c r="AP130" s="1"/>
      <c r="AQ130" s="1"/>
    </row>
    <row r="131" customFormat="false" ht="14.4" hidden="false" customHeight="false" outlineLevel="0" collapsed="false">
      <c r="A131" s="1" t="s">
        <v>936</v>
      </c>
      <c r="B131" s="1" t="n">
        <v>10.66049348</v>
      </c>
      <c r="C131" s="1" t="n">
        <v>0</v>
      </c>
      <c r="D131" s="1" t="n">
        <v>21.32098696</v>
      </c>
      <c r="E131" s="1" t="n">
        <f aca="false">C131/D131</f>
        <v>0</v>
      </c>
      <c r="F131" s="1" t="e">
        <f aca="false">LOG(E131,2)</f>
        <v>#VALUE!</v>
      </c>
      <c r="G131" s="1" t="n">
        <v>0.001967236</v>
      </c>
      <c r="H131" s="1" t="n">
        <v>1</v>
      </c>
      <c r="I131" s="1" t="s">
        <v>44</v>
      </c>
      <c r="J131" s="3" t="n">
        <v>4.02E-038</v>
      </c>
      <c r="K131" s="1" t="n">
        <v>0</v>
      </c>
      <c r="L131" s="1" t="n">
        <v>0</v>
      </c>
      <c r="M131" s="1" t="n">
        <v>0</v>
      </c>
      <c r="N131" s="1" t="n">
        <v>0</v>
      </c>
      <c r="O131" s="1" t="n">
        <v>0</v>
      </c>
      <c r="P131" s="1" t="n">
        <v>0</v>
      </c>
      <c r="Q131" s="1" t="n">
        <v>0</v>
      </c>
      <c r="R131" s="3" t="n">
        <v>2.1E-027</v>
      </c>
      <c r="S131" s="1" t="n">
        <v>2.597051</v>
      </c>
      <c r="T131" s="1" t="n">
        <v>0</v>
      </c>
      <c r="U131" s="1" t="n">
        <v>0</v>
      </c>
      <c r="V131" s="1" t="n">
        <v>0</v>
      </c>
      <c r="W131" s="1" t="n">
        <v>6.568941</v>
      </c>
      <c r="X131" s="1" t="n">
        <v>0.6262143</v>
      </c>
      <c r="Y131" s="1" t="n">
        <v>0</v>
      </c>
      <c r="Z131" s="1" t="s">
        <v>88</v>
      </c>
      <c r="AA131" s="1" t="n">
        <v>73829138</v>
      </c>
      <c r="AB131" s="1" t="n">
        <v>73833761</v>
      </c>
      <c r="AC131" s="1" t="s">
        <v>67</v>
      </c>
      <c r="AD131" s="1" t="s">
        <v>937</v>
      </c>
      <c r="AE131" s="1" t="s">
        <v>908</v>
      </c>
      <c r="AF131" s="1" t="n">
        <v>0</v>
      </c>
      <c r="AG131" s="1" t="s">
        <v>49</v>
      </c>
      <c r="AH131" s="1" t="s">
        <v>50</v>
      </c>
      <c r="AI131" s="1" t="s">
        <v>51</v>
      </c>
      <c r="AJ131" s="1" t="s">
        <v>52</v>
      </c>
      <c r="AK131" s="1" t="s">
        <v>909</v>
      </c>
      <c r="AL131" s="1" t="s">
        <v>910</v>
      </c>
      <c r="AM131" s="1" t="s">
        <v>911</v>
      </c>
      <c r="AN131" s="1" t="s">
        <v>912</v>
      </c>
      <c r="AO131" s="1" t="s">
        <v>913</v>
      </c>
      <c r="AP131" s="1" t="s">
        <v>914</v>
      </c>
      <c r="AQ131" s="1" t="s">
        <v>915</v>
      </c>
    </row>
    <row r="132" customFormat="false" ht="14.4" hidden="false" customHeight="false" outlineLevel="0" collapsed="false">
      <c r="A132" s="1" t="s">
        <v>938</v>
      </c>
      <c r="B132" s="1" t="n">
        <v>52.83536285</v>
      </c>
      <c r="C132" s="1" t="n">
        <v>12.68252959</v>
      </c>
      <c r="D132" s="1" t="n">
        <v>92.98819611</v>
      </c>
      <c r="E132" s="1" t="n">
        <f aca="false">C132/D132</f>
        <v>0.136388596838649</v>
      </c>
      <c r="F132" s="1" t="n">
        <f aca="false">LOG(E132,2)</f>
        <v>-2.87420506615608</v>
      </c>
      <c r="G132" s="1" t="n">
        <v>0.014084433</v>
      </c>
      <c r="H132" s="1" t="n">
        <v>1</v>
      </c>
      <c r="I132" s="1" t="s">
        <v>44</v>
      </c>
      <c r="J132" s="1" t="n">
        <v>0.07000773</v>
      </c>
      <c r="K132" s="1" t="n">
        <v>2.09239</v>
      </c>
      <c r="L132" s="1" t="n">
        <v>0.1543995</v>
      </c>
      <c r="M132" s="3" t="n">
        <v>5.03E-006</v>
      </c>
      <c r="N132" s="3" t="n">
        <v>2.59E-005</v>
      </c>
      <c r="O132" s="1" t="n">
        <v>0.01161553</v>
      </c>
      <c r="P132" s="3" t="n">
        <v>9.51E-009</v>
      </c>
      <c r="Q132" s="1" t="n">
        <v>0.01098865</v>
      </c>
      <c r="R132" s="1" t="n">
        <v>0.001653478</v>
      </c>
      <c r="S132" s="3" t="n">
        <v>4.74E-012</v>
      </c>
      <c r="T132" s="1" t="n">
        <v>3.460409</v>
      </c>
      <c r="U132" s="1" t="n">
        <v>0.000243186</v>
      </c>
      <c r="V132" s="3" t="n">
        <v>2.59E-006</v>
      </c>
      <c r="W132" s="1" t="n">
        <v>5.703537</v>
      </c>
      <c r="X132" s="1" t="n">
        <v>4.356465</v>
      </c>
      <c r="Y132" s="1" t="n">
        <v>2.279033</v>
      </c>
      <c r="Z132" s="1" t="s">
        <v>120</v>
      </c>
      <c r="AA132" s="1" t="n">
        <v>30287397</v>
      </c>
      <c r="AB132" s="1" t="n">
        <v>30289372</v>
      </c>
      <c r="AC132" s="1" t="s">
        <v>67</v>
      </c>
      <c r="AD132" s="1" t="s">
        <v>939</v>
      </c>
      <c r="AE132" s="1" t="s">
        <v>940</v>
      </c>
      <c r="AF132" s="1" t="n">
        <v>37472</v>
      </c>
      <c r="AG132" s="1" t="s">
        <v>49</v>
      </c>
      <c r="AH132" s="1" t="s">
        <v>79</v>
      </c>
      <c r="AI132" s="1" t="s">
        <v>123</v>
      </c>
      <c r="AJ132" s="1" t="s">
        <v>134</v>
      </c>
      <c r="AK132" s="1" t="s">
        <v>941</v>
      </c>
      <c r="AL132" s="1" t="s">
        <v>942</v>
      </c>
      <c r="AM132" s="1" t="s">
        <v>943</v>
      </c>
      <c r="AN132" s="1" t="s">
        <v>944</v>
      </c>
      <c r="AO132" s="1" t="s">
        <v>945</v>
      </c>
      <c r="AP132" s="1"/>
      <c r="AQ132" s="1"/>
    </row>
    <row r="133" customFormat="false" ht="14.4" hidden="false" customHeight="false" outlineLevel="0" collapsed="false">
      <c r="A133" s="1" t="s">
        <v>946</v>
      </c>
      <c r="B133" s="1" t="n">
        <v>1.20459979</v>
      </c>
      <c r="C133" s="1" t="n">
        <v>2.271529257</v>
      </c>
      <c r="D133" s="1" t="n">
        <v>0.137670324</v>
      </c>
      <c r="E133" s="1" t="n">
        <f aca="false">C133/D133</f>
        <v>16.4997741779122</v>
      </c>
      <c r="F133" s="1" t="n">
        <f aca="false">LOG(E133,2)</f>
        <v>4.04437437422902</v>
      </c>
      <c r="G133" s="1" t="n">
        <v>0.027817665</v>
      </c>
      <c r="H133" s="1" t="n">
        <v>1</v>
      </c>
      <c r="I133" s="1" t="s">
        <v>59</v>
      </c>
      <c r="J133" s="3" t="n">
        <v>3.24E-006</v>
      </c>
      <c r="K133" s="1" t="n">
        <v>0</v>
      </c>
      <c r="L133" s="1" t="n">
        <v>0.03869708</v>
      </c>
      <c r="M133" s="1" t="n">
        <v>0.09642033</v>
      </c>
      <c r="N133" s="1" t="n">
        <v>0.211098</v>
      </c>
      <c r="O133" s="1" t="n">
        <v>0</v>
      </c>
      <c r="P133" s="1" t="n">
        <v>0.07227007</v>
      </c>
      <c r="Q133" s="1" t="n">
        <v>0.09506443</v>
      </c>
      <c r="R133" s="1" t="n">
        <v>0</v>
      </c>
      <c r="S133" s="1" t="n">
        <v>0</v>
      </c>
      <c r="T133" s="1" t="n">
        <v>0</v>
      </c>
      <c r="U133" s="1" t="n">
        <v>0.02588051</v>
      </c>
      <c r="V133" s="3" t="n">
        <v>1.1E-024</v>
      </c>
      <c r="W133" s="3" t="n">
        <v>3.8E-024</v>
      </c>
      <c r="X133" s="1" t="n">
        <v>0</v>
      </c>
      <c r="Y133" s="3" t="n">
        <v>1.15E-024</v>
      </c>
      <c r="Z133" s="1" t="s">
        <v>595</v>
      </c>
      <c r="AA133" s="1" t="n">
        <v>376243</v>
      </c>
      <c r="AB133" s="1" t="n">
        <v>377759</v>
      </c>
      <c r="AC133" s="1" t="s">
        <v>67</v>
      </c>
      <c r="AD133" s="1" t="s">
        <v>947</v>
      </c>
      <c r="AE133" s="1" t="s">
        <v>948</v>
      </c>
      <c r="AF133" s="1" t="n">
        <v>29049</v>
      </c>
      <c r="AG133" s="1" t="s">
        <v>49</v>
      </c>
      <c r="AH133" s="1" t="s">
        <v>79</v>
      </c>
      <c r="AI133" s="1" t="s">
        <v>123</v>
      </c>
      <c r="AJ133" s="1" t="s">
        <v>134</v>
      </c>
      <c r="AK133" s="1" t="s">
        <v>949</v>
      </c>
      <c r="AL133" s="1" t="s">
        <v>950</v>
      </c>
      <c r="AM133" s="1" t="s">
        <v>951</v>
      </c>
      <c r="AN133" s="1" t="s">
        <v>952</v>
      </c>
      <c r="AO133" s="1" t="s">
        <v>953</v>
      </c>
      <c r="AP133" s="1" t="s">
        <v>954</v>
      </c>
      <c r="AQ133" s="1" t="s">
        <v>955</v>
      </c>
    </row>
    <row r="134" customFormat="false" ht="14.4" hidden="false" customHeight="false" outlineLevel="0" collapsed="false">
      <c r="A134" s="1" t="s">
        <v>956</v>
      </c>
      <c r="B134" s="1" t="n">
        <v>1.866987074</v>
      </c>
      <c r="C134" s="1" t="n">
        <v>0</v>
      </c>
      <c r="D134" s="1" t="n">
        <v>3.733974149</v>
      </c>
      <c r="E134" s="1" t="n">
        <f aca="false">C134/D134</f>
        <v>0</v>
      </c>
      <c r="F134" s="1" t="e">
        <f aca="false">LOG(E134,2)</f>
        <v>#VALUE!</v>
      </c>
      <c r="G134" s="1" t="n">
        <v>0.02755736</v>
      </c>
      <c r="H134" s="1" t="n">
        <v>1</v>
      </c>
      <c r="I134" s="1" t="s">
        <v>44</v>
      </c>
      <c r="J134" s="1" t="n">
        <v>0.004128818</v>
      </c>
      <c r="K134" s="3" t="n">
        <v>2.52E-009</v>
      </c>
      <c r="L134" s="3" t="n">
        <v>9.58E-009</v>
      </c>
      <c r="M134" s="1" t="n">
        <v>0.006191832</v>
      </c>
      <c r="N134" s="1" t="n">
        <v>0.02459727</v>
      </c>
      <c r="O134" s="1" t="n">
        <v>0.00109548</v>
      </c>
      <c r="P134" s="3" t="n">
        <v>4.66E-011</v>
      </c>
      <c r="Q134" s="1" t="n">
        <v>0.002016531</v>
      </c>
      <c r="R134" s="1" t="n">
        <v>1.340678</v>
      </c>
      <c r="S134" s="1" t="n">
        <v>0.008737021</v>
      </c>
      <c r="T134" s="1" t="n">
        <v>0.008664258</v>
      </c>
      <c r="U134" s="1" t="n">
        <v>0.2724073</v>
      </c>
      <c r="V134" s="1" t="n">
        <v>0.1144147</v>
      </c>
      <c r="W134" s="1" t="n">
        <v>0.02114613</v>
      </c>
      <c r="X134" s="1" t="n">
        <v>0.1764966</v>
      </c>
      <c r="Y134" s="1" t="n">
        <v>0.000112722</v>
      </c>
      <c r="Z134" s="1" t="s">
        <v>88</v>
      </c>
      <c r="AA134" s="1" t="n">
        <v>73944324</v>
      </c>
      <c r="AB134" s="1" t="n">
        <v>73999114</v>
      </c>
      <c r="AC134" s="1" t="s">
        <v>46</v>
      </c>
      <c r="AD134" s="1" t="s">
        <v>957</v>
      </c>
      <c r="AE134" s="1" t="s">
        <v>908</v>
      </c>
      <c r="AF134" s="1" t="n">
        <v>0</v>
      </c>
      <c r="AG134" s="1" t="s">
        <v>111</v>
      </c>
      <c r="AH134" s="1" t="s">
        <v>50</v>
      </c>
      <c r="AI134" s="1" t="s">
        <v>51</v>
      </c>
      <c r="AJ134" s="1" t="s">
        <v>52</v>
      </c>
      <c r="AK134" s="1" t="s">
        <v>909</v>
      </c>
      <c r="AL134" s="1" t="s">
        <v>910</v>
      </c>
      <c r="AM134" s="1" t="s">
        <v>911</v>
      </c>
      <c r="AN134" s="1" t="s">
        <v>912</v>
      </c>
      <c r="AO134" s="1" t="s">
        <v>913</v>
      </c>
      <c r="AP134" s="1" t="s">
        <v>914</v>
      </c>
      <c r="AQ134" s="1" t="s">
        <v>915</v>
      </c>
    </row>
    <row r="135" customFormat="false" ht="14.4" hidden="false" customHeight="false" outlineLevel="0" collapsed="false">
      <c r="A135" s="1" t="s">
        <v>958</v>
      </c>
      <c r="B135" s="1" t="n">
        <v>2.233008114</v>
      </c>
      <c r="C135" s="1" t="n">
        <v>4.466016228</v>
      </c>
      <c r="D135" s="1" t="n">
        <v>0</v>
      </c>
      <c r="E135" s="1" t="e">
        <f aca="false">C135/D135</f>
        <v>#DIV/0!</v>
      </c>
      <c r="F135" s="1" t="e">
        <f aca="false">LOG(E135,2)</f>
        <v>#DIV/0!</v>
      </c>
      <c r="G135" s="1" t="n">
        <v>0.023698186</v>
      </c>
      <c r="H135" s="1" t="n">
        <v>1</v>
      </c>
      <c r="I135" s="1" t="s">
        <v>59</v>
      </c>
      <c r="J135" s="3" t="n">
        <v>5.86E-008</v>
      </c>
      <c r="K135" s="1" t="n">
        <v>0.348556</v>
      </c>
      <c r="L135" s="3" t="n">
        <v>6.3E-010</v>
      </c>
      <c r="M135" s="1" t="n">
        <v>0.1857078</v>
      </c>
      <c r="N135" s="1" t="n">
        <v>1.541429</v>
      </c>
      <c r="O135" s="1" t="n">
        <v>0.09417381</v>
      </c>
      <c r="P135" s="1" t="n">
        <v>0.05411051</v>
      </c>
      <c r="Q135" s="1" t="n">
        <v>0.154749</v>
      </c>
      <c r="R135" s="1" t="n">
        <v>0.01060224</v>
      </c>
      <c r="S135" s="1" t="n">
        <v>0.001277951</v>
      </c>
      <c r="T135" s="1" t="n">
        <v>0</v>
      </c>
      <c r="U135" s="1" t="n">
        <v>0</v>
      </c>
      <c r="V135" s="1" t="n">
        <v>0.000230447</v>
      </c>
      <c r="W135" s="1" t="n">
        <v>0.0356727</v>
      </c>
      <c r="X135" s="1" t="n">
        <v>0.01532909</v>
      </c>
      <c r="Y135" s="1" t="n">
        <v>0.001270855</v>
      </c>
      <c r="Z135" s="1" t="s">
        <v>171</v>
      </c>
      <c r="AA135" s="1" t="n">
        <v>20328529</v>
      </c>
      <c r="AB135" s="1" t="n">
        <v>20331747</v>
      </c>
      <c r="AC135" s="1" t="s">
        <v>67</v>
      </c>
      <c r="AD135" s="1" t="s">
        <v>959</v>
      </c>
      <c r="AE135" s="1" t="s">
        <v>960</v>
      </c>
      <c r="AF135" s="1" t="n">
        <v>0</v>
      </c>
      <c r="AG135" s="1" t="s">
        <v>49</v>
      </c>
      <c r="AH135" s="1" t="s">
        <v>50</v>
      </c>
      <c r="AI135" s="1" t="s">
        <v>103</v>
      </c>
      <c r="AJ135" s="1" t="s">
        <v>70</v>
      </c>
      <c r="AK135" s="1" t="s">
        <v>961</v>
      </c>
      <c r="AL135" s="1" t="s">
        <v>962</v>
      </c>
      <c r="AM135" s="1" t="s">
        <v>963</v>
      </c>
      <c r="AN135" s="1" t="s">
        <v>964</v>
      </c>
      <c r="AO135" s="1" t="s">
        <v>965</v>
      </c>
      <c r="AP135" s="1" t="s">
        <v>966</v>
      </c>
      <c r="AQ135" s="1" t="s">
        <v>967</v>
      </c>
    </row>
    <row r="136" customFormat="false" ht="14.4" hidden="false" customHeight="false" outlineLevel="0" collapsed="false">
      <c r="A136" s="1" t="s">
        <v>968</v>
      </c>
      <c r="B136" s="1" t="n">
        <v>93.09466191</v>
      </c>
      <c r="C136" s="1" t="n">
        <v>171.4093259</v>
      </c>
      <c r="D136" s="1" t="n">
        <v>14.77999796</v>
      </c>
      <c r="E136" s="1" t="n">
        <f aca="false">C136/D136</f>
        <v>11.597384949842</v>
      </c>
      <c r="F136" s="1" t="n">
        <f aca="false">LOG(E136,2)</f>
        <v>3.53572762910135</v>
      </c>
      <c r="G136" s="1" t="n">
        <v>0.009656885</v>
      </c>
      <c r="H136" s="1" t="n">
        <v>1</v>
      </c>
      <c r="I136" s="1" t="s">
        <v>59</v>
      </c>
      <c r="J136" s="1" t="n">
        <v>0.3492807</v>
      </c>
      <c r="K136" s="1" t="n">
        <v>7.685192</v>
      </c>
      <c r="L136" s="1" t="n">
        <v>0.5419825</v>
      </c>
      <c r="M136" s="1" t="n">
        <v>2.500947</v>
      </c>
      <c r="N136" s="1" t="n">
        <v>0.1944821</v>
      </c>
      <c r="O136" s="1" t="n">
        <v>0.9217998</v>
      </c>
      <c r="P136" s="1" t="n">
        <v>0.1061665</v>
      </c>
      <c r="Q136" s="1" t="n">
        <v>4.086229</v>
      </c>
      <c r="R136" s="1" t="n">
        <v>0.04083311</v>
      </c>
      <c r="S136" s="1" t="n">
        <v>0.01384597</v>
      </c>
      <c r="T136" s="1" t="n">
        <v>0.9109464</v>
      </c>
      <c r="U136" s="1" t="n">
        <v>0.02451377</v>
      </c>
      <c r="V136" s="1" t="n">
        <v>0.02244017</v>
      </c>
      <c r="W136" s="1" t="n">
        <v>0.04319087</v>
      </c>
      <c r="X136" s="1" t="n">
        <v>0</v>
      </c>
      <c r="Y136" s="1" t="n">
        <v>0.2310756</v>
      </c>
      <c r="Z136" s="1" t="s">
        <v>300</v>
      </c>
      <c r="AA136" s="1" t="n">
        <v>87807634</v>
      </c>
      <c r="AB136" s="1" t="n">
        <v>87811232</v>
      </c>
      <c r="AC136" s="1" t="s">
        <v>67</v>
      </c>
      <c r="AD136" s="1" t="s">
        <v>969</v>
      </c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</row>
    <row r="137" customFormat="false" ht="14.4" hidden="false" customHeight="false" outlineLevel="0" collapsed="false">
      <c r="A137" s="1" t="s">
        <v>970</v>
      </c>
      <c r="B137" s="1" t="n">
        <v>2.417231177</v>
      </c>
      <c r="C137" s="1" t="n">
        <v>0.593530018</v>
      </c>
      <c r="D137" s="1" t="n">
        <v>4.240932336</v>
      </c>
      <c r="E137" s="1" t="n">
        <f aca="false">C137/D137</f>
        <v>0.139952720528385</v>
      </c>
      <c r="F137" s="1" t="n">
        <f aca="false">LOG(E137,2)</f>
        <v>-2.83698856328442</v>
      </c>
      <c r="G137" s="1" t="n">
        <v>0.047463952</v>
      </c>
      <c r="H137" s="1" t="n">
        <v>1</v>
      </c>
      <c r="I137" s="1" t="s">
        <v>44</v>
      </c>
      <c r="J137" s="1" t="n">
        <v>0.00024809</v>
      </c>
      <c r="K137" s="1" t="n">
        <v>0.01429535</v>
      </c>
      <c r="L137" s="1" t="n">
        <v>0</v>
      </c>
      <c r="M137" s="1" t="n">
        <v>0</v>
      </c>
      <c r="N137" s="3" t="n">
        <v>4.06E-016</v>
      </c>
      <c r="O137" s="1" t="n">
        <v>0.000186763</v>
      </c>
      <c r="P137" s="1" t="n">
        <v>0.001885081</v>
      </c>
      <c r="Q137" s="1" t="n">
        <v>0.04788504</v>
      </c>
      <c r="R137" s="3" t="n">
        <v>2.58E-014</v>
      </c>
      <c r="S137" s="1" t="n">
        <v>0.06265459</v>
      </c>
      <c r="T137" s="3" t="n">
        <v>4.8E-007</v>
      </c>
      <c r="U137" s="3" t="n">
        <v>2.27E-006</v>
      </c>
      <c r="V137" s="1" t="n">
        <v>0.03693826</v>
      </c>
      <c r="W137" s="1" t="n">
        <v>0.01365223</v>
      </c>
      <c r="X137" s="1" t="n">
        <v>0.1249086</v>
      </c>
      <c r="Y137" s="1" t="n">
        <v>0.1520262</v>
      </c>
      <c r="Z137" s="1" t="s">
        <v>120</v>
      </c>
      <c r="AA137" s="1" t="n">
        <v>5031756</v>
      </c>
      <c r="AB137" s="1" t="n">
        <v>5054423</v>
      </c>
      <c r="AC137" s="1" t="s">
        <v>67</v>
      </c>
      <c r="AD137" s="1" t="s">
        <v>971</v>
      </c>
      <c r="AE137" s="1" t="s">
        <v>972</v>
      </c>
      <c r="AF137" s="1" t="n">
        <v>0</v>
      </c>
      <c r="AG137" s="1" t="s">
        <v>111</v>
      </c>
      <c r="AH137" s="1" t="s">
        <v>50</v>
      </c>
      <c r="AI137" s="1" t="s">
        <v>103</v>
      </c>
      <c r="AJ137" s="1" t="s">
        <v>52</v>
      </c>
      <c r="AK137" s="1" t="s">
        <v>973</v>
      </c>
      <c r="AL137" s="1" t="s">
        <v>974</v>
      </c>
      <c r="AM137" s="1" t="s">
        <v>975</v>
      </c>
      <c r="AN137" s="1" t="s">
        <v>976</v>
      </c>
      <c r="AO137" s="1" t="s">
        <v>977</v>
      </c>
      <c r="AP137" s="1"/>
      <c r="AQ137" s="1"/>
    </row>
    <row r="138" customFormat="false" ht="14.4" hidden="false" customHeight="false" outlineLevel="0" collapsed="false">
      <c r="A138" s="1" t="s">
        <v>978</v>
      </c>
      <c r="B138" s="1" t="n">
        <v>4.457940617</v>
      </c>
      <c r="C138" s="1" t="n">
        <v>1.477883117</v>
      </c>
      <c r="D138" s="1" t="n">
        <v>7.437998118</v>
      </c>
      <c r="E138" s="1" t="n">
        <f aca="false">C138/D138</f>
        <v>0.198693666434724</v>
      </c>
      <c r="F138" s="1" t="n">
        <f aca="false">LOG(E138,2)</f>
        <v>-2.33138220895728</v>
      </c>
      <c r="G138" s="1" t="n">
        <v>0.026522427</v>
      </c>
      <c r="H138" s="1" t="n">
        <v>1</v>
      </c>
      <c r="I138" s="1" t="s">
        <v>44</v>
      </c>
      <c r="J138" s="1" t="n">
        <v>0.1514734</v>
      </c>
      <c r="K138" s="1" t="n">
        <v>0.1184517</v>
      </c>
      <c r="L138" s="1" t="n">
        <v>0</v>
      </c>
      <c r="M138" s="1" t="n">
        <v>0.09984649</v>
      </c>
      <c r="N138" s="1" t="n">
        <v>0.05076558</v>
      </c>
      <c r="O138" s="1" t="n">
        <v>0</v>
      </c>
      <c r="P138" s="1" t="n">
        <v>0</v>
      </c>
      <c r="Q138" s="1" t="n">
        <v>0</v>
      </c>
      <c r="R138" s="1" t="n">
        <v>0.1649165</v>
      </c>
      <c r="S138" s="1" t="n">
        <v>0.2187138</v>
      </c>
      <c r="T138" s="1" t="n">
        <v>0</v>
      </c>
      <c r="U138" s="1" t="n">
        <v>0.2238743</v>
      </c>
      <c r="V138" s="1" t="n">
        <v>0.4062209</v>
      </c>
      <c r="W138" s="1" t="n">
        <v>0.4560104</v>
      </c>
      <c r="X138" s="1" t="n">
        <v>0.2385076</v>
      </c>
      <c r="Y138" s="1" t="n">
        <v>0.4372935</v>
      </c>
      <c r="Z138" s="1" t="s">
        <v>120</v>
      </c>
      <c r="AA138" s="1" t="n">
        <v>10743324</v>
      </c>
      <c r="AB138" s="1" t="n">
        <v>10747569</v>
      </c>
      <c r="AC138" s="1" t="s">
        <v>67</v>
      </c>
      <c r="AD138" s="1" t="s">
        <v>979</v>
      </c>
      <c r="AE138" s="1" t="s">
        <v>980</v>
      </c>
      <c r="AF138" s="1" t="n">
        <v>190</v>
      </c>
      <c r="AG138" s="1" t="s">
        <v>49</v>
      </c>
      <c r="AH138" s="1" t="s">
        <v>79</v>
      </c>
      <c r="AI138" s="1" t="s">
        <v>123</v>
      </c>
      <c r="AJ138" s="1" t="s">
        <v>134</v>
      </c>
      <c r="AK138" s="1" t="s">
        <v>981</v>
      </c>
      <c r="AL138" s="1" t="s">
        <v>982</v>
      </c>
      <c r="AM138" s="1" t="s">
        <v>983</v>
      </c>
      <c r="AN138" s="1" t="s">
        <v>753</v>
      </c>
      <c r="AO138" s="1" t="s">
        <v>754</v>
      </c>
      <c r="AP138" s="1"/>
      <c r="AQ138" s="1"/>
    </row>
    <row r="139" customFormat="false" ht="14.4" hidden="false" customHeight="false" outlineLevel="0" collapsed="false">
      <c r="A139" s="1" t="s">
        <v>984</v>
      </c>
      <c r="B139" s="1" t="n">
        <v>3.980370358</v>
      </c>
      <c r="C139" s="1" t="n">
        <v>7.60091129</v>
      </c>
      <c r="D139" s="1" t="n">
        <v>0.359829425</v>
      </c>
      <c r="E139" s="1" t="n">
        <f aca="false">C139/D139</f>
        <v>21.1236512689311</v>
      </c>
      <c r="F139" s="1" t="n">
        <f aca="false">LOG(E139,2)</f>
        <v>4.40078732410502</v>
      </c>
      <c r="G139" s="1" t="n">
        <v>0.003451179</v>
      </c>
      <c r="H139" s="1" t="n">
        <v>1</v>
      </c>
      <c r="I139" s="1" t="s">
        <v>59</v>
      </c>
      <c r="J139" s="1" t="n">
        <v>0.4124113</v>
      </c>
      <c r="K139" s="1" t="n">
        <v>2.778193</v>
      </c>
      <c r="L139" s="1" t="n">
        <v>0</v>
      </c>
      <c r="M139" s="1" t="n">
        <v>1.102997</v>
      </c>
      <c r="N139" s="1" t="n">
        <v>0</v>
      </c>
      <c r="O139" s="1" t="n">
        <v>1.122032</v>
      </c>
      <c r="P139" s="1" t="n">
        <v>0</v>
      </c>
      <c r="Q139" s="1" t="n">
        <v>0.9898703</v>
      </c>
      <c r="R139" s="1" t="n">
        <v>0</v>
      </c>
      <c r="S139" s="1" t="n">
        <v>0</v>
      </c>
      <c r="T139" s="1" t="n">
        <v>0</v>
      </c>
      <c r="U139" s="1" t="n">
        <v>0</v>
      </c>
      <c r="V139" s="1" t="n">
        <v>0</v>
      </c>
      <c r="W139" s="1" t="n">
        <v>0</v>
      </c>
      <c r="X139" s="1" t="n">
        <v>0</v>
      </c>
      <c r="Y139" s="1" t="n">
        <v>0.2786337</v>
      </c>
      <c r="Z139" s="1" t="s">
        <v>300</v>
      </c>
      <c r="AA139" s="1" t="n">
        <v>87801226</v>
      </c>
      <c r="AB139" s="1" t="n">
        <v>87803364</v>
      </c>
      <c r="AC139" s="1" t="s">
        <v>67</v>
      </c>
      <c r="AD139" s="1" t="s">
        <v>985</v>
      </c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</row>
    <row r="140" customFormat="false" ht="14.4" hidden="false" customHeight="false" outlineLevel="0" collapsed="false">
      <c r="A140" s="1" t="s">
        <v>986</v>
      </c>
      <c r="B140" s="1" t="n">
        <v>4.27493654</v>
      </c>
      <c r="C140" s="1" t="n">
        <v>1.642055219</v>
      </c>
      <c r="D140" s="1" t="n">
        <v>6.90781786</v>
      </c>
      <c r="E140" s="1" t="n">
        <f aca="false">C140/D140</f>
        <v>0.237709686659283</v>
      </c>
      <c r="F140" s="1" t="n">
        <f aca="false">LOG(E140,2)</f>
        <v>-2.07272740064964</v>
      </c>
      <c r="G140" s="1" t="n">
        <v>0.039805801</v>
      </c>
      <c r="H140" s="1" t="n">
        <v>1</v>
      </c>
      <c r="I140" s="1" t="s">
        <v>44</v>
      </c>
      <c r="J140" s="1" t="n">
        <v>0.1207013</v>
      </c>
      <c r="K140" s="1" t="n">
        <v>0.5528175</v>
      </c>
      <c r="L140" s="1" t="n">
        <v>0</v>
      </c>
      <c r="M140" s="1" t="n">
        <v>0.1579166</v>
      </c>
      <c r="N140" s="1" t="n">
        <v>0</v>
      </c>
      <c r="O140" s="1" t="n">
        <v>0.2205266</v>
      </c>
      <c r="P140" s="1" t="n">
        <v>0</v>
      </c>
      <c r="Q140" s="1" t="n">
        <v>0</v>
      </c>
      <c r="R140" s="1" t="n">
        <v>1.035552</v>
      </c>
      <c r="S140" s="1" t="n">
        <v>0</v>
      </c>
      <c r="T140" s="1" t="n">
        <v>0.3494511</v>
      </c>
      <c r="U140" s="1" t="n">
        <v>0.1002164</v>
      </c>
      <c r="V140" s="1" t="n">
        <v>0</v>
      </c>
      <c r="W140" s="1" t="n">
        <v>1.090708</v>
      </c>
      <c r="X140" s="1" t="n">
        <v>0.6513847</v>
      </c>
      <c r="Y140" s="1" t="n">
        <v>0.9014974</v>
      </c>
      <c r="Z140" s="1" t="s">
        <v>318</v>
      </c>
      <c r="AA140" s="1" t="n">
        <v>36973117</v>
      </c>
      <c r="AB140" s="1" t="n">
        <v>36973672</v>
      </c>
      <c r="AC140" s="1" t="s">
        <v>67</v>
      </c>
      <c r="AD140" s="1" t="s">
        <v>987</v>
      </c>
      <c r="AE140" s="1" t="s">
        <v>988</v>
      </c>
      <c r="AF140" s="1" t="n">
        <v>12194</v>
      </c>
      <c r="AG140" s="1" t="s">
        <v>111</v>
      </c>
      <c r="AH140" s="1" t="s">
        <v>79</v>
      </c>
      <c r="AI140" s="1" t="s">
        <v>80</v>
      </c>
      <c r="AJ140" s="1" t="s">
        <v>124</v>
      </c>
      <c r="AK140" s="1" t="s">
        <v>989</v>
      </c>
      <c r="AL140" s="1" t="s">
        <v>990</v>
      </c>
      <c r="AM140" s="1" t="s">
        <v>991</v>
      </c>
      <c r="AN140" s="1" t="s">
        <v>992</v>
      </c>
      <c r="AO140" s="1" t="s">
        <v>993</v>
      </c>
      <c r="AP140" s="1"/>
      <c r="AQ140" s="1"/>
    </row>
    <row r="141" customFormat="false" ht="14.4" hidden="false" customHeight="false" outlineLevel="0" collapsed="false">
      <c r="A141" s="1" t="s">
        <v>994</v>
      </c>
      <c r="B141" s="1" t="n">
        <v>3.541548448</v>
      </c>
      <c r="C141" s="1" t="n">
        <v>7.083096896</v>
      </c>
      <c r="D141" s="1" t="n">
        <v>0</v>
      </c>
      <c r="E141" s="1" t="e">
        <f aca="false">C141/D141</f>
        <v>#DIV/0!</v>
      </c>
      <c r="F141" s="1" t="e">
        <f aca="false">LOG(E141,2)</f>
        <v>#DIV/0!</v>
      </c>
      <c r="G141" s="3" t="n">
        <v>3.35E-005</v>
      </c>
      <c r="H141" s="1" t="n">
        <v>0.365152818</v>
      </c>
      <c r="I141" s="1" t="s">
        <v>59</v>
      </c>
      <c r="J141" s="1" t="n">
        <v>0.1213282</v>
      </c>
      <c r="K141" s="1" t="n">
        <v>0.4393022</v>
      </c>
      <c r="L141" s="1" t="n">
        <v>0.06677981</v>
      </c>
      <c r="M141" s="1" t="n">
        <v>0.3273034</v>
      </c>
      <c r="N141" s="1" t="n">
        <v>0</v>
      </c>
      <c r="O141" s="1" t="n">
        <v>0.2395615</v>
      </c>
      <c r="P141" s="1" t="n">
        <v>0</v>
      </c>
      <c r="Q141" s="1" t="n">
        <v>0.6071699</v>
      </c>
      <c r="R141" s="1" t="n">
        <v>0</v>
      </c>
      <c r="S141" s="1" t="n">
        <v>0</v>
      </c>
      <c r="T141" s="1" t="n">
        <v>0</v>
      </c>
      <c r="U141" s="1" t="n">
        <v>0</v>
      </c>
      <c r="V141" s="1" t="n">
        <v>0</v>
      </c>
      <c r="W141" s="1" t="n">
        <v>0</v>
      </c>
      <c r="X141" s="1" t="n">
        <v>0</v>
      </c>
      <c r="Y141" s="1" t="n">
        <v>0</v>
      </c>
      <c r="Z141" s="1" t="s">
        <v>300</v>
      </c>
      <c r="AA141" s="1" t="n">
        <v>87607907</v>
      </c>
      <c r="AB141" s="1" t="n">
        <v>87609234</v>
      </c>
      <c r="AC141" s="1" t="s">
        <v>67</v>
      </c>
      <c r="AD141" s="1" t="s">
        <v>995</v>
      </c>
      <c r="AE141" s="1" t="s">
        <v>996</v>
      </c>
      <c r="AF141" s="1" t="n">
        <v>61998</v>
      </c>
      <c r="AG141" s="1" t="s">
        <v>49</v>
      </c>
      <c r="AH141" s="1" t="s">
        <v>79</v>
      </c>
      <c r="AI141" s="1" t="s">
        <v>123</v>
      </c>
      <c r="AJ141" s="1" t="s">
        <v>134</v>
      </c>
      <c r="AK141" s="1" t="s">
        <v>997</v>
      </c>
      <c r="AL141" s="1" t="s">
        <v>998</v>
      </c>
      <c r="AM141" s="1" t="s">
        <v>999</v>
      </c>
      <c r="AN141" s="1" t="s">
        <v>1000</v>
      </c>
      <c r="AO141" s="1" t="s">
        <v>1001</v>
      </c>
      <c r="AP141" s="1"/>
      <c r="AQ141" s="1"/>
    </row>
    <row r="142" customFormat="false" ht="14.4" hidden="false" customHeight="false" outlineLevel="0" collapsed="false">
      <c r="A142" s="1" t="s">
        <v>1002</v>
      </c>
      <c r="B142" s="1" t="n">
        <v>1.247957607</v>
      </c>
      <c r="C142" s="1" t="n">
        <v>2.495915214</v>
      </c>
      <c r="D142" s="1" t="n">
        <v>0</v>
      </c>
      <c r="E142" s="1" t="e">
        <f aca="false">C142/D142</f>
        <v>#DIV/0!</v>
      </c>
      <c r="F142" s="1" t="e">
        <f aca="false">LOG(E142,2)</f>
        <v>#DIV/0!</v>
      </c>
      <c r="G142" s="1" t="n">
        <v>0.020676863</v>
      </c>
      <c r="H142" s="1" t="n">
        <v>1</v>
      </c>
      <c r="I142" s="1" t="s">
        <v>59</v>
      </c>
      <c r="J142" s="1" t="n">
        <v>0</v>
      </c>
      <c r="K142" s="1" t="n">
        <v>0</v>
      </c>
      <c r="L142" s="1" t="n">
        <v>0.5858445</v>
      </c>
      <c r="M142" s="1" t="n">
        <v>0</v>
      </c>
      <c r="N142" s="1" t="n">
        <v>0.5228001</v>
      </c>
      <c r="O142" s="1" t="n">
        <v>1.053695</v>
      </c>
      <c r="P142" s="1" t="n">
        <v>0</v>
      </c>
      <c r="Q142" s="1" t="n">
        <v>0</v>
      </c>
      <c r="R142" s="1" t="n">
        <v>0</v>
      </c>
      <c r="S142" s="1" t="n">
        <v>0</v>
      </c>
      <c r="T142" s="1" t="n">
        <v>0</v>
      </c>
      <c r="U142" s="1" t="n">
        <v>0</v>
      </c>
      <c r="V142" s="1" t="n">
        <v>0</v>
      </c>
      <c r="W142" s="1" t="n">
        <v>0</v>
      </c>
      <c r="X142" s="1" t="n">
        <v>0</v>
      </c>
      <c r="Y142" s="1" t="n">
        <v>0</v>
      </c>
      <c r="Z142" s="1" t="s">
        <v>528</v>
      </c>
      <c r="AA142" s="1" t="n">
        <v>10269489</v>
      </c>
      <c r="AB142" s="1" t="n">
        <v>10269918</v>
      </c>
      <c r="AC142" s="1" t="s">
        <v>67</v>
      </c>
      <c r="AD142" s="1" t="s">
        <v>1003</v>
      </c>
      <c r="AE142" s="1" t="s">
        <v>1004</v>
      </c>
      <c r="AF142" s="1" t="n">
        <v>3077</v>
      </c>
      <c r="AG142" s="1" t="s">
        <v>49</v>
      </c>
      <c r="AH142" s="1" t="s">
        <v>79</v>
      </c>
      <c r="AI142" s="1" t="s">
        <v>80</v>
      </c>
      <c r="AJ142" s="1" t="s">
        <v>81</v>
      </c>
      <c r="AK142" s="1" t="s">
        <v>1005</v>
      </c>
      <c r="AL142" s="1" t="s">
        <v>1006</v>
      </c>
      <c r="AM142" s="1" t="s">
        <v>1007</v>
      </c>
      <c r="AN142" s="1" t="s">
        <v>1008</v>
      </c>
      <c r="AO142" s="1" t="s">
        <v>1009</v>
      </c>
      <c r="AP142" s="1"/>
      <c r="AQ142" s="1"/>
    </row>
    <row r="143" customFormat="false" ht="14.4" hidden="false" customHeight="false" outlineLevel="0" collapsed="false">
      <c r="A143" s="1" t="s">
        <v>1010</v>
      </c>
      <c r="B143" s="1" t="n">
        <v>3.931460374</v>
      </c>
      <c r="C143" s="1" t="n">
        <v>6.595654593</v>
      </c>
      <c r="D143" s="1" t="n">
        <v>1.267266154</v>
      </c>
      <c r="E143" s="1" t="n">
        <f aca="false">C143/D143</f>
        <v>5.20463248559229</v>
      </c>
      <c r="F143" s="1" t="n">
        <f aca="false">LOG(E143,2)</f>
        <v>2.37979629418119</v>
      </c>
      <c r="G143" s="1" t="n">
        <v>0.046682835</v>
      </c>
      <c r="H143" s="1" t="n">
        <v>1</v>
      </c>
      <c r="I143" s="1" t="s">
        <v>59</v>
      </c>
      <c r="J143" s="3" t="n">
        <v>9.68E-010</v>
      </c>
      <c r="K143" s="1" t="n">
        <v>0.2511314</v>
      </c>
      <c r="L143" s="1" t="n">
        <v>0.0825692</v>
      </c>
      <c r="M143" s="1" t="n">
        <v>0.6889431</v>
      </c>
      <c r="N143" s="1" t="n">
        <v>0.7084366</v>
      </c>
      <c r="O143" s="3" t="n">
        <v>7.83E-015</v>
      </c>
      <c r="P143" s="1" t="n">
        <v>0.8328691</v>
      </c>
      <c r="Q143" s="1" t="n">
        <v>0.000500752</v>
      </c>
      <c r="R143" s="3" t="n">
        <v>2.95E-016</v>
      </c>
      <c r="S143" s="3" t="n">
        <v>5.22E-026</v>
      </c>
      <c r="T143" s="3" t="n">
        <v>5.54E-013</v>
      </c>
      <c r="U143" s="3" t="n">
        <v>1.84E-035</v>
      </c>
      <c r="V143" s="1" t="n">
        <v>0.3461904</v>
      </c>
      <c r="W143" s="3" t="n">
        <v>3.97E-007</v>
      </c>
      <c r="X143" s="1" t="n">
        <v>0.1050915</v>
      </c>
      <c r="Y143" s="1" t="n">
        <v>0.001472204</v>
      </c>
      <c r="Z143" s="1" t="s">
        <v>66</v>
      </c>
      <c r="AA143" s="1" t="n">
        <v>170341195</v>
      </c>
      <c r="AB143" s="1" t="n">
        <v>170350627</v>
      </c>
      <c r="AC143" s="1" t="s">
        <v>67</v>
      </c>
      <c r="AD143" s="1" t="s">
        <v>1011</v>
      </c>
      <c r="AE143" s="1" t="s">
        <v>1012</v>
      </c>
      <c r="AF143" s="1" t="n">
        <v>0</v>
      </c>
      <c r="AG143" s="1" t="s">
        <v>49</v>
      </c>
      <c r="AH143" s="1" t="s">
        <v>50</v>
      </c>
      <c r="AI143" s="1" t="s">
        <v>51</v>
      </c>
      <c r="AJ143" s="1" t="s">
        <v>52</v>
      </c>
      <c r="AK143" s="1" t="s">
        <v>1013</v>
      </c>
      <c r="AL143" s="1" t="s">
        <v>1014</v>
      </c>
      <c r="AM143" s="1" t="s">
        <v>1015</v>
      </c>
      <c r="AN143" s="1" t="s">
        <v>1016</v>
      </c>
      <c r="AO143" s="1" t="s">
        <v>1017</v>
      </c>
      <c r="AP143" s="1"/>
      <c r="AQ143" s="1"/>
    </row>
    <row r="144" customFormat="false" ht="14.4" hidden="false" customHeight="false" outlineLevel="0" collapsed="false">
      <c r="A144" s="1" t="s">
        <v>1018</v>
      </c>
      <c r="B144" s="1" t="n">
        <v>5.749562347</v>
      </c>
      <c r="C144" s="1" t="n">
        <v>9.26232468</v>
      </c>
      <c r="D144" s="1" t="n">
        <v>2.236800015</v>
      </c>
      <c r="E144" s="1" t="n">
        <f aca="false">C144/D144</f>
        <v>4.14088189283207</v>
      </c>
      <c r="F144" s="1" t="n">
        <f aca="false">LOG(E144,2)</f>
        <v>2.04993805442104</v>
      </c>
      <c r="G144" s="1" t="n">
        <v>0.042877011</v>
      </c>
      <c r="H144" s="1" t="n">
        <v>1</v>
      </c>
      <c r="I144" s="1" t="s">
        <v>59</v>
      </c>
      <c r="J144" s="1" t="n">
        <v>0.1835226</v>
      </c>
      <c r="K144" s="1" t="n">
        <v>0.3393965</v>
      </c>
      <c r="L144" s="1" t="n">
        <v>1.001622</v>
      </c>
      <c r="M144" s="1" t="n">
        <v>0.2806236</v>
      </c>
      <c r="N144" s="1" t="n">
        <v>0.3114767</v>
      </c>
      <c r="O144" s="1" t="n">
        <v>0.1169416</v>
      </c>
      <c r="P144" s="1" t="n">
        <v>1.126704</v>
      </c>
      <c r="Q144" s="1" t="n">
        <v>0.07839185</v>
      </c>
      <c r="R144" s="1" t="n">
        <v>0.3019759</v>
      </c>
      <c r="S144" s="3" t="n">
        <v>2.47E-027</v>
      </c>
      <c r="T144" s="1" t="n">
        <v>0.1359244</v>
      </c>
      <c r="U144" s="1" t="n">
        <v>0.03242223</v>
      </c>
      <c r="V144" s="3" t="n">
        <v>4.19E-023</v>
      </c>
      <c r="W144" s="3" t="n">
        <v>5.13E-007</v>
      </c>
      <c r="X144" s="1" t="n">
        <v>0.1291433</v>
      </c>
      <c r="Y144" s="1" t="n">
        <v>0.151621</v>
      </c>
      <c r="Z144" s="1" t="s">
        <v>318</v>
      </c>
      <c r="AA144" s="1" t="n">
        <v>195699039</v>
      </c>
      <c r="AB144" s="1" t="n">
        <v>195708370</v>
      </c>
      <c r="AC144" s="1" t="s">
        <v>46</v>
      </c>
      <c r="AD144" s="1" t="s">
        <v>1019</v>
      </c>
      <c r="AE144" s="1" t="s">
        <v>1020</v>
      </c>
      <c r="AF144" s="1" t="n">
        <v>12512</v>
      </c>
      <c r="AG144" s="1" t="s">
        <v>111</v>
      </c>
      <c r="AH144" s="1" t="s">
        <v>79</v>
      </c>
      <c r="AI144" s="1" t="s">
        <v>123</v>
      </c>
      <c r="AJ144" s="1" t="s">
        <v>124</v>
      </c>
      <c r="AK144" s="1" t="s">
        <v>1021</v>
      </c>
      <c r="AL144" s="1" t="s">
        <v>1022</v>
      </c>
      <c r="AM144" s="1" t="s">
        <v>1023</v>
      </c>
      <c r="AN144" s="1"/>
      <c r="AO144" s="1"/>
      <c r="AP144" s="1"/>
      <c r="AQ144" s="1"/>
    </row>
    <row r="145" customFormat="false" ht="14.4" hidden="false" customHeight="false" outlineLevel="0" collapsed="false">
      <c r="A145" s="1" t="s">
        <v>1024</v>
      </c>
      <c r="B145" s="1" t="n">
        <v>1.745331151</v>
      </c>
      <c r="C145" s="1" t="n">
        <v>0</v>
      </c>
      <c r="D145" s="1" t="n">
        <v>3.490662302</v>
      </c>
      <c r="E145" s="1" t="n">
        <f aca="false">C145/D145</f>
        <v>0</v>
      </c>
      <c r="F145" s="1" t="e">
        <f aca="false">LOG(E145,2)</f>
        <v>#VALUE!</v>
      </c>
      <c r="G145" s="1" t="n">
        <v>0.036088011</v>
      </c>
      <c r="H145" s="1" t="n">
        <v>1</v>
      </c>
      <c r="I145" s="1" t="s">
        <v>44</v>
      </c>
      <c r="J145" s="3" t="n">
        <v>2.85E-023</v>
      </c>
      <c r="K145" s="3" t="n">
        <v>2.83E-020</v>
      </c>
      <c r="L145" s="3" t="n">
        <v>2.26E-024</v>
      </c>
      <c r="M145" s="3" t="n">
        <v>2.74E-020</v>
      </c>
      <c r="N145" s="3" t="n">
        <v>1.67E-025</v>
      </c>
      <c r="O145" s="3" t="n">
        <v>4.93E-019</v>
      </c>
      <c r="P145" s="3" t="n">
        <v>5.49E-024</v>
      </c>
      <c r="Q145" s="3" t="n">
        <v>2.71E-027</v>
      </c>
      <c r="R145" s="3" t="n">
        <v>1.81E-024</v>
      </c>
      <c r="S145" s="3" t="n">
        <v>3.95E-024</v>
      </c>
      <c r="T145" s="3" t="n">
        <v>2.81E-023</v>
      </c>
      <c r="U145" s="1" t="n">
        <v>0.5767394</v>
      </c>
      <c r="V145" s="1" t="n">
        <v>1.000951</v>
      </c>
      <c r="W145" s="3" t="n">
        <v>1.77E-022</v>
      </c>
      <c r="X145" s="1" t="n">
        <v>0.07198092</v>
      </c>
      <c r="Y145" s="3" t="n">
        <v>1.25E-022</v>
      </c>
      <c r="Z145" s="1" t="s">
        <v>252</v>
      </c>
      <c r="AA145" s="1" t="n">
        <v>1712879</v>
      </c>
      <c r="AB145" s="1" t="n">
        <v>1716210</v>
      </c>
      <c r="AC145" s="1" t="s">
        <v>67</v>
      </c>
      <c r="AD145" s="1" t="s">
        <v>1025</v>
      </c>
      <c r="AE145" s="1" t="s">
        <v>1026</v>
      </c>
      <c r="AF145" s="1" t="n">
        <v>313</v>
      </c>
      <c r="AG145" s="1" t="s">
        <v>49</v>
      </c>
      <c r="AH145" s="1" t="s">
        <v>79</v>
      </c>
      <c r="AI145" s="1" t="s">
        <v>123</v>
      </c>
      <c r="AJ145" s="1" t="s">
        <v>134</v>
      </c>
      <c r="AK145" s="1" t="s">
        <v>1027</v>
      </c>
      <c r="AL145" s="1" t="s">
        <v>1028</v>
      </c>
      <c r="AM145" s="1" t="s">
        <v>1029</v>
      </c>
      <c r="AN145" s="1" t="s">
        <v>1030</v>
      </c>
      <c r="AO145" s="1" t="s">
        <v>1031</v>
      </c>
      <c r="AP145" s="1"/>
      <c r="AQ145" s="1"/>
    </row>
    <row r="146" customFormat="false" ht="14.4" hidden="false" customHeight="false" outlineLevel="0" collapsed="false">
      <c r="A146" s="1" t="s">
        <v>1032</v>
      </c>
      <c r="B146" s="1" t="n">
        <v>8.956756857</v>
      </c>
      <c r="C146" s="1" t="n">
        <v>16.91039419</v>
      </c>
      <c r="D146" s="1" t="n">
        <v>1.003119524</v>
      </c>
      <c r="E146" s="1" t="n">
        <f aca="false">C146/D146</f>
        <v>16.8578058600323</v>
      </c>
      <c r="F146" s="1" t="n">
        <f aca="false">LOG(E146,2)</f>
        <v>4.07534486836523</v>
      </c>
      <c r="G146" s="1" t="n">
        <v>0.002738313</v>
      </c>
      <c r="H146" s="1" t="n">
        <v>1</v>
      </c>
      <c r="I146" s="1" t="s">
        <v>59</v>
      </c>
      <c r="J146" s="1" t="n">
        <v>0.1242494</v>
      </c>
      <c r="K146" s="1" t="n">
        <v>0.1204119</v>
      </c>
      <c r="L146" s="1" t="n">
        <v>0.5721918</v>
      </c>
      <c r="M146" s="1" t="n">
        <v>0</v>
      </c>
      <c r="N146" s="1" t="n">
        <v>1.867058</v>
      </c>
      <c r="O146" s="1" t="n">
        <v>0.9910249</v>
      </c>
      <c r="P146" s="1" t="n">
        <v>0.9806623</v>
      </c>
      <c r="Q146" s="1" t="n">
        <v>0</v>
      </c>
      <c r="R146" s="1" t="n">
        <v>0</v>
      </c>
      <c r="S146" s="1" t="n">
        <v>0</v>
      </c>
      <c r="T146" s="1" t="n">
        <v>0.05970112</v>
      </c>
      <c r="U146" s="1" t="n">
        <v>0.03650796</v>
      </c>
      <c r="V146" s="1" t="n">
        <v>0</v>
      </c>
      <c r="W146" s="3" t="n">
        <v>1.08E-024</v>
      </c>
      <c r="X146" s="1" t="n">
        <v>0.03943773</v>
      </c>
      <c r="Y146" s="1" t="n">
        <v>0.06089533</v>
      </c>
      <c r="Z146" s="1" t="s">
        <v>171</v>
      </c>
      <c r="AA146" s="1" t="n">
        <v>29008926</v>
      </c>
      <c r="AB146" s="1" t="n">
        <v>29010252</v>
      </c>
      <c r="AC146" s="1" t="s">
        <v>46</v>
      </c>
      <c r="AD146" s="1" t="s">
        <v>1033</v>
      </c>
      <c r="AE146" s="1" t="s">
        <v>1034</v>
      </c>
      <c r="AF146" s="1" t="n">
        <v>0</v>
      </c>
      <c r="AG146" s="1" t="s">
        <v>49</v>
      </c>
      <c r="AH146" s="1" t="s">
        <v>50</v>
      </c>
      <c r="AI146" s="1" t="s">
        <v>51</v>
      </c>
      <c r="AJ146" s="1" t="s">
        <v>52</v>
      </c>
      <c r="AK146" s="1" t="s">
        <v>1035</v>
      </c>
      <c r="AL146" s="1" t="s">
        <v>1036</v>
      </c>
      <c r="AM146" s="1" t="s">
        <v>1037</v>
      </c>
      <c r="AN146" s="1" t="s">
        <v>1038</v>
      </c>
      <c r="AO146" s="1" t="s">
        <v>1039</v>
      </c>
      <c r="AP146" s="1"/>
      <c r="AQ146" s="1"/>
    </row>
    <row r="147" customFormat="false" ht="14.4" hidden="false" customHeight="false" outlineLevel="0" collapsed="false">
      <c r="A147" s="1" t="s">
        <v>1040</v>
      </c>
      <c r="B147" s="1" t="n">
        <v>2.308034861</v>
      </c>
      <c r="C147" s="1" t="n">
        <v>4.222118121</v>
      </c>
      <c r="D147" s="1" t="n">
        <v>0.393951602</v>
      </c>
      <c r="E147" s="1" t="n">
        <f aca="false">C147/D147</f>
        <v>10.7173523335488</v>
      </c>
      <c r="F147" s="1" t="n">
        <f aca="false">LOG(E147,2)</f>
        <v>3.42187663435394</v>
      </c>
      <c r="G147" s="1" t="n">
        <v>0.024665753</v>
      </c>
      <c r="H147" s="1" t="n">
        <v>1</v>
      </c>
      <c r="I147" s="1" t="s">
        <v>59</v>
      </c>
      <c r="J147" s="1" t="n">
        <v>0</v>
      </c>
      <c r="K147" s="1" t="n">
        <v>0</v>
      </c>
      <c r="L147" s="1" t="n">
        <v>0.909188</v>
      </c>
      <c r="M147" s="1" t="n">
        <v>0</v>
      </c>
      <c r="N147" s="1" t="n">
        <v>0</v>
      </c>
      <c r="O147" s="1" t="n">
        <v>0.7987473</v>
      </c>
      <c r="P147" s="1" t="n">
        <v>0.1670349</v>
      </c>
      <c r="Q147" s="1" t="n">
        <v>1.086064</v>
      </c>
      <c r="R147" s="1" t="n">
        <v>0</v>
      </c>
      <c r="S147" s="1" t="n">
        <v>0</v>
      </c>
      <c r="T147" s="1" t="n">
        <v>0.216014</v>
      </c>
      <c r="U147" s="1" t="n">
        <v>0</v>
      </c>
      <c r="V147" s="1" t="n">
        <v>0</v>
      </c>
      <c r="W147" s="1" t="n">
        <v>0</v>
      </c>
      <c r="X147" s="1" t="n">
        <v>0</v>
      </c>
      <c r="Y147" s="1" t="n">
        <v>0</v>
      </c>
      <c r="Z147" s="1" t="s">
        <v>45</v>
      </c>
      <c r="AA147" s="1" t="n">
        <v>186521773</v>
      </c>
      <c r="AB147" s="1" t="n">
        <v>186522304</v>
      </c>
      <c r="AC147" s="1" t="s">
        <v>46</v>
      </c>
      <c r="AD147" s="1" t="s">
        <v>1041</v>
      </c>
      <c r="AE147" s="1" t="s">
        <v>1042</v>
      </c>
      <c r="AF147" s="1" t="n">
        <v>60665</v>
      </c>
      <c r="AG147" s="1" t="s">
        <v>49</v>
      </c>
      <c r="AH147" s="1" t="s">
        <v>79</v>
      </c>
      <c r="AI147" s="1" t="s">
        <v>123</v>
      </c>
      <c r="AJ147" s="1" t="s">
        <v>134</v>
      </c>
      <c r="AK147" s="1" t="s">
        <v>1043</v>
      </c>
      <c r="AL147" s="1" t="s">
        <v>1044</v>
      </c>
      <c r="AM147" s="1" t="s">
        <v>1045</v>
      </c>
      <c r="AN147" s="1"/>
      <c r="AO147" s="1"/>
      <c r="AP147" s="1"/>
      <c r="AQ147" s="1"/>
    </row>
    <row r="148" customFormat="false" ht="14.4" hidden="false" customHeight="false" outlineLevel="0" collapsed="false">
      <c r="A148" s="1" t="s">
        <v>1046</v>
      </c>
      <c r="B148" s="1" t="n">
        <v>14.03129249</v>
      </c>
      <c r="C148" s="1" t="n">
        <v>3.870104628</v>
      </c>
      <c r="D148" s="1" t="n">
        <v>24.19248036</v>
      </c>
      <c r="E148" s="1" t="n">
        <f aca="false">C148/D148</f>
        <v>0.159971386580057</v>
      </c>
      <c r="F148" s="1" t="n">
        <f aca="false">LOG(E148,2)</f>
        <v>-2.64411421559138</v>
      </c>
      <c r="G148" s="1" t="n">
        <v>0.012375553</v>
      </c>
      <c r="H148" s="1" t="n">
        <v>1</v>
      </c>
      <c r="I148" s="1" t="s">
        <v>44</v>
      </c>
      <c r="J148" s="1" t="n">
        <v>0.2683235</v>
      </c>
      <c r="K148" s="1" t="n">
        <v>0.4597038</v>
      </c>
      <c r="L148" s="3" t="n">
        <v>5.36E-019</v>
      </c>
      <c r="M148" s="3" t="n">
        <v>1.06E-023</v>
      </c>
      <c r="N148" s="3" t="n">
        <v>3.65E-021</v>
      </c>
      <c r="O148" s="3" t="n">
        <v>7.21E-013</v>
      </c>
      <c r="P148" s="1" t="n">
        <v>2.414064</v>
      </c>
      <c r="Q148" s="3" t="n">
        <v>3.05E-027</v>
      </c>
      <c r="R148" s="1" t="n">
        <v>5.659611</v>
      </c>
      <c r="S148" s="1" t="n">
        <v>2.089359</v>
      </c>
      <c r="T148" s="1" t="n">
        <v>2.600064</v>
      </c>
      <c r="U148" s="1" t="n">
        <v>2.170308</v>
      </c>
      <c r="V148" s="3" t="n">
        <v>3.28E-023</v>
      </c>
      <c r="W148" s="3" t="n">
        <v>9.69E-005</v>
      </c>
      <c r="X148" s="3" t="n">
        <v>3.8E-010</v>
      </c>
      <c r="Y148" s="1" t="n">
        <v>3.026434</v>
      </c>
      <c r="Z148" s="1" t="s">
        <v>291</v>
      </c>
      <c r="AA148" s="1" t="n">
        <v>22560792</v>
      </c>
      <c r="AB148" s="1" t="n">
        <v>22564268</v>
      </c>
      <c r="AC148" s="1" t="s">
        <v>67</v>
      </c>
      <c r="AD148" s="1" t="s">
        <v>1047</v>
      </c>
      <c r="AE148" s="1" t="s">
        <v>1048</v>
      </c>
      <c r="AF148" s="1" t="n">
        <v>16736</v>
      </c>
      <c r="AG148" s="1" t="s">
        <v>111</v>
      </c>
      <c r="AH148" s="1" t="s">
        <v>79</v>
      </c>
      <c r="AI148" s="1" t="s">
        <v>80</v>
      </c>
      <c r="AJ148" s="1" t="s">
        <v>124</v>
      </c>
      <c r="AK148" s="1" t="s">
        <v>1049</v>
      </c>
      <c r="AL148" s="1" t="s">
        <v>1050</v>
      </c>
      <c r="AM148" s="1" t="s">
        <v>1051</v>
      </c>
      <c r="AN148" s="1"/>
      <c r="AO148" s="1"/>
      <c r="AP148" s="1" t="s">
        <v>1052</v>
      </c>
      <c r="AQ148" s="1" t="s">
        <v>1053</v>
      </c>
    </row>
    <row r="149" customFormat="false" ht="14.4" hidden="false" customHeight="false" outlineLevel="0" collapsed="false">
      <c r="A149" s="1" t="s">
        <v>1054</v>
      </c>
      <c r="B149" s="1" t="n">
        <v>4.480389468</v>
      </c>
      <c r="C149" s="1" t="n">
        <v>7.765863253</v>
      </c>
      <c r="D149" s="1" t="n">
        <v>1.194915684</v>
      </c>
      <c r="E149" s="1" t="n">
        <f aca="false">C149/D149</f>
        <v>6.49908889554755</v>
      </c>
      <c r="F149" s="1" t="n">
        <f aca="false">LOG(E149,2)</f>
        <v>2.70023748152466</v>
      </c>
      <c r="G149" s="1" t="n">
        <v>0.046952189</v>
      </c>
      <c r="H149" s="1" t="n">
        <v>1</v>
      </c>
      <c r="I149" s="1" t="s">
        <v>59</v>
      </c>
      <c r="J149" s="1" t="n">
        <v>0</v>
      </c>
      <c r="K149" s="1" t="n">
        <v>1.450882</v>
      </c>
      <c r="L149" s="1" t="n">
        <v>4.694508</v>
      </c>
      <c r="M149" s="1" t="n">
        <v>1.812794</v>
      </c>
      <c r="N149" s="1" t="n">
        <v>2.616581</v>
      </c>
      <c r="O149" s="1" t="n">
        <v>0</v>
      </c>
      <c r="P149" s="1" t="n">
        <v>0</v>
      </c>
      <c r="Q149" s="3" t="n">
        <v>7.89E-026</v>
      </c>
      <c r="R149" s="3" t="n">
        <v>3.02E-033</v>
      </c>
      <c r="S149" s="1" t="n">
        <v>0</v>
      </c>
      <c r="T149" s="3" t="n">
        <v>4.03E-026</v>
      </c>
      <c r="U149" s="3" t="n">
        <v>3.62E-029</v>
      </c>
      <c r="V149" s="1" t="n">
        <v>1.597872</v>
      </c>
      <c r="W149" s="3" t="n">
        <v>2.68E-021</v>
      </c>
      <c r="X149" s="3" t="n">
        <v>3.01E-028</v>
      </c>
      <c r="Y149" s="3" t="n">
        <v>1.02E-024</v>
      </c>
      <c r="Z149" s="1" t="s">
        <v>171</v>
      </c>
      <c r="AA149" s="1" t="n">
        <v>7552737</v>
      </c>
      <c r="AB149" s="1" t="n">
        <v>7554749</v>
      </c>
      <c r="AC149" s="1" t="s">
        <v>67</v>
      </c>
      <c r="AD149" s="1" t="s">
        <v>1055</v>
      </c>
      <c r="AE149" s="1" t="s">
        <v>1056</v>
      </c>
      <c r="AF149" s="1" t="n">
        <v>10643</v>
      </c>
      <c r="AG149" s="1" t="s">
        <v>111</v>
      </c>
      <c r="AH149" s="1" t="s">
        <v>79</v>
      </c>
      <c r="AI149" s="1" t="s">
        <v>123</v>
      </c>
      <c r="AJ149" s="1" t="s">
        <v>124</v>
      </c>
      <c r="AK149" s="1" t="s">
        <v>1057</v>
      </c>
      <c r="AL149" s="1" t="s">
        <v>1058</v>
      </c>
      <c r="AM149" s="1" t="s">
        <v>1059</v>
      </c>
      <c r="AN149" s="1" t="s">
        <v>1060</v>
      </c>
      <c r="AO149" s="1" t="s">
        <v>1061</v>
      </c>
      <c r="AP149" s="1"/>
      <c r="AQ149" s="1"/>
    </row>
    <row r="150" customFormat="false" ht="14.4" hidden="false" customHeight="false" outlineLevel="0" collapsed="false">
      <c r="A150" s="1" t="s">
        <v>1062</v>
      </c>
      <c r="B150" s="1" t="n">
        <v>1.398617285</v>
      </c>
      <c r="C150" s="1" t="n">
        <v>0</v>
      </c>
      <c r="D150" s="1" t="n">
        <v>2.79723457</v>
      </c>
      <c r="E150" s="1" t="n">
        <f aca="false">C150/D150</f>
        <v>0</v>
      </c>
      <c r="F150" s="1" t="e">
        <f aca="false">LOG(E150,2)</f>
        <v>#VALUE!</v>
      </c>
      <c r="G150" s="1" t="n">
        <v>0.002833804</v>
      </c>
      <c r="H150" s="1" t="n">
        <v>1</v>
      </c>
      <c r="I150" s="1" t="s">
        <v>44</v>
      </c>
      <c r="J150" s="1" t="n">
        <v>0</v>
      </c>
      <c r="K150" s="1" t="n">
        <v>0</v>
      </c>
      <c r="L150" s="1" t="n">
        <v>0</v>
      </c>
      <c r="M150" s="1" t="n">
        <v>0</v>
      </c>
      <c r="N150" s="1" t="n">
        <v>0</v>
      </c>
      <c r="O150" s="1" t="n">
        <v>0</v>
      </c>
      <c r="P150" s="1" t="n">
        <v>0</v>
      </c>
      <c r="Q150" s="1" t="n">
        <v>0</v>
      </c>
      <c r="R150" s="1" t="n">
        <v>0.4549957</v>
      </c>
      <c r="S150" s="1" t="n">
        <v>0.8912822</v>
      </c>
      <c r="T150" s="1" t="n">
        <v>0</v>
      </c>
      <c r="U150" s="1" t="n">
        <v>0</v>
      </c>
      <c r="V150" s="1" t="n">
        <v>0.4943145</v>
      </c>
      <c r="W150" s="1" t="n">
        <v>0.5213906</v>
      </c>
      <c r="X150" s="1" t="n">
        <v>0</v>
      </c>
      <c r="Y150" s="1" t="n">
        <v>0.4845363</v>
      </c>
      <c r="Z150" s="1" t="s">
        <v>525</v>
      </c>
      <c r="AA150" s="1" t="n">
        <v>55387949</v>
      </c>
      <c r="AB150" s="1" t="n">
        <v>55388271</v>
      </c>
      <c r="AC150" s="1" t="s">
        <v>46</v>
      </c>
      <c r="AD150" s="1" t="s">
        <v>1063</v>
      </c>
      <c r="AE150" s="1" t="s">
        <v>1064</v>
      </c>
      <c r="AF150" s="1" t="n">
        <v>7642</v>
      </c>
      <c r="AG150" s="1" t="s">
        <v>111</v>
      </c>
      <c r="AH150" s="1" t="s">
        <v>79</v>
      </c>
      <c r="AI150" s="1" t="s">
        <v>123</v>
      </c>
      <c r="AJ150" s="1" t="s">
        <v>124</v>
      </c>
      <c r="AK150" s="1" t="s">
        <v>1065</v>
      </c>
      <c r="AL150" s="1" t="s">
        <v>1066</v>
      </c>
      <c r="AM150" s="1" t="s">
        <v>1067</v>
      </c>
      <c r="AN150" s="1" t="s">
        <v>1068</v>
      </c>
      <c r="AO150" s="1" t="s">
        <v>1069</v>
      </c>
      <c r="AP150" s="1"/>
      <c r="AQ150" s="1"/>
    </row>
    <row r="151" customFormat="false" ht="14.4" hidden="false" customHeight="false" outlineLevel="0" collapsed="false">
      <c r="A151" s="1" t="s">
        <v>1070</v>
      </c>
      <c r="B151" s="1" t="n">
        <v>7.56901709</v>
      </c>
      <c r="C151" s="1" t="n">
        <v>12.82900253</v>
      </c>
      <c r="D151" s="1" t="n">
        <v>2.309031655</v>
      </c>
      <c r="E151" s="1" t="n">
        <f aca="false">C151/D151</f>
        <v>5.55600981139429</v>
      </c>
      <c r="F151" s="1" t="n">
        <f aca="false">LOG(E151,2)</f>
        <v>2.47404914698622</v>
      </c>
      <c r="G151" s="1" t="n">
        <v>0.020235759</v>
      </c>
      <c r="H151" s="1" t="n">
        <v>1</v>
      </c>
      <c r="I151" s="1" t="s">
        <v>59</v>
      </c>
      <c r="J151" s="1" t="n">
        <v>1.177003</v>
      </c>
      <c r="K151" s="1" t="n">
        <v>0</v>
      </c>
      <c r="L151" s="1" t="n">
        <v>5.164853</v>
      </c>
      <c r="M151" s="1" t="n">
        <v>0.7806112</v>
      </c>
      <c r="N151" s="1" t="n">
        <v>0.7728449</v>
      </c>
      <c r="O151" s="1" t="n">
        <v>3.238725</v>
      </c>
      <c r="P151" s="1" t="n">
        <v>1.458311</v>
      </c>
      <c r="Q151" s="1" t="n">
        <v>0.5486936</v>
      </c>
      <c r="R151" s="1" t="n">
        <v>0</v>
      </c>
      <c r="S151" s="1" t="n">
        <v>0</v>
      </c>
      <c r="T151" s="1" t="n">
        <v>0</v>
      </c>
      <c r="U151" s="1" t="n">
        <v>0</v>
      </c>
      <c r="V151" s="1" t="n">
        <v>0.9589942</v>
      </c>
      <c r="W151" s="1" t="n">
        <v>1.940433</v>
      </c>
      <c r="X151" s="1" t="n">
        <v>0</v>
      </c>
      <c r="Y151" s="1" t="n">
        <v>0</v>
      </c>
      <c r="Z151" s="1" t="s">
        <v>262</v>
      </c>
      <c r="AA151" s="1" t="n">
        <v>13675646</v>
      </c>
      <c r="AB151" s="1" t="n">
        <v>13675990</v>
      </c>
      <c r="AC151" s="1" t="s">
        <v>46</v>
      </c>
      <c r="AD151" s="1" t="s">
        <v>1071</v>
      </c>
      <c r="AE151" s="1" t="s">
        <v>1072</v>
      </c>
      <c r="AF151" s="1" t="n">
        <v>0</v>
      </c>
      <c r="AG151" s="1" t="s">
        <v>49</v>
      </c>
      <c r="AH151" s="1" t="s">
        <v>50</v>
      </c>
      <c r="AI151" s="1" t="s">
        <v>51</v>
      </c>
      <c r="AJ151" s="1" t="s">
        <v>52</v>
      </c>
      <c r="AK151" s="1" t="s">
        <v>1073</v>
      </c>
      <c r="AL151" s="1" t="s">
        <v>1074</v>
      </c>
      <c r="AM151" s="1" t="s">
        <v>1075</v>
      </c>
      <c r="AN151" s="1" t="s">
        <v>1076</v>
      </c>
      <c r="AO151" s="1" t="s">
        <v>1077</v>
      </c>
      <c r="AP151" s="1"/>
      <c r="AQ151" s="1"/>
    </row>
    <row r="152" customFormat="false" ht="14.4" hidden="false" customHeight="false" outlineLevel="0" collapsed="false">
      <c r="A152" s="1" t="s">
        <v>1078</v>
      </c>
      <c r="B152" s="1" t="n">
        <v>1.864842532</v>
      </c>
      <c r="C152" s="1" t="n">
        <v>0</v>
      </c>
      <c r="D152" s="1" t="n">
        <v>3.729685065</v>
      </c>
      <c r="E152" s="1" t="n">
        <f aca="false">C152/D152</f>
        <v>0</v>
      </c>
      <c r="F152" s="1" t="e">
        <f aca="false">LOG(E152,2)</f>
        <v>#VALUE!</v>
      </c>
      <c r="G152" s="1" t="n">
        <v>0.000935842</v>
      </c>
      <c r="H152" s="1" t="n">
        <v>1</v>
      </c>
      <c r="I152" s="1" t="s">
        <v>44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0</v>
      </c>
      <c r="O152" s="1" t="n">
        <v>0</v>
      </c>
      <c r="P152" s="1" t="n">
        <v>0</v>
      </c>
      <c r="Q152" s="1" t="n">
        <v>0</v>
      </c>
      <c r="R152" s="1" t="n">
        <v>0.4283368</v>
      </c>
      <c r="S152" s="1" t="n">
        <v>0.379975</v>
      </c>
      <c r="T152" s="1" t="n">
        <v>0.1072769</v>
      </c>
      <c r="U152" s="1" t="n">
        <v>0.1892822</v>
      </c>
      <c r="V152" s="1" t="n">
        <v>0.722505</v>
      </c>
      <c r="W152" s="1" t="n">
        <v>0.1244821</v>
      </c>
      <c r="X152" s="1" t="n">
        <v>0</v>
      </c>
      <c r="Y152" s="1" t="n">
        <v>0</v>
      </c>
      <c r="Z152" s="1" t="s">
        <v>171</v>
      </c>
      <c r="AA152" s="1" t="n">
        <v>98322853</v>
      </c>
      <c r="AB152" s="1" t="n">
        <v>98323430</v>
      </c>
      <c r="AC152" s="1" t="s">
        <v>46</v>
      </c>
      <c r="AD152" s="1" t="s">
        <v>1079</v>
      </c>
      <c r="AE152" s="1" t="s">
        <v>1080</v>
      </c>
      <c r="AF152" s="1" t="n">
        <v>0</v>
      </c>
      <c r="AG152" s="1" t="s">
        <v>49</v>
      </c>
      <c r="AH152" s="1" t="s">
        <v>50</v>
      </c>
      <c r="AI152" s="1" t="s">
        <v>51</v>
      </c>
      <c r="AJ152" s="1" t="s">
        <v>52</v>
      </c>
      <c r="AK152" s="1" t="s">
        <v>1081</v>
      </c>
      <c r="AL152" s="1" t="s">
        <v>1082</v>
      </c>
      <c r="AM152" s="1" t="s">
        <v>1083</v>
      </c>
      <c r="AN152" s="1" t="s">
        <v>1084</v>
      </c>
      <c r="AO152" s="1" t="s">
        <v>1085</v>
      </c>
      <c r="AP152" s="1"/>
      <c r="AQ152" s="1"/>
    </row>
    <row r="153" customFormat="false" ht="14.4" hidden="false" customHeight="false" outlineLevel="0" collapsed="false">
      <c r="A153" s="1" t="s">
        <v>1086</v>
      </c>
      <c r="B153" s="1" t="n">
        <v>0.589383436</v>
      </c>
      <c r="C153" s="1" t="n">
        <v>1.178766872</v>
      </c>
      <c r="D153" s="1" t="n">
        <v>0</v>
      </c>
      <c r="E153" s="1" t="e">
        <f aca="false">C153/D153</f>
        <v>#DIV/0!</v>
      </c>
      <c r="F153" s="1" t="e">
        <f aca="false">LOG(E153,2)</f>
        <v>#DIV/0!</v>
      </c>
      <c r="G153" s="1" t="n">
        <v>0.048158597</v>
      </c>
      <c r="H153" s="1" t="n">
        <v>1</v>
      </c>
      <c r="I153" s="1" t="s">
        <v>59</v>
      </c>
      <c r="J153" s="1" t="n">
        <v>0.1329141</v>
      </c>
      <c r="K153" s="1" t="n">
        <v>0</v>
      </c>
      <c r="L153" s="1" t="n">
        <v>0</v>
      </c>
      <c r="M153" s="1" t="n">
        <v>0</v>
      </c>
      <c r="N153" s="1" t="n">
        <v>0</v>
      </c>
      <c r="O153" s="1" t="n">
        <v>0</v>
      </c>
      <c r="P153" s="1" t="n">
        <v>0.3233006</v>
      </c>
      <c r="Q153" s="1" t="n">
        <v>0.241326</v>
      </c>
      <c r="R153" s="1" t="n">
        <v>0</v>
      </c>
      <c r="S153" s="1" t="n">
        <v>0</v>
      </c>
      <c r="T153" s="1" t="n">
        <v>0</v>
      </c>
      <c r="U153" s="1" t="n">
        <v>0</v>
      </c>
      <c r="V153" s="1" t="n">
        <v>0</v>
      </c>
      <c r="W153" s="1" t="n">
        <v>0</v>
      </c>
      <c r="X153" s="1" t="n">
        <v>0</v>
      </c>
      <c r="Y153" s="1" t="n">
        <v>0</v>
      </c>
      <c r="Z153" s="1" t="s">
        <v>252</v>
      </c>
      <c r="AA153" s="1" t="n">
        <v>2683305</v>
      </c>
      <c r="AB153" s="1" t="n">
        <v>2685088</v>
      </c>
      <c r="AC153" s="1" t="s">
        <v>67</v>
      </c>
      <c r="AD153" s="1" t="s">
        <v>1087</v>
      </c>
      <c r="AE153" s="1" t="s">
        <v>1088</v>
      </c>
      <c r="AF153" s="1" t="n">
        <v>0</v>
      </c>
      <c r="AG153" s="1" t="s">
        <v>49</v>
      </c>
      <c r="AH153" s="1" t="s">
        <v>50</v>
      </c>
      <c r="AI153" s="1" t="s">
        <v>103</v>
      </c>
      <c r="AJ153" s="1" t="s">
        <v>52</v>
      </c>
      <c r="AK153" s="1" t="s">
        <v>1089</v>
      </c>
      <c r="AL153" s="1" t="s">
        <v>1090</v>
      </c>
      <c r="AM153" s="1" t="s">
        <v>1091</v>
      </c>
      <c r="AN153" s="1" t="s">
        <v>1092</v>
      </c>
      <c r="AO153" s="1" t="s">
        <v>1093</v>
      </c>
      <c r="AP153" s="1" t="s">
        <v>1094</v>
      </c>
      <c r="AQ153" s="1" t="s">
        <v>1095</v>
      </c>
    </row>
    <row r="154" customFormat="false" ht="14.4" hidden="false" customHeight="false" outlineLevel="0" collapsed="false">
      <c r="A154" s="1" t="s">
        <v>1096</v>
      </c>
      <c r="B154" s="1" t="n">
        <v>7.506049686</v>
      </c>
      <c r="C154" s="1" t="n">
        <v>14.49550661</v>
      </c>
      <c r="D154" s="1" t="n">
        <v>0.516592758</v>
      </c>
      <c r="E154" s="1" t="n">
        <f aca="false">C154/D154</f>
        <v>28.0598331771426</v>
      </c>
      <c r="F154" s="1" t="n">
        <f aca="false">LOG(E154,2)</f>
        <v>4.81043452668108</v>
      </c>
      <c r="G154" s="1" t="n">
        <v>0.027651099</v>
      </c>
      <c r="H154" s="1" t="n">
        <v>1</v>
      </c>
      <c r="I154" s="1" t="s">
        <v>59</v>
      </c>
      <c r="J154" s="1" t="n">
        <v>0.0382831</v>
      </c>
      <c r="K154" s="1" t="n">
        <v>0.6576581</v>
      </c>
      <c r="L154" s="1" t="n">
        <v>0</v>
      </c>
      <c r="M154" s="1" t="n">
        <v>0.000270663</v>
      </c>
      <c r="N154" s="1" t="n">
        <v>0</v>
      </c>
      <c r="O154" s="1" t="n">
        <v>0.1850424</v>
      </c>
      <c r="P154" s="1" t="n">
        <v>0</v>
      </c>
      <c r="Q154" s="1" t="n">
        <v>1.277471</v>
      </c>
      <c r="R154" s="1" t="n">
        <v>0.0715829</v>
      </c>
      <c r="S154" s="1" t="n">
        <v>0</v>
      </c>
      <c r="T154" s="1" t="n">
        <v>0.001010146</v>
      </c>
      <c r="U154" s="3" t="n">
        <v>3.5E-020</v>
      </c>
      <c r="V154" s="1" t="n">
        <v>0.003858953</v>
      </c>
      <c r="W154" s="1" t="n">
        <v>0.004421517</v>
      </c>
      <c r="X154" s="1" t="n">
        <v>0</v>
      </c>
      <c r="Y154" s="3" t="n">
        <v>2.43E-012</v>
      </c>
      <c r="Z154" s="1" t="s">
        <v>525</v>
      </c>
      <c r="AA154" s="1" t="n">
        <v>89681523</v>
      </c>
      <c r="AB154" s="1" t="n">
        <v>89686704</v>
      </c>
      <c r="AC154" s="1" t="s">
        <v>46</v>
      </c>
      <c r="AD154" s="1" t="s">
        <v>1097</v>
      </c>
      <c r="AE154" s="1" t="s">
        <v>1098</v>
      </c>
      <c r="AF154" s="1" t="n">
        <v>37395</v>
      </c>
      <c r="AG154" s="1" t="s">
        <v>49</v>
      </c>
      <c r="AH154" s="1" t="s">
        <v>79</v>
      </c>
      <c r="AI154" s="1" t="s">
        <v>80</v>
      </c>
      <c r="AJ154" s="1" t="s">
        <v>81</v>
      </c>
      <c r="AK154" s="1" t="s">
        <v>1099</v>
      </c>
      <c r="AL154" s="1" t="s">
        <v>1100</v>
      </c>
      <c r="AM154" s="1" t="s">
        <v>1101</v>
      </c>
      <c r="AN154" s="1"/>
      <c r="AO154" s="1"/>
      <c r="AP154" s="1" t="s">
        <v>1102</v>
      </c>
      <c r="AQ154" s="1" t="s">
        <v>1103</v>
      </c>
    </row>
    <row r="155" customFormat="false" ht="14.4" hidden="false" customHeight="false" outlineLevel="0" collapsed="false">
      <c r="A155" s="1" t="s">
        <v>1104</v>
      </c>
      <c r="B155" s="1" t="n">
        <v>1.376953372</v>
      </c>
      <c r="C155" s="1" t="n">
        <v>2.753906743</v>
      </c>
      <c r="D155" s="1" t="n">
        <v>0</v>
      </c>
      <c r="E155" s="1" t="e">
        <f aca="false">C155/D155</f>
        <v>#DIV/0!</v>
      </c>
      <c r="F155" s="1" t="e">
        <f aca="false">LOG(E155,2)</f>
        <v>#DIV/0!</v>
      </c>
      <c r="G155" s="1" t="n">
        <v>0.003506552</v>
      </c>
      <c r="H155" s="1" t="n">
        <v>1</v>
      </c>
      <c r="I155" s="1" t="s">
        <v>59</v>
      </c>
      <c r="J155" s="1" t="n">
        <v>0.2359431</v>
      </c>
      <c r="K155" s="1" t="n">
        <v>0.08471824</v>
      </c>
      <c r="L155" s="1" t="n">
        <v>0</v>
      </c>
      <c r="M155" s="1" t="n">
        <v>0.1082249</v>
      </c>
      <c r="N155" s="3" t="n">
        <v>1.34E-011</v>
      </c>
      <c r="O155" s="1" t="n">
        <v>0.5867321</v>
      </c>
      <c r="P155" s="1" t="n">
        <v>0</v>
      </c>
      <c r="Q155" s="1" t="n">
        <v>0.3945671</v>
      </c>
      <c r="R155" s="1" t="n">
        <v>0.01544664</v>
      </c>
      <c r="S155" s="1" t="n">
        <v>0</v>
      </c>
      <c r="T155" s="1" t="n">
        <v>0</v>
      </c>
      <c r="U155" s="3" t="n">
        <v>2.87E-018</v>
      </c>
      <c r="V155" s="1" t="n">
        <v>0</v>
      </c>
      <c r="W155" s="3" t="n">
        <v>2.04E-007</v>
      </c>
      <c r="X155" s="1" t="n">
        <v>0.00014871</v>
      </c>
      <c r="Y155" s="3" t="n">
        <v>1.53E-007</v>
      </c>
      <c r="Z155" s="1" t="s">
        <v>380</v>
      </c>
      <c r="AA155" s="1" t="n">
        <v>41073710</v>
      </c>
      <c r="AB155" s="1" t="n">
        <v>41076392</v>
      </c>
      <c r="AC155" s="1" t="s">
        <v>46</v>
      </c>
      <c r="AD155" s="1" t="s">
        <v>1105</v>
      </c>
      <c r="AE155" s="1" t="s">
        <v>1106</v>
      </c>
      <c r="AF155" s="1" t="n">
        <v>49859</v>
      </c>
      <c r="AG155" s="1" t="s">
        <v>49</v>
      </c>
      <c r="AH155" s="1" t="s">
        <v>79</v>
      </c>
      <c r="AI155" s="1" t="s">
        <v>80</v>
      </c>
      <c r="AJ155" s="1" t="s">
        <v>81</v>
      </c>
      <c r="AK155" s="1" t="s">
        <v>1107</v>
      </c>
      <c r="AL155" s="1" t="s">
        <v>1108</v>
      </c>
      <c r="AM155" s="1" t="s">
        <v>1109</v>
      </c>
      <c r="AN155" s="1" t="s">
        <v>1110</v>
      </c>
      <c r="AO155" s="1" t="s">
        <v>1111</v>
      </c>
      <c r="AP155" s="1"/>
      <c r="AQ155" s="1"/>
    </row>
    <row r="156" customFormat="false" ht="14.4" hidden="false" customHeight="false" outlineLevel="0" collapsed="false">
      <c r="A156" s="1" t="s">
        <v>1112</v>
      </c>
      <c r="B156" s="1" t="n">
        <v>1.086309004</v>
      </c>
      <c r="C156" s="1" t="n">
        <v>2.172618008</v>
      </c>
      <c r="D156" s="1" t="n">
        <v>0</v>
      </c>
      <c r="E156" s="1" t="e">
        <f aca="false">C156/D156</f>
        <v>#DIV/0!</v>
      </c>
      <c r="F156" s="1" t="e">
        <f aca="false">LOG(E156,2)</f>
        <v>#DIV/0!</v>
      </c>
      <c r="G156" s="1" t="n">
        <v>0.035461663</v>
      </c>
      <c r="H156" s="1" t="n">
        <v>1</v>
      </c>
      <c r="I156" s="1" t="s">
        <v>59</v>
      </c>
      <c r="J156" s="1" t="n">
        <v>0</v>
      </c>
      <c r="K156" s="3" t="n">
        <v>1.09E-038</v>
      </c>
      <c r="L156" s="1" t="n">
        <v>0.9130758</v>
      </c>
      <c r="M156" s="1" t="n">
        <v>0</v>
      </c>
      <c r="N156" s="1" t="n">
        <v>0</v>
      </c>
      <c r="O156" s="1" t="n">
        <v>0.444262</v>
      </c>
      <c r="P156" s="1" t="n">
        <v>0.1512463</v>
      </c>
      <c r="Q156" s="1" t="n">
        <v>0.1198912</v>
      </c>
      <c r="R156" s="1" t="n">
        <v>0</v>
      </c>
      <c r="S156" s="1" t="n">
        <v>0</v>
      </c>
      <c r="T156" s="1" t="n">
        <v>0</v>
      </c>
      <c r="U156" s="1" t="n">
        <v>0</v>
      </c>
      <c r="V156" s="1" t="n">
        <v>0</v>
      </c>
      <c r="W156" s="1" t="n">
        <v>0</v>
      </c>
      <c r="X156" s="1" t="n">
        <v>0</v>
      </c>
      <c r="Y156" s="1" t="n">
        <v>0</v>
      </c>
      <c r="Z156" s="1" t="s">
        <v>262</v>
      </c>
      <c r="AA156" s="1" t="n">
        <v>47934345</v>
      </c>
      <c r="AB156" s="1" t="n">
        <v>47985966</v>
      </c>
      <c r="AC156" s="1" t="s">
        <v>67</v>
      </c>
      <c r="AD156" s="1" t="s">
        <v>1113</v>
      </c>
      <c r="AE156" s="1" t="s">
        <v>1114</v>
      </c>
      <c r="AF156" s="1" t="n">
        <v>0</v>
      </c>
      <c r="AG156" s="1" t="s">
        <v>111</v>
      </c>
      <c r="AH156" s="1" t="s">
        <v>50</v>
      </c>
      <c r="AI156" s="1" t="s">
        <v>51</v>
      </c>
      <c r="AJ156" s="1" t="s">
        <v>52</v>
      </c>
      <c r="AK156" s="1" t="s">
        <v>1115</v>
      </c>
      <c r="AL156" s="1" t="s">
        <v>1116</v>
      </c>
      <c r="AM156" s="1" t="s">
        <v>1117</v>
      </c>
      <c r="AN156" s="1" t="s">
        <v>1118</v>
      </c>
      <c r="AO156" s="1" t="s">
        <v>1119</v>
      </c>
      <c r="AP156" s="1"/>
      <c r="AQ156" s="1"/>
    </row>
    <row r="157" customFormat="false" ht="14.4" hidden="false" customHeight="false" outlineLevel="0" collapsed="false">
      <c r="A157" s="1" t="s">
        <v>1120</v>
      </c>
      <c r="B157" s="1" t="n">
        <v>4.275865694</v>
      </c>
      <c r="C157" s="1" t="n">
        <v>0.574853139</v>
      </c>
      <c r="D157" s="1" t="n">
        <v>7.976878249</v>
      </c>
      <c r="E157" s="1" t="n">
        <f aca="false">C157/D157</f>
        <v>0.0720649257837256</v>
      </c>
      <c r="F157" s="1" t="n">
        <f aca="false">LOG(E157,2)</f>
        <v>-3.79455892350989</v>
      </c>
      <c r="G157" s="1" t="n">
        <v>0.038481632</v>
      </c>
      <c r="H157" s="1" t="n">
        <v>1</v>
      </c>
      <c r="I157" s="1" t="s">
        <v>44</v>
      </c>
      <c r="J157" s="3" t="n">
        <v>3.64E-018</v>
      </c>
      <c r="K157" s="3" t="n">
        <v>2.79E-021</v>
      </c>
      <c r="L157" s="1" t="n">
        <v>0.6835768</v>
      </c>
      <c r="M157" s="3" t="n">
        <v>4.9E-024</v>
      </c>
      <c r="N157" s="3" t="n">
        <v>3.2E-021</v>
      </c>
      <c r="O157" s="3" t="n">
        <v>1.31E-017</v>
      </c>
      <c r="P157" s="3" t="n">
        <v>1.11E-020</v>
      </c>
      <c r="Q157" s="3" t="n">
        <v>2.52E-023</v>
      </c>
      <c r="R157" s="1" t="n">
        <v>1.393874</v>
      </c>
      <c r="S157" s="1" t="n">
        <v>0.000671515</v>
      </c>
      <c r="T157" s="3" t="n">
        <v>7.85E-020</v>
      </c>
      <c r="U157" s="3" t="n">
        <v>1.5E-023</v>
      </c>
      <c r="V157" s="3" t="n">
        <v>2.75E-020</v>
      </c>
      <c r="W157" s="1" t="n">
        <v>5.913887</v>
      </c>
      <c r="X157" s="3" t="n">
        <v>1.19E-015</v>
      </c>
      <c r="Y157" s="1" t="n">
        <v>2.869802</v>
      </c>
      <c r="Z157" s="1" t="s">
        <v>45</v>
      </c>
      <c r="AA157" s="1" t="n">
        <v>222486060</v>
      </c>
      <c r="AB157" s="1" t="n">
        <v>222504622</v>
      </c>
      <c r="AC157" s="1" t="s">
        <v>67</v>
      </c>
      <c r="AD157" s="1" t="s">
        <v>1121</v>
      </c>
      <c r="AE157" s="1" t="s">
        <v>1122</v>
      </c>
      <c r="AF157" s="1" t="n">
        <v>0</v>
      </c>
      <c r="AG157" s="1" t="s">
        <v>111</v>
      </c>
      <c r="AH157" s="1" t="s">
        <v>50</v>
      </c>
      <c r="AI157" s="1" t="s">
        <v>103</v>
      </c>
      <c r="AJ157" s="1" t="s">
        <v>70</v>
      </c>
      <c r="AK157" s="1" t="s">
        <v>1123</v>
      </c>
      <c r="AL157" s="1" t="s">
        <v>1124</v>
      </c>
      <c r="AM157" s="1" t="s">
        <v>1125</v>
      </c>
      <c r="AN157" s="1" t="s">
        <v>1126</v>
      </c>
      <c r="AO157" s="1" t="s">
        <v>1127</v>
      </c>
      <c r="AP157" s="1"/>
      <c r="AQ157" s="1"/>
    </row>
    <row r="158" customFormat="false" ht="14.4" hidden="false" customHeight="false" outlineLevel="0" collapsed="false">
      <c r="A158" s="1" t="s">
        <v>1128</v>
      </c>
      <c r="B158" s="1" t="n">
        <v>4.673367964</v>
      </c>
      <c r="C158" s="1" t="n">
        <v>8.722582203</v>
      </c>
      <c r="D158" s="1" t="n">
        <v>0.624153726</v>
      </c>
      <c r="E158" s="1" t="n">
        <f aca="false">C158/D158</f>
        <v>13.9750542849439</v>
      </c>
      <c r="F158" s="1" t="n">
        <f aca="false">LOG(E158,2)</f>
        <v>3.80478198199642</v>
      </c>
      <c r="G158" s="1" t="n">
        <v>0.001819011</v>
      </c>
      <c r="H158" s="1" t="n">
        <v>1</v>
      </c>
      <c r="I158" s="1" t="s">
        <v>59</v>
      </c>
      <c r="J158" s="3" t="n">
        <v>2.34E-015</v>
      </c>
      <c r="K158" s="1" t="n">
        <v>0.9399479</v>
      </c>
      <c r="L158" s="1" t="n">
        <v>0.810045</v>
      </c>
      <c r="M158" s="1" t="n">
        <v>0.8345834</v>
      </c>
      <c r="N158" s="1" t="n">
        <v>0.000165552</v>
      </c>
      <c r="O158" s="1" t="n">
        <v>0.2306753</v>
      </c>
      <c r="P158" s="1" t="n">
        <v>0.7723144</v>
      </c>
      <c r="Q158" s="1" t="n">
        <v>0.008820706</v>
      </c>
      <c r="R158" s="3" t="n">
        <v>1.04E-005</v>
      </c>
      <c r="S158" s="1" t="n">
        <v>0.0595056</v>
      </c>
      <c r="T158" s="1" t="n">
        <v>0.05206683</v>
      </c>
      <c r="U158" s="3" t="n">
        <v>7.31E-019</v>
      </c>
      <c r="V158" s="1" t="n">
        <v>0.07666961</v>
      </c>
      <c r="W158" s="1" t="n">
        <v>0.000190049</v>
      </c>
      <c r="X158" s="1" t="n">
        <v>0.01585751</v>
      </c>
      <c r="Y158" s="1" t="n">
        <v>0.03007278</v>
      </c>
      <c r="Z158" s="1" t="s">
        <v>262</v>
      </c>
      <c r="AA158" s="1" t="n">
        <v>13631347</v>
      </c>
      <c r="AB158" s="1" t="n">
        <v>13644987</v>
      </c>
      <c r="AC158" s="1" t="s">
        <v>46</v>
      </c>
      <c r="AD158" s="1" t="s">
        <v>1129</v>
      </c>
      <c r="AE158" s="1" t="s">
        <v>1130</v>
      </c>
      <c r="AF158" s="1" t="n">
        <v>0</v>
      </c>
      <c r="AG158" s="1" t="s">
        <v>111</v>
      </c>
      <c r="AH158" s="1" t="s">
        <v>50</v>
      </c>
      <c r="AI158" s="1" t="s">
        <v>103</v>
      </c>
      <c r="AJ158" s="1" t="s">
        <v>52</v>
      </c>
      <c r="AK158" s="1" t="s">
        <v>1131</v>
      </c>
      <c r="AL158" s="1" t="s">
        <v>1132</v>
      </c>
      <c r="AM158" s="1" t="s">
        <v>1133</v>
      </c>
      <c r="AN158" s="1" t="s">
        <v>1134</v>
      </c>
      <c r="AO158" s="1" t="s">
        <v>1135</v>
      </c>
      <c r="AP158" s="1" t="s">
        <v>1136</v>
      </c>
      <c r="AQ158" s="1" t="s">
        <v>1137</v>
      </c>
    </row>
    <row r="159" customFormat="false" ht="14.4" hidden="false" customHeight="false" outlineLevel="0" collapsed="false">
      <c r="A159" s="1" t="s">
        <v>1138</v>
      </c>
      <c r="B159" s="1" t="n">
        <v>0.948440894</v>
      </c>
      <c r="C159" s="1" t="n">
        <v>1.896881788</v>
      </c>
      <c r="D159" s="1" t="n">
        <v>0</v>
      </c>
      <c r="E159" s="1" t="e">
        <f aca="false">C159/D159</f>
        <v>#DIV/0!</v>
      </c>
      <c r="F159" s="1" t="e">
        <f aca="false">LOG(E159,2)</f>
        <v>#DIV/0!</v>
      </c>
      <c r="G159" s="1" t="n">
        <v>0.013819923</v>
      </c>
      <c r="H159" s="1" t="n">
        <v>1</v>
      </c>
      <c r="I159" s="1" t="s">
        <v>59</v>
      </c>
      <c r="J159" s="1" t="n">
        <v>0.1368434</v>
      </c>
      <c r="K159" s="1" t="n">
        <v>0</v>
      </c>
      <c r="L159" s="1" t="n">
        <v>0.1245133</v>
      </c>
      <c r="M159" s="1" t="n">
        <v>0</v>
      </c>
      <c r="N159" s="1" t="n">
        <v>0</v>
      </c>
      <c r="O159" s="1" t="n">
        <v>0.07973525</v>
      </c>
      <c r="P159" s="1" t="n">
        <v>0.05449472</v>
      </c>
      <c r="Q159" s="1" t="n">
        <v>0</v>
      </c>
      <c r="R159" s="1" t="n">
        <v>0</v>
      </c>
      <c r="S159" s="1" t="n">
        <v>0</v>
      </c>
      <c r="T159" s="1" t="n">
        <v>0</v>
      </c>
      <c r="U159" s="1" t="n">
        <v>0</v>
      </c>
      <c r="V159" s="1" t="n">
        <v>0</v>
      </c>
      <c r="W159" s="1" t="n">
        <v>0</v>
      </c>
      <c r="X159" s="1" t="n">
        <v>0</v>
      </c>
      <c r="Y159" s="1" t="n">
        <v>0</v>
      </c>
      <c r="Z159" s="1" t="s">
        <v>807</v>
      </c>
      <c r="AA159" s="1" t="n">
        <v>26565723</v>
      </c>
      <c r="AB159" s="1" t="n">
        <v>26575626</v>
      </c>
      <c r="AC159" s="1" t="s">
        <v>67</v>
      </c>
      <c r="AD159" s="1" t="s">
        <v>1139</v>
      </c>
      <c r="AE159" s="1" t="s">
        <v>1140</v>
      </c>
      <c r="AF159" s="1" t="n">
        <v>0</v>
      </c>
      <c r="AG159" s="1" t="s">
        <v>111</v>
      </c>
      <c r="AH159" s="1" t="s">
        <v>50</v>
      </c>
      <c r="AI159" s="1" t="s">
        <v>51</v>
      </c>
      <c r="AJ159" s="1" t="s">
        <v>52</v>
      </c>
      <c r="AK159" s="1" t="s">
        <v>1141</v>
      </c>
      <c r="AL159" s="1" t="s">
        <v>1142</v>
      </c>
      <c r="AM159" s="1" t="s">
        <v>1143</v>
      </c>
      <c r="AN159" s="1" t="s">
        <v>1144</v>
      </c>
      <c r="AO159" s="1" t="s">
        <v>1145</v>
      </c>
      <c r="AP159" s="1"/>
      <c r="AQ159" s="1"/>
    </row>
    <row r="160" customFormat="false" ht="14.4" hidden="false" customHeight="false" outlineLevel="0" collapsed="false">
      <c r="A160" s="1" t="s">
        <v>1146</v>
      </c>
      <c r="B160" s="1" t="n">
        <v>3.29234425</v>
      </c>
      <c r="C160" s="1" t="n">
        <v>1.150105693</v>
      </c>
      <c r="D160" s="1" t="n">
        <v>5.434582807</v>
      </c>
      <c r="E160" s="1" t="n">
        <f aca="false">C160/D160</f>
        <v>0.211627227672124</v>
      </c>
      <c r="F160" s="1" t="n">
        <f aca="false">LOG(E160,2)</f>
        <v>-2.24040284030638</v>
      </c>
      <c r="G160" s="1" t="n">
        <v>0.046163059</v>
      </c>
      <c r="H160" s="1" t="n">
        <v>1</v>
      </c>
      <c r="I160" s="1" t="s">
        <v>44</v>
      </c>
      <c r="J160" s="1" t="n">
        <v>0.06543889</v>
      </c>
      <c r="K160" s="1" t="n">
        <v>0.04835098</v>
      </c>
      <c r="L160" s="1" t="n">
        <v>0</v>
      </c>
      <c r="M160" s="1" t="n">
        <v>0</v>
      </c>
      <c r="N160" s="1" t="n">
        <v>0</v>
      </c>
      <c r="O160" s="1" t="n">
        <v>0.1087255</v>
      </c>
      <c r="P160" s="1" t="n">
        <v>0.03913173</v>
      </c>
      <c r="Q160" s="1" t="n">
        <v>0</v>
      </c>
      <c r="R160" s="1" t="n">
        <v>0.2863293</v>
      </c>
      <c r="S160" s="1" t="n">
        <v>0</v>
      </c>
      <c r="T160" s="1" t="n">
        <v>0.04408656</v>
      </c>
      <c r="U160" s="1" t="n">
        <v>0.02911474</v>
      </c>
      <c r="V160" s="1" t="n">
        <v>0.04746812</v>
      </c>
      <c r="W160" s="1" t="n">
        <v>0.5811521</v>
      </c>
      <c r="X160" s="1" t="n">
        <v>0.02939354</v>
      </c>
      <c r="Y160" s="1" t="n">
        <v>0.3428806</v>
      </c>
      <c r="Z160" s="1" t="s">
        <v>764</v>
      </c>
      <c r="AA160" s="1" t="n">
        <v>54290965</v>
      </c>
      <c r="AB160" s="1" t="n">
        <v>54292422</v>
      </c>
      <c r="AC160" s="1" t="s">
        <v>46</v>
      </c>
      <c r="AD160" s="1" t="s">
        <v>1147</v>
      </c>
      <c r="AE160" s="1" t="s">
        <v>1148</v>
      </c>
      <c r="AF160" s="1" t="n">
        <v>4193</v>
      </c>
      <c r="AG160" s="1" t="s">
        <v>49</v>
      </c>
      <c r="AH160" s="1" t="s">
        <v>79</v>
      </c>
      <c r="AI160" s="1" t="s">
        <v>123</v>
      </c>
      <c r="AJ160" s="1" t="s">
        <v>134</v>
      </c>
      <c r="AK160" s="1" t="s">
        <v>1149</v>
      </c>
      <c r="AL160" s="1" t="s">
        <v>1150</v>
      </c>
      <c r="AM160" s="1" t="s">
        <v>1151</v>
      </c>
      <c r="AN160" s="1" t="s">
        <v>1152</v>
      </c>
      <c r="AO160" s="1" t="s">
        <v>1153</v>
      </c>
      <c r="AP160" s="1"/>
      <c r="AQ160" s="1"/>
    </row>
    <row r="161" customFormat="false" ht="14.4" hidden="false" customHeight="false" outlineLevel="0" collapsed="false">
      <c r="A161" s="1" t="s">
        <v>1154</v>
      </c>
      <c r="B161" s="1" t="n">
        <v>25.30649267</v>
      </c>
      <c r="C161" s="1" t="n">
        <v>50.13273539</v>
      </c>
      <c r="D161" s="1" t="n">
        <v>0.480249949</v>
      </c>
      <c r="E161" s="1" t="n">
        <f aca="false">C161/D161</f>
        <v>104.388840632651</v>
      </c>
      <c r="F161" s="1" t="n">
        <f aca="false">LOG(E161,2)</f>
        <v>6.70582368305762</v>
      </c>
      <c r="G161" s="1" t="n">
        <v>0.013184414</v>
      </c>
      <c r="H161" s="1" t="n">
        <v>1</v>
      </c>
      <c r="I161" s="1" t="s">
        <v>59</v>
      </c>
      <c r="J161" s="3" t="n">
        <v>1.17E-006</v>
      </c>
      <c r="K161" s="1" t="n">
        <v>3.334926</v>
      </c>
      <c r="L161" s="1" t="n">
        <v>20.71651</v>
      </c>
      <c r="M161" s="1" t="n">
        <v>2.772696</v>
      </c>
      <c r="N161" s="1" t="n">
        <v>2.273582</v>
      </c>
      <c r="O161" s="3" t="n">
        <v>2.39E-005</v>
      </c>
      <c r="P161" s="1" t="n">
        <v>0.4756282</v>
      </c>
      <c r="Q161" s="3" t="n">
        <v>2.31E-006</v>
      </c>
      <c r="R161" s="3" t="n">
        <v>4.77E-005</v>
      </c>
      <c r="S161" s="1" t="n">
        <v>0.1999874</v>
      </c>
      <c r="T161" s="1" t="n">
        <v>0.001081689</v>
      </c>
      <c r="U161" s="3" t="n">
        <v>2.26E-008</v>
      </c>
      <c r="V161" s="3" t="n">
        <v>3.74E-006</v>
      </c>
      <c r="W161" s="3" t="n">
        <v>6.33E-006</v>
      </c>
      <c r="X161" s="3" t="n">
        <v>1.84E-005</v>
      </c>
      <c r="Y161" s="3" t="n">
        <v>9.04E-005</v>
      </c>
      <c r="Z161" s="1" t="s">
        <v>100</v>
      </c>
      <c r="AA161" s="1" t="n">
        <v>65505207</v>
      </c>
      <c r="AB161" s="1" t="n">
        <v>65506516</v>
      </c>
      <c r="AC161" s="1" t="s">
        <v>46</v>
      </c>
      <c r="AD161" s="1" t="s">
        <v>1155</v>
      </c>
      <c r="AE161" s="1" t="s">
        <v>1156</v>
      </c>
      <c r="AF161" s="1" t="n">
        <v>18561</v>
      </c>
      <c r="AG161" s="1" t="s">
        <v>111</v>
      </c>
      <c r="AH161" s="1" t="s">
        <v>79</v>
      </c>
      <c r="AI161" s="1" t="s">
        <v>123</v>
      </c>
      <c r="AJ161" s="1" t="s">
        <v>124</v>
      </c>
      <c r="AK161" s="1" t="s">
        <v>1157</v>
      </c>
      <c r="AL161" s="1" t="s">
        <v>1158</v>
      </c>
      <c r="AM161" s="1" t="s">
        <v>1159</v>
      </c>
      <c r="AN161" s="1" t="s">
        <v>1160</v>
      </c>
      <c r="AO161" s="1" t="s">
        <v>1161</v>
      </c>
      <c r="AP161" s="1"/>
      <c r="AQ161" s="1"/>
    </row>
    <row r="162" customFormat="false" ht="14.4" hidden="false" customHeight="false" outlineLevel="0" collapsed="false">
      <c r="A162" s="1" t="s">
        <v>1162</v>
      </c>
      <c r="B162" s="1" t="n">
        <v>6.330469798</v>
      </c>
      <c r="C162" s="1" t="n">
        <v>1.394838148</v>
      </c>
      <c r="D162" s="1" t="n">
        <v>11.26610145</v>
      </c>
      <c r="E162" s="1" t="n">
        <f aca="false">C162/D162</f>
        <v>0.123808413601672</v>
      </c>
      <c r="F162" s="1" t="n">
        <f aca="false">LOG(E162,2)</f>
        <v>-3.01381873632095</v>
      </c>
      <c r="G162" s="1" t="n">
        <v>0.003028671</v>
      </c>
      <c r="H162" s="1" t="n">
        <v>1</v>
      </c>
      <c r="I162" s="1" t="s">
        <v>44</v>
      </c>
      <c r="J162" s="1" t="n">
        <v>0.002132526</v>
      </c>
      <c r="K162" s="1" t="n">
        <v>0.01378349</v>
      </c>
      <c r="L162" s="1" t="n">
        <v>0.02126779</v>
      </c>
      <c r="M162" s="1" t="n">
        <v>0.009058252</v>
      </c>
      <c r="N162" s="1" t="n">
        <v>0.4373862</v>
      </c>
      <c r="O162" s="1" t="n">
        <v>0.1718416</v>
      </c>
      <c r="P162" s="1" t="n">
        <v>0.01171457</v>
      </c>
      <c r="Q162" s="1" t="n">
        <v>0.005438296</v>
      </c>
      <c r="R162" s="1" t="n">
        <v>0.2647592</v>
      </c>
      <c r="S162" s="1" t="n">
        <v>0.4944303</v>
      </c>
      <c r="T162" s="1" t="n">
        <v>0.9863356</v>
      </c>
      <c r="U162" s="3" t="n">
        <v>1.2E-005</v>
      </c>
      <c r="V162" s="1" t="n">
        <v>0.000336283</v>
      </c>
      <c r="W162" s="1" t="n">
        <v>1.941642</v>
      </c>
      <c r="X162" s="1" t="n">
        <v>0.4554725</v>
      </c>
      <c r="Y162" s="1" t="n">
        <v>0.7198305</v>
      </c>
      <c r="Z162" s="1" t="s">
        <v>262</v>
      </c>
      <c r="AA162" s="1" t="n">
        <v>13637016</v>
      </c>
      <c r="AB162" s="1" t="n">
        <v>13655436</v>
      </c>
      <c r="AC162" s="1" t="s">
        <v>46</v>
      </c>
      <c r="AD162" s="1" t="s">
        <v>1129</v>
      </c>
      <c r="AE162" s="1" t="s">
        <v>1130</v>
      </c>
      <c r="AF162" s="1" t="n">
        <v>0</v>
      </c>
      <c r="AG162" s="1" t="s">
        <v>111</v>
      </c>
      <c r="AH162" s="1" t="s">
        <v>50</v>
      </c>
      <c r="AI162" s="1" t="s">
        <v>103</v>
      </c>
      <c r="AJ162" s="1" t="s">
        <v>70</v>
      </c>
      <c r="AK162" s="1" t="s">
        <v>1131</v>
      </c>
      <c r="AL162" s="1" t="s">
        <v>1132</v>
      </c>
      <c r="AM162" s="1" t="s">
        <v>1133</v>
      </c>
      <c r="AN162" s="1" t="s">
        <v>1134</v>
      </c>
      <c r="AO162" s="1" t="s">
        <v>1135</v>
      </c>
      <c r="AP162" s="1" t="s">
        <v>1136</v>
      </c>
      <c r="AQ162" s="1" t="s">
        <v>1137</v>
      </c>
    </row>
    <row r="163" customFormat="false" ht="14.4" hidden="false" customHeight="false" outlineLevel="0" collapsed="false">
      <c r="A163" s="1" t="s">
        <v>1163</v>
      </c>
      <c r="B163" s="1" t="n">
        <v>0.844655696</v>
      </c>
      <c r="C163" s="1" t="n">
        <v>1.689311393</v>
      </c>
      <c r="D163" s="1" t="n">
        <v>0</v>
      </c>
      <c r="E163" s="1" t="e">
        <f aca="false">C163/D163</f>
        <v>#DIV/0!</v>
      </c>
      <c r="F163" s="1" t="e">
        <f aca="false">LOG(E163,2)</f>
        <v>#DIV/0!</v>
      </c>
      <c r="G163" s="1" t="n">
        <v>0.032742713</v>
      </c>
      <c r="H163" s="1" t="n">
        <v>1</v>
      </c>
      <c r="I163" s="1" t="s">
        <v>59</v>
      </c>
      <c r="J163" s="1" t="n">
        <v>0.7380008</v>
      </c>
      <c r="K163" s="3" t="n">
        <v>3.42E-021</v>
      </c>
      <c r="L163" s="1" t="n">
        <v>0.4923012</v>
      </c>
      <c r="M163" s="1" t="n">
        <v>0.5017827</v>
      </c>
      <c r="N163" s="3" t="n">
        <v>2.52E-027</v>
      </c>
      <c r="O163" s="3" t="n">
        <v>3.69E-016</v>
      </c>
      <c r="P163" s="3" t="n">
        <v>3.76E-027</v>
      </c>
      <c r="Q163" s="3" t="n">
        <v>2.89E-026</v>
      </c>
      <c r="R163" s="3" t="n">
        <v>6.51E-025</v>
      </c>
      <c r="S163" s="3" t="n">
        <v>1.71E-034</v>
      </c>
      <c r="T163" s="3" t="n">
        <v>3.89E-007</v>
      </c>
      <c r="U163" s="1" t="n">
        <v>0.04625884</v>
      </c>
      <c r="V163" s="3" t="n">
        <v>1.94E-075</v>
      </c>
      <c r="W163" s="3" t="n">
        <v>6.33E-044</v>
      </c>
      <c r="X163" s="3" t="n">
        <v>7.13E-030</v>
      </c>
      <c r="Y163" s="3" t="n">
        <v>2.31E-009</v>
      </c>
      <c r="Z163" s="1" t="s">
        <v>318</v>
      </c>
      <c r="AA163" s="1" t="n">
        <v>125827263</v>
      </c>
      <c r="AB163" s="1" t="n">
        <v>125861799</v>
      </c>
      <c r="AC163" s="1" t="s">
        <v>67</v>
      </c>
      <c r="AD163" s="1" t="s">
        <v>1164</v>
      </c>
      <c r="AE163" s="1" t="s">
        <v>1165</v>
      </c>
      <c r="AF163" s="1" t="n">
        <v>67473</v>
      </c>
      <c r="AG163" s="1" t="s">
        <v>111</v>
      </c>
      <c r="AH163" s="1" t="s">
        <v>79</v>
      </c>
      <c r="AI163" s="1" t="s">
        <v>80</v>
      </c>
      <c r="AJ163" s="1" t="s">
        <v>124</v>
      </c>
      <c r="AK163" s="1" t="s">
        <v>1166</v>
      </c>
      <c r="AL163" s="1" t="s">
        <v>1167</v>
      </c>
      <c r="AM163" s="1" t="s">
        <v>1168</v>
      </c>
      <c r="AN163" s="1" t="s">
        <v>1169</v>
      </c>
      <c r="AO163" s="1" t="s">
        <v>1170</v>
      </c>
      <c r="AP163" s="1"/>
      <c r="AQ163" s="1"/>
    </row>
    <row r="164" customFormat="false" ht="14.4" hidden="false" customHeight="false" outlineLevel="0" collapsed="false">
      <c r="A164" s="1" t="s">
        <v>1171</v>
      </c>
      <c r="B164" s="1" t="n">
        <v>1.66475584</v>
      </c>
      <c r="C164" s="1" t="n">
        <v>3.209568538</v>
      </c>
      <c r="D164" s="1" t="n">
        <v>0.119943142</v>
      </c>
      <c r="E164" s="1" t="n">
        <f aca="false">C164/D164</f>
        <v>26.7590833830249</v>
      </c>
      <c r="F164" s="1" t="n">
        <f aca="false">LOG(E164,2)</f>
        <v>4.74195679302619</v>
      </c>
      <c r="G164" s="1" t="n">
        <v>0.019439705</v>
      </c>
      <c r="H164" s="1" t="n">
        <v>1</v>
      </c>
      <c r="I164" s="1" t="s">
        <v>59</v>
      </c>
      <c r="J164" s="1" t="n">
        <v>0.4109068</v>
      </c>
      <c r="K164" s="3" t="n">
        <v>9.22E-024</v>
      </c>
      <c r="L164" s="1" t="n">
        <v>0.1791344</v>
      </c>
      <c r="M164" s="3" t="n">
        <v>9.28E-009</v>
      </c>
      <c r="N164" s="1" t="n">
        <v>0.8333518</v>
      </c>
      <c r="O164" s="1" t="n">
        <v>0.3450416</v>
      </c>
      <c r="P164" s="1" t="n">
        <v>0.000154407</v>
      </c>
      <c r="Q164" s="1" t="n">
        <v>0.00035578</v>
      </c>
      <c r="R164" s="1" t="n">
        <v>0.001043461</v>
      </c>
      <c r="S164" s="3" t="n">
        <v>5.2E-008</v>
      </c>
      <c r="T164" s="1" t="n">
        <v>0.01457005</v>
      </c>
      <c r="U164" s="3" t="n">
        <v>3.61E-030</v>
      </c>
      <c r="V164" s="3" t="n">
        <v>1.99E-019</v>
      </c>
      <c r="W164" s="3" t="n">
        <v>1.12E-025</v>
      </c>
      <c r="X164" s="3" t="n">
        <v>1.9E-011</v>
      </c>
      <c r="Y164" s="1" t="n">
        <v>0.0319204</v>
      </c>
      <c r="Z164" s="1" t="s">
        <v>171</v>
      </c>
      <c r="AA164" s="1" t="n">
        <v>79454910</v>
      </c>
      <c r="AB164" s="1" t="n">
        <v>79459387</v>
      </c>
      <c r="AC164" s="1" t="s">
        <v>46</v>
      </c>
      <c r="AD164" s="1" t="s">
        <v>1172</v>
      </c>
      <c r="AE164" s="1" t="s">
        <v>1173</v>
      </c>
      <c r="AF164" s="1" t="n">
        <v>1336</v>
      </c>
      <c r="AG164" s="1" t="s">
        <v>49</v>
      </c>
      <c r="AH164" s="1" t="s">
        <v>79</v>
      </c>
      <c r="AI164" s="1" t="s">
        <v>123</v>
      </c>
      <c r="AJ164" s="1" t="s">
        <v>134</v>
      </c>
      <c r="AK164" s="1" t="s">
        <v>1174</v>
      </c>
      <c r="AL164" s="1" t="s">
        <v>1175</v>
      </c>
      <c r="AM164" s="1" t="s">
        <v>1176</v>
      </c>
      <c r="AN164" s="1" t="s">
        <v>1177</v>
      </c>
      <c r="AO164" s="1" t="s">
        <v>1178</v>
      </c>
      <c r="AP164" s="1" t="s">
        <v>1179</v>
      </c>
      <c r="AQ164" s="1" t="s">
        <v>1180</v>
      </c>
    </row>
    <row r="165" customFormat="false" ht="14.4" hidden="false" customHeight="false" outlineLevel="0" collapsed="false">
      <c r="A165" s="1" t="s">
        <v>1181</v>
      </c>
      <c r="B165" s="1" t="n">
        <v>1.746770237</v>
      </c>
      <c r="C165" s="1" t="n">
        <v>3.281286198</v>
      </c>
      <c r="D165" s="1" t="n">
        <v>0.212254275</v>
      </c>
      <c r="E165" s="1" t="n">
        <f aca="false">C165/D165</f>
        <v>15.4592231322549</v>
      </c>
      <c r="F165" s="1" t="n">
        <f aca="false">LOG(E165,2)</f>
        <v>3.95039591664663</v>
      </c>
      <c r="G165" s="1" t="n">
        <v>0.030728774</v>
      </c>
      <c r="H165" s="1" t="n">
        <v>1</v>
      </c>
      <c r="I165" s="1" t="s">
        <v>59</v>
      </c>
      <c r="J165" s="1" t="n">
        <v>0.000146325</v>
      </c>
      <c r="K165" s="1" t="n">
        <v>0.01721087</v>
      </c>
      <c r="L165" s="1" t="n">
        <v>0.09498899</v>
      </c>
      <c r="M165" s="1" t="n">
        <v>0.08738632</v>
      </c>
      <c r="N165" s="3" t="n">
        <v>1.17E-022</v>
      </c>
      <c r="O165" s="1" t="n">
        <v>0.1000587</v>
      </c>
      <c r="P165" s="1" t="n">
        <v>0.008577955</v>
      </c>
      <c r="Q165" s="3" t="n">
        <v>9.84E-006</v>
      </c>
      <c r="R165" s="3" t="n">
        <v>6.54E-027</v>
      </c>
      <c r="S165" s="3" t="n">
        <v>1.02E-006</v>
      </c>
      <c r="T165" s="3" t="n">
        <v>8.04E-027</v>
      </c>
      <c r="U165" s="3" t="n">
        <v>2.57E-007</v>
      </c>
      <c r="V165" s="3" t="n">
        <v>3.53E-020</v>
      </c>
      <c r="W165" s="1" t="n">
        <v>0.0357315</v>
      </c>
      <c r="X165" s="3" t="n">
        <v>1.47E-008</v>
      </c>
      <c r="Y165" s="3" t="n">
        <v>3.71E-017</v>
      </c>
      <c r="Z165" s="1" t="s">
        <v>108</v>
      </c>
      <c r="AA165" s="1" t="n">
        <v>18361823</v>
      </c>
      <c r="AB165" s="1" t="n">
        <v>18386597</v>
      </c>
      <c r="AC165" s="1" t="s">
        <v>67</v>
      </c>
      <c r="AD165" s="1" t="s">
        <v>1182</v>
      </c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</row>
    <row r="166" customFormat="false" ht="14.4" hidden="false" customHeight="false" outlineLevel="0" collapsed="false">
      <c r="A166" s="1" t="s">
        <v>1183</v>
      </c>
      <c r="B166" s="1" t="n">
        <v>5.386740627</v>
      </c>
      <c r="C166" s="1" t="n">
        <v>9.559742386</v>
      </c>
      <c r="D166" s="1" t="n">
        <v>1.213738867</v>
      </c>
      <c r="E166" s="1" t="n">
        <f aca="false">C166/D166</f>
        <v>7.87627606391878</v>
      </c>
      <c r="F166" s="1" t="n">
        <f aca="false">LOG(E166,2)</f>
        <v>2.97751367866795</v>
      </c>
      <c r="G166" s="1" t="n">
        <v>0.040926407</v>
      </c>
      <c r="H166" s="1" t="n">
        <v>1</v>
      </c>
      <c r="I166" s="1" t="s">
        <v>59</v>
      </c>
      <c r="J166" s="1" t="n">
        <v>0.03942244</v>
      </c>
      <c r="K166" s="1" t="n">
        <v>0.04975617</v>
      </c>
      <c r="L166" s="1" t="n">
        <v>2.058776</v>
      </c>
      <c r="M166" s="1" t="n">
        <v>0.5997225</v>
      </c>
      <c r="N166" s="1" t="n">
        <v>0.236095</v>
      </c>
      <c r="O166" s="1" t="n">
        <v>0.6398966</v>
      </c>
      <c r="P166" s="1" t="n">
        <v>0.1413977</v>
      </c>
      <c r="Q166" s="1" t="n">
        <v>0.2374799</v>
      </c>
      <c r="R166" s="1" t="n">
        <v>0.162387</v>
      </c>
      <c r="S166" s="1" t="n">
        <v>0</v>
      </c>
      <c r="T166" s="1" t="n">
        <v>0</v>
      </c>
      <c r="U166" s="1" t="n">
        <v>0.06733198</v>
      </c>
      <c r="V166" s="1" t="n">
        <v>0</v>
      </c>
      <c r="W166" s="1" t="n">
        <v>0.2079668</v>
      </c>
      <c r="X166" s="1" t="n">
        <v>0.03754442</v>
      </c>
      <c r="Y166" s="1" t="n">
        <v>0.04109866</v>
      </c>
      <c r="Z166" s="1" t="s">
        <v>262</v>
      </c>
      <c r="AA166" s="1" t="n">
        <v>47970043</v>
      </c>
      <c r="AB166" s="1" t="n">
        <v>47973496</v>
      </c>
      <c r="AC166" s="1" t="s">
        <v>67</v>
      </c>
      <c r="AD166" s="1" t="s">
        <v>1184</v>
      </c>
      <c r="AE166" s="1" t="s">
        <v>1114</v>
      </c>
      <c r="AF166" s="1" t="n">
        <v>0</v>
      </c>
      <c r="AG166" s="1" t="s">
        <v>111</v>
      </c>
      <c r="AH166" s="1" t="s">
        <v>50</v>
      </c>
      <c r="AI166" s="1" t="s">
        <v>51</v>
      </c>
      <c r="AJ166" s="1" t="s">
        <v>52</v>
      </c>
      <c r="AK166" s="1" t="s">
        <v>1115</v>
      </c>
      <c r="AL166" s="1" t="s">
        <v>1116</v>
      </c>
      <c r="AM166" s="1" t="s">
        <v>1117</v>
      </c>
      <c r="AN166" s="1" t="s">
        <v>1118</v>
      </c>
      <c r="AO166" s="1" t="s">
        <v>1119</v>
      </c>
      <c r="AP166" s="1"/>
      <c r="AQ166" s="1"/>
    </row>
    <row r="167" customFormat="false" ht="14.4" hidden="false" customHeight="false" outlineLevel="0" collapsed="false">
      <c r="A167" s="1" t="s">
        <v>1185</v>
      </c>
      <c r="B167" s="1" t="n">
        <v>5.039410716</v>
      </c>
      <c r="C167" s="1" t="n">
        <v>1.826204919</v>
      </c>
      <c r="D167" s="1" t="n">
        <v>8.252616512</v>
      </c>
      <c r="E167" s="1" t="n">
        <f aca="false">C167/D167</f>
        <v>0.221287989856859</v>
      </c>
      <c r="F167" s="1" t="n">
        <f aca="false">LOG(E167,2)</f>
        <v>-2.17600294218559</v>
      </c>
      <c r="G167" s="1" t="n">
        <v>0.046576131</v>
      </c>
      <c r="H167" s="1" t="n">
        <v>1</v>
      </c>
      <c r="I167" s="1" t="s">
        <v>44</v>
      </c>
      <c r="J167" s="1" t="n">
        <v>0.84753</v>
      </c>
      <c r="K167" s="1" t="n">
        <v>1.227132</v>
      </c>
      <c r="L167" s="1" t="n">
        <v>0</v>
      </c>
      <c r="M167" s="1" t="n">
        <v>0</v>
      </c>
      <c r="N167" s="1" t="n">
        <v>0</v>
      </c>
      <c r="O167" s="1" t="n">
        <v>0</v>
      </c>
      <c r="P167" s="1" t="n">
        <v>0</v>
      </c>
      <c r="Q167" s="1" t="n">
        <v>0</v>
      </c>
      <c r="R167" s="1" t="n">
        <v>1.249843</v>
      </c>
      <c r="S167" s="1" t="n">
        <v>0.738014</v>
      </c>
      <c r="T167" s="1" t="n">
        <v>1.3043</v>
      </c>
      <c r="U167" s="1" t="n">
        <v>2.038114</v>
      </c>
      <c r="V167" s="1" t="n">
        <v>0</v>
      </c>
      <c r="W167" s="1" t="n">
        <v>1.375937</v>
      </c>
      <c r="X167" s="1" t="n">
        <v>0</v>
      </c>
      <c r="Y167" s="1" t="n">
        <v>1.466975</v>
      </c>
      <c r="Z167" s="1" t="s">
        <v>842</v>
      </c>
      <c r="AA167" s="1" t="n">
        <v>43978376</v>
      </c>
      <c r="AB167" s="1" t="n">
        <v>43978663</v>
      </c>
      <c r="AC167" s="1" t="s">
        <v>46</v>
      </c>
      <c r="AD167" s="1" t="s">
        <v>1186</v>
      </c>
      <c r="AE167" s="1" t="s">
        <v>1187</v>
      </c>
      <c r="AF167" s="1" t="n">
        <v>0</v>
      </c>
      <c r="AG167" s="1" t="s">
        <v>111</v>
      </c>
      <c r="AH167" s="1" t="s">
        <v>50</v>
      </c>
      <c r="AI167" s="1" t="s">
        <v>51</v>
      </c>
      <c r="AJ167" s="1" t="s">
        <v>52</v>
      </c>
      <c r="AK167" s="1" t="s">
        <v>1188</v>
      </c>
      <c r="AL167" s="1" t="s">
        <v>1189</v>
      </c>
      <c r="AM167" s="1" t="s">
        <v>1190</v>
      </c>
      <c r="AN167" s="1" t="s">
        <v>1191</v>
      </c>
      <c r="AO167" s="1" t="s">
        <v>1192</v>
      </c>
      <c r="AP167" s="1"/>
      <c r="AQ167" s="1"/>
    </row>
    <row r="168" customFormat="false" ht="14.4" hidden="false" customHeight="false" outlineLevel="0" collapsed="false">
      <c r="A168" s="1" t="s">
        <v>1193</v>
      </c>
      <c r="B168" s="1" t="n">
        <v>20.23710611</v>
      </c>
      <c r="C168" s="1" t="n">
        <v>1.28333497</v>
      </c>
      <c r="D168" s="1" t="n">
        <v>39.19087725</v>
      </c>
      <c r="E168" s="1" t="n">
        <f aca="false">C168/D168</f>
        <v>0.0327457576877792</v>
      </c>
      <c r="F168" s="1" t="n">
        <f aca="false">LOG(E168,2)</f>
        <v>-4.93254817653659</v>
      </c>
      <c r="G168" s="3" t="n">
        <v>2.42E-005</v>
      </c>
      <c r="H168" s="1" t="n">
        <v>0.365152818</v>
      </c>
      <c r="I168" s="1" t="s">
        <v>44</v>
      </c>
      <c r="J168" s="1" t="n">
        <v>1.189714</v>
      </c>
      <c r="K168" s="3" t="n">
        <v>2.27E-009</v>
      </c>
      <c r="L168" s="3" t="n">
        <v>3.92E-012</v>
      </c>
      <c r="M168" s="3" t="n">
        <v>4.1E-020</v>
      </c>
      <c r="N168" s="3" t="n">
        <v>2.22E-008</v>
      </c>
      <c r="O168" s="1" t="n">
        <v>0.2693337</v>
      </c>
      <c r="P168" s="3" t="n">
        <v>4.41E-005</v>
      </c>
      <c r="Q168" s="3" t="n">
        <v>1.12E-014</v>
      </c>
      <c r="R168" s="1" t="n">
        <v>12.7029</v>
      </c>
      <c r="S168" s="1" t="n">
        <v>8.801325</v>
      </c>
      <c r="T168" s="3" t="n">
        <v>9.53E-015</v>
      </c>
      <c r="U168" s="1" t="n">
        <v>2.842944</v>
      </c>
      <c r="V168" s="1" t="n">
        <v>7.858087</v>
      </c>
      <c r="W168" s="3" t="n">
        <v>3.29E-018</v>
      </c>
      <c r="X168" s="1" t="n">
        <v>7.38254</v>
      </c>
      <c r="Y168" s="3" t="n">
        <v>4.97E-010</v>
      </c>
      <c r="Z168" s="1" t="s">
        <v>131</v>
      </c>
      <c r="AA168" s="1" t="n">
        <v>131934642</v>
      </c>
      <c r="AB168" s="1" t="n">
        <v>131934928</v>
      </c>
      <c r="AC168" s="1" t="s">
        <v>46</v>
      </c>
      <c r="AD168" s="1" t="s">
        <v>1194</v>
      </c>
      <c r="AE168" s="1" t="s">
        <v>1195</v>
      </c>
      <c r="AF168" s="1" t="n">
        <v>0</v>
      </c>
      <c r="AG168" s="1" t="s">
        <v>111</v>
      </c>
      <c r="AH168" s="1" t="s">
        <v>50</v>
      </c>
      <c r="AI168" s="1" t="s">
        <v>103</v>
      </c>
      <c r="AJ168" s="1" t="s">
        <v>70</v>
      </c>
      <c r="AK168" s="1" t="s">
        <v>1196</v>
      </c>
      <c r="AL168" s="1" t="s">
        <v>1197</v>
      </c>
      <c r="AM168" s="1" t="s">
        <v>1198</v>
      </c>
      <c r="AN168" s="1" t="s">
        <v>1199</v>
      </c>
      <c r="AO168" s="1" t="s">
        <v>1200</v>
      </c>
      <c r="AP168" s="1"/>
      <c r="AQ168" s="1"/>
    </row>
    <row r="169" customFormat="false" ht="14.4" hidden="false" customHeight="false" outlineLevel="0" collapsed="false">
      <c r="A169" s="1" t="s">
        <v>1201</v>
      </c>
      <c r="B169" s="1" t="n">
        <v>1.380917695</v>
      </c>
      <c r="C169" s="1" t="n">
        <v>2.641772903</v>
      </c>
      <c r="D169" s="1" t="n">
        <v>0.120062487</v>
      </c>
      <c r="E169" s="1" t="n">
        <f aca="false">C169/D169</f>
        <v>22.0033165146746</v>
      </c>
      <c r="F169" s="1" t="n">
        <f aca="false">LOG(E169,2)</f>
        <v>4.4596490894855</v>
      </c>
      <c r="G169" s="1" t="n">
        <v>0.024458094</v>
      </c>
      <c r="H169" s="1" t="n">
        <v>1</v>
      </c>
      <c r="I169" s="1" t="s">
        <v>59</v>
      </c>
      <c r="J169" s="1" t="n">
        <v>0.006254504</v>
      </c>
      <c r="K169" s="1" t="n">
        <v>0.1358987</v>
      </c>
      <c r="L169" s="1" t="n">
        <v>0.02117057</v>
      </c>
      <c r="M169" s="1" t="n">
        <v>0.3286712</v>
      </c>
      <c r="N169" s="3" t="n">
        <v>7.8E-027</v>
      </c>
      <c r="O169" s="1" t="n">
        <v>0.02453554</v>
      </c>
      <c r="P169" s="1" t="n">
        <v>0.1511292</v>
      </c>
      <c r="Q169" s="1" t="n">
        <v>0.2370586</v>
      </c>
      <c r="R169" s="1" t="n">
        <v>0.01031448</v>
      </c>
      <c r="S169" s="1" t="n">
        <v>0.04624473</v>
      </c>
      <c r="T169" s="1" t="n">
        <v>0.000662396</v>
      </c>
      <c r="U169" s="1" t="n">
        <v>0</v>
      </c>
      <c r="V169" s="3" t="n">
        <v>8.07E-005</v>
      </c>
      <c r="W169" s="3" t="n">
        <v>3.2E-008</v>
      </c>
      <c r="X169" s="1" t="n">
        <v>0.001297218</v>
      </c>
      <c r="Y169" s="3" t="n">
        <v>1.76E-006</v>
      </c>
      <c r="Z169" s="1" t="s">
        <v>171</v>
      </c>
      <c r="AA169" s="1" t="n">
        <v>79456038</v>
      </c>
      <c r="AB169" s="1" t="n">
        <v>79459640</v>
      </c>
      <c r="AC169" s="1" t="s">
        <v>46</v>
      </c>
      <c r="AD169" s="1" t="s">
        <v>1172</v>
      </c>
      <c r="AE169" s="1" t="s">
        <v>1173</v>
      </c>
      <c r="AF169" s="1" t="n">
        <v>2464</v>
      </c>
      <c r="AG169" s="1" t="s">
        <v>49</v>
      </c>
      <c r="AH169" s="1" t="s">
        <v>79</v>
      </c>
      <c r="AI169" s="1" t="s">
        <v>123</v>
      </c>
      <c r="AJ169" s="1" t="s">
        <v>134</v>
      </c>
      <c r="AK169" s="1" t="s">
        <v>1174</v>
      </c>
      <c r="AL169" s="1" t="s">
        <v>1175</v>
      </c>
      <c r="AM169" s="1" t="s">
        <v>1176</v>
      </c>
      <c r="AN169" s="1" t="s">
        <v>1177</v>
      </c>
      <c r="AO169" s="1" t="s">
        <v>1178</v>
      </c>
      <c r="AP169" s="1" t="s">
        <v>1179</v>
      </c>
      <c r="AQ169" s="1" t="s">
        <v>1180</v>
      </c>
    </row>
    <row r="170" customFormat="false" ht="14.4" hidden="false" customHeight="false" outlineLevel="0" collapsed="false">
      <c r="A170" s="1" t="s">
        <v>1202</v>
      </c>
      <c r="B170" s="1" t="n">
        <v>1.34903945</v>
      </c>
      <c r="C170" s="1" t="n">
        <v>0.09400002</v>
      </c>
      <c r="D170" s="1" t="n">
        <v>2.60407888</v>
      </c>
      <c r="E170" s="1" t="n">
        <f aca="false">C170/D170</f>
        <v>0.0360972245203264</v>
      </c>
      <c r="F170" s="1" t="n">
        <f aca="false">LOG(E170,2)</f>
        <v>-4.79196827578404</v>
      </c>
      <c r="G170" s="1" t="n">
        <v>0.018629369</v>
      </c>
      <c r="H170" s="1" t="n">
        <v>1</v>
      </c>
      <c r="I170" s="1" t="s">
        <v>44</v>
      </c>
      <c r="J170" s="3" t="n">
        <v>1.19E-009</v>
      </c>
      <c r="K170" s="3" t="n">
        <v>6.03E-026</v>
      </c>
      <c r="L170" s="3" t="n">
        <v>4.94E-027</v>
      </c>
      <c r="M170" s="3" t="n">
        <v>8.42E-026</v>
      </c>
      <c r="N170" s="3" t="n">
        <v>6.51E-024</v>
      </c>
      <c r="O170" s="3" t="n">
        <v>3.54E-024</v>
      </c>
      <c r="P170" s="3" t="n">
        <v>3.34E-005</v>
      </c>
      <c r="Q170" s="1" t="n">
        <v>0.05185768</v>
      </c>
      <c r="R170" s="1" t="n">
        <v>0.1198839</v>
      </c>
      <c r="S170" s="3" t="n">
        <v>1.85E-007</v>
      </c>
      <c r="T170" s="1" t="n">
        <v>0.07424145</v>
      </c>
      <c r="U170" s="1" t="n">
        <v>0.2522739</v>
      </c>
      <c r="V170" s="1" t="n">
        <v>0.07660154</v>
      </c>
      <c r="W170" s="1" t="n">
        <v>0.4737337</v>
      </c>
      <c r="X170" s="3" t="n">
        <v>3.32E-025</v>
      </c>
      <c r="Y170" s="3" t="n">
        <v>1.73E-021</v>
      </c>
      <c r="Z170" s="1" t="s">
        <v>291</v>
      </c>
      <c r="AA170" s="1" t="n">
        <v>44214898</v>
      </c>
      <c r="AB170" s="1" t="n">
        <v>44225071</v>
      </c>
      <c r="AC170" s="1" t="s">
        <v>46</v>
      </c>
      <c r="AD170" s="1" t="s">
        <v>1203</v>
      </c>
      <c r="AE170" s="1" t="s">
        <v>1204</v>
      </c>
      <c r="AF170" s="1" t="n">
        <v>0</v>
      </c>
      <c r="AG170" s="1" t="s">
        <v>49</v>
      </c>
      <c r="AH170" s="1" t="s">
        <v>50</v>
      </c>
      <c r="AI170" s="1" t="s">
        <v>51</v>
      </c>
      <c r="AJ170" s="1" t="s">
        <v>70</v>
      </c>
      <c r="AK170" s="1" t="s">
        <v>1205</v>
      </c>
      <c r="AL170" s="1" t="s">
        <v>1206</v>
      </c>
      <c r="AM170" s="1" t="s">
        <v>1207</v>
      </c>
      <c r="AN170" s="1"/>
      <c r="AO170" s="1"/>
      <c r="AP170" s="1"/>
      <c r="AQ170" s="1"/>
    </row>
    <row r="171" customFormat="false" ht="14.4" hidden="false" customHeight="false" outlineLevel="0" collapsed="false">
      <c r="A171" s="1" t="s">
        <v>1208</v>
      </c>
      <c r="B171" s="1" t="n">
        <v>2.787173668</v>
      </c>
      <c r="C171" s="1" t="n">
        <v>0.753148997</v>
      </c>
      <c r="D171" s="1" t="n">
        <v>4.82119834</v>
      </c>
      <c r="E171" s="1" t="n">
        <f aca="false">C171/D171</f>
        <v>0.156216140446112</v>
      </c>
      <c r="F171" s="1" t="n">
        <f aca="false">LOG(E171,2)</f>
        <v>-2.67838457265865</v>
      </c>
      <c r="G171" s="1" t="n">
        <v>0.049489518</v>
      </c>
      <c r="H171" s="1" t="n">
        <v>1</v>
      </c>
      <c r="I171" s="1" t="s">
        <v>44</v>
      </c>
      <c r="J171" s="1" t="n">
        <v>0.08809743</v>
      </c>
      <c r="K171" s="3" t="n">
        <v>7.1E-009</v>
      </c>
      <c r="L171" s="1" t="n">
        <v>0.1466863</v>
      </c>
      <c r="M171" s="3" t="n">
        <v>1.12E-008</v>
      </c>
      <c r="N171" s="1" t="n">
        <v>0.001885299</v>
      </c>
      <c r="O171" s="3" t="n">
        <v>1.77E-013</v>
      </c>
      <c r="P171" s="1" t="n">
        <v>0.002161901</v>
      </c>
      <c r="Q171" s="1" t="n">
        <v>0.031611</v>
      </c>
      <c r="R171" s="1" t="n">
        <v>0.3522086</v>
      </c>
      <c r="S171" s="1" t="n">
        <v>0.5792884</v>
      </c>
      <c r="T171" s="3" t="n">
        <v>1.56E-007</v>
      </c>
      <c r="U171" s="3" t="n">
        <v>8.71E-007</v>
      </c>
      <c r="V171" s="1" t="n">
        <v>0.2765179</v>
      </c>
      <c r="W171" s="3" t="n">
        <v>7.09E-007</v>
      </c>
      <c r="X171" s="3" t="n">
        <v>9.88E-005</v>
      </c>
      <c r="Y171" s="1" t="n">
        <v>0.3716886</v>
      </c>
      <c r="Z171" s="1" t="s">
        <v>154</v>
      </c>
      <c r="AA171" s="1" t="n">
        <v>5553710</v>
      </c>
      <c r="AB171" s="1" t="n">
        <v>5588786</v>
      </c>
      <c r="AC171" s="1" t="s">
        <v>46</v>
      </c>
      <c r="AD171" s="1" t="s">
        <v>1209</v>
      </c>
      <c r="AE171" s="1" t="s">
        <v>1210</v>
      </c>
      <c r="AF171" s="1" t="n">
        <v>0</v>
      </c>
      <c r="AG171" s="1" t="s">
        <v>111</v>
      </c>
      <c r="AH171" s="1" t="s">
        <v>50</v>
      </c>
      <c r="AI171" s="1" t="s">
        <v>103</v>
      </c>
      <c r="AJ171" s="1" t="s">
        <v>70</v>
      </c>
      <c r="AK171" s="1" t="s">
        <v>1211</v>
      </c>
      <c r="AL171" s="1" t="s">
        <v>1212</v>
      </c>
      <c r="AM171" s="1" t="s">
        <v>1213</v>
      </c>
      <c r="AN171" s="1"/>
      <c r="AO171" s="1"/>
      <c r="AP171" s="1"/>
      <c r="AQ171" s="1"/>
    </row>
    <row r="172" customFormat="false" ht="14.4" hidden="false" customHeight="false" outlineLevel="0" collapsed="false">
      <c r="A172" s="1" t="s">
        <v>1214</v>
      </c>
      <c r="B172" s="1" t="n">
        <v>1.237282082</v>
      </c>
      <c r="C172" s="1" t="n">
        <v>2.474564164</v>
      </c>
      <c r="D172" s="1" t="n">
        <v>0</v>
      </c>
      <c r="E172" s="1" t="e">
        <f aca="false">C172/D172</f>
        <v>#DIV/0!</v>
      </c>
      <c r="F172" s="1" t="e">
        <f aca="false">LOG(E172,2)</f>
        <v>#DIV/0!</v>
      </c>
      <c r="G172" s="1" t="n">
        <v>0.034068391</v>
      </c>
      <c r="H172" s="1" t="n">
        <v>1</v>
      </c>
      <c r="I172" s="1" t="s">
        <v>59</v>
      </c>
      <c r="J172" s="3" t="n">
        <v>1.07E-028</v>
      </c>
      <c r="K172" s="3" t="n">
        <v>7.15E-015</v>
      </c>
      <c r="L172" s="1" t="n">
        <v>0.6629615</v>
      </c>
      <c r="M172" s="1" t="n">
        <v>0.3818665</v>
      </c>
      <c r="N172" s="3" t="n">
        <v>2.73E-027</v>
      </c>
      <c r="O172" s="3" t="n">
        <v>8.95E-018</v>
      </c>
      <c r="P172" s="1" t="n">
        <v>0.1709506</v>
      </c>
      <c r="Q172" s="3" t="n">
        <v>1.72E-009</v>
      </c>
      <c r="R172" s="3" t="n">
        <v>3.15E-027</v>
      </c>
      <c r="S172" s="1" t="n">
        <v>0</v>
      </c>
      <c r="T172" s="3" t="n">
        <v>2.67E-019</v>
      </c>
      <c r="U172" s="3" t="n">
        <v>6.95E-006</v>
      </c>
      <c r="V172" s="3" t="n">
        <v>1.01E-026</v>
      </c>
      <c r="W172" s="1" t="n">
        <v>0.004751384</v>
      </c>
      <c r="X172" s="3" t="n">
        <v>2.71E-028</v>
      </c>
      <c r="Y172" s="3" t="n">
        <v>6.18E-020</v>
      </c>
      <c r="Z172" s="1" t="s">
        <v>45</v>
      </c>
      <c r="AA172" s="1" t="n">
        <v>825138</v>
      </c>
      <c r="AB172" s="1" t="n">
        <v>849592</v>
      </c>
      <c r="AC172" s="1" t="s">
        <v>46</v>
      </c>
      <c r="AD172" s="1" t="s">
        <v>1215</v>
      </c>
      <c r="AE172" s="1" t="s">
        <v>1216</v>
      </c>
      <c r="AF172" s="1" t="n">
        <v>71421</v>
      </c>
      <c r="AG172" s="1" t="s">
        <v>49</v>
      </c>
      <c r="AH172" s="1" t="s">
        <v>79</v>
      </c>
      <c r="AI172" s="1" t="s">
        <v>80</v>
      </c>
      <c r="AJ172" s="1" t="s">
        <v>81</v>
      </c>
      <c r="AK172" s="1" t="s">
        <v>1217</v>
      </c>
      <c r="AL172" s="1" t="s">
        <v>1218</v>
      </c>
      <c r="AM172" s="1" t="s">
        <v>1219</v>
      </c>
      <c r="AN172" s="1"/>
      <c r="AO172" s="1"/>
      <c r="AP172" s="1"/>
      <c r="AQ172" s="1"/>
    </row>
    <row r="173" customFormat="false" ht="14.4" hidden="false" customHeight="false" outlineLevel="0" collapsed="false">
      <c r="A173" s="1" t="s">
        <v>1220</v>
      </c>
      <c r="B173" s="1" t="n">
        <v>1.593919176</v>
      </c>
      <c r="C173" s="1" t="n">
        <v>3.067775865</v>
      </c>
      <c r="D173" s="1" t="n">
        <v>0.120062487</v>
      </c>
      <c r="E173" s="1" t="n">
        <f aca="false">C173/D173</f>
        <v>25.5514935735089</v>
      </c>
      <c r="F173" s="1" t="n">
        <f aca="false">LOG(E173,2)</f>
        <v>4.67533571904894</v>
      </c>
      <c r="G173" s="1" t="n">
        <v>0.044419982</v>
      </c>
      <c r="H173" s="1" t="n">
        <v>1</v>
      </c>
      <c r="I173" s="1" t="s">
        <v>59</v>
      </c>
      <c r="J173" s="3" t="n">
        <v>3.65E-008</v>
      </c>
      <c r="K173" s="1" t="n">
        <v>0.2453966</v>
      </c>
      <c r="L173" s="1" t="n">
        <v>0.05900422</v>
      </c>
      <c r="M173" s="1" t="n">
        <v>0.6298361</v>
      </c>
      <c r="N173" s="3" t="n">
        <v>1.57E-005</v>
      </c>
      <c r="O173" s="1" t="n">
        <v>0.01264622</v>
      </c>
      <c r="P173" s="1" t="n">
        <v>0.3748035</v>
      </c>
      <c r="Q173" s="1" t="n">
        <v>0.05692289</v>
      </c>
      <c r="R173" s="3" t="n">
        <v>1.68E-027</v>
      </c>
      <c r="S173" s="1" t="n">
        <v>0.0309507</v>
      </c>
      <c r="T173" s="3" t="n">
        <v>1.02E-007</v>
      </c>
      <c r="U173" s="1" t="n">
        <v>0.000212011</v>
      </c>
      <c r="V173" s="3" t="n">
        <v>1.12E-028</v>
      </c>
      <c r="W173" s="3" t="n">
        <v>9.35E-006</v>
      </c>
      <c r="X173" s="3" t="n">
        <v>3.41E-031</v>
      </c>
      <c r="Y173" s="1" t="n">
        <v>0.001921078</v>
      </c>
      <c r="Z173" s="1" t="s">
        <v>154</v>
      </c>
      <c r="AA173" s="1" t="n">
        <v>36132800</v>
      </c>
      <c r="AB173" s="1" t="n">
        <v>36138464</v>
      </c>
      <c r="AC173" s="1" t="s">
        <v>67</v>
      </c>
      <c r="AD173" s="1" t="s">
        <v>1221</v>
      </c>
      <c r="AE173" s="1" t="s">
        <v>1222</v>
      </c>
      <c r="AF173" s="1" t="n">
        <v>0</v>
      </c>
      <c r="AG173" s="1" t="s">
        <v>49</v>
      </c>
      <c r="AH173" s="1" t="s">
        <v>50</v>
      </c>
      <c r="AI173" s="1" t="s">
        <v>51</v>
      </c>
      <c r="AJ173" s="1" t="s">
        <v>70</v>
      </c>
      <c r="AK173" s="1" t="s">
        <v>1223</v>
      </c>
      <c r="AL173" s="1" t="s">
        <v>1224</v>
      </c>
      <c r="AM173" s="1" t="s">
        <v>1225</v>
      </c>
      <c r="AN173" s="1"/>
      <c r="AO173" s="1"/>
      <c r="AP173" s="1" t="s">
        <v>1226</v>
      </c>
      <c r="AQ173" s="1" t="s">
        <v>1227</v>
      </c>
    </row>
    <row r="174" customFormat="false" ht="14.4" hidden="false" customHeight="false" outlineLevel="0" collapsed="false">
      <c r="A174" s="1" t="s">
        <v>1228</v>
      </c>
      <c r="B174" s="1" t="n">
        <v>5.208021049</v>
      </c>
      <c r="C174" s="1" t="n">
        <v>10.4160421</v>
      </c>
      <c r="D174" s="1" t="n">
        <v>0</v>
      </c>
      <c r="E174" s="1" t="e">
        <f aca="false">C174/D174</f>
        <v>#DIV/0!</v>
      </c>
      <c r="F174" s="1" t="e">
        <f aca="false">LOG(E174,2)</f>
        <v>#DIV/0!</v>
      </c>
      <c r="G174" s="1" t="n">
        <v>0.000144684</v>
      </c>
      <c r="H174" s="1" t="n">
        <v>0.576053019</v>
      </c>
      <c r="I174" s="1" t="s">
        <v>59</v>
      </c>
      <c r="J174" s="3" t="n">
        <v>1.75E-017</v>
      </c>
      <c r="K174" s="1" t="n">
        <v>1.867384</v>
      </c>
      <c r="L174" s="1" t="n">
        <v>2.390382</v>
      </c>
      <c r="M174" s="3" t="n">
        <v>2.65E-020</v>
      </c>
      <c r="N174" s="3" t="n">
        <v>3.48E-005</v>
      </c>
      <c r="O174" s="3" t="n">
        <v>3.91E-011</v>
      </c>
      <c r="P174" s="1" t="n">
        <v>3.44323</v>
      </c>
      <c r="Q174" s="1" t="n">
        <v>1.209901</v>
      </c>
      <c r="R174" s="1" t="n">
        <v>0.001061097</v>
      </c>
      <c r="S174" s="1" t="n">
        <v>0.000275443</v>
      </c>
      <c r="T174" s="3" t="n">
        <v>2.42E-010</v>
      </c>
      <c r="U174" s="3" t="n">
        <v>7.43E-025</v>
      </c>
      <c r="V174" s="3" t="n">
        <v>8.47E-012</v>
      </c>
      <c r="W174" s="3" t="n">
        <v>7.27E-006</v>
      </c>
      <c r="X174" s="3" t="n">
        <v>4.63E-018</v>
      </c>
      <c r="Y174" s="1" t="n">
        <v>0.000562737</v>
      </c>
      <c r="Z174" s="1" t="s">
        <v>66</v>
      </c>
      <c r="AA174" s="1" t="n">
        <v>218977542</v>
      </c>
      <c r="AB174" s="1" t="n">
        <v>218979620</v>
      </c>
      <c r="AC174" s="1" t="s">
        <v>46</v>
      </c>
      <c r="AD174" s="1" t="s">
        <v>1229</v>
      </c>
      <c r="AE174" s="1" t="s">
        <v>1230</v>
      </c>
      <c r="AF174" s="1" t="n">
        <v>1467</v>
      </c>
      <c r="AG174" s="1" t="s">
        <v>49</v>
      </c>
      <c r="AH174" s="1" t="s">
        <v>79</v>
      </c>
      <c r="AI174" s="1" t="s">
        <v>80</v>
      </c>
      <c r="AJ174" s="1" t="s">
        <v>81</v>
      </c>
      <c r="AK174" s="1" t="s">
        <v>1231</v>
      </c>
      <c r="AL174" s="1" t="s">
        <v>1232</v>
      </c>
      <c r="AM174" s="1" t="s">
        <v>1233</v>
      </c>
      <c r="AN174" s="1" t="s">
        <v>1234</v>
      </c>
      <c r="AO174" s="1" t="s">
        <v>1235</v>
      </c>
      <c r="AP174" s="1" t="s">
        <v>1236</v>
      </c>
      <c r="AQ174" s="1" t="s">
        <v>1237</v>
      </c>
    </row>
    <row r="175" customFormat="false" ht="14.4" hidden="false" customHeight="false" outlineLevel="0" collapsed="false">
      <c r="A175" s="1" t="s">
        <v>1238</v>
      </c>
      <c r="B175" s="1" t="n">
        <v>1.628647523</v>
      </c>
      <c r="C175" s="1" t="n">
        <v>0</v>
      </c>
      <c r="D175" s="1" t="n">
        <v>3.257295045</v>
      </c>
      <c r="E175" s="1" t="n">
        <f aca="false">C175/D175</f>
        <v>0</v>
      </c>
      <c r="F175" s="1" t="e">
        <f aca="false">LOG(E175,2)</f>
        <v>#VALUE!</v>
      </c>
      <c r="G175" s="1" t="n">
        <v>0.038282642</v>
      </c>
      <c r="H175" s="1" t="n">
        <v>1</v>
      </c>
      <c r="I175" s="1" t="s">
        <v>44</v>
      </c>
      <c r="J175" s="1" t="n">
        <v>0.001200471</v>
      </c>
      <c r="K175" s="3" t="n">
        <v>4.1E-010</v>
      </c>
      <c r="L175" s="3" t="n">
        <v>2.63E-008</v>
      </c>
      <c r="M175" s="1" t="n">
        <v>0.000130267</v>
      </c>
      <c r="N175" s="3" t="n">
        <v>1.82E-024</v>
      </c>
      <c r="O175" s="3" t="n">
        <v>5.63E-023</v>
      </c>
      <c r="P175" s="3" t="n">
        <v>2.21E-008</v>
      </c>
      <c r="Q175" s="3" t="n">
        <v>9.94E-023</v>
      </c>
      <c r="R175" s="3" t="n">
        <v>2.8E-026</v>
      </c>
      <c r="S175" s="3" t="n">
        <v>2.4E-023</v>
      </c>
      <c r="T175" s="3" t="n">
        <v>4.1E-007</v>
      </c>
      <c r="U175" s="3" t="n">
        <v>1.32E-016</v>
      </c>
      <c r="V175" s="1" t="n">
        <v>0.000447801</v>
      </c>
      <c r="W175" s="1" t="n">
        <v>0.9304833</v>
      </c>
      <c r="X175" s="3" t="n">
        <v>1.78E-007</v>
      </c>
      <c r="Y175" s="1" t="n">
        <v>0.5857722</v>
      </c>
      <c r="Z175" s="1" t="s">
        <v>66</v>
      </c>
      <c r="AA175" s="1" t="n">
        <v>69996771</v>
      </c>
      <c r="AB175" s="1" t="n">
        <v>70086273</v>
      </c>
      <c r="AC175" s="1" t="s">
        <v>67</v>
      </c>
      <c r="AD175" s="1" t="s">
        <v>1239</v>
      </c>
      <c r="AE175" s="1" t="s">
        <v>1240</v>
      </c>
      <c r="AF175" s="1" t="n">
        <v>1180</v>
      </c>
      <c r="AG175" s="1" t="s">
        <v>49</v>
      </c>
      <c r="AH175" s="1" t="s">
        <v>79</v>
      </c>
      <c r="AI175" s="1" t="s">
        <v>123</v>
      </c>
      <c r="AJ175" s="1" t="s">
        <v>134</v>
      </c>
      <c r="AK175" s="1" t="s">
        <v>1241</v>
      </c>
      <c r="AL175" s="1" t="s">
        <v>1242</v>
      </c>
      <c r="AM175" s="1" t="s">
        <v>1243</v>
      </c>
      <c r="AN175" s="1" t="s">
        <v>1244</v>
      </c>
      <c r="AO175" s="1" t="s">
        <v>1245</v>
      </c>
      <c r="AP175" s="1" t="s">
        <v>1246</v>
      </c>
      <c r="AQ175" s="1" t="s">
        <v>1247</v>
      </c>
    </row>
    <row r="176" customFormat="false" ht="14.4" hidden="false" customHeight="false" outlineLevel="0" collapsed="false">
      <c r="A176" s="1" t="s">
        <v>1248</v>
      </c>
      <c r="B176" s="1" t="n">
        <v>4.261074677</v>
      </c>
      <c r="C176" s="1" t="n">
        <v>0</v>
      </c>
      <c r="D176" s="1" t="n">
        <v>8.522149354</v>
      </c>
      <c r="E176" s="1" t="n">
        <f aca="false">C176/D176</f>
        <v>0</v>
      </c>
      <c r="F176" s="1" t="e">
        <f aca="false">LOG(E176,2)</f>
        <v>#VALUE!</v>
      </c>
      <c r="G176" s="1" t="n">
        <v>0.00059001</v>
      </c>
      <c r="H176" s="1" t="n">
        <v>1</v>
      </c>
      <c r="I176" s="1" t="s">
        <v>44</v>
      </c>
      <c r="J176" s="3" t="n">
        <v>9.38E-011</v>
      </c>
      <c r="K176" s="3" t="n">
        <v>3.11E-015</v>
      </c>
      <c r="L176" s="1" t="n">
        <v>0.000435095</v>
      </c>
      <c r="M176" s="3" t="n">
        <v>1.76E-018</v>
      </c>
      <c r="N176" s="3" t="n">
        <v>5.05E-017</v>
      </c>
      <c r="O176" s="1" t="n">
        <v>0.000319038</v>
      </c>
      <c r="P176" s="1" t="n">
        <v>0.008860867</v>
      </c>
      <c r="Q176" s="3" t="n">
        <v>4.42E-011</v>
      </c>
      <c r="R176" s="3" t="n">
        <v>1.14E-014</v>
      </c>
      <c r="S176" s="1" t="n">
        <v>1.54558</v>
      </c>
      <c r="T176" s="1" t="n">
        <v>1.108103</v>
      </c>
      <c r="U176" s="1" t="n">
        <v>0.6789825</v>
      </c>
      <c r="V176" s="3" t="n">
        <v>2.3E-014</v>
      </c>
      <c r="W176" s="1" t="n">
        <v>0.6051373</v>
      </c>
      <c r="X176" s="3" t="n">
        <v>2.72E-020</v>
      </c>
      <c r="Y176" s="3" t="n">
        <v>3.18E-008</v>
      </c>
      <c r="Z176" s="1" t="s">
        <v>318</v>
      </c>
      <c r="AA176" s="1" t="n">
        <v>195682371</v>
      </c>
      <c r="AB176" s="1" t="n">
        <v>195686260</v>
      </c>
      <c r="AC176" s="1" t="s">
        <v>46</v>
      </c>
      <c r="AD176" s="1" t="s">
        <v>1019</v>
      </c>
      <c r="AE176" s="1" t="s">
        <v>1020</v>
      </c>
      <c r="AF176" s="1" t="n">
        <v>34622</v>
      </c>
      <c r="AG176" s="1" t="s">
        <v>111</v>
      </c>
      <c r="AH176" s="1" t="s">
        <v>79</v>
      </c>
      <c r="AI176" s="1" t="s">
        <v>123</v>
      </c>
      <c r="AJ176" s="1" t="s">
        <v>124</v>
      </c>
      <c r="AK176" s="1" t="s">
        <v>1021</v>
      </c>
      <c r="AL176" s="1" t="s">
        <v>1022</v>
      </c>
      <c r="AM176" s="1" t="s">
        <v>1023</v>
      </c>
      <c r="AN176" s="1"/>
      <c r="AO176" s="1"/>
      <c r="AP176" s="1"/>
      <c r="AQ176" s="1"/>
    </row>
    <row r="177" customFormat="false" ht="14.4" hidden="false" customHeight="false" outlineLevel="0" collapsed="false">
      <c r="A177" s="1" t="s">
        <v>1249</v>
      </c>
      <c r="B177" s="1" t="n">
        <v>6.154890692</v>
      </c>
      <c r="C177" s="1" t="n">
        <v>1.472628853</v>
      </c>
      <c r="D177" s="1" t="n">
        <v>10.83715253</v>
      </c>
      <c r="E177" s="1" t="n">
        <f aca="false">C177/D177</f>
        <v>0.135887065252924</v>
      </c>
      <c r="F177" s="1" t="n">
        <f aca="false">LOG(E177,2)</f>
        <v>-2.8795199587495</v>
      </c>
      <c r="G177" s="1" t="n">
        <v>0.015904463</v>
      </c>
      <c r="H177" s="1" t="n">
        <v>1</v>
      </c>
      <c r="I177" s="1" t="s">
        <v>44</v>
      </c>
      <c r="J177" s="1" t="n">
        <v>0.03163245</v>
      </c>
      <c r="K177" s="1" t="n">
        <v>0.001359327</v>
      </c>
      <c r="L177" s="3" t="n">
        <v>7.61E-006</v>
      </c>
      <c r="M177" s="1" t="n">
        <v>0.001138648</v>
      </c>
      <c r="N177" s="1" t="n">
        <v>0.03260617</v>
      </c>
      <c r="O177" s="1" t="n">
        <v>0.004810803</v>
      </c>
      <c r="P177" s="1" t="n">
        <v>0.8006506</v>
      </c>
      <c r="Q177" s="3" t="n">
        <v>4.35E-005</v>
      </c>
      <c r="R177" s="1" t="n">
        <v>0.000327022</v>
      </c>
      <c r="S177" s="1" t="n">
        <v>1.075769</v>
      </c>
      <c r="T177" s="1" t="n">
        <v>0.000345639</v>
      </c>
      <c r="U177" s="1" t="n">
        <v>0.5972834</v>
      </c>
      <c r="V177" s="1" t="n">
        <v>1.638078</v>
      </c>
      <c r="W177" s="1" t="n">
        <v>0.03467739</v>
      </c>
      <c r="X177" s="1" t="n">
        <v>0.2395856</v>
      </c>
      <c r="Y177" s="1" t="n">
        <v>1.306706</v>
      </c>
      <c r="Z177" s="1" t="s">
        <v>318</v>
      </c>
      <c r="AA177" s="1" t="n">
        <v>195708154</v>
      </c>
      <c r="AB177" s="1" t="n">
        <v>195724800</v>
      </c>
      <c r="AC177" s="1" t="s">
        <v>46</v>
      </c>
      <c r="AD177" s="1" t="s">
        <v>1019</v>
      </c>
      <c r="AE177" s="1" t="s">
        <v>1020</v>
      </c>
      <c r="AF177" s="1" t="n">
        <v>0</v>
      </c>
      <c r="AG177" s="1" t="s">
        <v>111</v>
      </c>
      <c r="AH177" s="1" t="s">
        <v>50</v>
      </c>
      <c r="AI177" s="1" t="s">
        <v>103</v>
      </c>
      <c r="AJ177" s="1" t="s">
        <v>70</v>
      </c>
      <c r="AK177" s="1" t="s">
        <v>1021</v>
      </c>
      <c r="AL177" s="1" t="s">
        <v>1022</v>
      </c>
      <c r="AM177" s="1" t="s">
        <v>1023</v>
      </c>
      <c r="AN177" s="1"/>
      <c r="AO177" s="1"/>
      <c r="AP177" s="1"/>
      <c r="AQ177" s="1"/>
    </row>
    <row r="178" customFormat="false" ht="14.4" hidden="false" customHeight="false" outlineLevel="0" collapsed="false">
      <c r="A178" s="1" t="s">
        <v>1250</v>
      </c>
      <c r="B178" s="1" t="n">
        <v>8.610280567</v>
      </c>
      <c r="C178" s="1" t="n">
        <v>17.22056113</v>
      </c>
      <c r="D178" s="1" t="n">
        <v>0</v>
      </c>
      <c r="E178" s="1" t="e">
        <f aca="false">C178/D178</f>
        <v>#DIV/0!</v>
      </c>
      <c r="F178" s="1" t="e">
        <f aca="false">LOG(E178,2)</f>
        <v>#DIV/0!</v>
      </c>
      <c r="G178" s="1" t="n">
        <v>0.002004949</v>
      </c>
      <c r="H178" s="1" t="n">
        <v>1</v>
      </c>
      <c r="I178" s="1" t="s">
        <v>59</v>
      </c>
      <c r="J178" s="3" t="n">
        <v>5.33E-008</v>
      </c>
      <c r="K178" s="3" t="n">
        <v>2.29E-014</v>
      </c>
      <c r="L178" s="1" t="n">
        <v>4.672074</v>
      </c>
      <c r="M178" s="3" t="n">
        <v>2.89E-018</v>
      </c>
      <c r="N178" s="1" t="n">
        <v>1.192073</v>
      </c>
      <c r="O178" s="1" t="n">
        <v>2.159858</v>
      </c>
      <c r="P178" s="1" t="n">
        <v>0.4422117</v>
      </c>
      <c r="Q178" s="1" t="n">
        <v>0.002552524</v>
      </c>
      <c r="R178" s="3" t="n">
        <v>6.63E-005</v>
      </c>
      <c r="S178" s="3" t="n">
        <v>7.99E-024</v>
      </c>
      <c r="T178" s="3" t="n">
        <v>1.55E-015</v>
      </c>
      <c r="U178" s="3" t="n">
        <v>1.19E-014</v>
      </c>
      <c r="V178" s="3" t="n">
        <v>1.33E-015</v>
      </c>
      <c r="W178" s="3" t="n">
        <v>4.48E-014</v>
      </c>
      <c r="X178" s="1" t="n">
        <v>0.009675961</v>
      </c>
      <c r="Y178" s="3" t="n">
        <v>2.18E-006</v>
      </c>
      <c r="Z178" s="1" t="s">
        <v>318</v>
      </c>
      <c r="AA178" s="1" t="n">
        <v>195699083</v>
      </c>
      <c r="AB178" s="1" t="n">
        <v>195708774</v>
      </c>
      <c r="AC178" s="1" t="s">
        <v>46</v>
      </c>
      <c r="AD178" s="1" t="s">
        <v>1019</v>
      </c>
      <c r="AE178" s="1" t="s">
        <v>1020</v>
      </c>
      <c r="AF178" s="1" t="n">
        <v>12108</v>
      </c>
      <c r="AG178" s="1" t="s">
        <v>111</v>
      </c>
      <c r="AH178" s="1" t="s">
        <v>79</v>
      </c>
      <c r="AI178" s="1" t="s">
        <v>123</v>
      </c>
      <c r="AJ178" s="1" t="s">
        <v>124</v>
      </c>
      <c r="AK178" s="1" t="s">
        <v>1021</v>
      </c>
      <c r="AL178" s="1" t="s">
        <v>1022</v>
      </c>
      <c r="AM178" s="1" t="s">
        <v>1023</v>
      </c>
      <c r="AN178" s="1"/>
      <c r="AO178" s="1"/>
      <c r="AP178" s="1"/>
      <c r="AQ178" s="1"/>
    </row>
    <row r="179" customFormat="false" ht="14.4" hidden="false" customHeight="false" outlineLevel="0" collapsed="false">
      <c r="A179" s="1" t="s">
        <v>1251</v>
      </c>
      <c r="B179" s="1" t="n">
        <v>2.406467253</v>
      </c>
      <c r="C179" s="1" t="n">
        <v>4.120640836</v>
      </c>
      <c r="D179" s="1" t="n">
        <v>0.692293671</v>
      </c>
      <c r="E179" s="1" t="n">
        <f aca="false">C179/D179</f>
        <v>5.95215731215315</v>
      </c>
      <c r="F179" s="1" t="n">
        <f aca="false">LOG(E179,2)</f>
        <v>2.57341265656424</v>
      </c>
      <c r="G179" s="1" t="n">
        <v>0.044780124</v>
      </c>
      <c r="H179" s="1" t="n">
        <v>1</v>
      </c>
      <c r="I179" s="1" t="s">
        <v>59</v>
      </c>
      <c r="J179" s="1" t="n">
        <v>0.1574086</v>
      </c>
      <c r="K179" s="1" t="n">
        <v>0.152433</v>
      </c>
      <c r="L179" s="1" t="n">
        <v>0.4111678</v>
      </c>
      <c r="M179" s="1" t="n">
        <v>0.111864</v>
      </c>
      <c r="N179" s="1" t="n">
        <v>0.1097114</v>
      </c>
      <c r="O179" s="1" t="n">
        <v>0.2754834</v>
      </c>
      <c r="P179" s="1" t="n">
        <v>0.2108102</v>
      </c>
      <c r="Q179" s="1" t="n">
        <v>0.4498238</v>
      </c>
      <c r="R179" s="1" t="n">
        <v>0.04048852</v>
      </c>
      <c r="S179" s="1" t="n">
        <v>0.000140735</v>
      </c>
      <c r="T179" s="1" t="n">
        <v>0.02336506</v>
      </c>
      <c r="U179" s="1" t="n">
        <v>0</v>
      </c>
      <c r="V179" s="1" t="n">
        <v>0.01858914</v>
      </c>
      <c r="W179" s="3" t="n">
        <v>1.62E-010</v>
      </c>
      <c r="X179" s="1" t="n">
        <v>0.180332</v>
      </c>
      <c r="Y179" s="1" t="n">
        <v>0.02350927</v>
      </c>
      <c r="Z179" s="1" t="s">
        <v>318</v>
      </c>
      <c r="AA179" s="1" t="n">
        <v>195708154</v>
      </c>
      <c r="AB179" s="1" t="n">
        <v>195716970</v>
      </c>
      <c r="AC179" s="1" t="s">
        <v>46</v>
      </c>
      <c r="AD179" s="1" t="s">
        <v>1019</v>
      </c>
      <c r="AE179" s="1" t="s">
        <v>1020</v>
      </c>
      <c r="AF179" s="1" t="n">
        <v>3912</v>
      </c>
      <c r="AG179" s="1" t="s">
        <v>111</v>
      </c>
      <c r="AH179" s="1" t="s">
        <v>79</v>
      </c>
      <c r="AI179" s="1" t="s">
        <v>123</v>
      </c>
      <c r="AJ179" s="1" t="s">
        <v>124</v>
      </c>
      <c r="AK179" s="1" t="s">
        <v>1021</v>
      </c>
      <c r="AL179" s="1" t="s">
        <v>1022</v>
      </c>
      <c r="AM179" s="1" t="s">
        <v>1023</v>
      </c>
      <c r="AN179" s="1"/>
      <c r="AO179" s="1"/>
      <c r="AP179" s="1"/>
      <c r="AQ179" s="1"/>
    </row>
    <row r="180" customFormat="false" ht="14.4" hidden="false" customHeight="false" outlineLevel="0" collapsed="false">
      <c r="A180" s="1" t="s">
        <v>1252</v>
      </c>
      <c r="B180" s="1" t="n">
        <v>10.11139312</v>
      </c>
      <c r="C180" s="1" t="n">
        <v>2.816199401</v>
      </c>
      <c r="D180" s="1" t="n">
        <v>17.40658684</v>
      </c>
      <c r="E180" s="1" t="n">
        <f aca="false">C180/D180</f>
        <v>0.161789294299123</v>
      </c>
      <c r="F180" s="1" t="n">
        <f aca="false">LOG(E180,2)</f>
        <v>-2.62781194801291</v>
      </c>
      <c r="G180" s="1" t="n">
        <v>0.011444185</v>
      </c>
      <c r="H180" s="1" t="n">
        <v>1</v>
      </c>
      <c r="I180" s="1" t="s">
        <v>44</v>
      </c>
      <c r="J180" s="1" t="n">
        <v>0.000802249</v>
      </c>
      <c r="K180" s="1" t="n">
        <v>0.003286964</v>
      </c>
      <c r="L180" s="1" t="n">
        <v>0.4849699</v>
      </c>
      <c r="M180" s="1" t="n">
        <v>0.7348056</v>
      </c>
      <c r="N180" s="1" t="n">
        <v>0.2936943</v>
      </c>
      <c r="O180" s="3" t="n">
        <v>7.71E-013</v>
      </c>
      <c r="P180" s="1" t="n">
        <v>0.09189482</v>
      </c>
      <c r="Q180" s="1" t="n">
        <v>0</v>
      </c>
      <c r="R180" s="3" t="n">
        <v>1.17E-010</v>
      </c>
      <c r="S180" s="1" t="n">
        <v>2.763154</v>
      </c>
      <c r="T180" s="1" t="n">
        <v>1.992422</v>
      </c>
      <c r="U180" s="1" t="n">
        <v>1.335755</v>
      </c>
      <c r="V180" s="3" t="n">
        <v>2.6E-021</v>
      </c>
      <c r="W180" s="1" t="n">
        <v>0.1488151</v>
      </c>
      <c r="X180" s="1" t="n">
        <v>0.003924754</v>
      </c>
      <c r="Y180" s="1" t="n">
        <v>2.953981</v>
      </c>
      <c r="Z180" s="1" t="s">
        <v>91</v>
      </c>
      <c r="AA180" s="1" t="n">
        <v>105918436</v>
      </c>
      <c r="AB180" s="1" t="n">
        <v>105922666</v>
      </c>
      <c r="AC180" s="1" t="s">
        <v>46</v>
      </c>
      <c r="AD180" s="1" t="s">
        <v>1253</v>
      </c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</row>
    <row r="181" customFormat="false" ht="14.4" hidden="false" customHeight="false" outlineLevel="0" collapsed="false">
      <c r="A181" s="1" t="s">
        <v>1254</v>
      </c>
      <c r="B181" s="1" t="n">
        <v>3.359370512</v>
      </c>
      <c r="C181" s="1" t="n">
        <v>6.718741023</v>
      </c>
      <c r="D181" s="1" t="n">
        <v>0</v>
      </c>
      <c r="E181" s="1" t="e">
        <f aca="false">C181/D181</f>
        <v>#DIV/0!</v>
      </c>
      <c r="F181" s="1" t="e">
        <f aca="false">LOG(E181,2)</f>
        <v>#DIV/0!</v>
      </c>
      <c r="G181" s="1" t="n">
        <v>0.032356195</v>
      </c>
      <c r="H181" s="1" t="n">
        <v>1</v>
      </c>
      <c r="I181" s="1" t="s">
        <v>59</v>
      </c>
      <c r="J181" s="1" t="n">
        <v>0.2645622</v>
      </c>
      <c r="K181" s="1" t="n">
        <v>0.0257286</v>
      </c>
      <c r="L181" s="1" t="n">
        <v>2.308345</v>
      </c>
      <c r="M181" s="1" t="n">
        <v>0.000113694</v>
      </c>
      <c r="N181" s="1" t="n">
        <v>0.003974018</v>
      </c>
      <c r="O181" s="1" t="n">
        <v>0.000313995</v>
      </c>
      <c r="P181" s="1" t="n">
        <v>0.2306736</v>
      </c>
      <c r="Q181" s="1" t="n">
        <v>0.3198511</v>
      </c>
      <c r="R181" s="3" t="n">
        <v>1.07E-007</v>
      </c>
      <c r="S181" s="1" t="n">
        <v>0.003194534</v>
      </c>
      <c r="T181" s="1" t="n">
        <v>0.001995702</v>
      </c>
      <c r="U181" s="3" t="n">
        <v>1.07E-026</v>
      </c>
      <c r="V181" s="3" t="n">
        <v>7.77E-028</v>
      </c>
      <c r="W181" s="1" t="n">
        <v>0.02734823</v>
      </c>
      <c r="X181" s="3" t="n">
        <v>2.95E-009</v>
      </c>
      <c r="Y181" s="3" t="n">
        <v>1.08E-026</v>
      </c>
      <c r="Z181" s="1" t="s">
        <v>318</v>
      </c>
      <c r="AA181" s="1" t="n">
        <v>195708154</v>
      </c>
      <c r="AB181" s="1" t="n">
        <v>195733244</v>
      </c>
      <c r="AC181" s="1" t="s">
        <v>46</v>
      </c>
      <c r="AD181" s="1" t="s">
        <v>1019</v>
      </c>
      <c r="AE181" s="1" t="s">
        <v>1020</v>
      </c>
      <c r="AF181" s="1" t="n">
        <v>0</v>
      </c>
      <c r="AG181" s="1" t="s">
        <v>111</v>
      </c>
      <c r="AH181" s="1" t="s">
        <v>50</v>
      </c>
      <c r="AI181" s="1" t="s">
        <v>103</v>
      </c>
      <c r="AJ181" s="1" t="s">
        <v>70</v>
      </c>
      <c r="AK181" s="1" t="s">
        <v>1021</v>
      </c>
      <c r="AL181" s="1" t="s">
        <v>1022</v>
      </c>
      <c r="AM181" s="1" t="s">
        <v>1023</v>
      </c>
      <c r="AN181" s="1"/>
      <c r="AO181" s="1"/>
      <c r="AP181" s="1"/>
      <c r="AQ181" s="1"/>
    </row>
    <row r="182" customFormat="false" ht="14.4" hidden="false" customHeight="false" outlineLevel="0" collapsed="false">
      <c r="A182" s="1" t="s">
        <v>1255</v>
      </c>
      <c r="B182" s="1" t="n">
        <v>6.29711458</v>
      </c>
      <c r="C182" s="1" t="n">
        <v>11.87472525</v>
      </c>
      <c r="D182" s="1" t="n">
        <v>0.719503909</v>
      </c>
      <c r="E182" s="1" t="n">
        <f aca="false">C182/D182</f>
        <v>16.5040454978265</v>
      </c>
      <c r="F182" s="1" t="n">
        <f aca="false">LOG(E182,2)</f>
        <v>4.04474779840558</v>
      </c>
      <c r="G182" s="1" t="n">
        <v>0.026125664</v>
      </c>
      <c r="H182" s="1" t="n">
        <v>1</v>
      </c>
      <c r="I182" s="1" t="s">
        <v>59</v>
      </c>
      <c r="J182" s="1" t="n">
        <v>0.000106547</v>
      </c>
      <c r="K182" s="1" t="n">
        <v>1.736922</v>
      </c>
      <c r="L182" s="1" t="n">
        <v>1.833378</v>
      </c>
      <c r="M182" s="1" t="n">
        <v>0.01294671</v>
      </c>
      <c r="N182" s="3" t="n">
        <v>1.69E-016</v>
      </c>
      <c r="O182" s="1" t="n">
        <v>0.9649793</v>
      </c>
      <c r="P182" s="3" t="n">
        <v>2.03E-005</v>
      </c>
      <c r="Q182" s="3" t="n">
        <v>1.82E-011</v>
      </c>
      <c r="R182" s="3" t="n">
        <v>8.36E-009</v>
      </c>
      <c r="S182" s="3" t="n">
        <v>2.47E-014</v>
      </c>
      <c r="T182" s="1" t="n">
        <v>0.03965083</v>
      </c>
      <c r="U182" s="1" t="n">
        <v>0.03825366</v>
      </c>
      <c r="V182" s="1" t="n">
        <v>0.000198222</v>
      </c>
      <c r="W182" s="3" t="n">
        <v>3.38E-006</v>
      </c>
      <c r="X182" s="1" t="n">
        <v>0.1167375</v>
      </c>
      <c r="Y182" s="3" t="n">
        <v>6.38E-013</v>
      </c>
      <c r="Z182" s="1" t="s">
        <v>318</v>
      </c>
      <c r="AA182" s="1" t="n">
        <v>195683773</v>
      </c>
      <c r="AB182" s="1" t="n">
        <v>195708801</v>
      </c>
      <c r="AC182" s="1" t="s">
        <v>46</v>
      </c>
      <c r="AD182" s="1" t="s">
        <v>1019</v>
      </c>
      <c r="AE182" s="1" t="s">
        <v>1020</v>
      </c>
      <c r="AF182" s="1" t="n">
        <v>12081</v>
      </c>
      <c r="AG182" s="1" t="s">
        <v>111</v>
      </c>
      <c r="AH182" s="1" t="s">
        <v>79</v>
      </c>
      <c r="AI182" s="1" t="s">
        <v>123</v>
      </c>
      <c r="AJ182" s="1" t="s">
        <v>124</v>
      </c>
      <c r="AK182" s="1" t="s">
        <v>1021</v>
      </c>
      <c r="AL182" s="1" t="s">
        <v>1022</v>
      </c>
      <c r="AM182" s="1" t="s">
        <v>1023</v>
      </c>
      <c r="AN182" s="1"/>
      <c r="AO182" s="1"/>
      <c r="AP182" s="1"/>
      <c r="AQ182" s="1"/>
    </row>
    <row r="183" customFormat="false" ht="14.4" hidden="false" customHeight="false" outlineLevel="0" collapsed="false">
      <c r="A183" s="1" t="s">
        <v>1256</v>
      </c>
      <c r="B183" s="1" t="n">
        <v>2.144571828</v>
      </c>
      <c r="C183" s="1" t="n">
        <v>0.195411879</v>
      </c>
      <c r="D183" s="1" t="n">
        <v>4.093731776</v>
      </c>
      <c r="E183" s="1" t="n">
        <f aca="false">C183/D183</f>
        <v>0.0477344119479507</v>
      </c>
      <c r="F183" s="1" t="n">
        <f aca="false">LOG(E183,2)</f>
        <v>-4.38882650326379</v>
      </c>
      <c r="G183" s="1" t="n">
        <v>0.024040181</v>
      </c>
      <c r="H183" s="1" t="n">
        <v>1</v>
      </c>
      <c r="I183" s="1" t="s">
        <v>44</v>
      </c>
      <c r="J183" s="1" t="n">
        <v>0.002939525</v>
      </c>
      <c r="K183" s="3" t="n">
        <v>7.32E-020</v>
      </c>
      <c r="L183" s="3" t="n">
        <v>2.19E-016</v>
      </c>
      <c r="M183" s="3" t="n">
        <v>4.56E-010</v>
      </c>
      <c r="N183" s="3" t="n">
        <v>3.9E-013</v>
      </c>
      <c r="O183" s="3" t="n">
        <v>1.29E-022</v>
      </c>
      <c r="P183" s="1" t="n">
        <v>0.1245092</v>
      </c>
      <c r="Q183" s="3" t="n">
        <v>4.16E-019</v>
      </c>
      <c r="R183" s="3" t="n">
        <v>2.33E-015</v>
      </c>
      <c r="S183" s="3" t="n">
        <v>5.72E-026</v>
      </c>
      <c r="T183" s="1" t="n">
        <v>0.5075549</v>
      </c>
      <c r="U183" s="1" t="n">
        <v>0.6655248</v>
      </c>
      <c r="V183" s="1" t="n">
        <v>0.4814869</v>
      </c>
      <c r="W183" s="3" t="n">
        <v>8.18E-018</v>
      </c>
      <c r="X183" s="1" t="n">
        <v>0.1924709</v>
      </c>
      <c r="Y183" s="3" t="n">
        <v>1E-021</v>
      </c>
      <c r="Z183" s="1" t="s">
        <v>842</v>
      </c>
      <c r="AA183" s="1" t="n">
        <v>203937</v>
      </c>
      <c r="AB183" s="1" t="n">
        <v>205598</v>
      </c>
      <c r="AC183" s="1" t="s">
        <v>67</v>
      </c>
      <c r="AD183" s="1" t="s">
        <v>1257</v>
      </c>
      <c r="AE183" s="1" t="s">
        <v>1258</v>
      </c>
      <c r="AF183" s="1" t="n">
        <v>75442</v>
      </c>
      <c r="AG183" s="1" t="s">
        <v>111</v>
      </c>
      <c r="AH183" s="1" t="s">
        <v>79</v>
      </c>
      <c r="AI183" s="1" t="s">
        <v>80</v>
      </c>
      <c r="AJ183" s="1" t="s">
        <v>124</v>
      </c>
      <c r="AK183" s="1" t="s">
        <v>1259</v>
      </c>
      <c r="AL183" s="1" t="s">
        <v>1260</v>
      </c>
      <c r="AM183" s="1" t="s">
        <v>1261</v>
      </c>
      <c r="AN183" s="1" t="s">
        <v>1262</v>
      </c>
      <c r="AO183" s="1" t="s">
        <v>1263</v>
      </c>
      <c r="AP183" s="1" t="s">
        <v>1264</v>
      </c>
      <c r="AQ183" s="1" t="s">
        <v>1265</v>
      </c>
    </row>
    <row r="184" customFormat="false" ht="14.4" hidden="false" customHeight="false" outlineLevel="0" collapsed="false">
      <c r="A184" s="1" t="s">
        <v>1266</v>
      </c>
      <c r="B184" s="1" t="n">
        <v>3.199589179</v>
      </c>
      <c r="C184" s="1" t="n">
        <v>0.917106091</v>
      </c>
      <c r="D184" s="1" t="n">
        <v>5.482072266</v>
      </c>
      <c r="E184" s="1" t="n">
        <f aca="false">C184/D184</f>
        <v>0.167291864554198</v>
      </c>
      <c r="F184" s="1" t="n">
        <f aca="false">LOG(E184,2)</f>
        <v>-2.57956080643097</v>
      </c>
      <c r="G184" s="1" t="n">
        <v>0.028776052</v>
      </c>
      <c r="H184" s="1" t="n">
        <v>1</v>
      </c>
      <c r="I184" s="1" t="s">
        <v>44</v>
      </c>
      <c r="J184" s="1" t="n">
        <v>0.03922603</v>
      </c>
      <c r="K184" s="1" t="n">
        <v>0.01351547</v>
      </c>
      <c r="L184" s="3" t="n">
        <v>2.96E-027</v>
      </c>
      <c r="M184" s="1" t="n">
        <v>0.01946883</v>
      </c>
      <c r="N184" s="3" t="n">
        <v>7.26E-027</v>
      </c>
      <c r="O184" s="1" t="n">
        <v>0.01575668</v>
      </c>
      <c r="P184" s="1" t="n">
        <v>0.02388426</v>
      </c>
      <c r="Q184" s="3" t="n">
        <v>1.33E-028</v>
      </c>
      <c r="R184" s="1" t="n">
        <v>0.245152</v>
      </c>
      <c r="S184" s="1" t="n">
        <v>0.110178</v>
      </c>
      <c r="T184" s="1" t="n">
        <v>0.01148118</v>
      </c>
      <c r="U184" s="3" t="n">
        <v>2.56E-030</v>
      </c>
      <c r="V184" s="1" t="n">
        <v>0.1362536</v>
      </c>
      <c r="W184" s="1" t="n">
        <v>0.2198426</v>
      </c>
      <c r="X184" s="1" t="n">
        <v>0.008873477</v>
      </c>
      <c r="Y184" s="1" t="n">
        <v>0.01173839</v>
      </c>
      <c r="Z184" s="1" t="s">
        <v>45</v>
      </c>
      <c r="AA184" s="1" t="n">
        <v>58933643</v>
      </c>
      <c r="AB184" s="1" t="n">
        <v>59103820</v>
      </c>
      <c r="AC184" s="1" t="s">
        <v>46</v>
      </c>
      <c r="AD184" s="1" t="s">
        <v>1267</v>
      </c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</row>
    <row r="185" customFormat="false" ht="14.4" hidden="false" customHeight="false" outlineLevel="0" collapsed="false">
      <c r="A185" s="1" t="s">
        <v>1268</v>
      </c>
      <c r="B185" s="1" t="n">
        <v>1.866927595</v>
      </c>
      <c r="C185" s="1" t="n">
        <v>0.202451637</v>
      </c>
      <c r="D185" s="1" t="n">
        <v>3.531403552</v>
      </c>
      <c r="E185" s="1" t="n">
        <f aca="false">C185/D185</f>
        <v>0.0573289441489467</v>
      </c>
      <c r="F185" s="1" t="n">
        <f aca="false">LOG(E185,2)</f>
        <v>-4.12459248120926</v>
      </c>
      <c r="G185" s="1" t="n">
        <v>0.009829077</v>
      </c>
      <c r="H185" s="1" t="n">
        <v>1</v>
      </c>
      <c r="I185" s="1" t="s">
        <v>44</v>
      </c>
      <c r="J185" s="1" t="n">
        <v>0.04153343</v>
      </c>
      <c r="K185" s="1" t="n">
        <v>0.003049841</v>
      </c>
      <c r="L185" s="1" t="n">
        <v>0.000745496</v>
      </c>
      <c r="M185" s="1" t="n">
        <v>0.003695522</v>
      </c>
      <c r="N185" s="1" t="n">
        <v>0.000724289</v>
      </c>
      <c r="O185" s="1" t="n">
        <v>0.000118948</v>
      </c>
      <c r="P185" s="1" t="n">
        <v>0.06985603</v>
      </c>
      <c r="Q185" s="1" t="n">
        <v>0.009048368</v>
      </c>
      <c r="R185" s="3" t="n">
        <v>1.9E-024</v>
      </c>
      <c r="S185" s="1" t="n">
        <v>0.1670116</v>
      </c>
      <c r="T185" s="1" t="n">
        <v>0.08346488</v>
      </c>
      <c r="U185" s="1" t="n">
        <v>0.03271308</v>
      </c>
      <c r="V185" s="1" t="n">
        <v>0.5993521</v>
      </c>
      <c r="W185" s="1" t="n">
        <v>0.315375</v>
      </c>
      <c r="X185" s="1" t="n">
        <v>0.2246457</v>
      </c>
      <c r="Y185" s="1" t="n">
        <v>0.3991796</v>
      </c>
      <c r="Z185" s="1" t="s">
        <v>842</v>
      </c>
      <c r="AA185" s="1" t="n">
        <v>17405741</v>
      </c>
      <c r="AB185" s="1" t="n">
        <v>17413303</v>
      </c>
      <c r="AC185" s="1" t="s">
        <v>46</v>
      </c>
      <c r="AD185" s="1" t="s">
        <v>1269</v>
      </c>
      <c r="AE185" s="1" t="s">
        <v>1270</v>
      </c>
      <c r="AF185" s="1" t="n">
        <v>0</v>
      </c>
      <c r="AG185" s="1" t="s">
        <v>111</v>
      </c>
      <c r="AH185" s="1" t="s">
        <v>50</v>
      </c>
      <c r="AI185" s="1" t="s">
        <v>103</v>
      </c>
      <c r="AJ185" s="1" t="s">
        <v>52</v>
      </c>
      <c r="AK185" s="1" t="s">
        <v>1271</v>
      </c>
      <c r="AL185" s="1" t="s">
        <v>1272</v>
      </c>
      <c r="AM185" s="1" t="s">
        <v>1273</v>
      </c>
      <c r="AN185" s="1" t="s">
        <v>1274</v>
      </c>
      <c r="AO185" s="1" t="s">
        <v>1275</v>
      </c>
      <c r="AP185" s="1" t="s">
        <v>151</v>
      </c>
      <c r="AQ185" s="1" t="s">
        <v>152</v>
      </c>
    </row>
    <row r="186" customFormat="false" ht="14.4" hidden="false" customHeight="false" outlineLevel="0" collapsed="false">
      <c r="A186" s="1" t="s">
        <v>1276</v>
      </c>
      <c r="B186" s="1" t="n">
        <v>0.884950199</v>
      </c>
      <c r="C186" s="1" t="n">
        <v>1.769900398</v>
      </c>
      <c r="D186" s="1" t="n">
        <v>0</v>
      </c>
      <c r="E186" s="1" t="e">
        <f aca="false">C186/D186</f>
        <v>#DIV/0!</v>
      </c>
      <c r="F186" s="1" t="e">
        <f aca="false">LOG(E186,2)</f>
        <v>#DIV/0!</v>
      </c>
      <c r="G186" s="1" t="n">
        <v>0.022369591</v>
      </c>
      <c r="H186" s="1" t="n">
        <v>1</v>
      </c>
      <c r="I186" s="1" t="s">
        <v>59</v>
      </c>
      <c r="J186" s="1" t="n">
        <v>0</v>
      </c>
      <c r="K186" s="1" t="n">
        <v>0</v>
      </c>
      <c r="L186" s="1" t="n">
        <v>0</v>
      </c>
      <c r="M186" s="1" t="n">
        <v>0.6101077</v>
      </c>
      <c r="N186" s="1" t="n">
        <v>0.6436859</v>
      </c>
      <c r="O186" s="1" t="n">
        <v>0</v>
      </c>
      <c r="P186" s="1" t="n">
        <v>0</v>
      </c>
      <c r="Q186" s="1" t="n">
        <v>0.7721888</v>
      </c>
      <c r="R186" s="1" t="n">
        <v>0</v>
      </c>
      <c r="S186" s="1" t="n">
        <v>0</v>
      </c>
      <c r="T186" s="1" t="n">
        <v>0</v>
      </c>
      <c r="U186" s="1" t="n">
        <v>0</v>
      </c>
      <c r="V186" s="1" t="n">
        <v>0</v>
      </c>
      <c r="W186" s="1" t="n">
        <v>0</v>
      </c>
      <c r="X186" s="1" t="n">
        <v>0</v>
      </c>
      <c r="Y186" s="1" t="n">
        <v>0</v>
      </c>
      <c r="Z186" s="1" t="s">
        <v>100</v>
      </c>
      <c r="AA186" s="1" t="n">
        <v>43855913</v>
      </c>
      <c r="AB186" s="1" t="n">
        <v>43856404</v>
      </c>
      <c r="AC186" s="1" t="s">
        <v>67</v>
      </c>
      <c r="AD186" s="1" t="s">
        <v>1277</v>
      </c>
      <c r="AE186" s="1" t="s">
        <v>1278</v>
      </c>
      <c r="AF186" s="1" t="n">
        <v>0</v>
      </c>
      <c r="AG186" s="1" t="s">
        <v>49</v>
      </c>
      <c r="AH186" s="1" t="s">
        <v>50</v>
      </c>
      <c r="AI186" s="1" t="s">
        <v>103</v>
      </c>
      <c r="AJ186" s="1" t="s">
        <v>52</v>
      </c>
      <c r="AK186" s="1" t="s">
        <v>1279</v>
      </c>
      <c r="AL186" s="1" t="s">
        <v>1280</v>
      </c>
      <c r="AM186" s="1" t="s">
        <v>1281</v>
      </c>
      <c r="AN186" s="1" t="s">
        <v>1282</v>
      </c>
      <c r="AO186" s="1" t="s">
        <v>1283</v>
      </c>
      <c r="AP186" s="1" t="s">
        <v>1284</v>
      </c>
      <c r="AQ186" s="1" t="s">
        <v>1285</v>
      </c>
    </row>
    <row r="187" customFormat="false" ht="14.4" hidden="false" customHeight="false" outlineLevel="0" collapsed="false">
      <c r="A187" s="1" t="s">
        <v>1286</v>
      </c>
      <c r="B187" s="1" t="n">
        <v>1.335901142</v>
      </c>
      <c r="C187" s="1" t="n">
        <v>2.671802284</v>
      </c>
      <c r="D187" s="1" t="n">
        <v>0</v>
      </c>
      <c r="E187" s="1" t="e">
        <f aca="false">C187/D187</f>
        <v>#DIV/0!</v>
      </c>
      <c r="F187" s="1" t="e">
        <f aca="false">LOG(E187,2)</f>
        <v>#DIV/0!</v>
      </c>
      <c r="G187" s="1" t="n">
        <v>0.045797295</v>
      </c>
      <c r="H187" s="1" t="n">
        <v>1</v>
      </c>
      <c r="I187" s="1" t="s">
        <v>59</v>
      </c>
      <c r="J187" s="3" t="n">
        <v>3.34E-030</v>
      </c>
      <c r="K187" s="1" t="n">
        <v>0.1634611</v>
      </c>
      <c r="L187" s="3" t="n">
        <v>1.19E-027</v>
      </c>
      <c r="M187" s="3" t="n">
        <v>9.3E-042</v>
      </c>
      <c r="N187" s="1" t="n">
        <v>0.02084429</v>
      </c>
      <c r="O187" s="1" t="n">
        <v>0.1959848</v>
      </c>
      <c r="P187" s="3" t="n">
        <v>8.66E-029</v>
      </c>
      <c r="Q187" s="3" t="n">
        <v>1.92E-010</v>
      </c>
      <c r="R187" s="3" t="n">
        <v>3.98E-040</v>
      </c>
      <c r="S187" s="3" t="n">
        <v>5.03E-030</v>
      </c>
      <c r="T187" s="3" t="n">
        <v>6.57E-029</v>
      </c>
      <c r="U187" s="3" t="n">
        <v>5.2E-031</v>
      </c>
      <c r="V187" s="3" t="n">
        <v>3.62E-014</v>
      </c>
      <c r="W187" s="3" t="n">
        <v>7.24E-027</v>
      </c>
      <c r="X187" s="3" t="n">
        <v>3.12E-030</v>
      </c>
      <c r="Y187" s="3" t="n">
        <v>1.01E-027</v>
      </c>
      <c r="Z187" s="1" t="s">
        <v>528</v>
      </c>
      <c r="AA187" s="1" t="n">
        <v>25101018</v>
      </c>
      <c r="AB187" s="1" t="n">
        <v>25190956</v>
      </c>
      <c r="AC187" s="1" t="s">
        <v>67</v>
      </c>
      <c r="AD187" s="1" t="s">
        <v>1287</v>
      </c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</row>
    <row r="188" customFormat="false" ht="14.4" hidden="false" customHeight="false" outlineLevel="0" collapsed="false">
      <c r="A188" s="1" t="s">
        <v>1288</v>
      </c>
      <c r="B188" s="1" t="n">
        <v>1.484653112</v>
      </c>
      <c r="C188" s="1" t="n">
        <v>2.836537815</v>
      </c>
      <c r="D188" s="1" t="n">
        <v>0.132768409</v>
      </c>
      <c r="E188" s="1" t="n">
        <f aca="false">C188/D188</f>
        <v>21.3645537847787</v>
      </c>
      <c r="F188" s="1" t="n">
        <f aca="false">LOG(E188,2)</f>
        <v>4.41714728041987</v>
      </c>
      <c r="G188" s="1" t="n">
        <v>0.046643794</v>
      </c>
      <c r="H188" s="1" t="n">
        <v>1</v>
      </c>
      <c r="I188" s="1" t="s">
        <v>59</v>
      </c>
      <c r="J188" s="3" t="n">
        <v>5.64E-023</v>
      </c>
      <c r="K188" s="3" t="n">
        <v>1.46E-018</v>
      </c>
      <c r="L188" s="3" t="n">
        <v>7.94E-010</v>
      </c>
      <c r="M188" s="3" t="n">
        <v>1.33E-011</v>
      </c>
      <c r="N188" s="1" t="n">
        <v>0.07447377</v>
      </c>
      <c r="O188" s="3" t="n">
        <v>1.08E-019</v>
      </c>
      <c r="P188" s="1" t="n">
        <v>0.4778919</v>
      </c>
      <c r="Q188" s="1" t="n">
        <v>0.4892999</v>
      </c>
      <c r="R188" s="3" t="n">
        <v>2.16E-013</v>
      </c>
      <c r="S188" s="3" t="n">
        <v>3.2E-023</v>
      </c>
      <c r="T188" s="3" t="n">
        <v>9.73E-024</v>
      </c>
      <c r="U188" s="3" t="n">
        <v>4.76E-015</v>
      </c>
      <c r="V188" s="1" t="n">
        <v>0.0616986</v>
      </c>
      <c r="W188" s="3" t="n">
        <v>2.26E-015</v>
      </c>
      <c r="X188" s="3" t="n">
        <v>6.37E-012</v>
      </c>
      <c r="Y188" s="3" t="n">
        <v>1.73E-011</v>
      </c>
      <c r="Z188" s="1" t="s">
        <v>595</v>
      </c>
      <c r="AA188" s="1" t="n">
        <v>127168422</v>
      </c>
      <c r="AB188" s="1" t="n">
        <v>127218931</v>
      </c>
      <c r="AC188" s="1" t="s">
        <v>67</v>
      </c>
      <c r="AD188" s="1" t="s">
        <v>1289</v>
      </c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</row>
    <row r="189" customFormat="false" ht="14.4" hidden="false" customHeight="false" outlineLevel="0" collapsed="false">
      <c r="A189" s="1" t="s">
        <v>1290</v>
      </c>
      <c r="B189" s="1" t="n">
        <v>1.794827293</v>
      </c>
      <c r="C189" s="1" t="n">
        <v>3.589654586</v>
      </c>
      <c r="D189" s="1" t="n">
        <v>0</v>
      </c>
      <c r="E189" s="1" t="e">
        <f aca="false">C189/D189</f>
        <v>#DIV/0!</v>
      </c>
      <c r="F189" s="1" t="e">
        <f aca="false">LOG(E189,2)</f>
        <v>#DIV/0!</v>
      </c>
      <c r="G189" s="1" t="n">
        <v>0.033603837</v>
      </c>
      <c r="H189" s="1" t="n">
        <v>1</v>
      </c>
      <c r="I189" s="1" t="s">
        <v>59</v>
      </c>
      <c r="J189" s="1" t="n">
        <v>0</v>
      </c>
      <c r="K189" s="1" t="n">
        <v>0.5029707</v>
      </c>
      <c r="L189" s="1" t="n">
        <v>0.6313728</v>
      </c>
      <c r="M189" s="1" t="n">
        <v>0.01902209</v>
      </c>
      <c r="N189" s="1" t="n">
        <v>0</v>
      </c>
      <c r="O189" s="1" t="n">
        <v>0</v>
      </c>
      <c r="P189" s="1" t="n">
        <v>0</v>
      </c>
      <c r="Q189" s="1" t="n">
        <v>0</v>
      </c>
      <c r="R189" s="1" t="n">
        <v>0</v>
      </c>
      <c r="S189" s="1" t="n">
        <v>0</v>
      </c>
      <c r="T189" s="1" t="n">
        <v>0</v>
      </c>
      <c r="U189" s="1" t="n">
        <v>0</v>
      </c>
      <c r="V189" s="1" t="n">
        <v>0</v>
      </c>
      <c r="W189" s="1" t="n">
        <v>0</v>
      </c>
      <c r="X189" s="1" t="n">
        <v>0</v>
      </c>
      <c r="Y189" s="1" t="n">
        <v>0</v>
      </c>
      <c r="Z189" s="1" t="s">
        <v>380</v>
      </c>
      <c r="AA189" s="1" t="n">
        <v>115739222</v>
      </c>
      <c r="AB189" s="1" t="n">
        <v>115743864</v>
      </c>
      <c r="AC189" s="1" t="s">
        <v>67</v>
      </c>
      <c r="AD189" s="1" t="s">
        <v>1291</v>
      </c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</row>
    <row r="190" customFormat="false" ht="14.4" hidden="false" customHeight="false" outlineLevel="0" collapsed="false">
      <c r="A190" s="1" t="s">
        <v>1292</v>
      </c>
      <c r="B190" s="1" t="n">
        <v>21.79116117</v>
      </c>
      <c r="C190" s="1" t="n">
        <v>38.95450883</v>
      </c>
      <c r="D190" s="1" t="n">
        <v>4.62781351</v>
      </c>
      <c r="E190" s="1" t="n">
        <f aca="false">C190/D190</f>
        <v>8.41747593022607</v>
      </c>
      <c r="F190" s="1" t="n">
        <f aca="false">LOG(E190,2)</f>
        <v>3.07338769067209</v>
      </c>
      <c r="G190" s="1" t="n">
        <v>0.049240292</v>
      </c>
      <c r="H190" s="1" t="n">
        <v>1</v>
      </c>
      <c r="I190" s="1" t="s">
        <v>59</v>
      </c>
      <c r="J190" s="1" t="n">
        <v>0.2782121</v>
      </c>
      <c r="K190" s="1" t="n">
        <v>1.20629</v>
      </c>
      <c r="L190" s="1" t="n">
        <v>0</v>
      </c>
      <c r="M190" s="1" t="n">
        <v>2.68975</v>
      </c>
      <c r="N190" s="1" t="n">
        <v>0.01257789</v>
      </c>
      <c r="O190" s="1" t="n">
        <v>0</v>
      </c>
      <c r="P190" s="1" t="n">
        <v>0</v>
      </c>
      <c r="Q190" s="1" t="n">
        <v>2.904735</v>
      </c>
      <c r="R190" s="1" t="n">
        <v>0.3096553</v>
      </c>
      <c r="S190" s="1" t="n">
        <v>0.06820004</v>
      </c>
      <c r="T190" s="1" t="n">
        <v>0.006952202</v>
      </c>
      <c r="U190" s="1" t="n">
        <v>0.01514124</v>
      </c>
      <c r="V190" s="1" t="n">
        <v>0.02699506</v>
      </c>
      <c r="W190" s="1" t="n">
        <v>0.0668892</v>
      </c>
      <c r="X190" s="1" t="n">
        <v>0.101695</v>
      </c>
      <c r="Y190" s="1" t="n">
        <v>0.2769575</v>
      </c>
      <c r="Z190" s="1" t="s">
        <v>300</v>
      </c>
      <c r="AA190" s="1" t="n">
        <v>106376521</v>
      </c>
      <c r="AB190" s="1" t="n">
        <v>106378582</v>
      </c>
      <c r="AC190" s="1" t="s">
        <v>46</v>
      </c>
      <c r="AD190" s="1" t="s">
        <v>1293</v>
      </c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</row>
    <row r="191" customFormat="false" ht="14.4" hidden="false" customHeight="false" outlineLevel="0" collapsed="false">
      <c r="A191" s="1" t="s">
        <v>1294</v>
      </c>
      <c r="B191" s="1" t="n">
        <v>6.108547017</v>
      </c>
      <c r="C191" s="1" t="n">
        <v>1.571047971</v>
      </c>
      <c r="D191" s="1" t="n">
        <v>10.64604606</v>
      </c>
      <c r="E191" s="1" t="n">
        <f aca="false">C191/D191</f>
        <v>0.147571028919633</v>
      </c>
      <c r="F191" s="1" t="n">
        <f aca="false">LOG(E191,2)</f>
        <v>-2.76051857495542</v>
      </c>
      <c r="G191" s="1" t="n">
        <v>0.007643206</v>
      </c>
      <c r="H191" s="1" t="n">
        <v>1</v>
      </c>
      <c r="I191" s="1" t="s">
        <v>44</v>
      </c>
      <c r="J191" s="1" t="n">
        <v>0.003051882</v>
      </c>
      <c r="K191" s="1" t="n">
        <v>0.002027124</v>
      </c>
      <c r="L191" s="1" t="n">
        <v>0.003049075</v>
      </c>
      <c r="M191" s="1" t="n">
        <v>0.001757762</v>
      </c>
      <c r="N191" s="1" t="n">
        <v>0.01521275</v>
      </c>
      <c r="O191" s="3" t="n">
        <v>9.68E-011</v>
      </c>
      <c r="P191" s="3" t="n">
        <v>2.92E-030</v>
      </c>
      <c r="Q191" s="1" t="n">
        <v>0.002018747</v>
      </c>
      <c r="R191" s="1" t="n">
        <v>0.0271607</v>
      </c>
      <c r="S191" s="3" t="n">
        <v>2.13E-033</v>
      </c>
      <c r="T191" s="1" t="n">
        <v>0.004959033</v>
      </c>
      <c r="U191" s="1" t="n">
        <v>0.02032224</v>
      </c>
      <c r="V191" s="1" t="n">
        <v>0.03122513</v>
      </c>
      <c r="W191" s="1" t="n">
        <v>0.07614806</v>
      </c>
      <c r="X191" s="1" t="n">
        <v>0.01354764</v>
      </c>
      <c r="Y191" s="1" t="n">
        <v>0.009674654</v>
      </c>
      <c r="Z191" s="1" t="s">
        <v>595</v>
      </c>
      <c r="AA191" s="1" t="n">
        <v>128634199</v>
      </c>
      <c r="AB191" s="1" t="n">
        <v>128966001</v>
      </c>
      <c r="AC191" s="1" t="s">
        <v>67</v>
      </c>
      <c r="AD191" s="1" t="s">
        <v>1295</v>
      </c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</row>
    <row r="192" customFormat="false" ht="14.4" hidden="false" customHeight="false" outlineLevel="0" collapsed="false">
      <c r="A192" s="1" t="s">
        <v>1296</v>
      </c>
      <c r="B192" s="1" t="n">
        <v>2.277594286</v>
      </c>
      <c r="C192" s="1" t="n">
        <v>3.971903778</v>
      </c>
      <c r="D192" s="1" t="n">
        <v>0.583284794</v>
      </c>
      <c r="E192" s="1" t="n">
        <f aca="false">C192/D192</f>
        <v>6.80954452928872</v>
      </c>
      <c r="F192" s="1" t="n">
        <f aca="false">LOG(E192,2)</f>
        <v>2.76755830377158</v>
      </c>
      <c r="G192" s="1" t="n">
        <v>0.043588988</v>
      </c>
      <c r="H192" s="1" t="n">
        <v>1</v>
      </c>
      <c r="I192" s="1" t="s">
        <v>59</v>
      </c>
      <c r="J192" s="1" t="n">
        <v>0.1805326</v>
      </c>
      <c r="K192" s="1" t="n">
        <v>0.08658733</v>
      </c>
      <c r="L192" s="1" t="n">
        <v>0.9067756</v>
      </c>
      <c r="M192" s="3" t="n">
        <v>3.44E-008</v>
      </c>
      <c r="N192" s="1" t="n">
        <v>0.1614298</v>
      </c>
      <c r="O192" s="1" t="n">
        <v>0.01993391</v>
      </c>
      <c r="P192" s="1" t="n">
        <v>0.6660432</v>
      </c>
      <c r="Q192" s="1" t="n">
        <v>0.154607</v>
      </c>
      <c r="R192" s="1" t="n">
        <v>0.000197259</v>
      </c>
      <c r="S192" s="3" t="n">
        <v>1.36E-006</v>
      </c>
      <c r="T192" s="3" t="n">
        <v>5E-005</v>
      </c>
      <c r="U192" s="3" t="n">
        <v>4.72E-013</v>
      </c>
      <c r="V192" s="1" t="n">
        <v>0.07603846</v>
      </c>
      <c r="W192" s="3" t="n">
        <v>1.28E-034</v>
      </c>
      <c r="X192" s="1" t="n">
        <v>0.153304</v>
      </c>
      <c r="Y192" s="3" t="n">
        <v>1.74E-006</v>
      </c>
      <c r="Z192" s="1" t="s">
        <v>595</v>
      </c>
      <c r="AA192" s="1" t="n">
        <v>127244637</v>
      </c>
      <c r="AB192" s="1" t="n">
        <v>127374179</v>
      </c>
      <c r="AC192" s="1" t="s">
        <v>46</v>
      </c>
      <c r="AD192" s="1" t="s">
        <v>1297</v>
      </c>
      <c r="AE192" s="1" t="s">
        <v>1298</v>
      </c>
      <c r="AF192" s="1" t="n">
        <v>41433</v>
      </c>
      <c r="AG192" s="1" t="s">
        <v>111</v>
      </c>
      <c r="AH192" s="1" t="s">
        <v>79</v>
      </c>
      <c r="AI192" s="1" t="s">
        <v>123</v>
      </c>
      <c r="AJ192" s="1" t="s">
        <v>124</v>
      </c>
      <c r="AK192" s="1" t="s">
        <v>1299</v>
      </c>
      <c r="AL192" s="1" t="s">
        <v>1300</v>
      </c>
      <c r="AM192" s="1" t="s">
        <v>1301</v>
      </c>
      <c r="AN192" s="1" t="s">
        <v>1302</v>
      </c>
      <c r="AO192" s="1" t="s">
        <v>1303</v>
      </c>
      <c r="AP192" s="1" t="s">
        <v>128</v>
      </c>
      <c r="AQ192" s="1" t="s">
        <v>129</v>
      </c>
    </row>
    <row r="193" customFormat="false" ht="14.4" hidden="false" customHeight="false" outlineLevel="0" collapsed="false">
      <c r="A193" s="1" t="s">
        <v>1304</v>
      </c>
      <c r="B193" s="1" t="n">
        <v>3.059957861</v>
      </c>
      <c r="C193" s="1" t="n">
        <v>0.750432122</v>
      </c>
      <c r="D193" s="1" t="n">
        <v>5.3694836</v>
      </c>
      <c r="E193" s="1" t="n">
        <f aca="false">C193/D193</f>
        <v>0.139758713854718</v>
      </c>
      <c r="F193" s="1" t="n">
        <f aca="false">LOG(E193,2)</f>
        <v>-2.83898985802233</v>
      </c>
      <c r="G193" s="1" t="n">
        <v>0.016949789</v>
      </c>
      <c r="H193" s="1" t="n">
        <v>1</v>
      </c>
      <c r="I193" s="1" t="s">
        <v>44</v>
      </c>
      <c r="J193" s="1" t="n">
        <v>0</v>
      </c>
      <c r="K193" s="1" t="n">
        <v>0.3770577</v>
      </c>
      <c r="L193" s="1" t="n">
        <v>0</v>
      </c>
      <c r="M193" s="1" t="n">
        <v>0</v>
      </c>
      <c r="N193" s="1" t="n">
        <v>0.1218829</v>
      </c>
      <c r="O193" s="1" t="n">
        <v>0.1473583</v>
      </c>
      <c r="P193" s="1" t="n">
        <v>0</v>
      </c>
      <c r="Q193" s="1" t="n">
        <v>0</v>
      </c>
      <c r="R193" s="1" t="n">
        <v>0</v>
      </c>
      <c r="S193" s="1" t="n">
        <v>0.1827393</v>
      </c>
      <c r="T193" s="1" t="n">
        <v>0.3329596</v>
      </c>
      <c r="U193" s="1" t="n">
        <v>0.9010171</v>
      </c>
      <c r="V193" s="1" t="n">
        <v>0.2441443</v>
      </c>
      <c r="W193" s="1" t="n">
        <v>0.6809624</v>
      </c>
      <c r="X193" s="1" t="n">
        <v>0.6329041</v>
      </c>
      <c r="Y193" s="1" t="n">
        <v>0.1104617</v>
      </c>
      <c r="Z193" s="1" t="s">
        <v>595</v>
      </c>
      <c r="AA193" s="1" t="n">
        <v>126847081</v>
      </c>
      <c r="AB193" s="1" t="n">
        <v>126849556</v>
      </c>
      <c r="AC193" s="1" t="s">
        <v>46</v>
      </c>
      <c r="AD193" s="1" t="s">
        <v>1297</v>
      </c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</row>
    <row r="194" customFormat="false" ht="14.4" hidden="false" customHeight="false" outlineLevel="0" collapsed="false">
      <c r="A194" s="1" t="s">
        <v>1305</v>
      </c>
      <c r="B194" s="1" t="n">
        <v>1.756522427</v>
      </c>
      <c r="C194" s="1" t="n">
        <v>0</v>
      </c>
      <c r="D194" s="1" t="n">
        <v>3.513044855</v>
      </c>
      <c r="E194" s="1" t="n">
        <f aca="false">C194/D194</f>
        <v>0</v>
      </c>
      <c r="F194" s="1" t="e">
        <f aca="false">LOG(E194,2)</f>
        <v>#VALUE!</v>
      </c>
      <c r="G194" s="1" t="n">
        <v>0.034954063</v>
      </c>
      <c r="H194" s="1" t="n">
        <v>1</v>
      </c>
      <c r="I194" s="1" t="s">
        <v>44</v>
      </c>
      <c r="J194" s="3" t="n">
        <v>6.68E-020</v>
      </c>
      <c r="K194" s="3" t="n">
        <v>1E-023</v>
      </c>
      <c r="L194" s="3" t="n">
        <v>3.27E-019</v>
      </c>
      <c r="M194" s="3" t="n">
        <v>4.86E-012</v>
      </c>
      <c r="N194" s="3" t="n">
        <v>8.36E-020</v>
      </c>
      <c r="O194" s="3" t="n">
        <v>4.58E-019</v>
      </c>
      <c r="P194" s="3" t="n">
        <v>6.41E-014</v>
      </c>
      <c r="Q194" s="3" t="n">
        <v>6.87E-013</v>
      </c>
      <c r="R194" s="1" t="n">
        <v>0.7405832</v>
      </c>
      <c r="S194" s="3" t="n">
        <v>5.47E-022</v>
      </c>
      <c r="T194" s="1" t="n">
        <v>0.2739561</v>
      </c>
      <c r="U194" s="3" t="n">
        <v>4.27E-025</v>
      </c>
      <c r="V194" s="1" t="n">
        <v>0.1340911</v>
      </c>
      <c r="W194" s="3" t="n">
        <v>3.52E-023</v>
      </c>
      <c r="X194" s="3" t="n">
        <v>1.58E-024</v>
      </c>
      <c r="Y194" s="3" t="n">
        <v>2.73E-018</v>
      </c>
      <c r="Z194" s="1" t="s">
        <v>842</v>
      </c>
      <c r="AA194" s="1" t="n">
        <v>15829095</v>
      </c>
      <c r="AB194" s="1" t="n">
        <v>15836240</v>
      </c>
      <c r="AC194" s="1" t="s">
        <v>46</v>
      </c>
      <c r="AD194" s="1" t="s">
        <v>1306</v>
      </c>
      <c r="AE194" s="1" t="s">
        <v>1307</v>
      </c>
      <c r="AF194" s="1" t="n">
        <v>15753</v>
      </c>
      <c r="AG194" s="1" t="s">
        <v>49</v>
      </c>
      <c r="AH194" s="1" t="s">
        <v>79</v>
      </c>
      <c r="AI194" s="1" t="s">
        <v>80</v>
      </c>
      <c r="AJ194" s="1" t="s">
        <v>81</v>
      </c>
      <c r="AK194" s="1" t="s">
        <v>1308</v>
      </c>
      <c r="AL194" s="1" t="s">
        <v>1309</v>
      </c>
      <c r="AM194" s="1" t="s">
        <v>1310</v>
      </c>
      <c r="AN194" s="1" t="s">
        <v>1311</v>
      </c>
      <c r="AO194" s="1" t="s">
        <v>1312</v>
      </c>
      <c r="AP194" s="1"/>
      <c r="AQ194" s="1"/>
    </row>
    <row r="195" customFormat="false" ht="14.4" hidden="false" customHeight="false" outlineLevel="0" collapsed="false">
      <c r="A195" s="1" t="s">
        <v>1313</v>
      </c>
      <c r="B195" s="1" t="n">
        <v>2.979209764</v>
      </c>
      <c r="C195" s="1" t="n">
        <v>5.105018397</v>
      </c>
      <c r="D195" s="1" t="n">
        <v>0.853401132</v>
      </c>
      <c r="E195" s="1" t="n">
        <f aca="false">C195/D195</f>
        <v>5.98196815726746</v>
      </c>
      <c r="F195" s="1" t="n">
        <f aca="false">LOG(E195,2)</f>
        <v>2.58062023083931</v>
      </c>
      <c r="G195" s="1" t="n">
        <v>0.038229577</v>
      </c>
      <c r="H195" s="1" t="n">
        <v>1</v>
      </c>
      <c r="I195" s="1" t="s">
        <v>59</v>
      </c>
      <c r="J195" s="1" t="n">
        <v>0.05342836</v>
      </c>
      <c r="K195" s="1" t="n">
        <v>0.03794017</v>
      </c>
      <c r="L195" s="1" t="n">
        <v>0.4627965</v>
      </c>
      <c r="M195" s="1" t="n">
        <v>0.1394304</v>
      </c>
      <c r="N195" s="1" t="n">
        <v>0.3290891</v>
      </c>
      <c r="O195" s="1" t="n">
        <v>0.1948304</v>
      </c>
      <c r="P195" s="1" t="n">
        <v>0</v>
      </c>
      <c r="Q195" s="1" t="n">
        <v>0.1093292</v>
      </c>
      <c r="R195" s="1" t="n">
        <v>0.1089891</v>
      </c>
      <c r="S195" s="1" t="n">
        <v>0</v>
      </c>
      <c r="T195" s="1" t="n">
        <v>0</v>
      </c>
      <c r="U195" s="1" t="n">
        <v>0</v>
      </c>
      <c r="V195" s="1" t="n">
        <v>0</v>
      </c>
      <c r="W195" s="1" t="n">
        <v>0.04606948</v>
      </c>
      <c r="X195" s="1" t="n">
        <v>0</v>
      </c>
      <c r="Y195" s="1" t="n">
        <v>0.07701826</v>
      </c>
      <c r="Z195" s="1" t="s">
        <v>318</v>
      </c>
      <c r="AA195" s="1" t="n">
        <v>113998782</v>
      </c>
      <c r="AB195" s="1" t="n">
        <v>114016261</v>
      </c>
      <c r="AC195" s="1" t="s">
        <v>46</v>
      </c>
      <c r="AD195" s="1" t="s">
        <v>1314</v>
      </c>
      <c r="AE195" s="1" t="s">
        <v>1315</v>
      </c>
      <c r="AF195" s="1" t="n">
        <v>0</v>
      </c>
      <c r="AG195" s="1" t="s">
        <v>49</v>
      </c>
      <c r="AH195" s="1" t="s">
        <v>50</v>
      </c>
      <c r="AI195" s="1" t="s">
        <v>51</v>
      </c>
      <c r="AJ195" s="1" t="s">
        <v>52</v>
      </c>
      <c r="AK195" s="1" t="s">
        <v>1316</v>
      </c>
      <c r="AL195" s="1" t="s">
        <v>1317</v>
      </c>
      <c r="AM195" s="1" t="s">
        <v>1318</v>
      </c>
      <c r="AN195" s="1"/>
      <c r="AO195" s="1"/>
      <c r="AP195" s="1"/>
      <c r="AQ195" s="1"/>
    </row>
    <row r="196" customFormat="false" ht="14.4" hidden="false" customHeight="false" outlineLevel="0" collapsed="false">
      <c r="A196" s="1" t="s">
        <v>1319</v>
      </c>
      <c r="B196" s="1" t="n">
        <v>40.19726161</v>
      </c>
      <c r="C196" s="1" t="n">
        <v>0</v>
      </c>
      <c r="D196" s="1" t="n">
        <v>80.39452321</v>
      </c>
      <c r="E196" s="1" t="n">
        <f aca="false">C196/D196</f>
        <v>0</v>
      </c>
      <c r="F196" s="1" t="e">
        <f aca="false">LOG(E196,2)</f>
        <v>#VALUE!</v>
      </c>
      <c r="G196" s="1" t="n">
        <v>0.000337629</v>
      </c>
      <c r="H196" s="1" t="n">
        <v>0.849138021</v>
      </c>
      <c r="I196" s="1" t="s">
        <v>44</v>
      </c>
      <c r="J196" s="3" t="n">
        <v>1.01E-026</v>
      </c>
      <c r="K196" s="1" t="n">
        <v>0.000139141</v>
      </c>
      <c r="L196" s="3" t="n">
        <v>2.69E-025</v>
      </c>
      <c r="M196" s="3" t="n">
        <v>6.01E-026</v>
      </c>
      <c r="N196" s="3" t="n">
        <v>1.01E-021</v>
      </c>
      <c r="O196" s="1" t="n">
        <v>0</v>
      </c>
      <c r="P196" s="3" t="n">
        <v>7.41E-009</v>
      </c>
      <c r="Q196" s="1" t="n">
        <v>0</v>
      </c>
      <c r="R196" s="3" t="n">
        <v>3.75E-026</v>
      </c>
      <c r="S196" s="1" t="n">
        <v>2.34151</v>
      </c>
      <c r="T196" s="1" t="n">
        <v>0</v>
      </c>
      <c r="U196" s="1" t="n">
        <v>0</v>
      </c>
      <c r="V196" s="1" t="n">
        <v>0</v>
      </c>
      <c r="W196" s="1" t="n">
        <v>4.078302</v>
      </c>
      <c r="X196" s="1" t="n">
        <v>0.3717297</v>
      </c>
      <c r="Y196" s="3" t="n">
        <v>1.75E-027</v>
      </c>
      <c r="Z196" s="1" t="s">
        <v>88</v>
      </c>
      <c r="AA196" s="1" t="n">
        <v>73820672</v>
      </c>
      <c r="AB196" s="1" t="n">
        <v>73838873</v>
      </c>
      <c r="AC196" s="1" t="s">
        <v>67</v>
      </c>
      <c r="AD196" s="1" t="s">
        <v>937</v>
      </c>
      <c r="AE196" s="1" t="s">
        <v>908</v>
      </c>
      <c r="AF196" s="1" t="n">
        <v>0</v>
      </c>
      <c r="AG196" s="1" t="s">
        <v>49</v>
      </c>
      <c r="AH196" s="1" t="s">
        <v>50</v>
      </c>
      <c r="AI196" s="1" t="s">
        <v>51</v>
      </c>
      <c r="AJ196" s="1" t="s">
        <v>52</v>
      </c>
      <c r="AK196" s="1" t="s">
        <v>909</v>
      </c>
      <c r="AL196" s="1" t="s">
        <v>910</v>
      </c>
      <c r="AM196" s="1" t="s">
        <v>911</v>
      </c>
      <c r="AN196" s="1" t="s">
        <v>912</v>
      </c>
      <c r="AO196" s="1" t="s">
        <v>913</v>
      </c>
      <c r="AP196" s="1" t="s">
        <v>914</v>
      </c>
      <c r="AQ196" s="1" t="s">
        <v>915</v>
      </c>
    </row>
    <row r="197" customFormat="false" ht="14.4" hidden="false" customHeight="false" outlineLevel="0" collapsed="false">
      <c r="A197" s="1" t="s">
        <v>1320</v>
      </c>
      <c r="B197" s="1" t="n">
        <v>3.367139024</v>
      </c>
      <c r="C197" s="1" t="n">
        <v>5.653715665</v>
      </c>
      <c r="D197" s="1" t="n">
        <v>1.080562384</v>
      </c>
      <c r="E197" s="1" t="n">
        <f aca="false">C197/D197</f>
        <v>5.23219737121628</v>
      </c>
      <c r="F197" s="1" t="n">
        <f aca="false">LOG(E197,2)</f>
        <v>2.38741696382992</v>
      </c>
      <c r="G197" s="1" t="n">
        <v>0.039151405</v>
      </c>
      <c r="H197" s="1" t="n">
        <v>1</v>
      </c>
      <c r="I197" s="1" t="s">
        <v>59</v>
      </c>
      <c r="J197" s="1" t="n">
        <v>0.1665704</v>
      </c>
      <c r="K197" s="1" t="n">
        <v>0.2263206</v>
      </c>
      <c r="L197" s="3" t="n">
        <v>1.68E-009</v>
      </c>
      <c r="M197" s="3" t="n">
        <v>8.29E-025</v>
      </c>
      <c r="N197" s="1" t="n">
        <v>0.02247105</v>
      </c>
      <c r="O197" s="1" t="n">
        <v>0.3430884</v>
      </c>
      <c r="P197" s="1" t="n">
        <v>0.1808094</v>
      </c>
      <c r="Q197" s="1" t="n">
        <v>0.1088387</v>
      </c>
      <c r="R197" s="3" t="n">
        <v>2.78E-018</v>
      </c>
      <c r="S197" s="1" t="n">
        <v>0.1476621</v>
      </c>
      <c r="T197" s="1" t="n">
        <v>0.000567631</v>
      </c>
      <c r="U197" s="3" t="n">
        <v>2.44E-026</v>
      </c>
      <c r="V197" s="3" t="n">
        <v>1.93E-017</v>
      </c>
      <c r="W197" s="3" t="n">
        <v>3.88E-008</v>
      </c>
      <c r="X197" s="3" t="n">
        <v>6.93E-023</v>
      </c>
      <c r="Y197" s="3" t="n">
        <v>2.58E-014</v>
      </c>
      <c r="Z197" s="1" t="s">
        <v>807</v>
      </c>
      <c r="AA197" s="1" t="n">
        <v>75407945</v>
      </c>
      <c r="AB197" s="1" t="n">
        <v>75426607</v>
      </c>
      <c r="AC197" s="1" t="s">
        <v>46</v>
      </c>
      <c r="AD197" s="1" t="s">
        <v>1321</v>
      </c>
      <c r="AE197" s="1" t="s">
        <v>1322</v>
      </c>
      <c r="AF197" s="1" t="n">
        <v>0</v>
      </c>
      <c r="AG197" s="1" t="s">
        <v>49</v>
      </c>
      <c r="AH197" s="1" t="s">
        <v>50</v>
      </c>
      <c r="AI197" s="1" t="s">
        <v>103</v>
      </c>
      <c r="AJ197" s="1" t="s">
        <v>70</v>
      </c>
      <c r="AK197" s="1" t="s">
        <v>1323</v>
      </c>
      <c r="AL197" s="1" t="s">
        <v>1324</v>
      </c>
      <c r="AM197" s="1" t="s">
        <v>1325</v>
      </c>
      <c r="AN197" s="1" t="s">
        <v>753</v>
      </c>
      <c r="AO197" s="1" t="s">
        <v>754</v>
      </c>
      <c r="AP197" s="1"/>
      <c r="AQ197" s="1"/>
    </row>
    <row r="198" customFormat="false" ht="14.4" hidden="false" customHeight="false" outlineLevel="0" collapsed="false">
      <c r="A198" s="1" t="s">
        <v>1326</v>
      </c>
      <c r="B198" s="1" t="n">
        <v>157.5094412</v>
      </c>
      <c r="C198" s="1" t="n">
        <v>1.069564345</v>
      </c>
      <c r="D198" s="1" t="n">
        <v>313.949318</v>
      </c>
      <c r="E198" s="1" t="n">
        <f aca="false">C198/D198</f>
        <v>0.00340680576028517</v>
      </c>
      <c r="F198" s="1" t="n">
        <f aca="false">LOG(E198,2)</f>
        <v>-8.1973645904306</v>
      </c>
      <c r="G198" s="1" t="n">
        <v>0.00177028</v>
      </c>
      <c r="H198" s="1" t="n">
        <v>1</v>
      </c>
      <c r="I198" s="1" t="s">
        <v>44</v>
      </c>
      <c r="J198" s="3" t="n">
        <v>1.15E-027</v>
      </c>
      <c r="K198" s="3" t="n">
        <v>6.03E-011</v>
      </c>
      <c r="L198" s="3" t="n">
        <v>1.02E-027</v>
      </c>
      <c r="M198" s="1" t="n">
        <v>0.04717978</v>
      </c>
      <c r="N198" s="3" t="n">
        <v>7.18E-025</v>
      </c>
      <c r="O198" s="1" t="n">
        <v>0</v>
      </c>
      <c r="P198" s="3" t="n">
        <v>3.87E-009</v>
      </c>
      <c r="Q198" s="1" t="n">
        <v>0</v>
      </c>
      <c r="R198" s="3" t="n">
        <v>1.73E-027</v>
      </c>
      <c r="S198" s="1" t="n">
        <v>8.061689</v>
      </c>
      <c r="T198" s="1" t="n">
        <v>0</v>
      </c>
      <c r="U198" s="1" t="n">
        <v>0</v>
      </c>
      <c r="V198" s="1" t="n">
        <v>0</v>
      </c>
      <c r="W198" s="1" t="n">
        <v>8.771806</v>
      </c>
      <c r="X198" s="1" t="n">
        <v>0.731572</v>
      </c>
      <c r="Y198" s="1" t="n">
        <v>0</v>
      </c>
      <c r="Z198" s="1" t="s">
        <v>88</v>
      </c>
      <c r="AA198" s="1" t="n">
        <v>73820677</v>
      </c>
      <c r="AB198" s="1" t="n">
        <v>73841474</v>
      </c>
      <c r="AC198" s="1" t="s">
        <v>67</v>
      </c>
      <c r="AD198" s="1" t="s">
        <v>937</v>
      </c>
      <c r="AE198" s="1" t="s">
        <v>908</v>
      </c>
      <c r="AF198" s="1" t="n">
        <v>0</v>
      </c>
      <c r="AG198" s="1" t="s">
        <v>49</v>
      </c>
      <c r="AH198" s="1" t="s">
        <v>50</v>
      </c>
      <c r="AI198" s="1" t="s">
        <v>51</v>
      </c>
      <c r="AJ198" s="1" t="s">
        <v>52</v>
      </c>
      <c r="AK198" s="1" t="s">
        <v>909</v>
      </c>
      <c r="AL198" s="1" t="s">
        <v>910</v>
      </c>
      <c r="AM198" s="1" t="s">
        <v>911</v>
      </c>
      <c r="AN198" s="1" t="s">
        <v>912</v>
      </c>
      <c r="AO198" s="1" t="s">
        <v>913</v>
      </c>
      <c r="AP198" s="1" t="s">
        <v>914</v>
      </c>
      <c r="AQ198" s="1" t="s">
        <v>915</v>
      </c>
    </row>
    <row r="199" customFormat="false" ht="14.4" hidden="false" customHeight="false" outlineLevel="0" collapsed="false">
      <c r="A199" s="1" t="s">
        <v>1327</v>
      </c>
      <c r="B199" s="1" t="n">
        <v>3.959500206</v>
      </c>
      <c r="C199" s="1" t="n">
        <v>6.842169442</v>
      </c>
      <c r="D199" s="1" t="n">
        <v>1.07683097</v>
      </c>
      <c r="E199" s="1" t="n">
        <f aca="false">C199/D199</f>
        <v>6.35398649613504</v>
      </c>
      <c r="F199" s="1" t="n">
        <f aca="false">LOG(E199,2)</f>
        <v>2.66766202395451</v>
      </c>
      <c r="G199" s="1" t="n">
        <v>0.049797664</v>
      </c>
      <c r="H199" s="1" t="n">
        <v>1</v>
      </c>
      <c r="I199" s="1" t="s">
        <v>59</v>
      </c>
      <c r="J199" s="1" t="n">
        <v>0.1549105</v>
      </c>
      <c r="K199" s="1" t="n">
        <v>1.011194</v>
      </c>
      <c r="L199" s="1" t="n">
        <v>0.6405139</v>
      </c>
      <c r="M199" s="3" t="n">
        <v>3.04E-010</v>
      </c>
      <c r="N199" s="3" t="n">
        <v>1.32E-013</v>
      </c>
      <c r="O199" s="3" t="n">
        <v>1.84E-011</v>
      </c>
      <c r="P199" s="3" t="n">
        <v>1.52E-005</v>
      </c>
      <c r="Q199" s="1" t="n">
        <v>1.313468</v>
      </c>
      <c r="R199" s="3" t="n">
        <v>2.67E-008</v>
      </c>
      <c r="S199" s="1" t="n">
        <v>0.1938552</v>
      </c>
      <c r="T199" s="1" t="n">
        <v>0.0671878</v>
      </c>
      <c r="U199" s="3" t="n">
        <v>2.21E-010</v>
      </c>
      <c r="V199" s="3" t="n">
        <v>4.18E-017</v>
      </c>
      <c r="W199" s="3" t="n">
        <v>5.31E-019</v>
      </c>
      <c r="X199" s="1" t="n">
        <v>0.06493269</v>
      </c>
      <c r="Y199" s="1" t="n">
        <v>0.06341944</v>
      </c>
      <c r="Z199" s="1" t="s">
        <v>252</v>
      </c>
      <c r="AA199" s="1" t="n">
        <v>72583002</v>
      </c>
      <c r="AB199" s="1" t="n">
        <v>72592673</v>
      </c>
      <c r="AC199" s="1" t="s">
        <v>67</v>
      </c>
      <c r="AD199" s="1" t="s">
        <v>1328</v>
      </c>
      <c r="AE199" s="1" t="s">
        <v>1329</v>
      </c>
      <c r="AF199" s="1" t="n">
        <v>53273</v>
      </c>
      <c r="AG199" s="1" t="s">
        <v>111</v>
      </c>
      <c r="AH199" s="1" t="s">
        <v>79</v>
      </c>
      <c r="AI199" s="1" t="s">
        <v>80</v>
      </c>
      <c r="AJ199" s="1" t="s">
        <v>124</v>
      </c>
      <c r="AK199" s="1" t="s">
        <v>1330</v>
      </c>
      <c r="AL199" s="1" t="s">
        <v>1331</v>
      </c>
      <c r="AM199" s="1" t="s">
        <v>1332</v>
      </c>
      <c r="AN199" s="1" t="s">
        <v>1333</v>
      </c>
      <c r="AO199" s="1" t="s">
        <v>1334</v>
      </c>
      <c r="AP199" s="1"/>
      <c r="AQ199" s="1"/>
    </row>
    <row r="200" customFormat="false" ht="14.4" hidden="false" customHeight="false" outlineLevel="0" collapsed="false">
      <c r="A200" s="1" t="s">
        <v>1335</v>
      </c>
      <c r="B200" s="1" t="n">
        <v>20.22683863</v>
      </c>
      <c r="C200" s="1" t="n">
        <v>0</v>
      </c>
      <c r="D200" s="1" t="n">
        <v>40.45367726</v>
      </c>
      <c r="E200" s="1" t="n">
        <f aca="false">C200/D200</f>
        <v>0</v>
      </c>
      <c r="F200" s="1" t="e">
        <f aca="false">LOG(E200,2)</f>
        <v>#VALUE!</v>
      </c>
      <c r="G200" s="1" t="n">
        <v>0.005561172</v>
      </c>
      <c r="H200" s="1" t="n">
        <v>1</v>
      </c>
      <c r="I200" s="1" t="s">
        <v>44</v>
      </c>
      <c r="J200" s="3" t="n">
        <v>3.2E-024</v>
      </c>
      <c r="K200" s="3" t="n">
        <v>6.94E-011</v>
      </c>
      <c r="L200" s="3" t="n">
        <v>1.27E-025</v>
      </c>
      <c r="M200" s="3" t="n">
        <v>1.07E-024</v>
      </c>
      <c r="N200" s="3" t="n">
        <v>2.5E-022</v>
      </c>
      <c r="O200" s="1" t="n">
        <v>0</v>
      </c>
      <c r="P200" s="3" t="n">
        <v>4.37E-009</v>
      </c>
      <c r="Q200" s="1" t="n">
        <v>0</v>
      </c>
      <c r="R200" s="3" t="n">
        <v>2.25E-026</v>
      </c>
      <c r="S200" s="1" t="n">
        <v>0.6407921</v>
      </c>
      <c r="T200" s="1" t="n">
        <v>0</v>
      </c>
      <c r="U200" s="1" t="n">
        <v>0</v>
      </c>
      <c r="V200" s="3" t="n">
        <v>7.91E-027</v>
      </c>
      <c r="W200" s="1" t="n">
        <v>2.425101</v>
      </c>
      <c r="X200" s="3" t="n">
        <v>1.04E-009</v>
      </c>
      <c r="Y200" s="3" t="n">
        <v>1.34E-027</v>
      </c>
      <c r="Z200" s="1" t="s">
        <v>88</v>
      </c>
      <c r="AA200" s="1" t="n">
        <v>73820703</v>
      </c>
      <c r="AB200" s="1" t="n">
        <v>73844208</v>
      </c>
      <c r="AC200" s="1" t="s">
        <v>67</v>
      </c>
      <c r="AD200" s="1" t="s">
        <v>937</v>
      </c>
      <c r="AE200" s="1" t="s">
        <v>908</v>
      </c>
      <c r="AF200" s="1" t="n">
        <v>0</v>
      </c>
      <c r="AG200" s="1" t="s">
        <v>49</v>
      </c>
      <c r="AH200" s="1" t="s">
        <v>50</v>
      </c>
      <c r="AI200" s="1" t="s">
        <v>51</v>
      </c>
      <c r="AJ200" s="1" t="s">
        <v>52</v>
      </c>
      <c r="AK200" s="1" t="s">
        <v>909</v>
      </c>
      <c r="AL200" s="1" t="s">
        <v>910</v>
      </c>
      <c r="AM200" s="1" t="s">
        <v>911</v>
      </c>
      <c r="AN200" s="1" t="s">
        <v>912</v>
      </c>
      <c r="AO200" s="1" t="s">
        <v>913</v>
      </c>
      <c r="AP200" s="1" t="s">
        <v>914</v>
      </c>
      <c r="AQ200" s="1" t="s">
        <v>915</v>
      </c>
    </row>
    <row r="201" customFormat="false" ht="14.4" hidden="false" customHeight="false" outlineLevel="0" collapsed="false">
      <c r="A201" s="1" t="s">
        <v>1336</v>
      </c>
      <c r="B201" s="1" t="n">
        <v>3.799127727</v>
      </c>
      <c r="C201" s="1" t="n">
        <v>0</v>
      </c>
      <c r="D201" s="1" t="n">
        <v>7.598255455</v>
      </c>
      <c r="E201" s="1" t="n">
        <f aca="false">C201/D201</f>
        <v>0</v>
      </c>
      <c r="F201" s="1" t="e">
        <f aca="false">LOG(E201,2)</f>
        <v>#VALUE!</v>
      </c>
      <c r="G201" s="1" t="n">
        <v>0.017208841</v>
      </c>
      <c r="H201" s="1" t="n">
        <v>1</v>
      </c>
      <c r="I201" s="1" t="s">
        <v>44</v>
      </c>
      <c r="J201" s="3" t="n">
        <v>3.7E-028</v>
      </c>
      <c r="K201" s="3" t="n">
        <v>2.16E-013</v>
      </c>
      <c r="L201" s="3" t="n">
        <v>3.53E-022</v>
      </c>
      <c r="M201" s="3" t="n">
        <v>6.88E-028</v>
      </c>
      <c r="N201" s="3" t="n">
        <v>5.53E-025</v>
      </c>
      <c r="O201" s="1" t="n">
        <v>0</v>
      </c>
      <c r="P201" s="3" t="n">
        <v>1.28E-008</v>
      </c>
      <c r="Q201" s="1" t="n">
        <v>0</v>
      </c>
      <c r="R201" s="3" t="n">
        <v>8.1E-026</v>
      </c>
      <c r="S201" s="1" t="n">
        <v>0.4537767</v>
      </c>
      <c r="T201" s="1" t="n">
        <v>0</v>
      </c>
      <c r="U201" s="1" t="n">
        <v>0</v>
      </c>
      <c r="V201" s="1" t="n">
        <v>0</v>
      </c>
      <c r="W201" s="1" t="n">
        <v>0.6722149</v>
      </c>
      <c r="X201" s="3" t="n">
        <v>5.84E-016</v>
      </c>
      <c r="Y201" s="3" t="n">
        <v>2.2E-027</v>
      </c>
      <c r="Z201" s="1" t="s">
        <v>88</v>
      </c>
      <c r="AA201" s="1" t="n">
        <v>73825946</v>
      </c>
      <c r="AB201" s="1" t="n">
        <v>73831210</v>
      </c>
      <c r="AC201" s="1" t="s">
        <v>67</v>
      </c>
      <c r="AD201" s="1" t="s">
        <v>937</v>
      </c>
      <c r="AE201" s="1" t="s">
        <v>422</v>
      </c>
      <c r="AF201" s="1" t="n">
        <v>0</v>
      </c>
      <c r="AG201" s="1" t="s">
        <v>49</v>
      </c>
      <c r="AH201" s="1" t="s">
        <v>50</v>
      </c>
      <c r="AI201" s="1" t="s">
        <v>51</v>
      </c>
      <c r="AJ201" s="1" t="s">
        <v>52</v>
      </c>
      <c r="AK201" s="1" t="s">
        <v>423</v>
      </c>
      <c r="AL201" s="1" t="s">
        <v>424</v>
      </c>
      <c r="AM201" s="1" t="s">
        <v>425</v>
      </c>
      <c r="AN201" s="1"/>
      <c r="AO201" s="1"/>
      <c r="AP201" s="1" t="s">
        <v>426</v>
      </c>
      <c r="AQ201" s="1" t="s">
        <v>427</v>
      </c>
    </row>
    <row r="202" customFormat="false" ht="14.4" hidden="false" customHeight="false" outlineLevel="0" collapsed="false">
      <c r="A202" s="1" t="s">
        <v>1337</v>
      </c>
      <c r="B202" s="1" t="n">
        <v>833.8922439</v>
      </c>
      <c r="C202" s="1" t="n">
        <v>3.361487941</v>
      </c>
      <c r="D202" s="1" t="n">
        <v>1664.423</v>
      </c>
      <c r="E202" s="1" t="n">
        <f aca="false">C202/D202</f>
        <v>0.00201961156568973</v>
      </c>
      <c r="F202" s="1" t="n">
        <f aca="false">LOG(E202,2)</f>
        <v>-8.95170644026924</v>
      </c>
      <c r="G202" s="1" t="n">
        <v>0.002365942</v>
      </c>
      <c r="H202" s="1" t="n">
        <v>1</v>
      </c>
      <c r="I202" s="1" t="s">
        <v>44</v>
      </c>
      <c r="J202" s="3" t="n">
        <v>9.75E-008</v>
      </c>
      <c r="K202" s="3" t="n">
        <v>3.55E-008</v>
      </c>
      <c r="L202" s="3" t="n">
        <v>9.57E-023</v>
      </c>
      <c r="M202" s="1" t="n">
        <v>0.1085961</v>
      </c>
      <c r="N202" s="3" t="n">
        <v>1.57E-021</v>
      </c>
      <c r="O202" s="3" t="n">
        <v>3.95E-005</v>
      </c>
      <c r="P202" s="1" t="n">
        <v>0.001138134</v>
      </c>
      <c r="Q202" s="3" t="n">
        <v>1.54E-006</v>
      </c>
      <c r="R202" s="3" t="n">
        <v>1.11E-020</v>
      </c>
      <c r="S202" s="1" t="n">
        <v>38.12403</v>
      </c>
      <c r="T202" s="3" t="n">
        <v>3.16E-026</v>
      </c>
      <c r="U202" s="3" t="n">
        <v>2.17E-010</v>
      </c>
      <c r="V202" s="3" t="n">
        <v>1.16E-005</v>
      </c>
      <c r="W202" s="1" t="n">
        <v>19.50343</v>
      </c>
      <c r="X202" s="1" t="n">
        <v>5.319602</v>
      </c>
      <c r="Y202" s="3" t="n">
        <v>8.15E-028</v>
      </c>
      <c r="Z202" s="1" t="s">
        <v>88</v>
      </c>
      <c r="AA202" s="1" t="n">
        <v>73821681</v>
      </c>
      <c r="AB202" s="1" t="n">
        <v>73851715</v>
      </c>
      <c r="AC202" s="1" t="s">
        <v>67</v>
      </c>
      <c r="AD202" s="1" t="s">
        <v>937</v>
      </c>
      <c r="AE202" s="1" t="s">
        <v>1338</v>
      </c>
      <c r="AF202" s="1" t="n">
        <v>0</v>
      </c>
      <c r="AG202" s="1" t="s">
        <v>49</v>
      </c>
      <c r="AH202" s="1" t="s">
        <v>50</v>
      </c>
      <c r="AI202" s="1" t="s">
        <v>51</v>
      </c>
      <c r="AJ202" s="1" t="s">
        <v>52</v>
      </c>
      <c r="AK202" s="1" t="s">
        <v>1339</v>
      </c>
      <c r="AL202" s="1" t="s">
        <v>1340</v>
      </c>
      <c r="AM202" s="1" t="s">
        <v>1341</v>
      </c>
      <c r="AN202" s="1" t="s">
        <v>1342</v>
      </c>
      <c r="AO202" s="1" t="s">
        <v>1343</v>
      </c>
      <c r="AP202" s="1"/>
      <c r="AQ202" s="1"/>
    </row>
    <row r="203" customFormat="false" ht="14.4" hidden="false" customHeight="false" outlineLevel="0" collapsed="false">
      <c r="A203" s="1" t="s">
        <v>1344</v>
      </c>
      <c r="B203" s="1" t="n">
        <v>146.7860992</v>
      </c>
      <c r="C203" s="1" t="n">
        <v>0.916769438</v>
      </c>
      <c r="D203" s="1" t="n">
        <v>292.6554289</v>
      </c>
      <c r="E203" s="1" t="n">
        <f aca="false">C203/D203</f>
        <v>0.0031325898905954</v>
      </c>
      <c r="F203" s="1" t="n">
        <f aca="false">LOG(E203,2)</f>
        <v>-8.31842837595916</v>
      </c>
      <c r="G203" s="1" t="n">
        <v>0.000797782</v>
      </c>
      <c r="H203" s="1" t="n">
        <v>1</v>
      </c>
      <c r="I203" s="1" t="s">
        <v>44</v>
      </c>
      <c r="J203" s="3" t="n">
        <v>7.64E-026</v>
      </c>
      <c r="K203" s="3" t="n">
        <v>1.13E-008</v>
      </c>
      <c r="L203" s="3" t="n">
        <v>8.93E-024</v>
      </c>
      <c r="M203" s="1" t="n">
        <v>0.0312757</v>
      </c>
      <c r="N203" s="3" t="n">
        <v>1.02E-025</v>
      </c>
      <c r="O203" s="3" t="n">
        <v>5.99E-013</v>
      </c>
      <c r="P203" s="1" t="n">
        <v>0.00187086</v>
      </c>
      <c r="Q203" s="1" t="n">
        <v>0</v>
      </c>
      <c r="R203" s="3" t="n">
        <v>1.18E-024</v>
      </c>
      <c r="S203" s="1" t="n">
        <v>4.397153</v>
      </c>
      <c r="T203" s="3" t="n">
        <v>3.69E-026</v>
      </c>
      <c r="U203" s="1" t="n">
        <v>0</v>
      </c>
      <c r="V203" s="3" t="n">
        <v>1.18E-025</v>
      </c>
      <c r="W203" s="1" t="n">
        <v>9.070931</v>
      </c>
      <c r="X203" s="1" t="n">
        <v>0.6917966</v>
      </c>
      <c r="Y203" s="3" t="n">
        <v>9.62E-028</v>
      </c>
      <c r="Z203" s="1" t="s">
        <v>88</v>
      </c>
      <c r="AA203" s="1" t="n">
        <v>73823351</v>
      </c>
      <c r="AB203" s="1" t="n">
        <v>73844083</v>
      </c>
      <c r="AC203" s="1" t="s">
        <v>67</v>
      </c>
      <c r="AD203" s="1" t="s">
        <v>937</v>
      </c>
      <c r="AE203" s="1" t="s">
        <v>908</v>
      </c>
      <c r="AF203" s="1" t="n">
        <v>0</v>
      </c>
      <c r="AG203" s="1" t="s">
        <v>49</v>
      </c>
      <c r="AH203" s="1" t="s">
        <v>50</v>
      </c>
      <c r="AI203" s="1" t="s">
        <v>51</v>
      </c>
      <c r="AJ203" s="1" t="s">
        <v>52</v>
      </c>
      <c r="AK203" s="1" t="s">
        <v>909</v>
      </c>
      <c r="AL203" s="1" t="s">
        <v>910</v>
      </c>
      <c r="AM203" s="1" t="s">
        <v>911</v>
      </c>
      <c r="AN203" s="1" t="s">
        <v>912</v>
      </c>
      <c r="AO203" s="1" t="s">
        <v>913</v>
      </c>
      <c r="AP203" s="1" t="s">
        <v>914</v>
      </c>
      <c r="AQ203" s="1" t="s">
        <v>915</v>
      </c>
    </row>
    <row r="204" customFormat="false" ht="14.4" hidden="false" customHeight="false" outlineLevel="0" collapsed="false">
      <c r="A204" s="1" t="s">
        <v>1345</v>
      </c>
      <c r="B204" s="1" t="n">
        <v>1.136268663</v>
      </c>
      <c r="C204" s="1" t="n">
        <v>0</v>
      </c>
      <c r="D204" s="1" t="n">
        <v>2.272537325</v>
      </c>
      <c r="E204" s="1" t="n">
        <f aca="false">C204/D204</f>
        <v>0</v>
      </c>
      <c r="F204" s="1" t="e">
        <f aca="false">LOG(E204,2)</f>
        <v>#VALUE!</v>
      </c>
      <c r="G204" s="1" t="n">
        <v>0.028383182</v>
      </c>
      <c r="H204" s="1" t="n">
        <v>1</v>
      </c>
      <c r="I204" s="1" t="s">
        <v>44</v>
      </c>
      <c r="J204" s="3" t="n">
        <v>9.54E-025</v>
      </c>
      <c r="K204" s="3" t="n">
        <v>1.02E-025</v>
      </c>
      <c r="L204" s="3" t="n">
        <v>9.84E-019</v>
      </c>
      <c r="M204" s="3" t="n">
        <v>7.33E-026</v>
      </c>
      <c r="N204" s="3" t="n">
        <v>1.94E-026</v>
      </c>
      <c r="O204" s="3" t="n">
        <v>3.62E-025</v>
      </c>
      <c r="P204" s="3" t="n">
        <v>1.73E-025</v>
      </c>
      <c r="Q204" s="3" t="n">
        <v>9.4E-028</v>
      </c>
      <c r="R204" s="3" t="n">
        <v>3.54E-025</v>
      </c>
      <c r="S204" s="3" t="n">
        <v>4.09E-026</v>
      </c>
      <c r="T204" s="3" t="n">
        <v>2.95E-026</v>
      </c>
      <c r="U204" s="3" t="n">
        <v>1.01E-027</v>
      </c>
      <c r="V204" s="1" t="n">
        <v>0.03376824</v>
      </c>
      <c r="W204" s="1" t="n">
        <v>0.2609175</v>
      </c>
      <c r="X204" s="3" t="n">
        <v>2.11E-028</v>
      </c>
      <c r="Y204" s="1" t="n">
        <v>0.1267766</v>
      </c>
      <c r="Z204" s="1" t="s">
        <v>91</v>
      </c>
      <c r="AA204" s="1" t="n">
        <v>58646631</v>
      </c>
      <c r="AB204" s="1" t="n">
        <v>59017532</v>
      </c>
      <c r="AC204" s="1" t="s">
        <v>46</v>
      </c>
      <c r="AD204" s="1" t="s">
        <v>1346</v>
      </c>
      <c r="AE204" s="1" t="s">
        <v>1347</v>
      </c>
      <c r="AF204" s="1" t="n">
        <v>0</v>
      </c>
      <c r="AG204" s="1" t="s">
        <v>111</v>
      </c>
      <c r="AH204" s="1" t="s">
        <v>50</v>
      </c>
      <c r="AI204" s="1" t="s">
        <v>103</v>
      </c>
      <c r="AJ204" s="1" t="s">
        <v>70</v>
      </c>
      <c r="AK204" s="1" t="s">
        <v>1348</v>
      </c>
      <c r="AL204" s="1" t="s">
        <v>1349</v>
      </c>
      <c r="AM204" s="1" t="s">
        <v>1350</v>
      </c>
      <c r="AN204" s="1"/>
      <c r="AO204" s="1"/>
      <c r="AP204" s="1"/>
      <c r="AQ204" s="1"/>
    </row>
    <row r="205" customFormat="false" ht="14.4" hidden="false" customHeight="false" outlineLevel="0" collapsed="false">
      <c r="A205" s="1" t="s">
        <v>1351</v>
      </c>
      <c r="B205" s="1" t="n">
        <v>4.235179104</v>
      </c>
      <c r="C205" s="1" t="n">
        <v>1.358829089</v>
      </c>
      <c r="D205" s="1" t="n">
        <v>7.111529118</v>
      </c>
      <c r="E205" s="1" t="n">
        <f aca="false">C205/D205</f>
        <v>0.191074108880559</v>
      </c>
      <c r="F205" s="1" t="n">
        <f aca="false">LOG(E205,2)</f>
        <v>-2.38779579286832</v>
      </c>
      <c r="G205" s="1" t="n">
        <v>0.04984209</v>
      </c>
      <c r="H205" s="1" t="n">
        <v>1</v>
      </c>
      <c r="I205" s="1" t="s">
        <v>44</v>
      </c>
      <c r="J205" s="3" t="n">
        <v>1.11E-013</v>
      </c>
      <c r="K205" s="1" t="n">
        <v>0.2535326</v>
      </c>
      <c r="L205" s="3" t="n">
        <v>5.93E-009</v>
      </c>
      <c r="M205" s="3" t="n">
        <v>1.18E-010</v>
      </c>
      <c r="N205" s="3" t="n">
        <v>1.25E-010</v>
      </c>
      <c r="O205" s="3" t="n">
        <v>1.2E-020</v>
      </c>
      <c r="P205" s="1" t="n">
        <v>0.002901336</v>
      </c>
      <c r="Q205" s="1" t="n">
        <v>0.00045551</v>
      </c>
      <c r="R205" s="1" t="n">
        <v>0.4225055</v>
      </c>
      <c r="S205" s="1" t="n">
        <v>0.01039267</v>
      </c>
      <c r="T205" s="1" t="n">
        <v>0.09847674</v>
      </c>
      <c r="U205" s="1" t="n">
        <v>0.1092464</v>
      </c>
      <c r="V205" s="1" t="n">
        <v>0.01125627</v>
      </c>
      <c r="W205" s="1" t="n">
        <v>0.07141781</v>
      </c>
      <c r="X205" s="1" t="n">
        <v>0.3417673</v>
      </c>
      <c r="Y205" s="3" t="n">
        <v>1.3E-008</v>
      </c>
      <c r="Z205" s="1" t="s">
        <v>252</v>
      </c>
      <c r="AA205" s="1" t="n">
        <v>72598041</v>
      </c>
      <c r="AB205" s="1" t="n">
        <v>72618401</v>
      </c>
      <c r="AC205" s="1" t="s">
        <v>67</v>
      </c>
      <c r="AD205" s="1" t="s">
        <v>1328</v>
      </c>
      <c r="AE205" s="1" t="s">
        <v>1352</v>
      </c>
      <c r="AF205" s="1" t="n">
        <v>27545</v>
      </c>
      <c r="AG205" s="1" t="s">
        <v>111</v>
      </c>
      <c r="AH205" s="1" t="s">
        <v>79</v>
      </c>
      <c r="AI205" s="1" t="s">
        <v>80</v>
      </c>
      <c r="AJ205" s="1" t="s">
        <v>124</v>
      </c>
      <c r="AK205" s="1" t="s">
        <v>1330</v>
      </c>
      <c r="AL205" s="1" t="s">
        <v>1331</v>
      </c>
      <c r="AM205" s="1" t="s">
        <v>1332</v>
      </c>
      <c r="AN205" s="1" t="s">
        <v>1333</v>
      </c>
      <c r="AO205" s="1" t="s">
        <v>1334</v>
      </c>
      <c r="AP205" s="1"/>
      <c r="AQ205" s="1"/>
    </row>
    <row r="206" customFormat="false" ht="14.4" hidden="false" customHeight="false" outlineLevel="0" collapsed="false">
      <c r="A206" s="1" t="s">
        <v>1353</v>
      </c>
      <c r="B206" s="1" t="n">
        <v>3.158626997</v>
      </c>
      <c r="C206" s="1" t="n">
        <v>5.800661236</v>
      </c>
      <c r="D206" s="1" t="n">
        <v>0.516592758</v>
      </c>
      <c r="E206" s="1" t="n">
        <f aca="false">C206/D206</f>
        <v>11.2286925168239</v>
      </c>
      <c r="F206" s="1" t="n">
        <f aca="false">LOG(E206,2)</f>
        <v>3.48911804316804</v>
      </c>
      <c r="G206" s="1" t="n">
        <v>0.005867995</v>
      </c>
      <c r="H206" s="1" t="n">
        <v>1</v>
      </c>
      <c r="I206" s="1" t="s">
        <v>59</v>
      </c>
      <c r="J206" s="1" t="n">
        <v>0.07977684</v>
      </c>
      <c r="K206" s="1" t="n">
        <v>0.1121864</v>
      </c>
      <c r="L206" s="1" t="n">
        <v>0.01626007</v>
      </c>
      <c r="M206" s="1" t="n">
        <v>0.04275516</v>
      </c>
      <c r="N206" s="1" t="n">
        <v>0.1031626</v>
      </c>
      <c r="O206" s="1" t="n">
        <v>0.01959224</v>
      </c>
      <c r="P206" s="1" t="n">
        <v>0.06673801</v>
      </c>
      <c r="Q206" s="1" t="n">
        <v>0</v>
      </c>
      <c r="R206" s="1" t="n">
        <v>0.04565518</v>
      </c>
      <c r="S206" s="3" t="n">
        <v>8.51E-024</v>
      </c>
      <c r="T206" s="3" t="n">
        <v>2.27E-028</v>
      </c>
      <c r="U206" s="3" t="n">
        <v>1.62E-005</v>
      </c>
      <c r="V206" s="3" t="n">
        <v>1.96E-027</v>
      </c>
      <c r="W206" s="3" t="n">
        <v>1.13E-027</v>
      </c>
      <c r="X206" s="3" t="n">
        <v>4.41E-030</v>
      </c>
      <c r="Y206" s="3" t="n">
        <v>7.48E-037</v>
      </c>
      <c r="Z206" s="1" t="s">
        <v>747</v>
      </c>
      <c r="AA206" s="1" t="n">
        <v>63552912</v>
      </c>
      <c r="AB206" s="1" t="n">
        <v>63600752</v>
      </c>
      <c r="AC206" s="1" t="s">
        <v>67</v>
      </c>
      <c r="AD206" s="1" t="s">
        <v>756</v>
      </c>
      <c r="AE206" s="1" t="s">
        <v>1354</v>
      </c>
      <c r="AF206" s="1" t="n">
        <v>0</v>
      </c>
      <c r="AG206" s="1" t="s">
        <v>49</v>
      </c>
      <c r="AH206" s="1" t="s">
        <v>50</v>
      </c>
      <c r="AI206" s="1" t="s">
        <v>103</v>
      </c>
      <c r="AJ206" s="1" t="s">
        <v>70</v>
      </c>
      <c r="AK206" s="1" t="s">
        <v>1355</v>
      </c>
      <c r="AL206" s="1" t="s">
        <v>1356</v>
      </c>
      <c r="AM206" s="1" t="s">
        <v>1357</v>
      </c>
      <c r="AN206" s="1" t="s">
        <v>1358</v>
      </c>
      <c r="AO206" s="1" t="s">
        <v>1359</v>
      </c>
      <c r="AP206" s="1"/>
      <c r="AQ206" s="1"/>
    </row>
    <row r="207" customFormat="false" ht="14.4" hidden="false" customHeight="false" outlineLevel="0" collapsed="false">
      <c r="A207" s="1" t="s">
        <v>1360</v>
      </c>
      <c r="B207" s="1" t="n">
        <v>1.626326915</v>
      </c>
      <c r="C207" s="1" t="n">
        <v>0</v>
      </c>
      <c r="D207" s="1" t="n">
        <v>3.25265383</v>
      </c>
      <c r="E207" s="1" t="n">
        <f aca="false">C207/D207</f>
        <v>0</v>
      </c>
      <c r="F207" s="1" t="e">
        <f aca="false">LOG(E207,2)</f>
        <v>#VALUE!</v>
      </c>
      <c r="G207" s="1" t="n">
        <v>0.033778955</v>
      </c>
      <c r="H207" s="1" t="n">
        <v>1</v>
      </c>
      <c r="I207" s="1" t="s">
        <v>44</v>
      </c>
      <c r="J207" s="3" t="n">
        <v>3.75E-018</v>
      </c>
      <c r="K207" s="3" t="n">
        <v>1.24E-011</v>
      </c>
      <c r="L207" s="1" t="n">
        <v>0.00438028</v>
      </c>
      <c r="M207" s="3" t="n">
        <v>4.36E-014</v>
      </c>
      <c r="N207" s="3" t="n">
        <v>3.55E-022</v>
      </c>
      <c r="O207" s="3" t="n">
        <v>1.1E-017</v>
      </c>
      <c r="P207" s="3" t="n">
        <v>5.08E-018</v>
      </c>
      <c r="Q207" s="3" t="n">
        <v>4.14E-018</v>
      </c>
      <c r="R207" s="3" t="n">
        <v>2.96E-021</v>
      </c>
      <c r="S207" s="3" t="n">
        <v>2.21E-014</v>
      </c>
      <c r="T207" s="1" t="n">
        <v>0.218326</v>
      </c>
      <c r="U207" s="1" t="n">
        <v>0.1542018</v>
      </c>
      <c r="V207" s="3" t="n">
        <v>2.31E-017</v>
      </c>
      <c r="W207" s="3" t="n">
        <v>7.1E-014</v>
      </c>
      <c r="X207" s="3" t="n">
        <v>6.15E-011</v>
      </c>
      <c r="Y207" s="1" t="n">
        <v>0.8439443</v>
      </c>
      <c r="Z207" s="1" t="s">
        <v>252</v>
      </c>
      <c r="AA207" s="1" t="n">
        <v>72404558</v>
      </c>
      <c r="AB207" s="1" t="n">
        <v>72502334</v>
      </c>
      <c r="AC207" s="1" t="s">
        <v>67</v>
      </c>
      <c r="AD207" s="1" t="s">
        <v>1328</v>
      </c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</row>
    <row r="208" customFormat="false" ht="14.4" hidden="false" customHeight="false" outlineLevel="0" collapsed="false">
      <c r="A208" s="1" t="s">
        <v>1361</v>
      </c>
      <c r="B208" s="1" t="n">
        <v>26.4587342</v>
      </c>
      <c r="C208" s="1" t="n">
        <v>6.274090803</v>
      </c>
      <c r="D208" s="1" t="n">
        <v>46.6433776</v>
      </c>
      <c r="E208" s="1" t="n">
        <f aca="false">C208/D208</f>
        <v>0.1345119312929</v>
      </c>
      <c r="F208" s="1" t="n">
        <f aca="false">LOG(E208,2)</f>
        <v>-2.89419394847227</v>
      </c>
      <c r="G208" s="1" t="n">
        <v>0.03421307</v>
      </c>
      <c r="H208" s="1" t="n">
        <v>1</v>
      </c>
      <c r="I208" s="1" t="s">
        <v>44</v>
      </c>
      <c r="J208" s="3" t="n">
        <v>5.14E-019</v>
      </c>
      <c r="K208" s="1" t="n">
        <v>0.08306651</v>
      </c>
      <c r="L208" s="1" t="n">
        <v>0.035111</v>
      </c>
      <c r="M208" s="3" t="n">
        <v>1.79E-024</v>
      </c>
      <c r="N208" s="3" t="n">
        <v>1E-006</v>
      </c>
      <c r="O208" s="1" t="n">
        <v>0.3430381</v>
      </c>
      <c r="P208" s="1" t="n">
        <v>0.2421309</v>
      </c>
      <c r="Q208" s="1" t="n">
        <v>0.435426</v>
      </c>
      <c r="R208" s="1" t="n">
        <v>0.2200817</v>
      </c>
      <c r="S208" s="1" t="n">
        <v>2.492665</v>
      </c>
      <c r="T208" s="3" t="n">
        <v>2.44E-027</v>
      </c>
      <c r="U208" s="1" t="n">
        <v>0.09003251</v>
      </c>
      <c r="V208" s="1" t="n">
        <v>0.2743654</v>
      </c>
      <c r="W208" s="1" t="n">
        <v>3.761622</v>
      </c>
      <c r="X208" s="1" t="n">
        <v>0.8995397</v>
      </c>
      <c r="Y208" s="3" t="n">
        <v>1.31E-005</v>
      </c>
      <c r="Z208" s="1" t="s">
        <v>88</v>
      </c>
      <c r="AA208" s="1" t="n">
        <v>73827185</v>
      </c>
      <c r="AB208" s="1" t="n">
        <v>73832226</v>
      </c>
      <c r="AC208" s="1" t="s">
        <v>67</v>
      </c>
      <c r="AD208" s="1" t="s">
        <v>937</v>
      </c>
      <c r="AE208" s="1" t="s">
        <v>908</v>
      </c>
      <c r="AF208" s="1" t="n">
        <v>0</v>
      </c>
      <c r="AG208" s="1" t="s">
        <v>49</v>
      </c>
      <c r="AH208" s="1" t="s">
        <v>50</v>
      </c>
      <c r="AI208" s="1" t="s">
        <v>51</v>
      </c>
      <c r="AJ208" s="1" t="s">
        <v>52</v>
      </c>
      <c r="AK208" s="1" t="s">
        <v>909</v>
      </c>
      <c r="AL208" s="1" t="s">
        <v>910</v>
      </c>
      <c r="AM208" s="1" t="s">
        <v>911</v>
      </c>
      <c r="AN208" s="1" t="s">
        <v>912</v>
      </c>
      <c r="AO208" s="1" t="s">
        <v>913</v>
      </c>
      <c r="AP208" s="1" t="s">
        <v>914</v>
      </c>
      <c r="AQ208" s="1" t="s">
        <v>915</v>
      </c>
    </row>
    <row r="209" customFormat="false" ht="14.4" hidden="false" customHeight="false" outlineLevel="0" collapsed="false">
      <c r="A209" s="1" t="s">
        <v>1362</v>
      </c>
      <c r="B209" s="1" t="n">
        <v>25.80618187</v>
      </c>
      <c r="C209" s="1" t="n">
        <v>0.390823759</v>
      </c>
      <c r="D209" s="1" t="n">
        <v>51.22153999</v>
      </c>
      <c r="E209" s="1" t="n">
        <f aca="false">C209/D209</f>
        <v>0.00763006655161677</v>
      </c>
      <c r="F209" s="1" t="n">
        <f aca="false">LOG(E209,2)</f>
        <v>-7.03408864394976</v>
      </c>
      <c r="G209" s="1" t="n">
        <v>0.000126689</v>
      </c>
      <c r="H209" s="1" t="n">
        <v>0.576053019</v>
      </c>
      <c r="I209" s="1" t="s">
        <v>44</v>
      </c>
      <c r="J209" s="1" t="n">
        <v>0</v>
      </c>
      <c r="K209" s="1" t="n">
        <v>0.000626575</v>
      </c>
      <c r="L209" s="1" t="n">
        <v>0.000105503</v>
      </c>
      <c r="M209" s="3" t="n">
        <v>5.08E-024</v>
      </c>
      <c r="N209" s="3" t="n">
        <v>1.97E-027</v>
      </c>
      <c r="O209" s="3" t="n">
        <v>1.51E-014</v>
      </c>
      <c r="P209" s="1" t="n">
        <v>0.06437306</v>
      </c>
      <c r="Q209" s="3" t="n">
        <v>2.18E-005</v>
      </c>
      <c r="R209" s="3" t="n">
        <v>4.92E-012</v>
      </c>
      <c r="S209" s="1" t="n">
        <v>1.936308</v>
      </c>
      <c r="T209" s="3" t="n">
        <v>8.03E-026</v>
      </c>
      <c r="U209" s="1" t="n">
        <v>0.3629308</v>
      </c>
      <c r="V209" s="3" t="n">
        <v>8.03E-011</v>
      </c>
      <c r="W209" s="1" t="n">
        <v>3.271546</v>
      </c>
      <c r="X209" s="1" t="n">
        <v>2.312186</v>
      </c>
      <c r="Y209" s="3" t="n">
        <v>3.79E-010</v>
      </c>
      <c r="Z209" s="1" t="s">
        <v>88</v>
      </c>
      <c r="AA209" s="1" t="n">
        <v>131691996</v>
      </c>
      <c r="AB209" s="1" t="n">
        <v>131785262</v>
      </c>
      <c r="AC209" s="1" t="s">
        <v>67</v>
      </c>
      <c r="AD209" s="1" t="s">
        <v>1363</v>
      </c>
      <c r="AE209" s="1" t="s">
        <v>1338</v>
      </c>
      <c r="AF209" s="1" t="n">
        <v>0</v>
      </c>
      <c r="AG209" s="1" t="s">
        <v>49</v>
      </c>
      <c r="AH209" s="1" t="s">
        <v>50</v>
      </c>
      <c r="AI209" s="1" t="s">
        <v>51</v>
      </c>
      <c r="AJ209" s="1" t="s">
        <v>52</v>
      </c>
      <c r="AK209" s="1" t="s">
        <v>1339</v>
      </c>
      <c r="AL209" s="1" t="s">
        <v>1340</v>
      </c>
      <c r="AM209" s="1" t="s">
        <v>1341</v>
      </c>
      <c r="AN209" s="1" t="s">
        <v>1342</v>
      </c>
      <c r="AO209" s="1" t="s">
        <v>1343</v>
      </c>
      <c r="AP209" s="1"/>
      <c r="AQ209" s="1"/>
    </row>
    <row r="210" customFormat="false" ht="14.4" hidden="false" customHeight="false" outlineLevel="0" collapsed="false">
      <c r="A210" s="1" t="s">
        <v>1364</v>
      </c>
      <c r="B210" s="1" t="n">
        <v>110.3360959</v>
      </c>
      <c r="C210" s="1" t="n">
        <v>5.651992542</v>
      </c>
      <c r="D210" s="1" t="n">
        <v>215.0201993</v>
      </c>
      <c r="E210" s="1" t="n">
        <f aca="false">C210/D210</f>
        <v>0.0262858678412545</v>
      </c>
      <c r="F210" s="1" t="n">
        <f aca="false">LOG(E210,2)</f>
        <v>-5.24956882277037</v>
      </c>
      <c r="G210" s="1" t="n">
        <v>0.008372706</v>
      </c>
      <c r="H210" s="1" t="n">
        <v>1</v>
      </c>
      <c r="I210" s="1" t="s">
        <v>44</v>
      </c>
      <c r="J210" s="1" t="n">
        <v>0.009163165</v>
      </c>
      <c r="K210" s="1" t="n">
        <v>0.0279214</v>
      </c>
      <c r="L210" s="1" t="n">
        <v>0.07920273</v>
      </c>
      <c r="M210" s="1" t="n">
        <v>0.004800194</v>
      </c>
      <c r="N210" s="3" t="n">
        <v>2.94E-022</v>
      </c>
      <c r="O210" s="1" t="n">
        <v>0.2797559</v>
      </c>
      <c r="P210" s="1" t="n">
        <v>0.008469953</v>
      </c>
      <c r="Q210" s="3" t="n">
        <v>8.86E-023</v>
      </c>
      <c r="R210" s="3" t="n">
        <v>5.13E-020</v>
      </c>
      <c r="S210" s="1" t="n">
        <v>4.63126</v>
      </c>
      <c r="T210" s="1" t="n">
        <v>0.01330803</v>
      </c>
      <c r="U210" s="3" t="n">
        <v>1.98E-009</v>
      </c>
      <c r="V210" s="3" t="n">
        <v>1.86E-011</v>
      </c>
      <c r="W210" s="1" t="n">
        <v>9.129306</v>
      </c>
      <c r="X210" s="1" t="n">
        <v>1.137022</v>
      </c>
      <c r="Y210" s="1" t="n">
        <v>0.01373864</v>
      </c>
      <c r="Z210" s="1" t="s">
        <v>88</v>
      </c>
      <c r="AA210" s="1" t="n">
        <v>73823337</v>
      </c>
      <c r="AB210" s="1" t="n">
        <v>73829691</v>
      </c>
      <c r="AC210" s="1" t="s">
        <v>67</v>
      </c>
      <c r="AD210" s="1" t="s">
        <v>937</v>
      </c>
      <c r="AE210" s="1" t="s">
        <v>908</v>
      </c>
      <c r="AF210" s="1" t="n">
        <v>0</v>
      </c>
      <c r="AG210" s="1" t="s">
        <v>49</v>
      </c>
      <c r="AH210" s="1" t="s">
        <v>50</v>
      </c>
      <c r="AI210" s="1" t="s">
        <v>51</v>
      </c>
      <c r="AJ210" s="1" t="s">
        <v>52</v>
      </c>
      <c r="AK210" s="1" t="s">
        <v>909</v>
      </c>
      <c r="AL210" s="1" t="s">
        <v>910</v>
      </c>
      <c r="AM210" s="1" t="s">
        <v>911</v>
      </c>
      <c r="AN210" s="1" t="s">
        <v>912</v>
      </c>
      <c r="AO210" s="1" t="s">
        <v>913</v>
      </c>
      <c r="AP210" s="1" t="s">
        <v>914</v>
      </c>
      <c r="AQ210" s="1" t="s">
        <v>915</v>
      </c>
    </row>
    <row r="211" customFormat="false" ht="14.4" hidden="false" customHeight="false" outlineLevel="0" collapsed="false">
      <c r="A211" s="1" t="s">
        <v>1365</v>
      </c>
      <c r="B211" s="1" t="n">
        <v>2.093299236</v>
      </c>
      <c r="C211" s="1" t="n">
        <v>4.186598472</v>
      </c>
      <c r="D211" s="1" t="n">
        <v>0</v>
      </c>
      <c r="E211" s="1" t="e">
        <f aca="false">C211/D211</f>
        <v>#DIV/0!</v>
      </c>
      <c r="F211" s="1" t="e">
        <f aca="false">LOG(E211,2)</f>
        <v>#DIV/0!</v>
      </c>
      <c r="G211" s="1" t="n">
        <v>0.037729675</v>
      </c>
      <c r="H211" s="1" t="n">
        <v>1</v>
      </c>
      <c r="I211" s="1" t="s">
        <v>59</v>
      </c>
      <c r="J211" s="3" t="n">
        <v>7.4E-027</v>
      </c>
      <c r="K211" s="1" t="n">
        <v>0.5651248</v>
      </c>
      <c r="L211" s="1" t="n">
        <v>0.4311535</v>
      </c>
      <c r="M211" s="3" t="n">
        <v>1.41E-009</v>
      </c>
      <c r="N211" s="3" t="n">
        <v>1.1E-017</v>
      </c>
      <c r="O211" s="3" t="n">
        <v>1.13E-014</v>
      </c>
      <c r="P211" s="3" t="n">
        <v>3.05E-019</v>
      </c>
      <c r="Q211" s="3" t="n">
        <v>1.61E-025</v>
      </c>
      <c r="R211" s="3" t="n">
        <v>4.49E-008</v>
      </c>
      <c r="S211" s="3" t="n">
        <v>7.49E-014</v>
      </c>
      <c r="T211" s="3" t="n">
        <v>1.15E-018</v>
      </c>
      <c r="U211" s="3" t="n">
        <v>1.23E-024</v>
      </c>
      <c r="V211" s="3" t="n">
        <v>3.19E-022</v>
      </c>
      <c r="W211" s="3" t="n">
        <v>2.44E-011</v>
      </c>
      <c r="X211" s="3" t="n">
        <v>8.33E-009</v>
      </c>
      <c r="Y211" s="3" t="n">
        <v>8.01E-022</v>
      </c>
      <c r="Z211" s="1" t="s">
        <v>45</v>
      </c>
      <c r="AA211" s="1" t="n">
        <v>30719174</v>
      </c>
      <c r="AB211" s="1" t="n">
        <v>30726763</v>
      </c>
      <c r="AC211" s="1" t="s">
        <v>46</v>
      </c>
      <c r="AD211" s="1" t="s">
        <v>1366</v>
      </c>
      <c r="AE211" s="1" t="s">
        <v>1367</v>
      </c>
      <c r="AF211" s="1" t="n">
        <v>0</v>
      </c>
      <c r="AG211" s="1" t="s">
        <v>49</v>
      </c>
      <c r="AH211" s="1" t="s">
        <v>50</v>
      </c>
      <c r="AI211" s="1" t="s">
        <v>103</v>
      </c>
      <c r="AJ211" s="1" t="s">
        <v>70</v>
      </c>
      <c r="AK211" s="1" t="s">
        <v>1368</v>
      </c>
      <c r="AL211" s="1" t="s">
        <v>1369</v>
      </c>
      <c r="AM211" s="1" t="s">
        <v>1370</v>
      </c>
      <c r="AN211" s="1" t="s">
        <v>1371</v>
      </c>
      <c r="AO211" s="1" t="s">
        <v>1372</v>
      </c>
      <c r="AP211" s="1"/>
      <c r="AQ211" s="1"/>
    </row>
    <row r="212" customFormat="false" ht="14.4" hidden="false" customHeight="false" outlineLevel="0" collapsed="false">
      <c r="A212" s="1" t="s">
        <v>1373</v>
      </c>
      <c r="B212" s="1" t="n">
        <v>4.046601059</v>
      </c>
      <c r="C212" s="1" t="n">
        <v>7.822763385</v>
      </c>
      <c r="D212" s="1" t="n">
        <v>0.270438733</v>
      </c>
      <c r="E212" s="1" t="n">
        <f aca="false">C212/D212</f>
        <v>28.9261944774752</v>
      </c>
      <c r="F212" s="1" t="n">
        <f aca="false">LOG(E212,2)</f>
        <v>4.85430463005934</v>
      </c>
      <c r="G212" s="1" t="n">
        <v>0.002010424</v>
      </c>
      <c r="H212" s="1" t="n">
        <v>1</v>
      </c>
      <c r="I212" s="1" t="s">
        <v>59</v>
      </c>
      <c r="J212" s="1" t="n">
        <v>0.05706858</v>
      </c>
      <c r="K212" s="1" t="n">
        <v>0.2142124</v>
      </c>
      <c r="L212" s="1" t="n">
        <v>0.7298629</v>
      </c>
      <c r="M212" s="1" t="n">
        <v>0.313914</v>
      </c>
      <c r="N212" s="1" t="n">
        <v>0.08550549</v>
      </c>
      <c r="O212" s="1" t="n">
        <v>0.004258833</v>
      </c>
      <c r="P212" s="1" t="n">
        <v>0.2304836</v>
      </c>
      <c r="Q212" s="3" t="n">
        <v>5.82E-008</v>
      </c>
      <c r="R212" s="3" t="n">
        <v>2.25E-006</v>
      </c>
      <c r="S212" s="1" t="n">
        <v>0.006485775</v>
      </c>
      <c r="T212" s="3" t="n">
        <v>3.15E-015</v>
      </c>
      <c r="U212" s="1" t="n">
        <v>0.01815186</v>
      </c>
      <c r="V212" s="1" t="n">
        <v>0.03688449</v>
      </c>
      <c r="W212" s="3" t="n">
        <v>1.56E-024</v>
      </c>
      <c r="X212" s="3" t="n">
        <v>2.98E-024</v>
      </c>
      <c r="Y212" s="3" t="n">
        <v>3.37E-005</v>
      </c>
      <c r="Z212" s="1" t="s">
        <v>91</v>
      </c>
      <c r="AA212" s="1" t="n">
        <v>55781137</v>
      </c>
      <c r="AB212" s="1" t="n">
        <v>55796688</v>
      </c>
      <c r="AC212" s="1" t="s">
        <v>67</v>
      </c>
      <c r="AD212" s="1" t="s">
        <v>732</v>
      </c>
      <c r="AE212" s="1" t="s">
        <v>674</v>
      </c>
      <c r="AF212" s="1" t="n">
        <v>96553</v>
      </c>
      <c r="AG212" s="1" t="s">
        <v>49</v>
      </c>
      <c r="AH212" s="1" t="s">
        <v>79</v>
      </c>
      <c r="AI212" s="1" t="s">
        <v>80</v>
      </c>
      <c r="AJ212" s="1" t="s">
        <v>81</v>
      </c>
      <c r="AK212" s="1" t="s">
        <v>675</v>
      </c>
      <c r="AL212" s="1" t="s">
        <v>676</v>
      </c>
      <c r="AM212" s="1" t="s">
        <v>677</v>
      </c>
      <c r="AN212" s="1" t="s">
        <v>678</v>
      </c>
      <c r="AO212" s="1" t="s">
        <v>679</v>
      </c>
      <c r="AP212" s="1"/>
      <c r="AQ212" s="1"/>
    </row>
    <row r="213" customFormat="false" ht="14.4" hidden="false" customHeight="false" outlineLevel="0" collapsed="false">
      <c r="A213" s="1" t="s">
        <v>1374</v>
      </c>
      <c r="B213" s="1" t="n">
        <v>158.7228939</v>
      </c>
      <c r="C213" s="1" t="n">
        <v>0.99541358</v>
      </c>
      <c r="D213" s="1" t="n">
        <v>316.4503743</v>
      </c>
      <c r="E213" s="1" t="n">
        <f aca="false">C213/D213</f>
        <v>0.00314555981234622</v>
      </c>
      <c r="F213" s="1" t="n">
        <f aca="false">LOG(E213,2)</f>
        <v>-8.31246748961662</v>
      </c>
      <c r="G213" s="1" t="n">
        <v>0.022862304</v>
      </c>
      <c r="H213" s="1" t="n">
        <v>1</v>
      </c>
      <c r="I213" s="1" t="s">
        <v>44</v>
      </c>
      <c r="J213" s="1" t="n">
        <v>0.00076871</v>
      </c>
      <c r="K213" s="3" t="n">
        <v>6.36E-005</v>
      </c>
      <c r="L213" s="1" t="n">
        <v>0.0191753</v>
      </c>
      <c r="M213" s="1" t="n">
        <v>0.006146458</v>
      </c>
      <c r="N213" s="3" t="n">
        <v>2.13E-022</v>
      </c>
      <c r="O213" s="3" t="n">
        <v>1.35E-005</v>
      </c>
      <c r="P213" s="1" t="n">
        <v>0.000273914</v>
      </c>
      <c r="Q213" s="3" t="n">
        <v>1.08E-006</v>
      </c>
      <c r="R213" s="3" t="n">
        <v>2.11E-021</v>
      </c>
      <c r="S213" s="1" t="n">
        <v>5.664909</v>
      </c>
      <c r="T213" s="3" t="n">
        <v>1.63E-017</v>
      </c>
      <c r="U213" s="3" t="n">
        <v>9.87E-030</v>
      </c>
      <c r="V213" s="3" t="n">
        <v>1.97E-005</v>
      </c>
      <c r="W213" s="1" t="n">
        <v>0.550379</v>
      </c>
      <c r="X213" s="1" t="n">
        <v>0.7561158</v>
      </c>
      <c r="Y213" s="3" t="n">
        <v>5.85E-028</v>
      </c>
      <c r="Z213" s="1" t="s">
        <v>88</v>
      </c>
      <c r="AA213" s="1" t="n">
        <v>73820684</v>
      </c>
      <c r="AB213" s="1" t="n">
        <v>73846270</v>
      </c>
      <c r="AC213" s="1" t="s">
        <v>67</v>
      </c>
      <c r="AD213" s="1" t="s">
        <v>937</v>
      </c>
      <c r="AE213" s="1" t="s">
        <v>908</v>
      </c>
      <c r="AF213" s="1" t="n">
        <v>0</v>
      </c>
      <c r="AG213" s="1" t="s">
        <v>49</v>
      </c>
      <c r="AH213" s="1" t="s">
        <v>50</v>
      </c>
      <c r="AI213" s="1" t="s">
        <v>51</v>
      </c>
      <c r="AJ213" s="1" t="s">
        <v>52</v>
      </c>
      <c r="AK213" s="1" t="s">
        <v>909</v>
      </c>
      <c r="AL213" s="1" t="s">
        <v>910</v>
      </c>
      <c r="AM213" s="1" t="s">
        <v>911</v>
      </c>
      <c r="AN213" s="1" t="s">
        <v>912</v>
      </c>
      <c r="AO213" s="1" t="s">
        <v>913</v>
      </c>
      <c r="AP213" s="1" t="s">
        <v>914</v>
      </c>
      <c r="AQ213" s="1" t="s">
        <v>915</v>
      </c>
    </row>
    <row r="214" customFormat="false" ht="14.4" hidden="false" customHeight="false" outlineLevel="0" collapsed="false">
      <c r="A214" s="1" t="s">
        <v>1375</v>
      </c>
      <c r="B214" s="1" t="n">
        <v>2.495754067</v>
      </c>
      <c r="C214" s="1" t="n">
        <v>4.991508134</v>
      </c>
      <c r="D214" s="1" t="n">
        <v>0</v>
      </c>
      <c r="E214" s="1" t="e">
        <f aca="false">C214/D214</f>
        <v>#DIV/0!</v>
      </c>
      <c r="F214" s="1" t="e">
        <f aca="false">LOG(E214,2)</f>
        <v>#DIV/0!</v>
      </c>
      <c r="G214" s="1" t="n">
        <v>0.013381487</v>
      </c>
      <c r="H214" s="1" t="n">
        <v>1</v>
      </c>
      <c r="I214" s="1" t="s">
        <v>59</v>
      </c>
      <c r="J214" s="1" t="n">
        <v>0.08610793</v>
      </c>
      <c r="K214" s="1" t="n">
        <v>0.07897233</v>
      </c>
      <c r="L214" s="1" t="n">
        <v>0.02518804</v>
      </c>
      <c r="M214" s="1" t="n">
        <v>0.7179286</v>
      </c>
      <c r="N214" s="1" t="n">
        <v>0.883979</v>
      </c>
      <c r="O214" s="3" t="n">
        <v>2.32E-014</v>
      </c>
      <c r="P214" s="1" t="n">
        <v>0.000670153</v>
      </c>
      <c r="Q214" s="3" t="n">
        <v>4.48E-010</v>
      </c>
      <c r="R214" s="3" t="n">
        <v>1.29E-015</v>
      </c>
      <c r="S214" s="3" t="n">
        <v>2.13E-009</v>
      </c>
      <c r="T214" s="3" t="n">
        <v>5.67E-017</v>
      </c>
      <c r="U214" s="1" t="n">
        <v>0.000105432</v>
      </c>
      <c r="V214" s="3" t="n">
        <v>3.63E-019</v>
      </c>
      <c r="W214" s="3" t="n">
        <v>4.08E-018</v>
      </c>
      <c r="X214" s="3" t="n">
        <v>4.5E-017</v>
      </c>
      <c r="Y214" s="3" t="n">
        <v>1.81E-016</v>
      </c>
      <c r="Z214" s="1" t="s">
        <v>252</v>
      </c>
      <c r="AA214" s="1" t="n">
        <v>72323118</v>
      </c>
      <c r="AB214" s="1" t="n">
        <v>72592692</v>
      </c>
      <c r="AC214" s="1" t="s">
        <v>67</v>
      </c>
      <c r="AD214" s="1" t="s">
        <v>1328</v>
      </c>
      <c r="AE214" s="1" t="s">
        <v>1376</v>
      </c>
      <c r="AF214" s="1" t="n">
        <v>53254</v>
      </c>
      <c r="AG214" s="1" t="s">
        <v>111</v>
      </c>
      <c r="AH214" s="1" t="s">
        <v>79</v>
      </c>
      <c r="AI214" s="1" t="s">
        <v>80</v>
      </c>
      <c r="AJ214" s="1" t="s">
        <v>124</v>
      </c>
      <c r="AK214" s="1" t="s">
        <v>1330</v>
      </c>
      <c r="AL214" s="1" t="s">
        <v>1331</v>
      </c>
      <c r="AM214" s="1" t="s">
        <v>1332</v>
      </c>
      <c r="AN214" s="1" t="s">
        <v>1333</v>
      </c>
      <c r="AO214" s="1" t="s">
        <v>1334</v>
      </c>
      <c r="AP214" s="1"/>
      <c r="AQ214" s="1"/>
    </row>
    <row r="215" customFormat="false" ht="14.4" hidden="false" customHeight="false" outlineLevel="0" collapsed="false">
      <c r="A215" s="1" t="s">
        <v>1377</v>
      </c>
      <c r="B215" s="1" t="n">
        <v>1.486647941</v>
      </c>
      <c r="C215" s="1" t="n">
        <v>2.740723645</v>
      </c>
      <c r="D215" s="1" t="n">
        <v>0.232572238</v>
      </c>
      <c r="E215" s="1" t="n">
        <f aca="false">C215/D215</f>
        <v>11.784397263271</v>
      </c>
      <c r="F215" s="1" t="n">
        <f aca="false">LOG(E215,2)</f>
        <v>3.55880606581932</v>
      </c>
      <c r="G215" s="1" t="n">
        <v>0.039150261</v>
      </c>
      <c r="H215" s="1" t="n">
        <v>1</v>
      </c>
      <c r="I215" s="1" t="s">
        <v>59</v>
      </c>
      <c r="J215" s="1" t="n">
        <v>0</v>
      </c>
      <c r="K215" s="1" t="n">
        <v>0</v>
      </c>
      <c r="L215" s="1" t="n">
        <v>0</v>
      </c>
      <c r="M215" s="1" t="n">
        <v>0.163737</v>
      </c>
      <c r="N215" s="1" t="n">
        <v>0.07310823</v>
      </c>
      <c r="O215" s="1" t="n">
        <v>0</v>
      </c>
      <c r="P215" s="1" t="n">
        <v>0.06455458</v>
      </c>
      <c r="Q215" s="1" t="n">
        <v>0.1311861</v>
      </c>
      <c r="R215" s="1" t="n">
        <v>0</v>
      </c>
      <c r="S215" s="1" t="n">
        <v>0</v>
      </c>
      <c r="T215" s="1" t="n">
        <v>0</v>
      </c>
      <c r="U215" s="1" t="n">
        <v>0</v>
      </c>
      <c r="V215" s="1" t="n">
        <v>0</v>
      </c>
      <c r="W215" s="1" t="n">
        <v>0</v>
      </c>
      <c r="X215" s="1" t="n">
        <v>0.01628855</v>
      </c>
      <c r="Y215" s="1" t="n">
        <v>0.02384062</v>
      </c>
      <c r="Z215" s="1" t="s">
        <v>66</v>
      </c>
      <c r="AA215" s="1" t="n">
        <v>1366234</v>
      </c>
      <c r="AB215" s="1" t="n">
        <v>1580747</v>
      </c>
      <c r="AC215" s="1" t="s">
        <v>67</v>
      </c>
      <c r="AD215" s="1" t="s">
        <v>1378</v>
      </c>
      <c r="AE215" s="1" t="s">
        <v>1379</v>
      </c>
      <c r="AF215" s="1" t="n">
        <v>0</v>
      </c>
      <c r="AG215" s="1" t="s">
        <v>49</v>
      </c>
      <c r="AH215" s="1" t="s">
        <v>50</v>
      </c>
      <c r="AI215" s="1" t="s">
        <v>103</v>
      </c>
      <c r="AJ215" s="1" t="s">
        <v>70</v>
      </c>
      <c r="AK215" s="1" t="s">
        <v>1380</v>
      </c>
      <c r="AL215" s="1" t="s">
        <v>1381</v>
      </c>
      <c r="AM215" s="1" t="s">
        <v>1382</v>
      </c>
      <c r="AN215" s="1" t="s">
        <v>1383</v>
      </c>
      <c r="AO215" s="1" t="s">
        <v>1384</v>
      </c>
      <c r="AP215" s="1"/>
      <c r="AQ215" s="1"/>
    </row>
    <row r="216" customFormat="false" ht="14.4" hidden="false" customHeight="false" outlineLevel="0" collapsed="false">
      <c r="A216" s="1" t="s">
        <v>1385</v>
      </c>
      <c r="B216" s="1" t="n">
        <v>49.05445144</v>
      </c>
      <c r="C216" s="1" t="n">
        <v>6.575392886</v>
      </c>
      <c r="D216" s="1" t="n">
        <v>91.53350999</v>
      </c>
      <c r="E216" s="1" t="n">
        <f aca="false">C216/D216</f>
        <v>0.0718359089115927</v>
      </c>
      <c r="F216" s="1" t="n">
        <f aca="false">LOG(E216,2)</f>
        <v>-3.79915099950942</v>
      </c>
      <c r="G216" s="1" t="n">
        <v>0.009602603</v>
      </c>
      <c r="H216" s="1" t="n">
        <v>1</v>
      </c>
      <c r="I216" s="1" t="s">
        <v>44</v>
      </c>
      <c r="J216" s="1" t="n">
        <v>0.08272247</v>
      </c>
      <c r="K216" s="3" t="n">
        <v>7.41E-015</v>
      </c>
      <c r="L216" s="3" t="n">
        <v>3.26E-017</v>
      </c>
      <c r="M216" s="1" t="n">
        <v>0.2219262</v>
      </c>
      <c r="N216" s="1" t="n">
        <v>2.059331</v>
      </c>
      <c r="O216" s="3" t="n">
        <v>5.25E-015</v>
      </c>
      <c r="P216" s="3" t="n">
        <v>4.09E-013</v>
      </c>
      <c r="Q216" s="1" t="n">
        <v>0.0412008</v>
      </c>
      <c r="R216" s="1" t="n">
        <v>0.05685293</v>
      </c>
      <c r="S216" s="1" t="n">
        <v>0.08139568</v>
      </c>
      <c r="T216" s="3" t="n">
        <v>7.52E-028</v>
      </c>
      <c r="U216" s="1" t="n">
        <v>2.732432</v>
      </c>
      <c r="V216" s="1" t="n">
        <v>2.868181</v>
      </c>
      <c r="W216" s="1" t="n">
        <v>4.933162</v>
      </c>
      <c r="X216" s="1" t="n">
        <v>12.35992</v>
      </c>
      <c r="Y216" s="1" t="n">
        <v>4.573646</v>
      </c>
      <c r="Z216" s="1" t="s">
        <v>88</v>
      </c>
      <c r="AA216" s="1" t="n">
        <v>3860799</v>
      </c>
      <c r="AB216" s="1" t="n">
        <v>3931573</v>
      </c>
      <c r="AC216" s="1" t="s">
        <v>67</v>
      </c>
      <c r="AD216" s="1" t="s">
        <v>89</v>
      </c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</row>
    <row r="217" customFormat="false" ht="14.4" hidden="false" customHeight="false" outlineLevel="0" collapsed="false">
      <c r="A217" s="1" t="s">
        <v>1386</v>
      </c>
      <c r="B217" s="1" t="n">
        <v>1.048436291</v>
      </c>
      <c r="C217" s="1" t="n">
        <v>2.096872581</v>
      </c>
      <c r="D217" s="1" t="n">
        <v>0</v>
      </c>
      <c r="E217" s="1" t="e">
        <f aca="false">C217/D217</f>
        <v>#DIV/0!</v>
      </c>
      <c r="F217" s="1" t="e">
        <f aca="false">LOG(E217,2)</f>
        <v>#DIV/0!</v>
      </c>
      <c r="G217" s="1" t="n">
        <v>0.03222151</v>
      </c>
      <c r="H217" s="1" t="n">
        <v>1</v>
      </c>
      <c r="I217" s="1" t="s">
        <v>59</v>
      </c>
      <c r="J217" s="1" t="n">
        <v>0.07157535</v>
      </c>
      <c r="K217" s="1" t="n">
        <v>0.2611307</v>
      </c>
      <c r="L217" s="1" t="n">
        <v>0.008316375</v>
      </c>
      <c r="M217" s="3" t="n">
        <v>2.33E-016</v>
      </c>
      <c r="N217" s="3" t="n">
        <v>1.27E-011</v>
      </c>
      <c r="O217" s="1" t="n">
        <v>0.3067439</v>
      </c>
      <c r="P217" s="3" t="n">
        <v>2.63E-021</v>
      </c>
      <c r="Q217" s="1" t="n">
        <v>0.001202197</v>
      </c>
      <c r="R217" s="3" t="n">
        <v>3.11E-006</v>
      </c>
      <c r="S217" s="3" t="n">
        <v>1.27E-015</v>
      </c>
      <c r="T217" s="3" t="n">
        <v>5.42E-019</v>
      </c>
      <c r="U217" s="3" t="n">
        <v>1.39E-020</v>
      </c>
      <c r="V217" s="3" t="n">
        <v>1.47E-014</v>
      </c>
      <c r="W217" s="3" t="n">
        <v>7.38E-022</v>
      </c>
      <c r="X217" s="3" t="n">
        <v>1.63E-015</v>
      </c>
      <c r="Y217" s="3" t="n">
        <v>1.61E-015</v>
      </c>
      <c r="Z217" s="1" t="s">
        <v>528</v>
      </c>
      <c r="AA217" s="1" t="n">
        <v>91302731</v>
      </c>
      <c r="AB217" s="1" t="n">
        <v>91314252</v>
      </c>
      <c r="AC217" s="1" t="s">
        <v>67</v>
      </c>
      <c r="AD217" s="1" t="s">
        <v>1387</v>
      </c>
      <c r="AE217" s="1" t="s">
        <v>1388</v>
      </c>
      <c r="AF217" s="1" t="n">
        <v>54380</v>
      </c>
      <c r="AG217" s="1" t="s">
        <v>111</v>
      </c>
      <c r="AH217" s="1" t="s">
        <v>79</v>
      </c>
      <c r="AI217" s="1" t="s">
        <v>80</v>
      </c>
      <c r="AJ217" s="1" t="s">
        <v>124</v>
      </c>
      <c r="AK217" s="1" t="s">
        <v>1389</v>
      </c>
      <c r="AL217" s="1" t="s">
        <v>1390</v>
      </c>
      <c r="AM217" s="1" t="s">
        <v>1391</v>
      </c>
      <c r="AN217" s="1" t="s">
        <v>1392</v>
      </c>
      <c r="AO217" s="1" t="s">
        <v>1393</v>
      </c>
      <c r="AP217" s="1"/>
      <c r="AQ217" s="1"/>
    </row>
    <row r="218" customFormat="false" ht="14.4" hidden="false" customHeight="false" outlineLevel="0" collapsed="false">
      <c r="A218" s="1" t="s">
        <v>1394</v>
      </c>
      <c r="B218" s="1" t="n">
        <v>5.608932943</v>
      </c>
      <c r="C218" s="1" t="n">
        <v>10.11272708</v>
      </c>
      <c r="D218" s="1" t="n">
        <v>1.105138811</v>
      </c>
      <c r="E218" s="1" t="n">
        <f aca="false">C218/D218</f>
        <v>9.15063970185733</v>
      </c>
      <c r="F218" s="1" t="n">
        <f aca="false">LOG(E218,2)</f>
        <v>3.19387260267948</v>
      </c>
      <c r="G218" s="1" t="n">
        <v>0.004233953</v>
      </c>
      <c r="H218" s="1" t="n">
        <v>1</v>
      </c>
      <c r="I218" s="1" t="s">
        <v>59</v>
      </c>
      <c r="J218" s="1" t="n">
        <v>1.193307</v>
      </c>
      <c r="K218" s="1" t="n">
        <v>1.537738</v>
      </c>
      <c r="L218" s="1" t="n">
        <v>1.802687</v>
      </c>
      <c r="M218" s="1" t="n">
        <v>0.1305714</v>
      </c>
      <c r="N218" s="1" t="n">
        <v>0.5720116</v>
      </c>
      <c r="O218" s="1" t="n">
        <v>0.6323953</v>
      </c>
      <c r="P218" s="3" t="n">
        <v>4.31E-025</v>
      </c>
      <c r="Q218" s="1" t="n">
        <v>0.001349583</v>
      </c>
      <c r="R218" s="3" t="n">
        <v>7.59E-017</v>
      </c>
      <c r="S218" s="3" t="n">
        <v>2.31E-012</v>
      </c>
      <c r="T218" s="1" t="n">
        <v>0.000901859</v>
      </c>
      <c r="U218" s="3" t="n">
        <v>3.29E-027</v>
      </c>
      <c r="V218" s="1" t="n">
        <v>0.1129308</v>
      </c>
      <c r="W218" s="3" t="n">
        <v>6.67E-005</v>
      </c>
      <c r="X218" s="1" t="n">
        <v>0.003303138</v>
      </c>
      <c r="Y218" s="1" t="n">
        <v>0.4471354</v>
      </c>
      <c r="Z218" s="1" t="s">
        <v>91</v>
      </c>
      <c r="AA218" s="1" t="n">
        <v>40954693</v>
      </c>
      <c r="AB218" s="1" t="n">
        <v>41149309</v>
      </c>
      <c r="AC218" s="1" t="s">
        <v>46</v>
      </c>
      <c r="AD218" s="1" t="s">
        <v>1395</v>
      </c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</row>
    <row r="219" customFormat="false" ht="14.4" hidden="false" customHeight="false" outlineLevel="0" collapsed="false">
      <c r="A219" s="1" t="s">
        <v>1396</v>
      </c>
      <c r="B219" s="1" t="n">
        <v>1.689602926</v>
      </c>
      <c r="C219" s="1" t="n">
        <v>2.996138023</v>
      </c>
      <c r="D219" s="1" t="n">
        <v>0.383067829</v>
      </c>
      <c r="E219" s="1" t="n">
        <f aca="false">C219/D219</f>
        <v>7.82142951242194</v>
      </c>
      <c r="F219" s="1" t="n">
        <f aca="false">LOG(E219,2)</f>
        <v>2.9674323111137</v>
      </c>
      <c r="G219" s="1" t="n">
        <v>0.045760904</v>
      </c>
      <c r="H219" s="1" t="n">
        <v>1</v>
      </c>
      <c r="I219" s="1" t="s">
        <v>59</v>
      </c>
      <c r="J219" s="1" t="n">
        <v>0.04037354</v>
      </c>
      <c r="K219" s="1" t="n">
        <v>0.1184087</v>
      </c>
      <c r="L219" s="1" t="n">
        <v>0.2642986</v>
      </c>
      <c r="M219" s="1" t="n">
        <v>0.0255999</v>
      </c>
      <c r="N219" s="1" t="n">
        <v>0</v>
      </c>
      <c r="O219" s="1" t="n">
        <v>0.01756449</v>
      </c>
      <c r="P219" s="1" t="n">
        <v>0.01181827</v>
      </c>
      <c r="Q219" s="1" t="n">
        <v>0.03963126</v>
      </c>
      <c r="R219" s="1" t="n">
        <v>0.004696412</v>
      </c>
      <c r="S219" s="3" t="n">
        <v>1.49E-006</v>
      </c>
      <c r="T219" s="1" t="n">
        <v>0</v>
      </c>
      <c r="U219" s="1" t="n">
        <v>0.01656123</v>
      </c>
      <c r="V219" s="1" t="n">
        <v>0.01469551</v>
      </c>
      <c r="W219" s="1" t="n">
        <v>0</v>
      </c>
      <c r="X219" s="1" t="n">
        <v>0.008921061</v>
      </c>
      <c r="Y219" s="3" t="n">
        <v>4.58E-007</v>
      </c>
      <c r="Z219" s="1" t="s">
        <v>525</v>
      </c>
      <c r="AA219" s="1" t="n">
        <v>78971745</v>
      </c>
      <c r="AB219" s="1" t="n">
        <v>79299508</v>
      </c>
      <c r="AC219" s="1" t="s">
        <v>46</v>
      </c>
      <c r="AD219" s="1" t="s">
        <v>559</v>
      </c>
      <c r="AE219" s="1" t="s">
        <v>1397</v>
      </c>
      <c r="AF219" s="1" t="n">
        <v>0</v>
      </c>
      <c r="AG219" s="1" t="s">
        <v>49</v>
      </c>
      <c r="AH219" s="1" t="s">
        <v>50</v>
      </c>
      <c r="AI219" s="1" t="s">
        <v>51</v>
      </c>
      <c r="AJ219" s="1" t="s">
        <v>70</v>
      </c>
      <c r="AK219" s="1" t="s">
        <v>561</v>
      </c>
      <c r="AL219" s="1" t="s">
        <v>562</v>
      </c>
      <c r="AM219" s="1" t="s">
        <v>563</v>
      </c>
      <c r="AN219" s="1" t="s">
        <v>564</v>
      </c>
      <c r="AO219" s="1" t="s">
        <v>565</v>
      </c>
      <c r="AP219" s="1"/>
      <c r="AQ219" s="1"/>
    </row>
    <row r="220" customFormat="false" ht="14.4" hidden="false" customHeight="false" outlineLevel="0" collapsed="false">
      <c r="A220" s="1" t="s">
        <v>1398</v>
      </c>
      <c r="B220" s="1" t="n">
        <v>4.231057238</v>
      </c>
      <c r="C220" s="1" t="n">
        <v>8.462114475</v>
      </c>
      <c r="D220" s="1" t="n">
        <v>0</v>
      </c>
      <c r="E220" s="1" t="e">
        <f aca="false">C220/D220</f>
        <v>#DIV/0!</v>
      </c>
      <c r="F220" s="1" t="e">
        <f aca="false">LOG(E220,2)</f>
        <v>#DIV/0!</v>
      </c>
      <c r="G220" s="1" t="n">
        <v>0.000978077</v>
      </c>
      <c r="H220" s="1" t="n">
        <v>1</v>
      </c>
      <c r="I220" s="1" t="s">
        <v>59</v>
      </c>
      <c r="J220" s="1" t="n">
        <v>0.4296958</v>
      </c>
      <c r="K220" s="1" t="n">
        <v>0.0141143</v>
      </c>
      <c r="L220" s="3" t="n">
        <v>1.7E-026</v>
      </c>
      <c r="M220" s="1" t="n">
        <v>0.470033</v>
      </c>
      <c r="N220" s="3" t="n">
        <v>3.36E-006</v>
      </c>
      <c r="O220" s="1" t="n">
        <v>0.4743707</v>
      </c>
      <c r="P220" s="3" t="n">
        <v>2.37E-022</v>
      </c>
      <c r="Q220" s="1" t="n">
        <v>0.0504819</v>
      </c>
      <c r="R220" s="1" t="n">
        <v>0.00378996</v>
      </c>
      <c r="S220" s="3" t="n">
        <v>1.19E-032</v>
      </c>
      <c r="T220" s="1" t="n">
        <v>0.01053333</v>
      </c>
      <c r="U220" s="3" t="n">
        <v>4.46E-029</v>
      </c>
      <c r="V220" s="3" t="n">
        <v>1.68E-029</v>
      </c>
      <c r="W220" s="3" t="n">
        <v>4.11E-022</v>
      </c>
      <c r="X220" s="3" t="n">
        <v>2.27E-030</v>
      </c>
      <c r="Y220" s="3" t="n">
        <v>1.3E-019</v>
      </c>
      <c r="Z220" s="1" t="s">
        <v>528</v>
      </c>
      <c r="AA220" s="1" t="n">
        <v>27217714</v>
      </c>
      <c r="AB220" s="1" t="n">
        <v>27496404</v>
      </c>
      <c r="AC220" s="1" t="s">
        <v>46</v>
      </c>
      <c r="AD220" s="1" t="s">
        <v>549</v>
      </c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</row>
    <row r="221" customFormat="false" ht="14.4" hidden="false" customHeight="false" outlineLevel="0" collapsed="false">
      <c r="A221" s="1" t="s">
        <v>1399</v>
      </c>
      <c r="B221" s="1" t="n">
        <v>3.033366159</v>
      </c>
      <c r="C221" s="1" t="n">
        <v>0</v>
      </c>
      <c r="D221" s="1" t="n">
        <v>6.066732318</v>
      </c>
      <c r="E221" s="1" t="n">
        <f aca="false">C221/D221</f>
        <v>0</v>
      </c>
      <c r="F221" s="1" t="e">
        <f aca="false">LOG(E221,2)</f>
        <v>#VALUE!</v>
      </c>
      <c r="G221" s="1" t="n">
        <v>0.014711027</v>
      </c>
      <c r="H221" s="1" t="n">
        <v>1</v>
      </c>
      <c r="I221" s="1" t="s">
        <v>44</v>
      </c>
      <c r="J221" s="3" t="n">
        <v>6.67E-019</v>
      </c>
      <c r="K221" s="3" t="n">
        <v>2.18E-014</v>
      </c>
      <c r="L221" s="3" t="n">
        <v>2.27E-012</v>
      </c>
      <c r="M221" s="3" t="n">
        <v>7.7E-015</v>
      </c>
      <c r="N221" s="3" t="n">
        <v>9.37E-011</v>
      </c>
      <c r="O221" s="3" t="n">
        <v>3.76E-021</v>
      </c>
      <c r="P221" s="3" t="n">
        <v>3.11E-013</v>
      </c>
      <c r="Q221" s="3" t="n">
        <v>8.13E-015</v>
      </c>
      <c r="R221" s="1" t="n">
        <v>0.8462308</v>
      </c>
      <c r="S221" s="1" t="n">
        <v>0.08161159</v>
      </c>
      <c r="T221" s="3" t="n">
        <v>3.78E-010</v>
      </c>
      <c r="U221" s="3" t="n">
        <v>1.62E-016</v>
      </c>
      <c r="V221" s="3" t="n">
        <v>8.78E-007</v>
      </c>
      <c r="W221" s="3" t="n">
        <v>3.22E-008</v>
      </c>
      <c r="X221" s="1" t="n">
        <v>0.4804287</v>
      </c>
      <c r="Y221" s="3" t="n">
        <v>2.59E-009</v>
      </c>
      <c r="Z221" s="1" t="s">
        <v>120</v>
      </c>
      <c r="AA221" s="1" t="n">
        <v>21885656</v>
      </c>
      <c r="AB221" s="1" t="n">
        <v>22194412</v>
      </c>
      <c r="AC221" s="1" t="s">
        <v>46</v>
      </c>
      <c r="AD221" s="1" t="s">
        <v>1400</v>
      </c>
      <c r="AE221" s="1" t="s">
        <v>1401</v>
      </c>
      <c r="AF221" s="1" t="n">
        <v>92832</v>
      </c>
      <c r="AG221" s="1" t="s">
        <v>49</v>
      </c>
      <c r="AH221" s="1" t="s">
        <v>79</v>
      </c>
      <c r="AI221" s="1" t="s">
        <v>80</v>
      </c>
      <c r="AJ221" s="1" t="s">
        <v>81</v>
      </c>
      <c r="AK221" s="1" t="s">
        <v>1402</v>
      </c>
      <c r="AL221" s="1" t="s">
        <v>1403</v>
      </c>
      <c r="AM221" s="1" t="s">
        <v>1404</v>
      </c>
      <c r="AN221" s="1"/>
      <c r="AO221" s="1"/>
      <c r="AP221" s="1" t="s">
        <v>1405</v>
      </c>
      <c r="AQ221" s="1" t="s">
        <v>1406</v>
      </c>
    </row>
    <row r="222" customFormat="false" ht="14.4" hidden="false" customHeight="false" outlineLevel="0" collapsed="false">
      <c r="A222" s="1" t="s">
        <v>1407</v>
      </c>
      <c r="B222" s="1" t="n">
        <v>4.071040411</v>
      </c>
      <c r="C222" s="1" t="n">
        <v>6.757775246</v>
      </c>
      <c r="D222" s="1" t="n">
        <v>1.384305575</v>
      </c>
      <c r="E222" s="1" t="n">
        <f aca="false">C222/D222</f>
        <v>4.88170774433239</v>
      </c>
      <c r="F222" s="1" t="n">
        <f aca="false">LOG(E222,2)</f>
        <v>2.28738592715036</v>
      </c>
      <c r="G222" s="1" t="n">
        <v>0.044182342</v>
      </c>
      <c r="H222" s="1" t="n">
        <v>1</v>
      </c>
      <c r="I222" s="1" t="s">
        <v>59</v>
      </c>
      <c r="J222" s="1" t="n">
        <v>0.06194859</v>
      </c>
      <c r="K222" s="1" t="n">
        <v>0.3582592</v>
      </c>
      <c r="L222" s="1" t="n">
        <v>0</v>
      </c>
      <c r="M222" s="1" t="n">
        <v>0.1412632</v>
      </c>
      <c r="N222" s="1" t="n">
        <v>0.06165657</v>
      </c>
      <c r="O222" s="1" t="n">
        <v>0.1346944</v>
      </c>
      <c r="P222" s="1" t="n">
        <v>0.111079</v>
      </c>
      <c r="Q222" s="1" t="n">
        <v>0.03134542</v>
      </c>
      <c r="R222" s="1" t="n">
        <v>0</v>
      </c>
      <c r="S222" s="1" t="n">
        <v>0.01529985</v>
      </c>
      <c r="T222" s="1" t="n">
        <v>0.1066645</v>
      </c>
      <c r="U222" s="3" t="n">
        <v>5.1E-019</v>
      </c>
      <c r="V222" s="1" t="n">
        <v>0.02262124</v>
      </c>
      <c r="W222" s="1" t="n">
        <v>0.04996111</v>
      </c>
      <c r="X222" s="3" t="n">
        <v>1.24E-028</v>
      </c>
      <c r="Y222" s="3" t="n">
        <v>1.2E-018</v>
      </c>
      <c r="Z222" s="1" t="s">
        <v>154</v>
      </c>
      <c r="AA222" s="1" t="n">
        <v>34779948</v>
      </c>
      <c r="AB222" s="1" t="n">
        <v>34782884</v>
      </c>
      <c r="AC222" s="1" t="s">
        <v>46</v>
      </c>
      <c r="AD222" s="1" t="s">
        <v>1408</v>
      </c>
      <c r="AE222" s="1" t="s">
        <v>1409</v>
      </c>
      <c r="AF222" s="1" t="n">
        <v>4917</v>
      </c>
      <c r="AG222" s="1" t="s">
        <v>49</v>
      </c>
      <c r="AH222" s="1" t="s">
        <v>79</v>
      </c>
      <c r="AI222" s="1" t="s">
        <v>80</v>
      </c>
      <c r="AJ222" s="1" t="s">
        <v>81</v>
      </c>
      <c r="AK222" s="1" t="s">
        <v>1410</v>
      </c>
      <c r="AL222" s="1" t="s">
        <v>1411</v>
      </c>
      <c r="AM222" s="1" t="s">
        <v>1412</v>
      </c>
      <c r="AN222" s="1"/>
      <c r="AO222" s="1"/>
      <c r="AP222" s="1" t="s">
        <v>1413</v>
      </c>
      <c r="AQ222" s="1" t="s">
        <v>1414</v>
      </c>
    </row>
    <row r="223" customFormat="false" ht="14.4" hidden="false" customHeight="false" outlineLevel="0" collapsed="false">
      <c r="A223" s="1" t="s">
        <v>1415</v>
      </c>
      <c r="B223" s="1" t="n">
        <v>2395.709468</v>
      </c>
      <c r="C223" s="1" t="n">
        <v>10.57982166</v>
      </c>
      <c r="D223" s="1" t="n">
        <v>4780.839114</v>
      </c>
      <c r="E223" s="1" t="n">
        <f aca="false">C223/D223</f>
        <v>0.00221296333294683</v>
      </c>
      <c r="F223" s="1" t="n">
        <f aca="false">LOG(E223,2)</f>
        <v>-8.81980473764157</v>
      </c>
      <c r="G223" s="1" t="n">
        <v>0.001251516</v>
      </c>
      <c r="H223" s="1" t="n">
        <v>1</v>
      </c>
      <c r="I223" s="1" t="s">
        <v>44</v>
      </c>
      <c r="J223" s="1" t="n">
        <v>0.04070207</v>
      </c>
      <c r="K223" s="1" t="n">
        <v>0.01693263</v>
      </c>
      <c r="L223" s="1" t="n">
        <v>0.02972742</v>
      </c>
      <c r="M223" s="1" t="n">
        <v>0.03578352</v>
      </c>
      <c r="N223" s="1" t="n">
        <v>0.0170373</v>
      </c>
      <c r="O223" s="1" t="n">
        <v>0.03811271</v>
      </c>
      <c r="P223" s="3" t="n">
        <v>4.25E-005</v>
      </c>
      <c r="Q223" s="1" t="n">
        <v>0.004886211</v>
      </c>
      <c r="R223" s="1" t="n">
        <v>0.02669244</v>
      </c>
      <c r="S223" s="1" t="n">
        <v>41.07884</v>
      </c>
      <c r="T223" s="3" t="n">
        <v>1.01E-006</v>
      </c>
      <c r="U223" s="1" t="n">
        <v>0.01203304</v>
      </c>
      <c r="V223" s="1" t="n">
        <v>0.02815075</v>
      </c>
      <c r="W223" s="1" t="n">
        <v>36.11019</v>
      </c>
      <c r="X223" s="1" t="n">
        <v>5.038122</v>
      </c>
      <c r="Y223" s="3" t="n">
        <v>9.9E-007</v>
      </c>
      <c r="Z223" s="1" t="s">
        <v>88</v>
      </c>
      <c r="AA223" s="1" t="n">
        <v>73820651</v>
      </c>
      <c r="AB223" s="1" t="n">
        <v>73852753</v>
      </c>
      <c r="AC223" s="1" t="s">
        <v>67</v>
      </c>
      <c r="AD223" s="1" t="s">
        <v>937</v>
      </c>
      <c r="AE223" s="1" t="s">
        <v>1416</v>
      </c>
      <c r="AF223" s="1" t="n">
        <v>0</v>
      </c>
      <c r="AG223" s="1" t="s">
        <v>49</v>
      </c>
      <c r="AH223" s="1" t="s">
        <v>50</v>
      </c>
      <c r="AI223" s="1" t="s">
        <v>51</v>
      </c>
      <c r="AJ223" s="1" t="s">
        <v>52</v>
      </c>
      <c r="AK223" s="1" t="s">
        <v>909</v>
      </c>
      <c r="AL223" s="1" t="s">
        <v>910</v>
      </c>
      <c r="AM223" s="1" t="s">
        <v>911</v>
      </c>
      <c r="AN223" s="1" t="s">
        <v>912</v>
      </c>
      <c r="AO223" s="1" t="s">
        <v>913</v>
      </c>
      <c r="AP223" s="1" t="s">
        <v>914</v>
      </c>
      <c r="AQ223" s="1" t="s">
        <v>915</v>
      </c>
    </row>
    <row r="224" customFormat="false" ht="14.4" hidden="false" customHeight="false" outlineLevel="0" collapsed="false">
      <c r="A224" s="1" t="s">
        <v>1417</v>
      </c>
      <c r="B224" s="1" t="n">
        <v>2237.88583</v>
      </c>
      <c r="C224" s="1" t="n">
        <v>197.3402709</v>
      </c>
      <c r="D224" s="1" t="n">
        <v>4278.43139</v>
      </c>
      <c r="E224" s="1" t="n">
        <f aca="false">C224/D224</f>
        <v>0.0461244444310231</v>
      </c>
      <c r="F224" s="1" t="n">
        <f aca="false">LOG(E224,2)</f>
        <v>-4.43832465576017</v>
      </c>
      <c r="G224" s="3" t="n">
        <v>8.46E-005</v>
      </c>
      <c r="H224" s="1" t="n">
        <v>0.553020502</v>
      </c>
      <c r="I224" s="1" t="s">
        <v>44</v>
      </c>
      <c r="J224" s="1" t="n">
        <v>1.503755</v>
      </c>
      <c r="K224" s="1" t="n">
        <v>3.342903</v>
      </c>
      <c r="L224" s="1" t="n">
        <v>1.870318</v>
      </c>
      <c r="M224" s="1" t="n">
        <v>1.805563</v>
      </c>
      <c r="N224" s="1" t="n">
        <v>4.707532</v>
      </c>
      <c r="O224" s="1" t="n">
        <v>6.914575</v>
      </c>
      <c r="P224" s="1" t="n">
        <v>5.609111</v>
      </c>
      <c r="Q224" s="1" t="n">
        <v>4.668884</v>
      </c>
      <c r="R224" s="1" t="n">
        <v>5.297123</v>
      </c>
      <c r="S224" s="1" t="n">
        <v>3.503276</v>
      </c>
      <c r="T224" s="1" t="n">
        <v>151.4722</v>
      </c>
      <c r="U224" s="1" t="n">
        <v>31.98892</v>
      </c>
      <c r="V224" s="1" t="n">
        <v>86.31557</v>
      </c>
      <c r="W224" s="1" t="n">
        <v>4.875773</v>
      </c>
      <c r="X224" s="1" t="n">
        <v>145.9753</v>
      </c>
      <c r="Y224" s="1" t="n">
        <v>97.94827</v>
      </c>
      <c r="Z224" s="1" t="s">
        <v>100</v>
      </c>
      <c r="AA224" s="1" t="n">
        <v>1995176</v>
      </c>
      <c r="AB224" s="1" t="n">
        <v>1997875</v>
      </c>
      <c r="AC224" s="1" t="s">
        <v>67</v>
      </c>
      <c r="AD224" s="1" t="s">
        <v>101</v>
      </c>
      <c r="AE224" s="1" t="s">
        <v>102</v>
      </c>
      <c r="AF224" s="1" t="n">
        <v>0</v>
      </c>
      <c r="AG224" s="1" t="s">
        <v>49</v>
      </c>
      <c r="AH224" s="1" t="s">
        <v>50</v>
      </c>
      <c r="AI224" s="1" t="s">
        <v>103</v>
      </c>
      <c r="AJ224" s="1" t="s">
        <v>70</v>
      </c>
      <c r="AK224" s="1" t="s">
        <v>104</v>
      </c>
      <c r="AL224" s="1" t="s">
        <v>105</v>
      </c>
      <c r="AM224" s="1" t="s">
        <v>106</v>
      </c>
      <c r="AN224" s="1"/>
      <c r="AO224" s="1"/>
      <c r="AP224" s="1"/>
      <c r="AQ224" s="1"/>
    </row>
    <row r="225" customFormat="false" ht="14.4" hidden="false" customHeight="false" outlineLevel="0" collapsed="false">
      <c r="A225" s="1" t="s">
        <v>1418</v>
      </c>
      <c r="B225" s="1" t="n">
        <v>165.2322254</v>
      </c>
      <c r="C225" s="1" t="n">
        <v>330.4644508</v>
      </c>
      <c r="D225" s="1" t="n">
        <v>0</v>
      </c>
      <c r="E225" s="1" t="e">
        <f aca="false">C225/D225</f>
        <v>#DIV/0!</v>
      </c>
      <c r="F225" s="1" t="e">
        <f aca="false">LOG(E225,2)</f>
        <v>#DIV/0!</v>
      </c>
      <c r="G225" s="1" t="n">
        <v>0.018065901</v>
      </c>
      <c r="H225" s="1" t="n">
        <v>1</v>
      </c>
      <c r="I225" s="1" t="s">
        <v>59</v>
      </c>
      <c r="J225" s="1" t="n">
        <v>204.6827</v>
      </c>
      <c r="K225" s="3" t="n">
        <v>1.05E-012</v>
      </c>
      <c r="L225" s="3" t="n">
        <v>1.61E-027</v>
      </c>
      <c r="M225" s="1" t="n">
        <v>0.524585</v>
      </c>
      <c r="N225" s="1" t="n">
        <v>0</v>
      </c>
      <c r="O225" s="1" t="n">
        <v>0</v>
      </c>
      <c r="P225" s="1" t="n">
        <v>4.470174</v>
      </c>
      <c r="Q225" s="3" t="n">
        <v>1.4E-007</v>
      </c>
      <c r="R225" s="3" t="n">
        <v>1.62E-027</v>
      </c>
      <c r="S225" s="3" t="n">
        <v>2.67E-010</v>
      </c>
      <c r="T225" s="3" t="n">
        <v>5.09E-021</v>
      </c>
      <c r="U225" s="1" t="n">
        <v>0</v>
      </c>
      <c r="V225" s="3" t="n">
        <v>1.27E-025</v>
      </c>
      <c r="W225" s="3" t="n">
        <v>1.15E-020</v>
      </c>
      <c r="X225" s="3" t="n">
        <v>1.56E-022</v>
      </c>
      <c r="Y225" s="1" t="n">
        <v>0</v>
      </c>
      <c r="Z225" s="1" t="s">
        <v>120</v>
      </c>
      <c r="AA225" s="1" t="n">
        <v>8652209</v>
      </c>
      <c r="AB225" s="1" t="n">
        <v>8653846</v>
      </c>
      <c r="AC225" s="1" t="s">
        <v>46</v>
      </c>
      <c r="AD225" s="1" t="s">
        <v>1419</v>
      </c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</row>
    <row r="226" customFormat="false" ht="14.4" hidden="false" customHeight="false" outlineLevel="0" collapsed="false">
      <c r="A226" s="1" t="s">
        <v>1420</v>
      </c>
      <c r="B226" s="1" t="n">
        <v>10.024656</v>
      </c>
      <c r="C226" s="1" t="n">
        <v>3.250171122</v>
      </c>
      <c r="D226" s="1" t="n">
        <v>16.79914088</v>
      </c>
      <c r="E226" s="1" t="n">
        <f aca="false">C226/D226</f>
        <v>0.19347246059883</v>
      </c>
      <c r="F226" s="1" t="n">
        <f aca="false">LOG(E226,2)</f>
        <v>-2.36979987107617</v>
      </c>
      <c r="G226" s="1" t="n">
        <v>0.025949753</v>
      </c>
      <c r="H226" s="1" t="n">
        <v>1</v>
      </c>
      <c r="I226" s="1" t="s">
        <v>44</v>
      </c>
      <c r="J226" s="1" t="n">
        <v>0.1050992</v>
      </c>
      <c r="K226" s="3" t="n">
        <v>1.03E-016</v>
      </c>
      <c r="L226" s="1" t="n">
        <v>0.1728341</v>
      </c>
      <c r="M226" s="3" t="n">
        <v>1.64E-007</v>
      </c>
      <c r="N226" s="1" t="n">
        <v>0.3767619</v>
      </c>
      <c r="O226" s="3" t="n">
        <v>3.16E-009</v>
      </c>
      <c r="P226" s="1" t="n">
        <v>0.2617751</v>
      </c>
      <c r="Q226" s="3" t="n">
        <v>2.85E-015</v>
      </c>
      <c r="R226" s="1" t="n">
        <v>0.07552633</v>
      </c>
      <c r="S226" s="1" t="n">
        <v>0.5725661</v>
      </c>
      <c r="T226" s="1" t="n">
        <v>1.381094</v>
      </c>
      <c r="U226" s="1" t="n">
        <v>0.7499717</v>
      </c>
      <c r="V226" s="1" t="n">
        <v>0.2456894</v>
      </c>
      <c r="W226" s="1" t="n">
        <v>0.04594705</v>
      </c>
      <c r="X226" s="1" t="n">
        <v>0.000482726</v>
      </c>
      <c r="Y226" s="1" t="n">
        <v>0.6435552</v>
      </c>
      <c r="Z226" s="1" t="s">
        <v>171</v>
      </c>
      <c r="AA226" s="1" t="n">
        <v>130944160</v>
      </c>
      <c r="AB226" s="1" t="n">
        <v>131107030</v>
      </c>
      <c r="AC226" s="1" t="s">
        <v>67</v>
      </c>
      <c r="AD226" s="1" t="s">
        <v>1421</v>
      </c>
      <c r="AE226" s="1" t="s">
        <v>173</v>
      </c>
      <c r="AF226" s="1" t="n">
        <v>3066</v>
      </c>
      <c r="AG226" s="1" t="s">
        <v>49</v>
      </c>
      <c r="AH226" s="1" t="s">
        <v>79</v>
      </c>
      <c r="AI226" s="1" t="s">
        <v>123</v>
      </c>
      <c r="AJ226" s="1" t="s">
        <v>134</v>
      </c>
      <c r="AK226" s="1" t="s">
        <v>174</v>
      </c>
      <c r="AL226" s="1" t="s">
        <v>175</v>
      </c>
      <c r="AM226" s="1" t="s">
        <v>176</v>
      </c>
      <c r="AN226" s="1" t="s">
        <v>177</v>
      </c>
      <c r="AO226" s="1" t="s">
        <v>178</v>
      </c>
      <c r="AP226" s="1"/>
      <c r="AQ226" s="1"/>
    </row>
    <row r="227" customFormat="false" ht="14.4" hidden="false" customHeight="false" outlineLevel="0" collapsed="false">
      <c r="A227" s="1" t="s">
        <v>1422</v>
      </c>
      <c r="B227" s="1" t="n">
        <v>13.24932124</v>
      </c>
      <c r="C227" s="1" t="n">
        <v>1.61751953</v>
      </c>
      <c r="D227" s="1" t="n">
        <v>24.88112296</v>
      </c>
      <c r="E227" s="1" t="n">
        <f aca="false">C227/D227</f>
        <v>0.0650099086202981</v>
      </c>
      <c r="F227" s="1" t="n">
        <f aca="false">LOG(E227,2)</f>
        <v>-3.94319656351208</v>
      </c>
      <c r="G227" s="1" t="n">
        <v>0.021361132</v>
      </c>
      <c r="H227" s="1" t="n">
        <v>1</v>
      </c>
      <c r="I227" s="1" t="s">
        <v>44</v>
      </c>
      <c r="J227" s="1" t="n">
        <v>0.09166478</v>
      </c>
      <c r="K227" s="1" t="n">
        <v>0.01585336</v>
      </c>
      <c r="L227" s="1" t="n">
        <v>0</v>
      </c>
      <c r="M227" s="1" t="n">
        <v>0</v>
      </c>
      <c r="N227" s="1" t="n">
        <v>0.1539709</v>
      </c>
      <c r="O227" s="1" t="n">
        <v>0</v>
      </c>
      <c r="P227" s="1" t="n">
        <v>0</v>
      </c>
      <c r="Q227" s="1" t="n">
        <v>0.0152295</v>
      </c>
      <c r="R227" s="1" t="n">
        <v>0</v>
      </c>
      <c r="S227" s="1" t="n">
        <v>0</v>
      </c>
      <c r="T227" s="1" t="n">
        <v>0.757897</v>
      </c>
      <c r="U227" s="1" t="n">
        <v>0</v>
      </c>
      <c r="V227" s="1" t="n">
        <v>0.6438321</v>
      </c>
      <c r="W227" s="1" t="n">
        <v>0.6101644</v>
      </c>
      <c r="X227" s="1" t="n">
        <v>1.794077</v>
      </c>
      <c r="Y227" s="1" t="n">
        <v>0.09340504</v>
      </c>
      <c r="Z227" s="1" t="s">
        <v>100</v>
      </c>
      <c r="AA227" s="1" t="n">
        <v>1983209</v>
      </c>
      <c r="AB227" s="1" t="n">
        <v>1989920</v>
      </c>
      <c r="AC227" s="1" t="s">
        <v>67</v>
      </c>
      <c r="AD227" s="1" t="s">
        <v>1423</v>
      </c>
      <c r="AE227" s="1" t="s">
        <v>1424</v>
      </c>
      <c r="AF227" s="1" t="n">
        <v>0</v>
      </c>
      <c r="AG227" s="1" t="s">
        <v>49</v>
      </c>
      <c r="AH227" s="1" t="s">
        <v>50</v>
      </c>
      <c r="AI227" s="1" t="s">
        <v>103</v>
      </c>
      <c r="AJ227" s="1" t="s">
        <v>70</v>
      </c>
      <c r="AK227" s="1" t="s">
        <v>1425</v>
      </c>
      <c r="AL227" s="1" t="s">
        <v>1426</v>
      </c>
      <c r="AM227" s="1" t="s">
        <v>1427</v>
      </c>
      <c r="AN227" s="1" t="s">
        <v>1428</v>
      </c>
      <c r="AO227" s="1" t="s">
        <v>1429</v>
      </c>
      <c r="AP227" s="1" t="s">
        <v>1430</v>
      </c>
      <c r="AQ227" s="1" t="s">
        <v>1431</v>
      </c>
    </row>
    <row r="228" customFormat="false" ht="14.4" hidden="false" customHeight="false" outlineLevel="0" collapsed="false">
      <c r="A228" s="1" t="s">
        <v>1432</v>
      </c>
      <c r="B228" s="1" t="n">
        <v>1.771698753</v>
      </c>
      <c r="C228" s="1" t="n">
        <v>0.37984237</v>
      </c>
      <c r="D228" s="1" t="n">
        <v>3.163555136</v>
      </c>
      <c r="E228" s="1" t="n">
        <f aca="false">C228/D228</f>
        <v>0.120068199753355</v>
      </c>
      <c r="F228" s="1" t="n">
        <f aca="false">LOG(E228,2)</f>
        <v>-3.0580739932446</v>
      </c>
      <c r="G228" s="1" t="n">
        <v>0.027948907</v>
      </c>
      <c r="H228" s="1" t="n">
        <v>1</v>
      </c>
      <c r="I228" s="1" t="s">
        <v>44</v>
      </c>
      <c r="J228" s="1" t="n">
        <v>0</v>
      </c>
      <c r="K228" s="1" t="n">
        <v>0.0191993</v>
      </c>
      <c r="L228" s="1" t="n">
        <v>0</v>
      </c>
      <c r="M228" s="1" t="n">
        <v>0</v>
      </c>
      <c r="N228" s="1" t="n">
        <v>0.01965357</v>
      </c>
      <c r="O228" s="1" t="n">
        <v>0.02178371</v>
      </c>
      <c r="P228" s="1" t="n">
        <v>0</v>
      </c>
      <c r="Q228" s="1" t="n">
        <v>0</v>
      </c>
      <c r="R228" s="1" t="n">
        <v>0</v>
      </c>
      <c r="S228" s="1" t="n">
        <v>0.02801638</v>
      </c>
      <c r="T228" s="1" t="n">
        <v>0.03311558</v>
      </c>
      <c r="U228" s="1" t="n">
        <v>0.03508259</v>
      </c>
      <c r="V228" s="1" t="n">
        <v>0.1139444</v>
      </c>
      <c r="W228" s="1" t="n">
        <v>0.04876973</v>
      </c>
      <c r="X228" s="1" t="n">
        <v>0.1370153</v>
      </c>
      <c r="Y228" s="1" t="n">
        <v>0</v>
      </c>
      <c r="Z228" s="1" t="s">
        <v>120</v>
      </c>
      <c r="AA228" s="1" t="n">
        <v>43891028</v>
      </c>
      <c r="AB228" s="1" t="n">
        <v>43938207</v>
      </c>
      <c r="AC228" s="1" t="s">
        <v>46</v>
      </c>
      <c r="AD228" s="1" t="s">
        <v>1433</v>
      </c>
      <c r="AE228" s="1" t="s">
        <v>1434</v>
      </c>
      <c r="AF228" s="1" t="n">
        <v>61308</v>
      </c>
      <c r="AG228" s="1" t="s">
        <v>111</v>
      </c>
      <c r="AH228" s="1" t="s">
        <v>79</v>
      </c>
      <c r="AI228" s="1" t="s">
        <v>123</v>
      </c>
      <c r="AJ228" s="1" t="s">
        <v>124</v>
      </c>
      <c r="AK228" s="1" t="s">
        <v>1435</v>
      </c>
      <c r="AL228" s="1" t="s">
        <v>1436</v>
      </c>
      <c r="AM228" s="1" t="s">
        <v>1437</v>
      </c>
      <c r="AN228" s="1"/>
      <c r="AO228" s="1"/>
      <c r="AP228" s="1"/>
      <c r="AQ228" s="1"/>
    </row>
    <row r="229" customFormat="false" ht="14.4" hidden="false" customHeight="false" outlineLevel="0" collapsed="false">
      <c r="A229" s="1" t="s">
        <v>1438</v>
      </c>
      <c r="B229" s="1" t="n">
        <v>7.599722348</v>
      </c>
      <c r="C229" s="1" t="n">
        <v>1.555139034</v>
      </c>
      <c r="D229" s="1" t="n">
        <v>13.64430566</v>
      </c>
      <c r="E229" s="1" t="n">
        <f aca="false">C229/D229</f>
        <v>0.113977147152243</v>
      </c>
      <c r="F229" s="1" t="n">
        <f aca="false">LOG(E229,2)</f>
        <v>-3.13318350729719</v>
      </c>
      <c r="G229" s="1" t="n">
        <v>0.009804269</v>
      </c>
      <c r="H229" s="1" t="n">
        <v>1</v>
      </c>
      <c r="I229" s="1" t="s">
        <v>44</v>
      </c>
      <c r="J229" s="1" t="n">
        <v>0.01645058</v>
      </c>
      <c r="K229" s="1" t="n">
        <v>0.004695346</v>
      </c>
      <c r="L229" s="3" t="n">
        <v>6.88E-014</v>
      </c>
      <c r="M229" s="3" t="n">
        <v>2.86E-009</v>
      </c>
      <c r="N229" s="3" t="n">
        <v>1.07E-005</v>
      </c>
      <c r="O229" s="1" t="n">
        <v>0.00021687</v>
      </c>
      <c r="P229" s="1" t="n">
        <v>0.07253581</v>
      </c>
      <c r="Q229" s="1" t="n">
        <v>0.04913657</v>
      </c>
      <c r="R229" s="1" t="n">
        <v>0.0327082</v>
      </c>
      <c r="S229" s="1" t="n">
        <v>0.000105176</v>
      </c>
      <c r="T229" s="1" t="n">
        <v>0.1523824</v>
      </c>
      <c r="U229" s="3" t="n">
        <v>5.23E-017</v>
      </c>
      <c r="V229" s="1" t="n">
        <v>0.2569215</v>
      </c>
      <c r="W229" s="1" t="n">
        <v>0.4429481</v>
      </c>
      <c r="X229" s="1" t="n">
        <v>0.2888125</v>
      </c>
      <c r="Y229" s="1" t="n">
        <v>0.00928438</v>
      </c>
      <c r="Z229" s="1" t="s">
        <v>131</v>
      </c>
      <c r="AA229" s="1" t="n">
        <v>54058254</v>
      </c>
      <c r="AB229" s="1" t="n">
        <v>54122234</v>
      </c>
      <c r="AC229" s="1" t="s">
        <v>46</v>
      </c>
      <c r="AD229" s="1" t="s">
        <v>1439</v>
      </c>
      <c r="AE229" s="1" t="s">
        <v>1440</v>
      </c>
      <c r="AF229" s="1" t="n">
        <v>2224</v>
      </c>
      <c r="AG229" s="1" t="s">
        <v>111</v>
      </c>
      <c r="AH229" s="1" t="s">
        <v>79</v>
      </c>
      <c r="AI229" s="1" t="s">
        <v>80</v>
      </c>
      <c r="AJ229" s="1" t="s">
        <v>124</v>
      </c>
      <c r="AK229" s="1" t="s">
        <v>1441</v>
      </c>
      <c r="AL229" s="1" t="s">
        <v>1442</v>
      </c>
      <c r="AM229" s="1" t="s">
        <v>1443</v>
      </c>
      <c r="AN229" s="1" t="s">
        <v>1444</v>
      </c>
      <c r="AO229" s="1" t="s">
        <v>1445</v>
      </c>
      <c r="AP229" s="1"/>
      <c r="AQ229" s="1"/>
    </row>
    <row r="230" customFormat="false" ht="14.4" hidden="false" customHeight="false" outlineLevel="0" collapsed="false">
      <c r="A230" s="1" t="s">
        <v>1446</v>
      </c>
      <c r="B230" s="1" t="n">
        <v>89.62284075</v>
      </c>
      <c r="C230" s="1" t="n">
        <v>147.3356589</v>
      </c>
      <c r="D230" s="1" t="n">
        <v>31.91002264</v>
      </c>
      <c r="E230" s="1" t="n">
        <f aca="false">C230/D230</f>
        <v>4.61722201084593</v>
      </c>
      <c r="F230" s="1" t="n">
        <f aca="false">LOG(E230,2)</f>
        <v>2.20702510346069</v>
      </c>
      <c r="G230" s="1" t="n">
        <v>0.048329285</v>
      </c>
      <c r="H230" s="1" t="n">
        <v>1</v>
      </c>
      <c r="I230" s="1" t="s">
        <v>59</v>
      </c>
      <c r="J230" s="1" t="n">
        <v>2.652001</v>
      </c>
      <c r="K230" s="1" t="n">
        <v>1.462126</v>
      </c>
      <c r="L230" s="1" t="n">
        <v>3.938188</v>
      </c>
      <c r="M230" s="1" t="n">
        <v>14.02676</v>
      </c>
      <c r="N230" s="1" t="n">
        <v>2.140616</v>
      </c>
      <c r="O230" s="1" t="n">
        <v>0.09124153</v>
      </c>
      <c r="P230" s="1" t="n">
        <v>2.339656</v>
      </c>
      <c r="Q230" s="1" t="n">
        <v>20.57613</v>
      </c>
      <c r="R230" s="1" t="n">
        <v>1.354093</v>
      </c>
      <c r="S230" s="1" t="n">
        <v>0.9668046</v>
      </c>
      <c r="T230" s="1" t="n">
        <v>2.111696</v>
      </c>
      <c r="U230" s="1" t="n">
        <v>1.010771</v>
      </c>
      <c r="V230" s="1" t="n">
        <v>2.42807</v>
      </c>
      <c r="W230" s="1" t="n">
        <v>1.444637</v>
      </c>
      <c r="X230" s="1" t="n">
        <v>0.2521606</v>
      </c>
      <c r="Y230" s="1" t="n">
        <v>0.2272542</v>
      </c>
      <c r="Z230" s="1" t="s">
        <v>252</v>
      </c>
      <c r="AA230" s="1" t="n">
        <v>16438987</v>
      </c>
      <c r="AB230" s="1" t="n">
        <v>16442028</v>
      </c>
      <c r="AC230" s="1" t="s">
        <v>46</v>
      </c>
      <c r="AD230" s="1" t="s">
        <v>1447</v>
      </c>
      <c r="AE230" s="1" t="s">
        <v>1448</v>
      </c>
      <c r="AF230" s="1" t="n">
        <v>0</v>
      </c>
      <c r="AG230" s="1" t="s">
        <v>49</v>
      </c>
      <c r="AH230" s="1" t="s">
        <v>50</v>
      </c>
      <c r="AI230" s="1" t="s">
        <v>103</v>
      </c>
      <c r="AJ230" s="1" t="s">
        <v>70</v>
      </c>
      <c r="AK230" s="1" t="s">
        <v>1449</v>
      </c>
      <c r="AL230" s="1" t="s">
        <v>1450</v>
      </c>
      <c r="AM230" s="1" t="s">
        <v>1451</v>
      </c>
      <c r="AN230" s="1"/>
      <c r="AO230" s="1"/>
      <c r="AP230" s="1"/>
      <c r="AQ230" s="1"/>
    </row>
    <row r="231" customFormat="false" ht="14.4" hidden="false" customHeight="false" outlineLevel="0" collapsed="false">
      <c r="A231" s="1" t="s">
        <v>1452</v>
      </c>
      <c r="B231" s="1" t="n">
        <v>1.037228176</v>
      </c>
      <c r="C231" s="1" t="n">
        <v>0</v>
      </c>
      <c r="D231" s="1" t="n">
        <v>2.074456353</v>
      </c>
      <c r="E231" s="1" t="n">
        <f aca="false">C231/D231</f>
        <v>0</v>
      </c>
      <c r="F231" s="1" t="e">
        <f aca="false">LOG(E231,2)</f>
        <v>#VALUE!</v>
      </c>
      <c r="G231" s="1" t="n">
        <v>0.035116807</v>
      </c>
      <c r="H231" s="1" t="n">
        <v>1</v>
      </c>
      <c r="I231" s="1" t="s">
        <v>44</v>
      </c>
      <c r="J231" s="3" t="n">
        <v>4.8E-024</v>
      </c>
      <c r="K231" s="3" t="n">
        <v>2.6E-017</v>
      </c>
      <c r="L231" s="3" t="n">
        <v>5.07E-006</v>
      </c>
      <c r="M231" s="3" t="n">
        <v>5.51E-007</v>
      </c>
      <c r="N231" s="3" t="n">
        <v>9.7E-009</v>
      </c>
      <c r="O231" s="3" t="n">
        <v>7.34E-016</v>
      </c>
      <c r="P231" s="3" t="n">
        <v>3.62E-011</v>
      </c>
      <c r="Q231" s="1" t="n">
        <v>0.000195529</v>
      </c>
      <c r="R231" s="3" t="n">
        <v>1.09E-025</v>
      </c>
      <c r="S231" s="3" t="n">
        <v>1.03E-015</v>
      </c>
      <c r="T231" s="3" t="n">
        <v>9.54E-006</v>
      </c>
      <c r="U231" s="3" t="n">
        <v>1.33E-011</v>
      </c>
      <c r="V231" s="1" t="n">
        <v>0.001787761</v>
      </c>
      <c r="W231" s="1" t="n">
        <v>0.2369319</v>
      </c>
      <c r="X231" s="1" t="n">
        <v>0.1350402</v>
      </c>
      <c r="Y231" s="1" t="n">
        <v>0.510025</v>
      </c>
      <c r="Z231" s="1" t="s">
        <v>252</v>
      </c>
      <c r="AA231" s="1" t="n">
        <v>16438987</v>
      </c>
      <c r="AB231" s="1" t="n">
        <v>16470648</v>
      </c>
      <c r="AC231" s="1" t="s">
        <v>46</v>
      </c>
      <c r="AD231" s="1" t="s">
        <v>1447</v>
      </c>
      <c r="AE231" s="1" t="s">
        <v>1453</v>
      </c>
      <c r="AF231" s="1" t="n">
        <v>0</v>
      </c>
      <c r="AG231" s="1" t="s">
        <v>49</v>
      </c>
      <c r="AH231" s="1" t="s">
        <v>50</v>
      </c>
      <c r="AI231" s="1" t="s">
        <v>51</v>
      </c>
      <c r="AJ231" s="1" t="s">
        <v>70</v>
      </c>
      <c r="AK231" s="1" t="s">
        <v>1449</v>
      </c>
      <c r="AL231" s="1" t="s">
        <v>1450</v>
      </c>
      <c r="AM231" s="1" t="s">
        <v>1451</v>
      </c>
      <c r="AN231" s="1"/>
      <c r="AO231" s="1"/>
      <c r="AP231" s="1"/>
      <c r="AQ231" s="1"/>
    </row>
    <row r="232" customFormat="false" ht="14.4" hidden="false" customHeight="false" outlineLevel="0" collapsed="false">
      <c r="A232" s="1" t="s">
        <v>1454</v>
      </c>
      <c r="B232" s="1" t="n">
        <v>2.11904073</v>
      </c>
      <c r="C232" s="1" t="n">
        <v>0.386745758</v>
      </c>
      <c r="D232" s="1" t="n">
        <v>3.851335701</v>
      </c>
      <c r="E232" s="1" t="n">
        <f aca="false">C232/D232</f>
        <v>0.100418604875078</v>
      </c>
      <c r="F232" s="1" t="n">
        <f aca="false">LOG(E232,2)</f>
        <v>-3.31590150812473</v>
      </c>
      <c r="G232" s="1" t="n">
        <v>0.02040197</v>
      </c>
      <c r="H232" s="1" t="n">
        <v>1</v>
      </c>
      <c r="I232" s="1" t="s">
        <v>44</v>
      </c>
      <c r="J232" s="1" t="n">
        <v>0.02947259</v>
      </c>
      <c r="K232" s="3" t="n">
        <v>3.03E-006</v>
      </c>
      <c r="L232" s="3" t="n">
        <v>4.81E-028</v>
      </c>
      <c r="M232" s="3" t="n">
        <v>4.69E-025</v>
      </c>
      <c r="N232" s="3" t="n">
        <v>3.46E-030</v>
      </c>
      <c r="O232" s="3" t="n">
        <v>1.03E-018</v>
      </c>
      <c r="P232" s="3" t="n">
        <v>1.16E-010</v>
      </c>
      <c r="Q232" s="1" t="n">
        <v>0.08710303</v>
      </c>
      <c r="R232" s="3" t="n">
        <v>2.03E-012</v>
      </c>
      <c r="S232" s="1" t="n">
        <v>0.02823308</v>
      </c>
      <c r="T232" s="1" t="n">
        <v>0.1262352</v>
      </c>
      <c r="U232" s="3" t="n">
        <v>1.9E-031</v>
      </c>
      <c r="V232" s="1" t="n">
        <v>0.2774855</v>
      </c>
      <c r="W232" s="1" t="n">
        <v>0.6275201</v>
      </c>
      <c r="X232" s="1" t="n">
        <v>0.1884631</v>
      </c>
      <c r="Y232" s="1" t="n">
        <v>0.05736663</v>
      </c>
      <c r="Z232" s="1" t="s">
        <v>595</v>
      </c>
      <c r="AA232" s="1" t="n">
        <v>12115782</v>
      </c>
      <c r="AB232" s="1" t="n">
        <v>12151189</v>
      </c>
      <c r="AC232" s="1" t="s">
        <v>46</v>
      </c>
      <c r="AD232" s="1" t="s">
        <v>1455</v>
      </c>
      <c r="AE232" s="1" t="s">
        <v>1456</v>
      </c>
      <c r="AF232" s="1" t="n">
        <v>0</v>
      </c>
      <c r="AG232" s="1" t="s">
        <v>49</v>
      </c>
      <c r="AH232" s="1" t="s">
        <v>50</v>
      </c>
      <c r="AI232" s="1" t="s">
        <v>51</v>
      </c>
      <c r="AJ232" s="1" t="s">
        <v>145</v>
      </c>
      <c r="AK232" s="1" t="s">
        <v>1457</v>
      </c>
      <c r="AL232" s="1" t="s">
        <v>1458</v>
      </c>
      <c r="AM232" s="1" t="s">
        <v>1459</v>
      </c>
      <c r="AN232" s="1" t="s">
        <v>1460</v>
      </c>
      <c r="AO232" s="1" t="s">
        <v>1461</v>
      </c>
      <c r="AP232" s="1"/>
      <c r="AQ232" s="1"/>
    </row>
    <row r="233" customFormat="false" ht="14.4" hidden="false" customHeight="false" outlineLevel="0" collapsed="false">
      <c r="A233" s="1" t="s">
        <v>1462</v>
      </c>
      <c r="B233" s="1" t="n">
        <v>6.573260831</v>
      </c>
      <c r="C233" s="1" t="n">
        <v>10.90391336</v>
      </c>
      <c r="D233" s="1" t="n">
        <v>2.242608301</v>
      </c>
      <c r="E233" s="1" t="n">
        <f aca="false">C233/D233</f>
        <v>4.86215687114769</v>
      </c>
      <c r="F233" s="1" t="n">
        <f aca="false">LOG(E233,2)</f>
        <v>2.28159644079072</v>
      </c>
      <c r="G233" s="1" t="n">
        <v>0.027387244</v>
      </c>
      <c r="H233" s="1" t="n">
        <v>1</v>
      </c>
      <c r="I233" s="1" t="s">
        <v>59</v>
      </c>
      <c r="J233" s="1" t="n">
        <v>0.01072477</v>
      </c>
      <c r="K233" s="1" t="n">
        <v>0.03145093</v>
      </c>
      <c r="L233" s="1" t="n">
        <v>0.2168386</v>
      </c>
      <c r="M233" s="1" t="n">
        <v>0.1275755</v>
      </c>
      <c r="N233" s="1" t="n">
        <v>0.09250626</v>
      </c>
      <c r="O233" s="1" t="n">
        <v>0.3914911</v>
      </c>
      <c r="P233" s="1" t="n">
        <v>0.2211435</v>
      </c>
      <c r="Q233" s="1" t="n">
        <v>0.08861152</v>
      </c>
      <c r="R233" s="1" t="n">
        <v>0.09049764</v>
      </c>
      <c r="S233" s="3" t="n">
        <v>2.78E-024</v>
      </c>
      <c r="T233" s="1" t="n">
        <v>0.0144425</v>
      </c>
      <c r="U233" s="1" t="n">
        <v>0.01466745</v>
      </c>
      <c r="V233" s="3" t="n">
        <v>9.94E-028</v>
      </c>
      <c r="W233" s="1" t="n">
        <v>0.03435864</v>
      </c>
      <c r="X233" s="1" t="n">
        <v>0.001577997</v>
      </c>
      <c r="Y233" s="1" t="n">
        <v>0.07176396</v>
      </c>
      <c r="Z233" s="1" t="s">
        <v>807</v>
      </c>
      <c r="AA233" s="1" t="n">
        <v>80147924</v>
      </c>
      <c r="AB233" s="1" t="n">
        <v>80171733</v>
      </c>
      <c r="AC233" s="1" t="s">
        <v>46</v>
      </c>
      <c r="AD233" s="1" t="s">
        <v>1463</v>
      </c>
      <c r="AE233" s="1" t="s">
        <v>1464</v>
      </c>
      <c r="AF233" s="1" t="n">
        <v>0</v>
      </c>
      <c r="AG233" s="1" t="s">
        <v>49</v>
      </c>
      <c r="AH233" s="1" t="s">
        <v>50</v>
      </c>
      <c r="AI233" s="1" t="s">
        <v>51</v>
      </c>
      <c r="AJ233" s="1" t="s">
        <v>70</v>
      </c>
      <c r="AK233" s="1" t="s">
        <v>1465</v>
      </c>
      <c r="AL233" s="1" t="s">
        <v>1466</v>
      </c>
      <c r="AM233" s="1" t="s">
        <v>1467</v>
      </c>
      <c r="AN233" s="1" t="s">
        <v>1468</v>
      </c>
      <c r="AO233" s="1" t="s">
        <v>1469</v>
      </c>
      <c r="AP233" s="1" t="s">
        <v>1470</v>
      </c>
      <c r="AQ233" s="1" t="s">
        <v>1471</v>
      </c>
    </row>
    <row r="234" customFormat="false" ht="14.4" hidden="false" customHeight="false" outlineLevel="0" collapsed="false">
      <c r="A234" s="1" t="s">
        <v>1472</v>
      </c>
      <c r="B234" s="1" t="n">
        <v>4.634859324</v>
      </c>
      <c r="C234" s="1" t="n">
        <v>8.283806907</v>
      </c>
      <c r="D234" s="1" t="n">
        <v>0.985911741</v>
      </c>
      <c r="E234" s="1" t="n">
        <f aca="false">C234/D234</f>
        <v>8.40217898064367</v>
      </c>
      <c r="F234" s="1" t="n">
        <f aca="false">LOG(E234,2)</f>
        <v>3.07076351799972</v>
      </c>
      <c r="G234" s="1" t="n">
        <v>0.022246933</v>
      </c>
      <c r="H234" s="1" t="n">
        <v>1</v>
      </c>
      <c r="I234" s="1" t="s">
        <v>59</v>
      </c>
      <c r="J234" s="1" t="n">
        <v>0.416333</v>
      </c>
      <c r="K234" s="1" t="n">
        <v>0.5800903</v>
      </c>
      <c r="L234" s="1" t="n">
        <v>0.002302542</v>
      </c>
      <c r="M234" s="1" t="n">
        <v>0.000852586</v>
      </c>
      <c r="N234" s="1" t="n">
        <v>0.003996342</v>
      </c>
      <c r="O234" s="1" t="n">
        <v>0.1483626</v>
      </c>
      <c r="P234" s="1" t="n">
        <v>0.4437843</v>
      </c>
      <c r="Q234" s="3" t="n">
        <v>1.84E-007</v>
      </c>
      <c r="R234" s="1" t="n">
        <v>0.003280745</v>
      </c>
      <c r="S234" s="1" t="n">
        <v>0.1021439</v>
      </c>
      <c r="T234" s="1" t="n">
        <v>0.000215826</v>
      </c>
      <c r="U234" s="1" t="n">
        <v>0.000449114</v>
      </c>
      <c r="V234" s="1" t="n">
        <v>0.05731615</v>
      </c>
      <c r="W234" s="3" t="n">
        <v>2.38E-014</v>
      </c>
      <c r="X234" s="3" t="n">
        <v>2.77E-005</v>
      </c>
      <c r="Y234" s="3" t="n">
        <v>4.42E-008</v>
      </c>
      <c r="Z234" s="1" t="s">
        <v>252</v>
      </c>
      <c r="AA234" s="1" t="n">
        <v>1711504</v>
      </c>
      <c r="AB234" s="1" t="n">
        <v>1716272</v>
      </c>
      <c r="AC234" s="1" t="s">
        <v>67</v>
      </c>
      <c r="AD234" s="1" t="s">
        <v>1025</v>
      </c>
      <c r="AE234" s="1" t="s">
        <v>1473</v>
      </c>
      <c r="AF234" s="1" t="n">
        <v>251</v>
      </c>
      <c r="AG234" s="1" t="s">
        <v>49</v>
      </c>
      <c r="AH234" s="1" t="s">
        <v>79</v>
      </c>
      <c r="AI234" s="1" t="s">
        <v>123</v>
      </c>
      <c r="AJ234" s="1" t="s">
        <v>134</v>
      </c>
      <c r="AK234" s="1" t="s">
        <v>1027</v>
      </c>
      <c r="AL234" s="1" t="s">
        <v>1028</v>
      </c>
      <c r="AM234" s="1" t="s">
        <v>1029</v>
      </c>
      <c r="AN234" s="1" t="s">
        <v>1030</v>
      </c>
      <c r="AO234" s="1" t="s">
        <v>1031</v>
      </c>
      <c r="AP234" s="1"/>
      <c r="AQ234" s="1"/>
    </row>
    <row r="235" customFormat="false" ht="14.4" hidden="false" customHeight="false" outlineLevel="0" collapsed="false">
      <c r="A235" s="1" t="s">
        <v>1474</v>
      </c>
      <c r="B235" s="1" t="n">
        <v>3.71499373</v>
      </c>
      <c r="C235" s="1" t="n">
        <v>7.429987461</v>
      </c>
      <c r="D235" s="1" t="n">
        <v>0</v>
      </c>
      <c r="E235" s="1" t="e">
        <f aca="false">C235/D235</f>
        <v>#DIV/0!</v>
      </c>
      <c r="F235" s="1" t="e">
        <f aca="false">LOG(E235,2)</f>
        <v>#DIV/0!</v>
      </c>
      <c r="G235" s="1" t="n">
        <v>0.013658256</v>
      </c>
      <c r="H235" s="1" t="n">
        <v>1</v>
      </c>
      <c r="I235" s="1" t="s">
        <v>59</v>
      </c>
      <c r="J235" s="1" t="n">
        <v>1.026468</v>
      </c>
      <c r="K235" s="3" t="n">
        <v>2.58E-009</v>
      </c>
      <c r="L235" s="3" t="n">
        <v>7.41E-007</v>
      </c>
      <c r="M235" s="1" t="n">
        <v>0.4348652</v>
      </c>
      <c r="N235" s="3" t="n">
        <v>3.41E-009</v>
      </c>
      <c r="O235" s="1" t="n">
        <v>0.2279777</v>
      </c>
      <c r="P235" s="3" t="n">
        <v>2.38E-010</v>
      </c>
      <c r="Q235" s="3" t="n">
        <v>6.67E-010</v>
      </c>
      <c r="R235" s="1" t="n">
        <v>0.000201414</v>
      </c>
      <c r="S235" s="3" t="n">
        <v>8.11E-010</v>
      </c>
      <c r="T235" s="3" t="n">
        <v>1.36E-011</v>
      </c>
      <c r="U235" s="3" t="n">
        <v>3.15E-008</v>
      </c>
      <c r="V235" s="3" t="n">
        <v>1.26E-012</v>
      </c>
      <c r="W235" s="1" t="n">
        <v>0.009487317</v>
      </c>
      <c r="X235" s="3" t="n">
        <v>4.97E-015</v>
      </c>
      <c r="Y235" s="3" t="n">
        <v>3.28E-014</v>
      </c>
      <c r="Z235" s="1" t="s">
        <v>252</v>
      </c>
      <c r="AA235" s="1" t="n">
        <v>1711504</v>
      </c>
      <c r="AB235" s="1" t="n">
        <v>1716272</v>
      </c>
      <c r="AC235" s="1" t="s">
        <v>67</v>
      </c>
      <c r="AD235" s="1" t="s">
        <v>1025</v>
      </c>
      <c r="AE235" s="1" t="s">
        <v>1473</v>
      </c>
      <c r="AF235" s="1" t="n">
        <v>251</v>
      </c>
      <c r="AG235" s="1" t="s">
        <v>49</v>
      </c>
      <c r="AH235" s="1" t="s">
        <v>79</v>
      </c>
      <c r="AI235" s="1" t="s">
        <v>123</v>
      </c>
      <c r="AJ235" s="1" t="s">
        <v>134</v>
      </c>
      <c r="AK235" s="1" t="s">
        <v>1027</v>
      </c>
      <c r="AL235" s="1" t="s">
        <v>1028</v>
      </c>
      <c r="AM235" s="1" t="s">
        <v>1029</v>
      </c>
      <c r="AN235" s="1" t="s">
        <v>1030</v>
      </c>
      <c r="AO235" s="1" t="s">
        <v>1031</v>
      </c>
      <c r="AP235" s="1"/>
      <c r="AQ235" s="1"/>
    </row>
    <row r="236" customFormat="false" ht="14.4" hidden="false" customHeight="false" outlineLevel="0" collapsed="false">
      <c r="A236" s="1" t="s">
        <v>1475</v>
      </c>
      <c r="B236" s="1" t="n">
        <v>2.270626877</v>
      </c>
      <c r="C236" s="1" t="n">
        <v>0.323941276</v>
      </c>
      <c r="D236" s="1" t="n">
        <v>4.217312477</v>
      </c>
      <c r="E236" s="1" t="n">
        <f aca="false">C236/D236</f>
        <v>0.0768122537200366</v>
      </c>
      <c r="F236" s="1" t="n">
        <f aca="false">LOG(E236,2)</f>
        <v>-3.70251970993566</v>
      </c>
      <c r="G236" s="1" t="n">
        <v>0.009123669</v>
      </c>
      <c r="H236" s="1" t="n">
        <v>1</v>
      </c>
      <c r="I236" s="1" t="s">
        <v>44</v>
      </c>
      <c r="J236" s="1" t="n">
        <v>0</v>
      </c>
      <c r="K236" s="1" t="n">
        <v>0.002376675</v>
      </c>
      <c r="L236" s="1" t="n">
        <v>0.01383486</v>
      </c>
      <c r="M236" s="3" t="n">
        <v>8.16E-010</v>
      </c>
      <c r="N236" s="1" t="n">
        <v>0</v>
      </c>
      <c r="O236" s="1" t="n">
        <v>0</v>
      </c>
      <c r="P236" s="3" t="n">
        <v>3.23E-010</v>
      </c>
      <c r="Q236" s="1" t="n">
        <v>0.003941482</v>
      </c>
      <c r="R236" s="1" t="n">
        <v>0.08139613</v>
      </c>
      <c r="S236" s="3" t="n">
        <v>1.14E-021</v>
      </c>
      <c r="T236" s="3" t="n">
        <v>2.25E-016</v>
      </c>
      <c r="U236" s="1" t="n">
        <v>0.02059945</v>
      </c>
      <c r="V236" s="1" t="n">
        <v>0.01876263</v>
      </c>
      <c r="W236" s="1" t="n">
        <v>0.1077423</v>
      </c>
      <c r="X236" s="1" t="n">
        <v>0.01718796</v>
      </c>
      <c r="Y236" s="1" t="n">
        <v>0.0636756</v>
      </c>
      <c r="Z236" s="1" t="s">
        <v>171</v>
      </c>
      <c r="AA236" s="1" t="n">
        <v>34346512</v>
      </c>
      <c r="AB236" s="1" t="n">
        <v>34758272</v>
      </c>
      <c r="AC236" s="1" t="s">
        <v>67</v>
      </c>
      <c r="AD236" s="1" t="s">
        <v>1476</v>
      </c>
      <c r="AE236" s="1" t="s">
        <v>1477</v>
      </c>
      <c r="AF236" s="1" t="n">
        <v>0</v>
      </c>
      <c r="AG236" s="1" t="s">
        <v>49</v>
      </c>
      <c r="AH236" s="1" t="s">
        <v>50</v>
      </c>
      <c r="AI236" s="1" t="s">
        <v>51</v>
      </c>
      <c r="AJ236" s="1" t="s">
        <v>70</v>
      </c>
      <c r="AK236" s="1" t="s">
        <v>1478</v>
      </c>
      <c r="AL236" s="1" t="s">
        <v>1479</v>
      </c>
      <c r="AM236" s="1" t="s">
        <v>1480</v>
      </c>
      <c r="AN236" s="1"/>
      <c r="AO236" s="1"/>
      <c r="AP236" s="1"/>
      <c r="AQ236" s="1"/>
    </row>
    <row r="237" customFormat="false" ht="14.4" hidden="false" customHeight="false" outlineLevel="0" collapsed="false">
      <c r="A237" s="1" t="s">
        <v>1481</v>
      </c>
      <c r="B237" s="1" t="n">
        <v>5.083740294</v>
      </c>
      <c r="C237" s="1" t="n">
        <v>0.125180158</v>
      </c>
      <c r="D237" s="1" t="n">
        <v>10.04230043</v>
      </c>
      <c r="E237" s="1" t="n">
        <f aca="false">C237/D237</f>
        <v>0.0124652870995615</v>
      </c>
      <c r="F237" s="1" t="n">
        <f aca="false">LOG(E237,2)</f>
        <v>-6.32594007851822</v>
      </c>
      <c r="G237" s="1" t="n">
        <v>0.004172573</v>
      </c>
      <c r="H237" s="1" t="n">
        <v>1</v>
      </c>
      <c r="I237" s="1" t="s">
        <v>44</v>
      </c>
      <c r="J237" s="1" t="n">
        <v>0.000555963</v>
      </c>
      <c r="K237" s="3" t="n">
        <v>2.22E-010</v>
      </c>
      <c r="L237" s="1" t="n">
        <v>0</v>
      </c>
      <c r="M237" s="3" t="n">
        <v>1.74E-010</v>
      </c>
      <c r="N237" s="1" t="n">
        <v>0.02773627</v>
      </c>
      <c r="O237" s="1" t="n">
        <v>0</v>
      </c>
      <c r="P237" s="1" t="n">
        <v>0</v>
      </c>
      <c r="Q237" s="3" t="n">
        <v>1.39E-011</v>
      </c>
      <c r="R237" s="1" t="n">
        <v>0</v>
      </c>
      <c r="S237" s="1" t="n">
        <v>0.9455739</v>
      </c>
      <c r="T237" s="1" t="n">
        <v>0.04428937</v>
      </c>
      <c r="U237" s="1" t="n">
        <v>0.09140551</v>
      </c>
      <c r="V237" s="1" t="n">
        <v>0.2376896</v>
      </c>
      <c r="W237" s="1" t="n">
        <v>0.3398392</v>
      </c>
      <c r="X237" s="1" t="n">
        <v>1.379791</v>
      </c>
      <c r="Y237" s="1" t="n">
        <v>0.01255178</v>
      </c>
      <c r="Z237" s="1" t="s">
        <v>300</v>
      </c>
      <c r="AA237" s="1" t="n">
        <v>106376563</v>
      </c>
      <c r="AB237" s="1" t="n">
        <v>106377792</v>
      </c>
      <c r="AC237" s="1" t="s">
        <v>46</v>
      </c>
      <c r="AD237" s="1" t="s">
        <v>1293</v>
      </c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</row>
    <row r="238" customFormat="false" ht="14.4" hidden="false" customHeight="false" outlineLevel="0" collapsed="false">
      <c r="A238" s="1" t="s">
        <v>1482</v>
      </c>
      <c r="B238" s="1" t="n">
        <v>1.796095125</v>
      </c>
      <c r="C238" s="1" t="n">
        <v>0</v>
      </c>
      <c r="D238" s="1" t="n">
        <v>3.59219025</v>
      </c>
      <c r="E238" s="1" t="n">
        <f aca="false">C238/D238</f>
        <v>0</v>
      </c>
      <c r="F238" s="1" t="e">
        <f aca="false">LOG(E238,2)</f>
        <v>#VALUE!</v>
      </c>
      <c r="G238" s="1" t="n">
        <v>0.042647855</v>
      </c>
      <c r="H238" s="1" t="n">
        <v>1</v>
      </c>
      <c r="I238" s="1" t="s">
        <v>44</v>
      </c>
      <c r="J238" s="3" t="n">
        <v>2.51E-025</v>
      </c>
      <c r="K238" s="1" t="n">
        <v>0.000344933</v>
      </c>
      <c r="L238" s="3" t="n">
        <v>1.52E-012</v>
      </c>
      <c r="M238" s="1" t="n">
        <v>0.01155117</v>
      </c>
      <c r="N238" s="3" t="n">
        <v>4.03E-013</v>
      </c>
      <c r="O238" s="1" t="n">
        <v>0</v>
      </c>
      <c r="P238" s="3" t="n">
        <v>3.29E-005</v>
      </c>
      <c r="Q238" s="3" t="n">
        <v>2.9E-010</v>
      </c>
      <c r="R238" s="1" t="n">
        <v>0.03031789</v>
      </c>
      <c r="S238" s="1" t="n">
        <v>0.5232985</v>
      </c>
      <c r="T238" s="1" t="n">
        <v>0.3290457</v>
      </c>
      <c r="U238" s="3" t="n">
        <v>1.69E-011</v>
      </c>
      <c r="V238" s="3" t="n">
        <v>5.02E-010</v>
      </c>
      <c r="W238" s="3" t="n">
        <v>2.21E-025</v>
      </c>
      <c r="X238" s="1" t="n">
        <v>0</v>
      </c>
      <c r="Y238" s="3" t="n">
        <v>2.22E-016</v>
      </c>
      <c r="Z238" s="1" t="s">
        <v>100</v>
      </c>
      <c r="AA238" s="1" t="n">
        <v>119381778</v>
      </c>
      <c r="AB238" s="1" t="n">
        <v>119499233</v>
      </c>
      <c r="AC238" s="1" t="s">
        <v>46</v>
      </c>
      <c r="AD238" s="1" t="s">
        <v>1483</v>
      </c>
      <c r="AE238" s="1" t="s">
        <v>1484</v>
      </c>
      <c r="AF238" s="1" t="n">
        <v>0</v>
      </c>
      <c r="AG238" s="1" t="s">
        <v>49</v>
      </c>
      <c r="AH238" s="1" t="s">
        <v>50</v>
      </c>
      <c r="AI238" s="1" t="s">
        <v>51</v>
      </c>
      <c r="AJ238" s="1" t="s">
        <v>145</v>
      </c>
      <c r="AK238" s="1" t="s">
        <v>1485</v>
      </c>
      <c r="AL238" s="1" t="s">
        <v>1486</v>
      </c>
      <c r="AM238" s="1" t="s">
        <v>1487</v>
      </c>
      <c r="AN238" s="1"/>
      <c r="AO238" s="1"/>
      <c r="AP238" s="1" t="s">
        <v>1488</v>
      </c>
      <c r="AQ238" s="1" t="s">
        <v>1489</v>
      </c>
    </row>
    <row r="239" customFormat="false" ht="14.4" hidden="false" customHeight="false" outlineLevel="0" collapsed="false">
      <c r="A239" s="1" t="s">
        <v>1490</v>
      </c>
      <c r="B239" s="1" t="n">
        <v>4.829022231</v>
      </c>
      <c r="C239" s="1" t="n">
        <v>0.262264591</v>
      </c>
      <c r="D239" s="1" t="n">
        <v>9.395779871</v>
      </c>
      <c r="E239" s="1" t="n">
        <f aca="false">C239/D239</f>
        <v>0.0279130199515931</v>
      </c>
      <c r="F239" s="1" t="n">
        <f aca="false">LOG(E239,2)</f>
        <v>-5.16291796958105</v>
      </c>
      <c r="G239" s="1" t="n">
        <v>0.024668372</v>
      </c>
      <c r="H239" s="1" t="n">
        <v>1</v>
      </c>
      <c r="I239" s="1" t="s">
        <v>44</v>
      </c>
      <c r="J239" s="3" t="n">
        <v>7.65E-007</v>
      </c>
      <c r="K239" s="3" t="n">
        <v>1.57E-020</v>
      </c>
      <c r="L239" s="3" t="n">
        <v>4.29E-007</v>
      </c>
      <c r="M239" s="3" t="n">
        <v>3.41E-006</v>
      </c>
      <c r="N239" s="3" t="n">
        <v>9.5E-014</v>
      </c>
      <c r="O239" s="1" t="n">
        <v>0.04161922</v>
      </c>
      <c r="P239" s="3" t="n">
        <v>3.02E-014</v>
      </c>
      <c r="Q239" s="3" t="n">
        <v>3.04E-019</v>
      </c>
      <c r="R239" s="1" t="n">
        <v>0.4633089</v>
      </c>
      <c r="S239" s="1" t="n">
        <v>0.00842856</v>
      </c>
      <c r="T239" s="1" t="n">
        <v>0.1089517</v>
      </c>
      <c r="U239" s="1" t="n">
        <v>0.002804916</v>
      </c>
      <c r="V239" s="1" t="n">
        <v>0.8873463</v>
      </c>
      <c r="W239" s="1" t="n">
        <v>0.04573833</v>
      </c>
      <c r="X239" s="1" t="n">
        <v>0.00029523</v>
      </c>
      <c r="Y239" s="1" t="n">
        <v>0.02492662</v>
      </c>
      <c r="Z239" s="1" t="s">
        <v>45</v>
      </c>
      <c r="AA239" s="1" t="n">
        <v>30718772</v>
      </c>
      <c r="AB239" s="1" t="n">
        <v>30726746</v>
      </c>
      <c r="AC239" s="1" t="s">
        <v>46</v>
      </c>
      <c r="AD239" s="1" t="s">
        <v>1366</v>
      </c>
      <c r="AE239" s="1" t="s">
        <v>1367</v>
      </c>
      <c r="AF239" s="1" t="n">
        <v>0</v>
      </c>
      <c r="AG239" s="1" t="s">
        <v>49</v>
      </c>
      <c r="AH239" s="1" t="s">
        <v>50</v>
      </c>
      <c r="AI239" s="1" t="s">
        <v>103</v>
      </c>
      <c r="AJ239" s="1" t="s">
        <v>70</v>
      </c>
      <c r="AK239" s="1" t="s">
        <v>1368</v>
      </c>
      <c r="AL239" s="1" t="s">
        <v>1369</v>
      </c>
      <c r="AM239" s="1" t="s">
        <v>1370</v>
      </c>
      <c r="AN239" s="1" t="s">
        <v>1371</v>
      </c>
      <c r="AO239" s="1" t="s">
        <v>1372</v>
      </c>
      <c r="AP239" s="1"/>
      <c r="AQ239" s="1"/>
    </row>
    <row r="240" customFormat="false" ht="14.4" hidden="false" customHeight="false" outlineLevel="0" collapsed="false">
      <c r="A240" s="1" t="s">
        <v>1491</v>
      </c>
      <c r="B240" s="1" t="n">
        <v>9.541392332</v>
      </c>
      <c r="C240" s="1" t="n">
        <v>0.208970648</v>
      </c>
      <c r="D240" s="1" t="n">
        <v>18.87381402</v>
      </c>
      <c r="E240" s="1" t="n">
        <f aca="false">C240/D240</f>
        <v>0.0110719882996918</v>
      </c>
      <c r="F240" s="1" t="n">
        <f aca="false">LOG(E240,2)</f>
        <v>-6.49694186625261</v>
      </c>
      <c r="G240" s="1" t="n">
        <v>0.015813529</v>
      </c>
      <c r="H240" s="1" t="n">
        <v>1</v>
      </c>
      <c r="I240" s="1" t="s">
        <v>44</v>
      </c>
      <c r="J240" s="1" t="n">
        <v>0</v>
      </c>
      <c r="K240" s="1" t="n">
        <v>0</v>
      </c>
      <c r="L240" s="1" t="n">
        <v>0.01062965</v>
      </c>
      <c r="M240" s="1" t="n">
        <v>0</v>
      </c>
      <c r="N240" s="1" t="n">
        <v>0</v>
      </c>
      <c r="O240" s="1" t="n">
        <v>0</v>
      </c>
      <c r="P240" s="1" t="n">
        <v>0</v>
      </c>
      <c r="Q240" s="1" t="n">
        <v>0.01377237</v>
      </c>
      <c r="R240" s="1" t="n">
        <v>0.03983487</v>
      </c>
      <c r="S240" s="1" t="n">
        <v>0.4124558</v>
      </c>
      <c r="T240" s="1" t="n">
        <v>0</v>
      </c>
      <c r="U240" s="1" t="n">
        <v>0</v>
      </c>
      <c r="V240" s="1" t="n">
        <v>0</v>
      </c>
      <c r="W240" s="1" t="n">
        <v>0</v>
      </c>
      <c r="X240" s="1" t="n">
        <v>0.1299926</v>
      </c>
      <c r="Y240" s="1" t="n">
        <v>1.235185</v>
      </c>
      <c r="Z240" s="1" t="s">
        <v>807</v>
      </c>
      <c r="AA240" s="1" t="n">
        <v>4264602</v>
      </c>
      <c r="AB240" s="1" t="n">
        <v>4296000</v>
      </c>
      <c r="AC240" s="1" t="s">
        <v>46</v>
      </c>
      <c r="AD240" s="1" t="s">
        <v>1492</v>
      </c>
      <c r="AE240" s="1" t="s">
        <v>1493</v>
      </c>
      <c r="AF240" s="1" t="n">
        <v>0</v>
      </c>
      <c r="AG240" s="1" t="s">
        <v>49</v>
      </c>
      <c r="AH240" s="1" t="s">
        <v>50</v>
      </c>
      <c r="AI240" s="1" t="s">
        <v>51</v>
      </c>
      <c r="AJ240" s="1" t="s">
        <v>52</v>
      </c>
      <c r="AK240" s="1" t="s">
        <v>1494</v>
      </c>
      <c r="AL240" s="1" t="s">
        <v>1495</v>
      </c>
      <c r="AM240" s="1" t="s">
        <v>1496</v>
      </c>
      <c r="AN240" s="1" t="s">
        <v>1497</v>
      </c>
      <c r="AO240" s="1" t="s">
        <v>1498</v>
      </c>
      <c r="AP240" s="1" t="s">
        <v>1499</v>
      </c>
      <c r="AQ240" s="1" t="s">
        <v>1500</v>
      </c>
    </row>
    <row r="241" customFormat="false" ht="14.4" hidden="false" customHeight="false" outlineLevel="0" collapsed="false">
      <c r="A241" s="1" t="s">
        <v>1501</v>
      </c>
      <c r="B241" s="1" t="n">
        <v>1.687056152</v>
      </c>
      <c r="C241" s="1" t="n">
        <v>3.374112304</v>
      </c>
      <c r="D241" s="1" t="n">
        <v>0</v>
      </c>
      <c r="E241" s="1" t="e">
        <f aca="false">C241/D241</f>
        <v>#DIV/0!</v>
      </c>
      <c r="F241" s="1" t="e">
        <f aca="false">LOG(E241,2)</f>
        <v>#DIV/0!</v>
      </c>
      <c r="G241" s="1" t="n">
        <v>0.023997493</v>
      </c>
      <c r="H241" s="1" t="n">
        <v>1</v>
      </c>
      <c r="I241" s="1" t="s">
        <v>59</v>
      </c>
      <c r="J241" s="3" t="n">
        <v>1.24E-008</v>
      </c>
      <c r="K241" s="3" t="n">
        <v>8.1E-007</v>
      </c>
      <c r="L241" s="3" t="n">
        <v>1.27E-007</v>
      </c>
      <c r="M241" s="1" t="n">
        <v>0.04702319</v>
      </c>
      <c r="N241" s="1" t="n">
        <v>0.3953484</v>
      </c>
      <c r="O241" s="1" t="n">
        <v>0.000731958</v>
      </c>
      <c r="P241" s="3" t="n">
        <v>1.2E-014</v>
      </c>
      <c r="Q241" s="1" t="n">
        <v>0.2910432</v>
      </c>
      <c r="R241" s="3" t="n">
        <v>2.44E-014</v>
      </c>
      <c r="S241" s="3" t="n">
        <v>8.25E-013</v>
      </c>
      <c r="T241" s="3" t="n">
        <v>4.88E-006</v>
      </c>
      <c r="U241" s="3" t="n">
        <v>6.05E-007</v>
      </c>
      <c r="V241" s="3" t="n">
        <v>9.41E-011</v>
      </c>
      <c r="W241" s="3" t="n">
        <v>1.41E-011</v>
      </c>
      <c r="X241" s="3" t="n">
        <v>7.17E-009</v>
      </c>
      <c r="Y241" s="3" t="n">
        <v>5.87E-012</v>
      </c>
      <c r="Z241" s="1" t="s">
        <v>842</v>
      </c>
      <c r="AA241" s="1" t="n">
        <v>35540738</v>
      </c>
      <c r="AB241" s="1" t="n">
        <v>35546029</v>
      </c>
      <c r="AC241" s="1" t="s">
        <v>67</v>
      </c>
      <c r="AD241" s="1" t="s">
        <v>1502</v>
      </c>
      <c r="AE241" s="1" t="s">
        <v>1503</v>
      </c>
      <c r="AF241" s="1" t="n">
        <v>0</v>
      </c>
      <c r="AG241" s="1" t="s">
        <v>49</v>
      </c>
      <c r="AH241" s="1" t="s">
        <v>50</v>
      </c>
      <c r="AI241" s="1" t="s">
        <v>103</v>
      </c>
      <c r="AJ241" s="1" t="s">
        <v>70</v>
      </c>
      <c r="AK241" s="1" t="s">
        <v>1504</v>
      </c>
      <c r="AL241" s="1" t="s">
        <v>1505</v>
      </c>
      <c r="AM241" s="1" t="s">
        <v>1506</v>
      </c>
      <c r="AN241" s="1" t="s">
        <v>1507</v>
      </c>
      <c r="AO241" s="1" t="s">
        <v>1508</v>
      </c>
      <c r="AP241" s="1"/>
      <c r="AQ241" s="1"/>
    </row>
    <row r="242" customFormat="false" ht="14.4" hidden="false" customHeight="false" outlineLevel="0" collapsed="false">
      <c r="A242" s="1" t="s">
        <v>1509</v>
      </c>
      <c r="B242" s="1" t="n">
        <v>2.433160266</v>
      </c>
      <c r="C242" s="1" t="n">
        <v>0.367010288</v>
      </c>
      <c r="D242" s="1" t="n">
        <v>4.499310244</v>
      </c>
      <c r="E242" s="1" t="n">
        <f aca="false">C242/D242</f>
        <v>0.0815703448077229</v>
      </c>
      <c r="F242" s="1" t="n">
        <f aca="false">LOG(E242,2)</f>
        <v>-3.61581143923141</v>
      </c>
      <c r="G242" s="1" t="n">
        <v>0.02974116</v>
      </c>
      <c r="H242" s="1" t="n">
        <v>1</v>
      </c>
      <c r="I242" s="1" t="s">
        <v>44</v>
      </c>
      <c r="J242" s="1" t="n">
        <v>0.01324177</v>
      </c>
      <c r="K242" s="3" t="n">
        <v>1.02E-021</v>
      </c>
      <c r="L242" s="3" t="n">
        <v>1.21E-048</v>
      </c>
      <c r="M242" s="3" t="n">
        <v>4.42E-025</v>
      </c>
      <c r="N242" s="3" t="n">
        <v>2.97E-041</v>
      </c>
      <c r="O242" s="1" t="n">
        <v>0.02401035</v>
      </c>
      <c r="P242" s="3" t="n">
        <v>4.99E-038</v>
      </c>
      <c r="Q242" s="3" t="n">
        <v>1.44E-026</v>
      </c>
      <c r="R242" s="3" t="n">
        <v>1.02E-036</v>
      </c>
      <c r="S242" s="3" t="n">
        <v>5.66E-073</v>
      </c>
      <c r="T242" s="1" t="n">
        <v>0.1059822</v>
      </c>
      <c r="U242" s="1" t="n">
        <v>0.0226303</v>
      </c>
      <c r="V242" s="3" t="n">
        <v>2.53E-007</v>
      </c>
      <c r="W242" s="1" t="n">
        <v>0.3127186</v>
      </c>
      <c r="X242" s="1" t="n">
        <v>0.04845592</v>
      </c>
      <c r="Y242" s="3" t="n">
        <v>1.28E-030</v>
      </c>
      <c r="Z242" s="1" t="s">
        <v>45</v>
      </c>
      <c r="AA242" s="1" t="n">
        <v>147382192</v>
      </c>
      <c r="AB242" s="1" t="n">
        <v>147517875</v>
      </c>
      <c r="AC242" s="1" t="s">
        <v>67</v>
      </c>
      <c r="AD242" s="1" t="s">
        <v>1510</v>
      </c>
      <c r="AE242" s="1" t="s">
        <v>1511</v>
      </c>
      <c r="AF242" s="1" t="n">
        <v>23626</v>
      </c>
      <c r="AG242" s="1" t="s">
        <v>49</v>
      </c>
      <c r="AH242" s="1" t="s">
        <v>79</v>
      </c>
      <c r="AI242" s="1" t="s">
        <v>123</v>
      </c>
      <c r="AJ242" s="1" t="s">
        <v>134</v>
      </c>
      <c r="AK242" s="1" t="s">
        <v>1512</v>
      </c>
      <c r="AL242" s="1" t="s">
        <v>1513</v>
      </c>
      <c r="AM242" s="1" t="s">
        <v>1514</v>
      </c>
      <c r="AN242" s="1"/>
      <c r="AO242" s="1"/>
      <c r="AP242" s="1"/>
      <c r="AQ242" s="1"/>
    </row>
    <row r="243" customFormat="false" ht="14.4" hidden="false" customHeight="false" outlineLevel="0" collapsed="false">
      <c r="A243" s="1" t="s">
        <v>1515</v>
      </c>
      <c r="B243" s="1" t="n">
        <v>2.89825874</v>
      </c>
      <c r="C243" s="1" t="n">
        <v>0.729011646</v>
      </c>
      <c r="D243" s="1" t="n">
        <v>5.067505834</v>
      </c>
      <c r="E243" s="1" t="n">
        <f aca="false">C243/D243</f>
        <v>0.14386005066018</v>
      </c>
      <c r="F243" s="1" t="n">
        <f aca="false">LOG(E243,2)</f>
        <v>-2.79726207762614</v>
      </c>
      <c r="G243" s="1" t="n">
        <v>0.018831121</v>
      </c>
      <c r="H243" s="1" t="n">
        <v>1</v>
      </c>
      <c r="I243" s="1" t="s">
        <v>44</v>
      </c>
      <c r="J243" s="1" t="n">
        <v>0</v>
      </c>
      <c r="K243" s="1" t="n">
        <v>0.07780093</v>
      </c>
      <c r="L243" s="1" t="n">
        <v>0.1480213</v>
      </c>
      <c r="M243" s="1" t="n">
        <v>0</v>
      </c>
      <c r="N243" s="1" t="n">
        <v>0.1648966</v>
      </c>
      <c r="O243" s="3" t="n">
        <v>2.43E-036</v>
      </c>
      <c r="P243" s="1" t="n">
        <v>0</v>
      </c>
      <c r="Q243" s="1" t="n">
        <v>0</v>
      </c>
      <c r="R243" s="1" t="n">
        <v>0.5481548</v>
      </c>
      <c r="S243" s="3" t="n">
        <v>1.71E-023</v>
      </c>
      <c r="T243" s="1" t="n">
        <v>0.07162554</v>
      </c>
      <c r="U243" s="1" t="n">
        <v>0.2003247</v>
      </c>
      <c r="V243" s="1" t="n">
        <v>0.04151183</v>
      </c>
      <c r="W243" s="1" t="n">
        <v>0.2133927</v>
      </c>
      <c r="X243" s="1" t="n">
        <v>0.7011981</v>
      </c>
      <c r="Y243" s="1" t="n">
        <v>0.3384993</v>
      </c>
      <c r="Z243" s="1" t="s">
        <v>88</v>
      </c>
      <c r="AA243" s="1" t="n">
        <v>136639543</v>
      </c>
      <c r="AB243" s="1" t="n">
        <v>136642429</v>
      </c>
      <c r="AC243" s="1" t="s">
        <v>46</v>
      </c>
      <c r="AD243" s="1" t="s">
        <v>1516</v>
      </c>
      <c r="AE243" s="1" t="s">
        <v>422</v>
      </c>
      <c r="AF243" s="1" t="n">
        <v>0</v>
      </c>
      <c r="AG243" s="1" t="s">
        <v>111</v>
      </c>
      <c r="AH243" s="1" t="s">
        <v>50</v>
      </c>
      <c r="AI243" s="1" t="s">
        <v>51</v>
      </c>
      <c r="AJ243" s="1" t="s">
        <v>52</v>
      </c>
      <c r="AK243" s="1" t="s">
        <v>423</v>
      </c>
      <c r="AL243" s="1" t="s">
        <v>424</v>
      </c>
      <c r="AM243" s="1" t="s">
        <v>425</v>
      </c>
      <c r="AN243" s="1"/>
      <c r="AO243" s="1"/>
      <c r="AP243" s="1" t="s">
        <v>426</v>
      </c>
      <c r="AQ243" s="1" t="s">
        <v>427</v>
      </c>
    </row>
    <row r="244" customFormat="false" ht="14.4" hidden="false" customHeight="false" outlineLevel="0" collapsed="false">
      <c r="A244" s="1" t="s">
        <v>1517</v>
      </c>
      <c r="B244" s="1" t="n">
        <v>9.312669543</v>
      </c>
      <c r="C244" s="1" t="n">
        <v>18.02562338</v>
      </c>
      <c r="D244" s="1" t="n">
        <v>0.599715709</v>
      </c>
      <c r="E244" s="1" t="n">
        <f aca="false">C244/D244</f>
        <v>30.0569471659446</v>
      </c>
      <c r="F244" s="1" t="n">
        <f aca="false">LOG(E244,2)</f>
        <v>4.90962657945056</v>
      </c>
      <c r="G244" s="1" t="n">
        <v>0.032000215</v>
      </c>
      <c r="H244" s="1" t="n">
        <v>1</v>
      </c>
      <c r="I244" s="1" t="s">
        <v>59</v>
      </c>
      <c r="J244" s="1" t="n">
        <v>0.04397716</v>
      </c>
      <c r="K244" s="1" t="n">
        <v>0.2569564</v>
      </c>
      <c r="L244" s="3" t="n">
        <v>9.02E-022</v>
      </c>
      <c r="M244" s="1" t="n">
        <v>1.800361</v>
      </c>
      <c r="N244" s="1" t="n">
        <v>0.000168709</v>
      </c>
      <c r="O244" s="1" t="n">
        <v>0.000256644</v>
      </c>
      <c r="P244" s="3" t="n">
        <v>1.04E-010</v>
      </c>
      <c r="Q244" s="1" t="n">
        <v>3.149988</v>
      </c>
      <c r="R244" s="1" t="n">
        <v>0.00022989</v>
      </c>
      <c r="S244" s="3" t="n">
        <v>6.88E-032</v>
      </c>
      <c r="T244" s="3" t="n">
        <v>6.6E-006</v>
      </c>
      <c r="U244" s="3" t="n">
        <v>4.13E-021</v>
      </c>
      <c r="V244" s="1" t="n">
        <v>0.003238352</v>
      </c>
      <c r="W244" s="3" t="n">
        <v>1.2E-019</v>
      </c>
      <c r="X244" s="3" t="n">
        <v>4.96E-030</v>
      </c>
      <c r="Y244" s="1" t="n">
        <v>0.1839392</v>
      </c>
      <c r="Z244" s="1" t="s">
        <v>528</v>
      </c>
      <c r="AA244" s="1" t="n">
        <v>27472292</v>
      </c>
      <c r="AB244" s="1" t="n">
        <v>27496401</v>
      </c>
      <c r="AC244" s="1" t="s">
        <v>46</v>
      </c>
      <c r="AD244" s="1" t="s">
        <v>549</v>
      </c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</row>
    <row r="245" customFormat="false" ht="14.4" hidden="false" customHeight="false" outlineLevel="0" collapsed="false">
      <c r="A245" s="1" t="s">
        <v>1518</v>
      </c>
      <c r="B245" s="1" t="n">
        <v>10.41049354</v>
      </c>
      <c r="C245" s="1" t="n">
        <v>17.88946339</v>
      </c>
      <c r="D245" s="1" t="n">
        <v>2.931523689</v>
      </c>
      <c r="E245" s="1" t="n">
        <f aca="false">C245/D245</f>
        <v>6.10244544743981</v>
      </c>
      <c r="F245" s="1" t="n">
        <f aca="false">LOG(E245,2)</f>
        <v>2.60938749315107</v>
      </c>
      <c r="G245" s="1" t="n">
        <v>0.01219618</v>
      </c>
      <c r="H245" s="1" t="n">
        <v>1</v>
      </c>
      <c r="I245" s="1" t="s">
        <v>59</v>
      </c>
      <c r="J245" s="3" t="n">
        <v>1.16E-008</v>
      </c>
      <c r="K245" s="1" t="n">
        <v>0.346588</v>
      </c>
      <c r="L245" s="1" t="n">
        <v>0.4007771</v>
      </c>
      <c r="M245" s="1" t="n">
        <v>0.3825317</v>
      </c>
      <c r="N245" s="1" t="n">
        <v>0.4219075</v>
      </c>
      <c r="O245" s="1" t="n">
        <v>0.02088826</v>
      </c>
      <c r="P245" s="1" t="n">
        <v>0.2065122</v>
      </c>
      <c r="Q245" s="1" t="n">
        <v>0.5104451</v>
      </c>
      <c r="R245" s="1" t="n">
        <v>0.004046392</v>
      </c>
      <c r="S245" s="1" t="n">
        <v>0.000222012</v>
      </c>
      <c r="T245" s="1" t="n">
        <v>0.003416674</v>
      </c>
      <c r="U245" s="1" t="n">
        <v>0.001797155</v>
      </c>
      <c r="V245" s="1" t="n">
        <v>0.08230306</v>
      </c>
      <c r="W245" s="1" t="n">
        <v>0.2936816</v>
      </c>
      <c r="X245" s="1" t="n">
        <v>0.0630776</v>
      </c>
      <c r="Y245" s="1" t="n">
        <v>0.000171514</v>
      </c>
      <c r="Z245" s="1" t="s">
        <v>154</v>
      </c>
      <c r="AA245" s="1" t="n">
        <v>33931122</v>
      </c>
      <c r="AB245" s="1" t="n">
        <v>33971186</v>
      </c>
      <c r="AC245" s="1" t="s">
        <v>46</v>
      </c>
      <c r="AD245" s="1" t="s">
        <v>1519</v>
      </c>
      <c r="AE245" s="1" t="s">
        <v>1520</v>
      </c>
      <c r="AF245" s="1" t="n">
        <v>15268</v>
      </c>
      <c r="AG245" s="1" t="s">
        <v>49</v>
      </c>
      <c r="AH245" s="1" t="s">
        <v>79</v>
      </c>
      <c r="AI245" s="1" t="s">
        <v>123</v>
      </c>
      <c r="AJ245" s="1" t="s">
        <v>134</v>
      </c>
      <c r="AK245" s="1" t="s">
        <v>1521</v>
      </c>
      <c r="AL245" s="1" t="s">
        <v>1522</v>
      </c>
      <c r="AM245" s="1" t="s">
        <v>1523</v>
      </c>
      <c r="AN245" s="1" t="s">
        <v>1524</v>
      </c>
      <c r="AO245" s="1" t="s">
        <v>1525</v>
      </c>
      <c r="AP245" s="1" t="s">
        <v>1526</v>
      </c>
      <c r="AQ245" s="1" t="s">
        <v>1527</v>
      </c>
    </row>
    <row r="246" customFormat="false" ht="14.4" hidden="false" customHeight="false" outlineLevel="0" collapsed="false">
      <c r="A246" s="1" t="s">
        <v>1528</v>
      </c>
      <c r="B246" s="1" t="n">
        <v>3.055220662</v>
      </c>
      <c r="C246" s="1" t="n">
        <v>5.612531596</v>
      </c>
      <c r="D246" s="1" t="n">
        <v>0.497909728</v>
      </c>
      <c r="E246" s="1" t="n">
        <f aca="false">C246/D246</f>
        <v>11.2721870660057</v>
      </c>
      <c r="F246" s="1" t="n">
        <f aca="false">LOG(E246,2)</f>
        <v>3.49469555389021</v>
      </c>
      <c r="G246" s="1" t="n">
        <v>0.026336922</v>
      </c>
      <c r="H246" s="1" t="n">
        <v>1</v>
      </c>
      <c r="I246" s="1" t="s">
        <v>59</v>
      </c>
      <c r="J246" s="1" t="n">
        <v>0.1696894</v>
      </c>
      <c r="K246" s="1" t="n">
        <v>0.7506592</v>
      </c>
      <c r="L246" s="3" t="n">
        <v>3.9E-017</v>
      </c>
      <c r="M246" s="1" t="n">
        <v>0.8694215</v>
      </c>
      <c r="N246" s="3" t="n">
        <v>1.26E-020</v>
      </c>
      <c r="O246" s="3" t="n">
        <v>4.24E-014</v>
      </c>
      <c r="P246" s="1" t="n">
        <v>0.5831411</v>
      </c>
      <c r="Q246" s="1" t="n">
        <v>0.04653407</v>
      </c>
      <c r="R246" s="1" t="n">
        <v>0.06899413</v>
      </c>
      <c r="S246" s="3" t="n">
        <v>3.8E-018</v>
      </c>
      <c r="T246" s="1" t="n">
        <v>0.1226784</v>
      </c>
      <c r="U246" s="3" t="n">
        <v>2.03E-025</v>
      </c>
      <c r="V246" s="3" t="n">
        <v>2.49E-018</v>
      </c>
      <c r="W246" s="1" t="n">
        <v>0.08007378</v>
      </c>
      <c r="X246" s="3" t="n">
        <v>6.58E-025</v>
      </c>
      <c r="Y246" s="3" t="n">
        <v>6.91E-018</v>
      </c>
      <c r="Z246" s="1" t="s">
        <v>154</v>
      </c>
      <c r="AA246" s="1" t="n">
        <v>36141396</v>
      </c>
      <c r="AB246" s="1" t="n">
        <v>36156308</v>
      </c>
      <c r="AC246" s="1" t="s">
        <v>67</v>
      </c>
      <c r="AD246" s="1" t="s">
        <v>1221</v>
      </c>
      <c r="AE246" s="1" t="s">
        <v>1529</v>
      </c>
      <c r="AF246" s="1" t="n">
        <v>0</v>
      </c>
      <c r="AG246" s="1" t="s">
        <v>49</v>
      </c>
      <c r="AH246" s="1" t="s">
        <v>50</v>
      </c>
      <c r="AI246" s="1" t="s">
        <v>103</v>
      </c>
      <c r="AJ246" s="1" t="s">
        <v>70</v>
      </c>
      <c r="AK246" s="1" t="s">
        <v>1223</v>
      </c>
      <c r="AL246" s="1" t="s">
        <v>1224</v>
      </c>
      <c r="AM246" s="1" t="s">
        <v>1225</v>
      </c>
      <c r="AN246" s="1"/>
      <c r="AO246" s="1"/>
      <c r="AP246" s="1" t="s">
        <v>1226</v>
      </c>
      <c r="AQ246" s="1" t="s">
        <v>1227</v>
      </c>
    </row>
    <row r="247" customFormat="false" ht="14.4" hidden="false" customHeight="false" outlineLevel="0" collapsed="false">
      <c r="A247" s="1" t="s">
        <v>1530</v>
      </c>
      <c r="B247" s="1" t="n">
        <v>4.967527627</v>
      </c>
      <c r="C247" s="1" t="n">
        <v>8.777708725</v>
      </c>
      <c r="D247" s="1" t="n">
        <v>1.157346529</v>
      </c>
      <c r="E247" s="1" t="n">
        <f aca="false">C247/D247</f>
        <v>7.58433926663636</v>
      </c>
      <c r="F247" s="1" t="n">
        <f aca="false">LOG(E247,2)</f>
        <v>2.92302350106981</v>
      </c>
      <c r="G247" s="1" t="n">
        <v>0.008961501</v>
      </c>
      <c r="H247" s="1" t="n">
        <v>1</v>
      </c>
      <c r="I247" s="1" t="s">
        <v>59</v>
      </c>
      <c r="J247" s="1" t="n">
        <v>0.08599227</v>
      </c>
      <c r="K247" s="1" t="n">
        <v>0.1045679</v>
      </c>
      <c r="L247" s="3" t="n">
        <v>7.41E-006</v>
      </c>
      <c r="M247" s="1" t="n">
        <v>0.5519819</v>
      </c>
      <c r="N247" s="1" t="n">
        <v>0.8353319</v>
      </c>
      <c r="O247" s="1" t="n">
        <v>0.1415193</v>
      </c>
      <c r="P247" s="1" t="n">
        <v>0.22181</v>
      </c>
      <c r="Q247" s="1" t="n">
        <v>0.3725488</v>
      </c>
      <c r="R247" s="1" t="n">
        <v>0.000129606</v>
      </c>
      <c r="S247" s="1" t="n">
        <v>0.1121639</v>
      </c>
      <c r="T247" s="1" t="n">
        <v>0.04410049</v>
      </c>
      <c r="U247" s="1" t="n">
        <v>0.06716266</v>
      </c>
      <c r="V247" s="1" t="n">
        <v>0.01996026</v>
      </c>
      <c r="W247" s="3" t="n">
        <v>4.15E-005</v>
      </c>
      <c r="X247" s="1" t="n">
        <v>0.000258566</v>
      </c>
      <c r="Y247" s="1" t="n">
        <v>0.001272098</v>
      </c>
      <c r="Z247" s="1" t="s">
        <v>262</v>
      </c>
      <c r="AA247" s="1" t="n">
        <v>109945559</v>
      </c>
      <c r="AB247" s="1" t="n">
        <v>110008381</v>
      </c>
      <c r="AC247" s="1" t="s">
        <v>67</v>
      </c>
      <c r="AD247" s="1" t="s">
        <v>1531</v>
      </c>
      <c r="AE247" s="1" t="s">
        <v>1532</v>
      </c>
      <c r="AF247" s="1" t="n">
        <v>0</v>
      </c>
      <c r="AG247" s="1" t="s">
        <v>49</v>
      </c>
      <c r="AH247" s="1" t="s">
        <v>50</v>
      </c>
      <c r="AI247" s="1" t="s">
        <v>103</v>
      </c>
      <c r="AJ247" s="1" t="s">
        <v>70</v>
      </c>
      <c r="AK247" s="1" t="s">
        <v>1533</v>
      </c>
      <c r="AL247" s="1" t="s">
        <v>1534</v>
      </c>
      <c r="AM247" s="1" t="s">
        <v>1535</v>
      </c>
      <c r="AN247" s="1"/>
      <c r="AO247" s="1"/>
      <c r="AP247" s="1"/>
      <c r="AQ247" s="1"/>
    </row>
    <row r="248" customFormat="false" ht="14.4" hidden="false" customHeight="false" outlineLevel="0" collapsed="false">
      <c r="A248" s="1" t="s">
        <v>1536</v>
      </c>
      <c r="B248" s="1" t="n">
        <v>12.80658225</v>
      </c>
      <c r="C248" s="1" t="n">
        <v>22.6022092</v>
      </c>
      <c r="D248" s="1" t="n">
        <v>3.010955308</v>
      </c>
      <c r="E248" s="1" t="n">
        <f aca="false">C248/D248</f>
        <v>7.50665715294636</v>
      </c>
      <c r="F248" s="1" t="n">
        <f aca="false">LOG(E248,2)</f>
        <v>2.90817059315551</v>
      </c>
      <c r="G248" s="1" t="n">
        <v>0.015760416</v>
      </c>
      <c r="H248" s="1" t="n">
        <v>1</v>
      </c>
      <c r="I248" s="1" t="s">
        <v>59</v>
      </c>
      <c r="J248" s="1" t="n">
        <v>0.04963971</v>
      </c>
      <c r="K248" s="1" t="n">
        <v>0</v>
      </c>
      <c r="L248" s="1" t="n">
        <v>0.1774948</v>
      </c>
      <c r="M248" s="1" t="n">
        <v>0.02550328</v>
      </c>
      <c r="N248" s="1" t="n">
        <v>0.8530581</v>
      </c>
      <c r="O248" s="1" t="n">
        <v>0.6164946</v>
      </c>
      <c r="P248" s="1" t="n">
        <v>0.5200638</v>
      </c>
      <c r="Q248" s="1" t="n">
        <v>0.0210559</v>
      </c>
      <c r="R248" s="1" t="n">
        <v>0.02766419</v>
      </c>
      <c r="S248" s="1" t="n">
        <v>0.02935725</v>
      </c>
      <c r="T248" s="1" t="n">
        <v>0.06468381</v>
      </c>
      <c r="U248" s="1" t="n">
        <v>0.01686291</v>
      </c>
      <c r="V248" s="1" t="n">
        <v>0.04414366</v>
      </c>
      <c r="W248" s="1" t="n">
        <v>0.04816454</v>
      </c>
      <c r="X248" s="1" t="n">
        <v>0</v>
      </c>
      <c r="Y248" s="1" t="n">
        <v>0.03997242</v>
      </c>
      <c r="Z248" s="1" t="s">
        <v>171</v>
      </c>
      <c r="AA248" s="1" t="n">
        <v>28979967</v>
      </c>
      <c r="AB248" s="1" t="n">
        <v>29013369</v>
      </c>
      <c r="AC248" s="1" t="s">
        <v>46</v>
      </c>
      <c r="AD248" s="1" t="s">
        <v>1537</v>
      </c>
      <c r="AE248" s="1" t="s">
        <v>1538</v>
      </c>
      <c r="AF248" s="1" t="n">
        <v>0</v>
      </c>
      <c r="AG248" s="1" t="s">
        <v>49</v>
      </c>
      <c r="AH248" s="1" t="s">
        <v>50</v>
      </c>
      <c r="AI248" s="1" t="s">
        <v>51</v>
      </c>
      <c r="AJ248" s="1" t="s">
        <v>70</v>
      </c>
      <c r="AK248" s="1" t="s">
        <v>1035</v>
      </c>
      <c r="AL248" s="1" t="s">
        <v>1036</v>
      </c>
      <c r="AM248" s="1" t="s">
        <v>1037</v>
      </c>
      <c r="AN248" s="1" t="s">
        <v>1038</v>
      </c>
      <c r="AO248" s="1" t="s">
        <v>1039</v>
      </c>
      <c r="AP248" s="1"/>
      <c r="AQ248" s="1"/>
    </row>
    <row r="249" customFormat="false" ht="14.4" hidden="false" customHeight="false" outlineLevel="0" collapsed="false">
      <c r="A249" s="1" t="s">
        <v>1539</v>
      </c>
      <c r="B249" s="1" t="n">
        <v>1.029517816</v>
      </c>
      <c r="C249" s="1" t="n">
        <v>2.059035631</v>
      </c>
      <c r="D249" s="1" t="n">
        <v>0</v>
      </c>
      <c r="E249" s="1" t="e">
        <f aca="false">C249/D249</f>
        <v>#DIV/0!</v>
      </c>
      <c r="F249" s="1" t="e">
        <f aca="false">LOG(E249,2)</f>
        <v>#DIV/0!</v>
      </c>
      <c r="G249" s="1" t="n">
        <v>0.02383589</v>
      </c>
      <c r="H249" s="1" t="n">
        <v>1</v>
      </c>
      <c r="I249" s="1" t="s">
        <v>59</v>
      </c>
      <c r="J249" s="1" t="n">
        <v>0.3831319</v>
      </c>
      <c r="K249" s="1" t="n">
        <v>0.05154438</v>
      </c>
      <c r="L249" s="1" t="n">
        <v>0.400871</v>
      </c>
      <c r="M249" s="3" t="n">
        <v>3.64E-009</v>
      </c>
      <c r="N249" s="3" t="n">
        <v>1.07E-010</v>
      </c>
      <c r="O249" s="3" t="n">
        <v>6.43E-027</v>
      </c>
      <c r="P249" s="3" t="n">
        <v>9.95E-005</v>
      </c>
      <c r="Q249" s="1" t="n">
        <v>0.09055347</v>
      </c>
      <c r="R249" s="1" t="n">
        <v>0.000327099</v>
      </c>
      <c r="S249" s="3" t="n">
        <v>1.31E-009</v>
      </c>
      <c r="T249" s="1" t="n">
        <v>0</v>
      </c>
      <c r="U249" s="1" t="n">
        <v>0.003788552</v>
      </c>
      <c r="V249" s="1" t="n">
        <v>0</v>
      </c>
      <c r="W249" s="3" t="n">
        <v>2.56E-009</v>
      </c>
      <c r="X249" s="3" t="n">
        <v>1.14E-031</v>
      </c>
      <c r="Y249" s="1" t="n">
        <v>0</v>
      </c>
      <c r="Z249" s="1" t="s">
        <v>528</v>
      </c>
      <c r="AA249" s="1" t="n">
        <v>88268882</v>
      </c>
      <c r="AB249" s="1" t="n">
        <v>88436674</v>
      </c>
      <c r="AC249" s="1" t="s">
        <v>46</v>
      </c>
      <c r="AD249" s="1" t="s">
        <v>1540</v>
      </c>
      <c r="AE249" s="1" t="s">
        <v>1541</v>
      </c>
      <c r="AF249" s="1" t="n">
        <v>0</v>
      </c>
      <c r="AG249" s="1" t="s">
        <v>49</v>
      </c>
      <c r="AH249" s="1" t="s">
        <v>50</v>
      </c>
      <c r="AI249" s="1" t="s">
        <v>103</v>
      </c>
      <c r="AJ249" s="1" t="s">
        <v>70</v>
      </c>
      <c r="AK249" s="1" t="s">
        <v>1542</v>
      </c>
      <c r="AL249" s="1" t="s">
        <v>1543</v>
      </c>
      <c r="AM249" s="1" t="s">
        <v>1544</v>
      </c>
      <c r="AN249" s="1" t="s">
        <v>753</v>
      </c>
      <c r="AO249" s="1" t="s">
        <v>754</v>
      </c>
      <c r="AP249" s="1"/>
      <c r="AQ249" s="1"/>
    </row>
    <row r="250" customFormat="false" ht="14.4" hidden="false" customHeight="false" outlineLevel="0" collapsed="false">
      <c r="A250" s="1" t="s">
        <v>1545</v>
      </c>
      <c r="B250" s="1" t="n">
        <v>2.892679418</v>
      </c>
      <c r="C250" s="1" t="n">
        <v>0.837101004</v>
      </c>
      <c r="D250" s="1" t="n">
        <v>4.948257832</v>
      </c>
      <c r="E250" s="1" t="n">
        <f aca="false">C250/D250</f>
        <v>0.169170854151239</v>
      </c>
      <c r="F250" s="1" t="n">
        <f aca="false">LOG(E250,2)</f>
        <v>-2.56344706185185</v>
      </c>
      <c r="G250" s="1" t="n">
        <v>0.03723107</v>
      </c>
      <c r="H250" s="1" t="n">
        <v>1</v>
      </c>
      <c r="I250" s="1" t="s">
        <v>44</v>
      </c>
      <c r="J250" s="1" t="n">
        <v>0.02910424</v>
      </c>
      <c r="K250" s="1" t="n">
        <v>0.161737</v>
      </c>
      <c r="L250" s="1" t="n">
        <v>0.05136719</v>
      </c>
      <c r="M250" s="1" t="n">
        <v>0.05556239</v>
      </c>
      <c r="N250" s="1" t="n">
        <v>0.01493326</v>
      </c>
      <c r="O250" s="1" t="n">
        <v>0</v>
      </c>
      <c r="P250" s="1" t="n">
        <v>0.004309418</v>
      </c>
      <c r="Q250" s="1" t="n">
        <v>0.03387573</v>
      </c>
      <c r="R250" s="1" t="n">
        <v>0.2887176</v>
      </c>
      <c r="S250" s="1" t="n">
        <v>0.5788642</v>
      </c>
      <c r="T250" s="1" t="n">
        <v>0</v>
      </c>
      <c r="U250" s="1" t="n">
        <v>0.3132776</v>
      </c>
      <c r="V250" s="1" t="n">
        <v>0.08211193</v>
      </c>
      <c r="W250" s="1" t="n">
        <v>0.01011318</v>
      </c>
      <c r="X250" s="1" t="n">
        <v>0.04206367</v>
      </c>
      <c r="Y250" s="1" t="n">
        <v>0.1445185</v>
      </c>
      <c r="Z250" s="1" t="s">
        <v>252</v>
      </c>
      <c r="AA250" s="1" t="n">
        <v>79019209</v>
      </c>
      <c r="AB250" s="1" t="n">
        <v>79027655</v>
      </c>
      <c r="AC250" s="1" t="s">
        <v>67</v>
      </c>
      <c r="AD250" s="1" t="s">
        <v>1546</v>
      </c>
      <c r="AE250" s="1" t="s">
        <v>1547</v>
      </c>
      <c r="AF250" s="1" t="n">
        <v>0</v>
      </c>
      <c r="AG250" s="1" t="s">
        <v>49</v>
      </c>
      <c r="AH250" s="1" t="s">
        <v>50</v>
      </c>
      <c r="AI250" s="1" t="s">
        <v>51</v>
      </c>
      <c r="AJ250" s="1" t="s">
        <v>70</v>
      </c>
      <c r="AK250" s="1" t="s">
        <v>1548</v>
      </c>
      <c r="AL250" s="1" t="s">
        <v>1549</v>
      </c>
      <c r="AM250" s="1" t="s">
        <v>1550</v>
      </c>
      <c r="AN250" s="1" t="s">
        <v>1551</v>
      </c>
      <c r="AO250" s="1" t="s">
        <v>1552</v>
      </c>
      <c r="AP250" s="1"/>
      <c r="AQ250" s="1"/>
    </row>
    <row r="251" customFormat="false" ht="14.4" hidden="false" customHeight="false" outlineLevel="0" collapsed="false">
      <c r="A251" s="1" t="s">
        <v>1553</v>
      </c>
      <c r="B251" s="1" t="n">
        <v>5.612030311</v>
      </c>
      <c r="C251" s="1" t="n">
        <v>1.807460015</v>
      </c>
      <c r="D251" s="1" t="n">
        <v>9.416600606</v>
      </c>
      <c r="E251" s="1" t="n">
        <f aca="false">C251/D251</f>
        <v>0.191944003003413</v>
      </c>
      <c r="F251" s="1" t="n">
        <f aca="false">LOG(E251,2)</f>
        <v>-2.38124260879676</v>
      </c>
      <c r="G251" s="1" t="n">
        <v>0.022775591</v>
      </c>
      <c r="H251" s="1" t="n">
        <v>1</v>
      </c>
      <c r="I251" s="1" t="s">
        <v>44</v>
      </c>
      <c r="J251" s="1" t="n">
        <v>0.04349051</v>
      </c>
      <c r="K251" s="1" t="n">
        <v>0.08492958</v>
      </c>
      <c r="L251" s="1" t="n">
        <v>0.09415695</v>
      </c>
      <c r="M251" s="1" t="n">
        <v>0.00063293</v>
      </c>
      <c r="N251" s="3" t="n">
        <v>1.6E-024</v>
      </c>
      <c r="O251" s="1" t="n">
        <v>0.02448016</v>
      </c>
      <c r="P251" s="1" t="n">
        <v>0.04889731</v>
      </c>
      <c r="Q251" s="3" t="n">
        <v>2.02E-006</v>
      </c>
      <c r="R251" s="1" t="n">
        <v>0.04086253</v>
      </c>
      <c r="S251" s="1" t="n">
        <v>0.2081942</v>
      </c>
      <c r="T251" s="1" t="n">
        <v>0.274378</v>
      </c>
      <c r="U251" s="1" t="n">
        <v>0.07484245</v>
      </c>
      <c r="V251" s="1" t="n">
        <v>0.001349561</v>
      </c>
      <c r="W251" s="1" t="n">
        <v>0.5110012</v>
      </c>
      <c r="X251" s="1" t="n">
        <v>0.1173753</v>
      </c>
      <c r="Y251" s="1" t="n">
        <v>0.2292634</v>
      </c>
      <c r="Z251" s="1" t="s">
        <v>842</v>
      </c>
      <c r="AA251" s="1" t="n">
        <v>49838645</v>
      </c>
      <c r="AB251" s="1" t="n">
        <v>49851676</v>
      </c>
      <c r="AC251" s="1" t="s">
        <v>67</v>
      </c>
      <c r="AD251" s="1" t="s">
        <v>1554</v>
      </c>
      <c r="AE251" s="1" t="s">
        <v>1555</v>
      </c>
      <c r="AF251" s="1" t="n">
        <v>0</v>
      </c>
      <c r="AG251" s="1" t="s">
        <v>49</v>
      </c>
      <c r="AH251" s="1" t="s">
        <v>50</v>
      </c>
      <c r="AI251" s="1" t="s">
        <v>103</v>
      </c>
      <c r="AJ251" s="1" t="s">
        <v>70</v>
      </c>
      <c r="AK251" s="1" t="s">
        <v>1556</v>
      </c>
      <c r="AL251" s="1" t="s">
        <v>1557</v>
      </c>
      <c r="AM251" s="1" t="s">
        <v>1558</v>
      </c>
      <c r="AN251" s="1" t="s">
        <v>1559</v>
      </c>
      <c r="AO251" s="1" t="s">
        <v>1560</v>
      </c>
      <c r="AP251" s="1"/>
      <c r="AQ251" s="1"/>
    </row>
    <row r="252" customFormat="false" ht="14.4" hidden="false" customHeight="false" outlineLevel="0" collapsed="false">
      <c r="A252" s="1" t="s">
        <v>1561</v>
      </c>
      <c r="B252" s="1" t="n">
        <v>2.936478925</v>
      </c>
      <c r="C252" s="1" t="n">
        <v>5.509097902</v>
      </c>
      <c r="D252" s="1" t="n">
        <v>0.363859948</v>
      </c>
      <c r="E252" s="1" t="n">
        <f aca="false">C252/D252</f>
        <v>15.1407098590582</v>
      </c>
      <c r="F252" s="1" t="n">
        <f aca="false">LOG(E252,2)</f>
        <v>3.92036094130317</v>
      </c>
      <c r="G252" s="1" t="n">
        <v>0.043082364</v>
      </c>
      <c r="H252" s="1" t="n">
        <v>1</v>
      </c>
      <c r="I252" s="1" t="s">
        <v>59</v>
      </c>
      <c r="J252" s="1" t="n">
        <v>0.07072234</v>
      </c>
      <c r="K252" s="1" t="n">
        <v>0.008252666</v>
      </c>
      <c r="L252" s="1" t="n">
        <v>0.4875626</v>
      </c>
      <c r="M252" s="3" t="n">
        <v>4.33E-006</v>
      </c>
      <c r="N252" s="3" t="n">
        <v>2.45E-006</v>
      </c>
      <c r="O252" s="1" t="n">
        <v>0.02448232</v>
      </c>
      <c r="P252" s="1" t="n">
        <v>0.1572701</v>
      </c>
      <c r="Q252" s="1" t="n">
        <v>0.09595826</v>
      </c>
      <c r="R252" s="3" t="n">
        <v>6.33E-008</v>
      </c>
      <c r="S252" s="1" t="n">
        <v>0.02010721</v>
      </c>
      <c r="T252" s="1" t="n">
        <v>0.001881998</v>
      </c>
      <c r="U252" s="1" t="n">
        <v>0.01128371</v>
      </c>
      <c r="V252" s="1" t="n">
        <v>0.006375568</v>
      </c>
      <c r="W252" s="1" t="n">
        <v>0.02767139</v>
      </c>
      <c r="X252" s="1" t="n">
        <v>0.001616864</v>
      </c>
      <c r="Y252" s="1" t="n">
        <v>0.002646578</v>
      </c>
      <c r="Z252" s="1" t="s">
        <v>747</v>
      </c>
      <c r="AA252" s="1" t="n">
        <v>73917468</v>
      </c>
      <c r="AB252" s="1" t="n">
        <v>73927786</v>
      </c>
      <c r="AC252" s="1" t="s">
        <v>67</v>
      </c>
      <c r="AD252" s="1" t="s">
        <v>1562</v>
      </c>
      <c r="AE252" s="1" t="s">
        <v>1563</v>
      </c>
      <c r="AF252" s="1" t="n">
        <v>0</v>
      </c>
      <c r="AG252" s="1" t="s">
        <v>49</v>
      </c>
      <c r="AH252" s="1" t="s">
        <v>50</v>
      </c>
      <c r="AI252" s="1" t="s">
        <v>103</v>
      </c>
      <c r="AJ252" s="1" t="s">
        <v>70</v>
      </c>
      <c r="AK252" s="1" t="s">
        <v>1564</v>
      </c>
      <c r="AL252" s="1" t="s">
        <v>1565</v>
      </c>
      <c r="AM252" s="1" t="s">
        <v>1566</v>
      </c>
      <c r="AN252" s="1" t="s">
        <v>1567</v>
      </c>
      <c r="AO252" s="1" t="s">
        <v>1568</v>
      </c>
      <c r="AP252" s="1"/>
      <c r="AQ252" s="1"/>
    </row>
    <row r="253" customFormat="false" ht="14.4" hidden="false" customHeight="false" outlineLevel="0" collapsed="false">
      <c r="A253" s="1" t="s">
        <v>1569</v>
      </c>
      <c r="B253" s="1" t="n">
        <v>0.934829392</v>
      </c>
      <c r="C253" s="1" t="n">
        <v>0</v>
      </c>
      <c r="D253" s="1" t="n">
        <v>1.869658783</v>
      </c>
      <c r="E253" s="1" t="n">
        <f aca="false">C253/D253</f>
        <v>0</v>
      </c>
      <c r="F253" s="1" t="e">
        <f aca="false">LOG(E253,2)</f>
        <v>#VALUE!</v>
      </c>
      <c r="G253" s="1" t="n">
        <v>0.043069742</v>
      </c>
      <c r="H253" s="1" t="n">
        <v>1</v>
      </c>
      <c r="I253" s="1" t="s">
        <v>44</v>
      </c>
      <c r="J253" s="1" t="n">
        <v>0</v>
      </c>
      <c r="K253" s="1" t="n">
        <v>0</v>
      </c>
      <c r="L253" s="1" t="n">
        <v>0</v>
      </c>
      <c r="M253" s="1" t="n">
        <v>0.001078967</v>
      </c>
      <c r="N253" s="1" t="n">
        <v>0</v>
      </c>
      <c r="O253" s="1" t="n">
        <v>0</v>
      </c>
      <c r="P253" s="1" t="n">
        <v>0</v>
      </c>
      <c r="Q253" s="1" t="n">
        <v>0</v>
      </c>
      <c r="R253" s="1" t="n">
        <v>0</v>
      </c>
      <c r="S253" s="1" t="n">
        <v>0.09377704</v>
      </c>
      <c r="T253" s="1" t="n">
        <v>0.1714043</v>
      </c>
      <c r="U253" s="1" t="n">
        <v>0.4122517</v>
      </c>
      <c r="V253" s="1" t="n">
        <v>0.1741544</v>
      </c>
      <c r="W253" s="1" t="n">
        <v>0</v>
      </c>
      <c r="X253" s="1" t="n">
        <v>0</v>
      </c>
      <c r="Y253" s="1" t="n">
        <v>0</v>
      </c>
      <c r="Z253" s="1" t="s">
        <v>100</v>
      </c>
      <c r="AA253" s="1" t="n">
        <v>118381220</v>
      </c>
      <c r="AB253" s="1" t="n">
        <v>118418815</v>
      </c>
      <c r="AC253" s="1" t="s">
        <v>67</v>
      </c>
      <c r="AD253" s="1" t="s">
        <v>1570</v>
      </c>
      <c r="AE253" s="1" t="s">
        <v>1571</v>
      </c>
      <c r="AF253" s="1" t="n">
        <v>0</v>
      </c>
      <c r="AG253" s="1" t="s">
        <v>49</v>
      </c>
      <c r="AH253" s="1" t="s">
        <v>50</v>
      </c>
      <c r="AI253" s="1" t="s">
        <v>103</v>
      </c>
      <c r="AJ253" s="1" t="s">
        <v>70</v>
      </c>
      <c r="AK253" s="1" t="s">
        <v>1572</v>
      </c>
      <c r="AL253" s="1" t="s">
        <v>1573</v>
      </c>
      <c r="AM253" s="1" t="s">
        <v>1574</v>
      </c>
      <c r="AN253" s="1" t="s">
        <v>1575</v>
      </c>
      <c r="AO253" s="1" t="s">
        <v>1576</v>
      </c>
      <c r="AP253" s="1" t="s">
        <v>1577</v>
      </c>
      <c r="AQ253" s="1" t="s">
        <v>1578</v>
      </c>
    </row>
    <row r="254" customFormat="false" ht="14.4" hidden="false" customHeight="false" outlineLevel="0" collapsed="false">
      <c r="A254" s="1" t="s">
        <v>1579</v>
      </c>
      <c r="B254" s="1" t="n">
        <v>2.488710255</v>
      </c>
      <c r="C254" s="1" t="n">
        <v>0.524529182</v>
      </c>
      <c r="D254" s="1" t="n">
        <v>4.452891329</v>
      </c>
      <c r="E254" s="1" t="n">
        <f aca="false">C254/D254</f>
        <v>0.117795190415706</v>
      </c>
      <c r="F254" s="1" t="n">
        <f aca="false">LOG(E254,2)</f>
        <v>-3.08564745983667</v>
      </c>
      <c r="G254" s="1" t="n">
        <v>0.012695304</v>
      </c>
      <c r="H254" s="1" t="n">
        <v>1</v>
      </c>
      <c r="I254" s="1" t="s">
        <v>44</v>
      </c>
      <c r="J254" s="1" t="n">
        <v>0</v>
      </c>
      <c r="K254" s="1" t="n">
        <v>0</v>
      </c>
      <c r="L254" s="1" t="n">
        <v>0</v>
      </c>
      <c r="M254" s="1" t="n">
        <v>0</v>
      </c>
      <c r="N254" s="1" t="n">
        <v>0</v>
      </c>
      <c r="O254" s="1" t="n">
        <v>0.4627145</v>
      </c>
      <c r="P254" s="1" t="n">
        <v>0</v>
      </c>
      <c r="Q254" s="1" t="n">
        <v>0</v>
      </c>
      <c r="R254" s="1" t="n">
        <v>0.3301479</v>
      </c>
      <c r="S254" s="1" t="n">
        <v>1.00898</v>
      </c>
      <c r="T254" s="1" t="n">
        <v>0</v>
      </c>
      <c r="U254" s="1" t="n">
        <v>0.1841176</v>
      </c>
      <c r="V254" s="1" t="n">
        <v>0.3681588</v>
      </c>
      <c r="W254" s="1" t="n">
        <v>0.7870915</v>
      </c>
      <c r="X254" s="1" t="n">
        <v>0.2071145</v>
      </c>
      <c r="Y254" s="1" t="n">
        <v>0.3665784</v>
      </c>
      <c r="Z254" s="1" t="s">
        <v>154</v>
      </c>
      <c r="AA254" s="1" t="n">
        <v>46462471</v>
      </c>
      <c r="AB254" s="1" t="n">
        <v>46469306</v>
      </c>
      <c r="AC254" s="1" t="s">
        <v>46</v>
      </c>
      <c r="AD254" s="1" t="s">
        <v>1580</v>
      </c>
      <c r="AE254" s="1" t="s">
        <v>1581</v>
      </c>
      <c r="AF254" s="1" t="n">
        <v>0</v>
      </c>
      <c r="AG254" s="1" t="s">
        <v>111</v>
      </c>
      <c r="AH254" s="1" t="s">
        <v>50</v>
      </c>
      <c r="AI254" s="1" t="s">
        <v>51</v>
      </c>
      <c r="AJ254" s="1" t="s">
        <v>52</v>
      </c>
      <c r="AK254" s="1" t="s">
        <v>1582</v>
      </c>
      <c r="AL254" s="1" t="s">
        <v>1583</v>
      </c>
      <c r="AM254" s="1" t="s">
        <v>1584</v>
      </c>
      <c r="AN254" s="1" t="s">
        <v>1585</v>
      </c>
      <c r="AO254" s="1" t="s">
        <v>1586</v>
      </c>
      <c r="AP254" s="1"/>
      <c r="AQ254" s="1"/>
    </row>
    <row r="255" customFormat="false" ht="14.4" hidden="false" customHeight="false" outlineLevel="0" collapsed="false">
      <c r="A255" s="1" t="s">
        <v>1587</v>
      </c>
      <c r="B255" s="1" t="n">
        <v>4.165246341</v>
      </c>
      <c r="C255" s="1" t="n">
        <v>7.926003844</v>
      </c>
      <c r="D255" s="1" t="n">
        <v>0.404488837</v>
      </c>
      <c r="E255" s="1" t="n">
        <f aca="false">C255/D255</f>
        <v>19.5951114566853</v>
      </c>
      <c r="F255" s="1" t="n">
        <f aca="false">LOG(E255,2)</f>
        <v>4.29242187387749</v>
      </c>
      <c r="G255" s="1" t="n">
        <v>0.008840065</v>
      </c>
      <c r="H255" s="1" t="n">
        <v>1</v>
      </c>
      <c r="I255" s="1" t="s">
        <v>59</v>
      </c>
      <c r="J255" s="1" t="n">
        <v>0.1033028</v>
      </c>
      <c r="K255" s="1" t="n">
        <v>0.4461693</v>
      </c>
      <c r="L255" s="1" t="n">
        <v>0.01341224</v>
      </c>
      <c r="M255" s="1" t="n">
        <v>0.001954863</v>
      </c>
      <c r="N255" s="1" t="n">
        <v>0.000467906</v>
      </c>
      <c r="O255" s="1" t="n">
        <v>0.01233628</v>
      </c>
      <c r="P255" s="1" t="n">
        <v>0.8698137</v>
      </c>
      <c r="Q255" s="1" t="n">
        <v>0.3537655</v>
      </c>
      <c r="R255" s="1" t="n">
        <v>0.03536524</v>
      </c>
      <c r="S255" s="3" t="n">
        <v>3.8E-009</v>
      </c>
      <c r="T255" s="3" t="n">
        <v>1.77E-005</v>
      </c>
      <c r="U255" s="1" t="n">
        <v>0.02473267</v>
      </c>
      <c r="V255" s="3" t="n">
        <v>3.74E-006</v>
      </c>
      <c r="W255" s="3" t="n">
        <v>2.89E-008</v>
      </c>
      <c r="X255" s="3" t="n">
        <v>9.94E-007</v>
      </c>
      <c r="Y255" s="1" t="n">
        <v>0.002154729</v>
      </c>
      <c r="Z255" s="1" t="s">
        <v>91</v>
      </c>
      <c r="AA255" s="1" t="n">
        <v>100826108</v>
      </c>
      <c r="AB255" s="1" t="n">
        <v>100861026</v>
      </c>
      <c r="AC255" s="1" t="s">
        <v>46</v>
      </c>
      <c r="AD255" s="1" t="s">
        <v>92</v>
      </c>
      <c r="AE255" s="1" t="s">
        <v>93</v>
      </c>
      <c r="AF255" s="1" t="n">
        <v>19629</v>
      </c>
      <c r="AG255" s="1" t="s">
        <v>49</v>
      </c>
      <c r="AH255" s="1" t="s">
        <v>79</v>
      </c>
      <c r="AI255" s="1" t="s">
        <v>80</v>
      </c>
      <c r="AJ255" s="1" t="s">
        <v>81</v>
      </c>
      <c r="AK255" s="1" t="s">
        <v>94</v>
      </c>
      <c r="AL255" s="1" t="s">
        <v>95</v>
      </c>
      <c r="AM255" s="1" t="s">
        <v>96</v>
      </c>
      <c r="AN255" s="1" t="s">
        <v>97</v>
      </c>
      <c r="AO255" s="1" t="s">
        <v>98</v>
      </c>
      <c r="AP255" s="1"/>
      <c r="AQ255" s="1"/>
    </row>
    <row r="256" customFormat="false" ht="14.4" hidden="false" customHeight="false" outlineLevel="0" collapsed="false">
      <c r="A256" s="1" t="s">
        <v>1588</v>
      </c>
      <c r="B256" s="1" t="n">
        <v>29.49259252</v>
      </c>
      <c r="C256" s="1" t="n">
        <v>53.631456</v>
      </c>
      <c r="D256" s="1" t="n">
        <v>5.353729038</v>
      </c>
      <c r="E256" s="1" t="n">
        <f aca="false">C256/D256</f>
        <v>10.0175887907908</v>
      </c>
      <c r="F256" s="1" t="n">
        <f aca="false">LOG(E256,2)</f>
        <v>3.32446339202476</v>
      </c>
      <c r="G256" s="1" t="n">
        <v>0.006029039</v>
      </c>
      <c r="H256" s="1" t="n">
        <v>1</v>
      </c>
      <c r="I256" s="1" t="s">
        <v>59</v>
      </c>
      <c r="J256" s="1" t="n">
        <v>0.3505684</v>
      </c>
      <c r="K256" s="1" t="n">
        <v>3.447548</v>
      </c>
      <c r="L256" s="1" t="n">
        <v>2.143432</v>
      </c>
      <c r="M256" s="1" t="n">
        <v>0.00028708</v>
      </c>
      <c r="N256" s="1" t="n">
        <v>1.23303</v>
      </c>
      <c r="O256" s="1" t="n">
        <v>4.800802</v>
      </c>
      <c r="P256" s="1" t="n">
        <v>0.2739231</v>
      </c>
      <c r="Q256" s="1" t="n">
        <v>0.04072718</v>
      </c>
      <c r="R256" s="1" t="n">
        <v>0.002132661</v>
      </c>
      <c r="S256" s="3" t="n">
        <v>5.32E-008</v>
      </c>
      <c r="T256" s="1" t="n">
        <v>0.4993102</v>
      </c>
      <c r="U256" s="1" t="n">
        <v>0.08044433</v>
      </c>
      <c r="V256" s="1" t="n">
        <v>0.001167651</v>
      </c>
      <c r="W256" s="1" t="n">
        <v>0.000622099</v>
      </c>
      <c r="X256" s="3" t="n">
        <v>5.24E-006</v>
      </c>
      <c r="Y256" s="1" t="n">
        <v>0.4191514</v>
      </c>
      <c r="Z256" s="1" t="s">
        <v>91</v>
      </c>
      <c r="AA256" s="1" t="n">
        <v>100826108</v>
      </c>
      <c r="AB256" s="1" t="n">
        <v>100861026</v>
      </c>
      <c r="AC256" s="1" t="s">
        <v>46</v>
      </c>
      <c r="AD256" s="1" t="s">
        <v>92</v>
      </c>
      <c r="AE256" s="1" t="s">
        <v>93</v>
      </c>
      <c r="AF256" s="1" t="n">
        <v>19629</v>
      </c>
      <c r="AG256" s="1" t="s">
        <v>49</v>
      </c>
      <c r="AH256" s="1" t="s">
        <v>79</v>
      </c>
      <c r="AI256" s="1" t="s">
        <v>80</v>
      </c>
      <c r="AJ256" s="1" t="s">
        <v>81</v>
      </c>
      <c r="AK256" s="1" t="s">
        <v>94</v>
      </c>
      <c r="AL256" s="1" t="s">
        <v>95</v>
      </c>
      <c r="AM256" s="1" t="s">
        <v>96</v>
      </c>
      <c r="AN256" s="1" t="s">
        <v>97</v>
      </c>
      <c r="AO256" s="1" t="s">
        <v>98</v>
      </c>
      <c r="AP256" s="1"/>
      <c r="AQ256" s="1"/>
    </row>
    <row r="257" customFormat="false" ht="14.4" hidden="false" customHeight="false" outlineLevel="0" collapsed="false">
      <c r="A257" s="1" t="s">
        <v>1589</v>
      </c>
      <c r="B257" s="1" t="n">
        <v>3.353484696</v>
      </c>
      <c r="C257" s="1" t="n">
        <v>6.706969392</v>
      </c>
      <c r="D257" s="1" t="n">
        <v>0</v>
      </c>
      <c r="E257" s="1" t="e">
        <f aca="false">C257/D257</f>
        <v>#DIV/0!</v>
      </c>
      <c r="F257" s="1" t="e">
        <f aca="false">LOG(E257,2)</f>
        <v>#DIV/0!</v>
      </c>
      <c r="G257" s="1" t="n">
        <v>0.001502202</v>
      </c>
      <c r="H257" s="1" t="n">
        <v>1</v>
      </c>
      <c r="I257" s="1" t="s">
        <v>59</v>
      </c>
      <c r="J257" s="1" t="n">
        <v>0.01337867</v>
      </c>
      <c r="K257" s="1" t="n">
        <v>0.000648131</v>
      </c>
      <c r="L257" s="1" t="n">
        <v>0.03792479</v>
      </c>
      <c r="M257" s="1" t="n">
        <v>0.000259131</v>
      </c>
      <c r="N257" s="1" t="n">
        <v>0.4984948</v>
      </c>
      <c r="O257" s="1" t="n">
        <v>0.7140774</v>
      </c>
      <c r="P257" s="1" t="n">
        <v>0.04230464</v>
      </c>
      <c r="Q257" s="1" t="n">
        <v>0.3287538</v>
      </c>
      <c r="R257" s="1" t="n">
        <v>0.009938398</v>
      </c>
      <c r="S257" s="3" t="n">
        <v>5.06E-008</v>
      </c>
      <c r="T257" s="1" t="n">
        <v>0.000127803</v>
      </c>
      <c r="U257" s="3" t="n">
        <v>4.96E-011</v>
      </c>
      <c r="V257" s="3" t="n">
        <v>2.37E-005</v>
      </c>
      <c r="W257" s="3" t="n">
        <v>3E-006</v>
      </c>
      <c r="X257" s="3" t="n">
        <v>8.28E-007</v>
      </c>
      <c r="Y257" s="3" t="n">
        <v>3.29E-005</v>
      </c>
      <c r="Z257" s="1" t="s">
        <v>91</v>
      </c>
      <c r="AA257" s="1" t="n">
        <v>100826108</v>
      </c>
      <c r="AB257" s="1" t="n">
        <v>100861026</v>
      </c>
      <c r="AC257" s="1" t="s">
        <v>46</v>
      </c>
      <c r="AD257" s="1" t="s">
        <v>92</v>
      </c>
      <c r="AE257" s="1" t="s">
        <v>93</v>
      </c>
      <c r="AF257" s="1" t="n">
        <v>19629</v>
      </c>
      <c r="AG257" s="1" t="s">
        <v>49</v>
      </c>
      <c r="AH257" s="1" t="s">
        <v>79</v>
      </c>
      <c r="AI257" s="1" t="s">
        <v>80</v>
      </c>
      <c r="AJ257" s="1" t="s">
        <v>81</v>
      </c>
      <c r="AK257" s="1" t="s">
        <v>94</v>
      </c>
      <c r="AL257" s="1" t="s">
        <v>95</v>
      </c>
      <c r="AM257" s="1" t="s">
        <v>96</v>
      </c>
      <c r="AN257" s="1" t="s">
        <v>97</v>
      </c>
      <c r="AO257" s="1" t="s">
        <v>98</v>
      </c>
      <c r="AP257" s="1"/>
      <c r="AQ257" s="1"/>
    </row>
    <row r="258" customFormat="false" ht="14.4" hidden="false" customHeight="false" outlineLevel="0" collapsed="false">
      <c r="A258" s="1" t="s">
        <v>1590</v>
      </c>
      <c r="B258" s="1" t="n">
        <v>9.365298704</v>
      </c>
      <c r="C258" s="1" t="n">
        <v>17.03817857</v>
      </c>
      <c r="D258" s="1" t="n">
        <v>1.692418836</v>
      </c>
      <c r="E258" s="1" t="n">
        <f aca="false">C258/D258</f>
        <v>10.0673534278722</v>
      </c>
      <c r="F258" s="1" t="n">
        <f aca="false">LOG(E258,2)</f>
        <v>3.33161256290768</v>
      </c>
      <c r="G258" s="1" t="n">
        <v>0.009409949</v>
      </c>
      <c r="H258" s="1" t="n">
        <v>1</v>
      </c>
      <c r="I258" s="1" t="s">
        <v>59</v>
      </c>
      <c r="J258" s="1" t="n">
        <v>0.2936233</v>
      </c>
      <c r="K258" s="1" t="n">
        <v>1.406629</v>
      </c>
      <c r="L258" s="1" t="n">
        <v>2.981954</v>
      </c>
      <c r="M258" s="1" t="n">
        <v>0.6883581</v>
      </c>
      <c r="N258" s="1" t="n">
        <v>0.0816307</v>
      </c>
      <c r="O258" s="1" t="n">
        <v>0</v>
      </c>
      <c r="P258" s="1" t="n">
        <v>0</v>
      </c>
      <c r="Q258" s="1" t="n">
        <v>1.088752</v>
      </c>
      <c r="R258" s="1" t="n">
        <v>0</v>
      </c>
      <c r="S258" s="1" t="n">
        <v>0.1091898</v>
      </c>
      <c r="T258" s="1" t="n">
        <v>0.3197927</v>
      </c>
      <c r="U258" s="1" t="n">
        <v>0.09491861</v>
      </c>
      <c r="V258" s="1" t="n">
        <v>0</v>
      </c>
      <c r="W258" s="1" t="n">
        <v>0</v>
      </c>
      <c r="X258" s="1" t="n">
        <v>0</v>
      </c>
      <c r="Y258" s="1" t="n">
        <v>0</v>
      </c>
      <c r="Z258" s="1" t="s">
        <v>300</v>
      </c>
      <c r="AA258" s="1" t="n">
        <v>95479444</v>
      </c>
      <c r="AB258" s="1" t="n">
        <v>95533910</v>
      </c>
      <c r="AC258" s="1" t="s">
        <v>67</v>
      </c>
      <c r="AD258" s="1" t="s">
        <v>1591</v>
      </c>
      <c r="AE258" s="1" t="s">
        <v>1592</v>
      </c>
      <c r="AF258" s="1" t="n">
        <v>0</v>
      </c>
      <c r="AG258" s="1" t="s">
        <v>49</v>
      </c>
      <c r="AH258" s="1" t="s">
        <v>50</v>
      </c>
      <c r="AI258" s="1" t="s">
        <v>51</v>
      </c>
      <c r="AJ258" s="1" t="s">
        <v>52</v>
      </c>
      <c r="AK258" s="1" t="s">
        <v>1593</v>
      </c>
      <c r="AL258" s="1" t="s">
        <v>1594</v>
      </c>
      <c r="AM258" s="1" t="s">
        <v>1595</v>
      </c>
      <c r="AN258" s="1"/>
      <c r="AO258" s="1"/>
      <c r="AP258" s="1" t="s">
        <v>1596</v>
      </c>
      <c r="AQ258" s="1" t="s">
        <v>1597</v>
      </c>
    </row>
    <row r="259" customFormat="false" ht="14.4" hidden="false" customHeight="false" outlineLevel="0" collapsed="false">
      <c r="A259" s="1" t="s">
        <v>1598</v>
      </c>
      <c r="B259" s="1" t="n">
        <v>0.9913534</v>
      </c>
      <c r="C259" s="1" t="n">
        <v>0</v>
      </c>
      <c r="D259" s="1" t="n">
        <v>1.9827068</v>
      </c>
      <c r="E259" s="1" t="n">
        <f aca="false">C259/D259</f>
        <v>0</v>
      </c>
      <c r="F259" s="1" t="e">
        <f aca="false">LOG(E259,2)</f>
        <v>#VALUE!</v>
      </c>
      <c r="G259" s="1" t="n">
        <v>0.011753104</v>
      </c>
      <c r="H259" s="1" t="n">
        <v>1</v>
      </c>
      <c r="I259" s="1" t="s">
        <v>44</v>
      </c>
      <c r="J259" s="1" t="n">
        <v>0</v>
      </c>
      <c r="K259" s="1" t="n">
        <v>0</v>
      </c>
      <c r="L259" s="1" t="n">
        <v>0</v>
      </c>
      <c r="M259" s="1" t="n">
        <v>0</v>
      </c>
      <c r="N259" s="1" t="n">
        <v>0</v>
      </c>
      <c r="O259" s="1" t="n">
        <v>0</v>
      </c>
      <c r="P259" s="1" t="n">
        <v>0</v>
      </c>
      <c r="Q259" s="1" t="n">
        <v>0</v>
      </c>
      <c r="R259" s="1" t="n">
        <v>0.2680263</v>
      </c>
      <c r="S259" s="1" t="n">
        <v>0</v>
      </c>
      <c r="T259" s="1" t="n">
        <v>0.382963</v>
      </c>
      <c r="U259" s="1" t="n">
        <v>0</v>
      </c>
      <c r="V259" s="1" t="n">
        <v>0</v>
      </c>
      <c r="W259" s="1" t="n">
        <v>0.2621481</v>
      </c>
      <c r="X259" s="1" t="n">
        <v>0</v>
      </c>
      <c r="Y259" s="1" t="n">
        <v>0.2256644</v>
      </c>
      <c r="Z259" s="1" t="s">
        <v>291</v>
      </c>
      <c r="AA259" s="1" t="n">
        <v>31567587</v>
      </c>
      <c r="AB259" s="1" t="n">
        <v>31573263</v>
      </c>
      <c r="AC259" s="1" t="s">
        <v>67</v>
      </c>
      <c r="AD259" s="1" t="s">
        <v>1599</v>
      </c>
      <c r="AE259" s="1" t="s">
        <v>1600</v>
      </c>
      <c r="AF259" s="1" t="n">
        <v>0</v>
      </c>
      <c r="AG259" s="1" t="s">
        <v>49</v>
      </c>
      <c r="AH259" s="1" t="s">
        <v>50</v>
      </c>
      <c r="AI259" s="1" t="s">
        <v>103</v>
      </c>
      <c r="AJ259" s="1" t="s">
        <v>70</v>
      </c>
      <c r="AK259" s="1" t="s">
        <v>1601</v>
      </c>
      <c r="AL259" s="1" t="s">
        <v>1602</v>
      </c>
      <c r="AM259" s="1" t="s">
        <v>1603</v>
      </c>
      <c r="AN259" s="1"/>
      <c r="AO259" s="1"/>
      <c r="AP259" s="1"/>
      <c r="AQ259" s="1"/>
    </row>
    <row r="260" customFormat="false" ht="14.4" hidden="false" customHeight="false" outlineLevel="0" collapsed="false">
      <c r="A260" s="1" t="s">
        <v>1604</v>
      </c>
      <c r="B260" s="1" t="n">
        <v>2.119282116</v>
      </c>
      <c r="C260" s="1" t="n">
        <v>3.64703396</v>
      </c>
      <c r="D260" s="1" t="n">
        <v>0.591530272</v>
      </c>
      <c r="E260" s="1" t="n">
        <f aca="false">C260/D260</f>
        <v>6.16542235052342</v>
      </c>
      <c r="F260" s="1" t="n">
        <f aca="false">LOG(E260,2)</f>
        <v>2.6241997270912</v>
      </c>
      <c r="G260" s="1" t="n">
        <v>0.049540246</v>
      </c>
      <c r="H260" s="1" t="n">
        <v>1</v>
      </c>
      <c r="I260" s="1" t="s">
        <v>59</v>
      </c>
      <c r="J260" s="1" t="n">
        <v>0.2422385</v>
      </c>
      <c r="K260" s="1" t="n">
        <v>0.4108018</v>
      </c>
      <c r="L260" s="1" t="n">
        <v>0.1436278</v>
      </c>
      <c r="M260" s="1" t="n">
        <v>0.07790021</v>
      </c>
      <c r="N260" s="1" t="n">
        <v>0.1658928</v>
      </c>
      <c r="O260" s="1" t="n">
        <v>0.484508</v>
      </c>
      <c r="P260" s="1" t="n">
        <v>0.3652355</v>
      </c>
      <c r="Q260" s="1" t="n">
        <v>0.1879914</v>
      </c>
      <c r="R260" s="1" t="n">
        <v>0</v>
      </c>
      <c r="S260" s="1" t="n">
        <v>0.06261253</v>
      </c>
      <c r="T260" s="1" t="n">
        <v>0</v>
      </c>
      <c r="U260" s="1" t="n">
        <v>0</v>
      </c>
      <c r="V260" s="1" t="n">
        <v>0.08070965</v>
      </c>
      <c r="W260" s="1" t="n">
        <v>0.09213938</v>
      </c>
      <c r="X260" s="1" t="n">
        <v>0.05452795</v>
      </c>
      <c r="Y260" s="1" t="n">
        <v>0.07400358</v>
      </c>
      <c r="Z260" s="1" t="s">
        <v>45</v>
      </c>
      <c r="AA260" s="1" t="n">
        <v>47179250</v>
      </c>
      <c r="AB260" s="1" t="n">
        <v>47180339</v>
      </c>
      <c r="AC260" s="1" t="s">
        <v>46</v>
      </c>
      <c r="AD260" s="1" t="s">
        <v>1605</v>
      </c>
      <c r="AE260" s="1" t="s">
        <v>1606</v>
      </c>
      <c r="AF260" s="1" t="n">
        <v>3250</v>
      </c>
      <c r="AG260" s="1" t="s">
        <v>49</v>
      </c>
      <c r="AH260" s="1" t="s">
        <v>79</v>
      </c>
      <c r="AI260" s="1" t="s">
        <v>80</v>
      </c>
      <c r="AJ260" s="1" t="s">
        <v>81</v>
      </c>
      <c r="AK260" s="1" t="s">
        <v>1607</v>
      </c>
      <c r="AL260" s="1" t="s">
        <v>1608</v>
      </c>
      <c r="AM260" s="1" t="s">
        <v>1609</v>
      </c>
      <c r="AN260" s="1"/>
      <c r="AO260" s="1"/>
      <c r="AP260" s="1"/>
      <c r="AQ260" s="1"/>
    </row>
    <row r="261" customFormat="false" ht="14.4" hidden="false" customHeight="false" outlineLevel="0" collapsed="false">
      <c r="A261" s="1" t="s">
        <v>1610</v>
      </c>
      <c r="B261" s="1" t="n">
        <v>2.952941167</v>
      </c>
      <c r="C261" s="1" t="n">
        <v>5.27950733</v>
      </c>
      <c r="D261" s="1" t="n">
        <v>0.626375004</v>
      </c>
      <c r="E261" s="1" t="n">
        <f aca="false">C261/D261</f>
        <v>8.42866860312964</v>
      </c>
      <c r="F261" s="1" t="n">
        <f aca="false">LOG(E261,2)</f>
        <v>3.0753047603062</v>
      </c>
      <c r="G261" s="1" t="n">
        <v>0.04886672</v>
      </c>
      <c r="H261" s="1" t="n">
        <v>1</v>
      </c>
      <c r="I261" s="1" t="s">
        <v>59</v>
      </c>
      <c r="J261" s="1" t="n">
        <v>0.000411076</v>
      </c>
      <c r="K261" s="3" t="n">
        <v>4.25E-018</v>
      </c>
      <c r="L261" s="1" t="n">
        <v>0.345487</v>
      </c>
      <c r="M261" s="1" t="n">
        <v>0.005429659</v>
      </c>
      <c r="N261" s="1" t="n">
        <v>0.6403296</v>
      </c>
      <c r="O261" s="1" t="n">
        <v>0.5082465</v>
      </c>
      <c r="P261" s="3" t="n">
        <v>7.49E-009</v>
      </c>
      <c r="Q261" s="1" t="n">
        <v>0.04068611</v>
      </c>
      <c r="R261" s="3" t="n">
        <v>5.23E-024</v>
      </c>
      <c r="S261" s="1" t="n">
        <v>0</v>
      </c>
      <c r="T261" s="1" t="n">
        <v>0.07692648</v>
      </c>
      <c r="U261" s="1" t="n">
        <v>0.01430602</v>
      </c>
      <c r="V261" s="1" t="n">
        <v>0.000786389</v>
      </c>
      <c r="W261" s="1" t="n">
        <v>0.02865047</v>
      </c>
      <c r="X261" s="1" t="n">
        <v>0.001592177</v>
      </c>
      <c r="Y261" s="1" t="n">
        <v>0.02095333</v>
      </c>
      <c r="Z261" s="1" t="s">
        <v>318</v>
      </c>
      <c r="AA261" s="1" t="n">
        <v>194584268</v>
      </c>
      <c r="AB261" s="1" t="n">
        <v>194590832</v>
      </c>
      <c r="AC261" s="1" t="s">
        <v>46</v>
      </c>
      <c r="AD261" s="1" t="s">
        <v>1611</v>
      </c>
      <c r="AE261" s="1" t="s">
        <v>1612</v>
      </c>
      <c r="AF261" s="1" t="n">
        <v>0</v>
      </c>
      <c r="AG261" s="1" t="s">
        <v>49</v>
      </c>
      <c r="AH261" s="1" t="s">
        <v>50</v>
      </c>
      <c r="AI261" s="1" t="s">
        <v>51</v>
      </c>
      <c r="AJ261" s="1" t="s">
        <v>70</v>
      </c>
      <c r="AK261" s="1" t="s">
        <v>1613</v>
      </c>
      <c r="AL261" s="1" t="s">
        <v>1614</v>
      </c>
      <c r="AM261" s="1" t="s">
        <v>1615</v>
      </c>
      <c r="AN261" s="1" t="s">
        <v>1616</v>
      </c>
      <c r="AO261" s="1" t="s">
        <v>1617</v>
      </c>
      <c r="AP261" s="1"/>
      <c r="AQ261" s="1"/>
    </row>
    <row r="262" customFormat="false" ht="14.4" hidden="false" customHeight="false" outlineLevel="0" collapsed="false">
      <c r="A262" s="1" t="s">
        <v>1618</v>
      </c>
      <c r="B262" s="1" t="n">
        <v>48.6380616</v>
      </c>
      <c r="C262" s="1" t="n">
        <v>15.35125562</v>
      </c>
      <c r="D262" s="1" t="n">
        <v>81.92486757</v>
      </c>
      <c r="E262" s="1" t="n">
        <f aca="false">C262/D262</f>
        <v>0.187382123100574</v>
      </c>
      <c r="F262" s="1" t="n">
        <f aca="false">LOG(E262,2)</f>
        <v>-2.41594477339709</v>
      </c>
      <c r="G262" s="1" t="n">
        <v>0.018969573</v>
      </c>
      <c r="H262" s="1" t="n">
        <v>1</v>
      </c>
      <c r="I262" s="1" t="s">
        <v>44</v>
      </c>
      <c r="J262" s="1" t="n">
        <v>0.5557586</v>
      </c>
      <c r="K262" s="1" t="n">
        <v>0.07015111</v>
      </c>
      <c r="L262" s="1" t="n">
        <v>0.1219493</v>
      </c>
      <c r="M262" s="3" t="n">
        <v>1.23E-012</v>
      </c>
      <c r="N262" s="1" t="n">
        <v>0.3529048</v>
      </c>
      <c r="O262" s="1" t="n">
        <v>0.5947842</v>
      </c>
      <c r="P262" s="1" t="n">
        <v>0.8663422</v>
      </c>
      <c r="Q262" s="1" t="n">
        <v>0.4825365</v>
      </c>
      <c r="R262" s="1" t="n">
        <v>0.1516351</v>
      </c>
      <c r="S262" s="1" t="n">
        <v>0.8929467</v>
      </c>
      <c r="T262" s="1" t="n">
        <v>0.1021984</v>
      </c>
      <c r="U262" s="1" t="n">
        <v>3.106578</v>
      </c>
      <c r="V262" s="1" t="n">
        <v>1.264511</v>
      </c>
      <c r="W262" s="1" t="n">
        <v>0.455987</v>
      </c>
      <c r="X262" s="1" t="n">
        <v>3.006339</v>
      </c>
      <c r="Y262" s="1" t="n">
        <v>2.829334</v>
      </c>
      <c r="Z262" s="1" t="s">
        <v>528</v>
      </c>
      <c r="AA262" s="1" t="n">
        <v>62578735</v>
      </c>
      <c r="AB262" s="1" t="n">
        <v>62628589</v>
      </c>
      <c r="AC262" s="1" t="s">
        <v>46</v>
      </c>
      <c r="AD262" s="1" t="s">
        <v>1619</v>
      </c>
      <c r="AE262" s="1" t="s">
        <v>1620</v>
      </c>
      <c r="AF262" s="1" t="n">
        <v>0</v>
      </c>
      <c r="AG262" s="1" t="s">
        <v>111</v>
      </c>
      <c r="AH262" s="1" t="s">
        <v>50</v>
      </c>
      <c r="AI262" s="1" t="s">
        <v>103</v>
      </c>
      <c r="AJ262" s="1" t="s">
        <v>52</v>
      </c>
      <c r="AK262" s="1" t="s">
        <v>1621</v>
      </c>
      <c r="AL262" s="1" t="s">
        <v>1622</v>
      </c>
      <c r="AM262" s="1" t="s">
        <v>1623</v>
      </c>
      <c r="AN262" s="1" t="s">
        <v>1624</v>
      </c>
      <c r="AO262" s="1" t="s">
        <v>1625</v>
      </c>
      <c r="AP262" s="1"/>
      <c r="AQ262" s="1"/>
    </row>
    <row r="263" customFormat="false" ht="14.4" hidden="false" customHeight="false" outlineLevel="0" collapsed="false">
      <c r="A263" s="1" t="s">
        <v>1626</v>
      </c>
      <c r="B263" s="1" t="n">
        <v>5.162706997</v>
      </c>
      <c r="C263" s="1" t="n">
        <v>2.150430391</v>
      </c>
      <c r="D263" s="1" t="n">
        <v>8.174983602</v>
      </c>
      <c r="E263" s="1" t="n">
        <f aca="false">C263/D263</f>
        <v>0.263050116757898</v>
      </c>
      <c r="F263" s="1" t="n">
        <f aca="false">LOG(E263,2)</f>
        <v>-1.9265904044573</v>
      </c>
      <c r="G263" s="1" t="n">
        <v>0.049608049</v>
      </c>
      <c r="H263" s="1" t="n">
        <v>1</v>
      </c>
      <c r="I263" s="1" t="s">
        <v>44</v>
      </c>
      <c r="J263" s="1" t="n">
        <v>0.1824147</v>
      </c>
      <c r="K263" s="1" t="n">
        <v>0</v>
      </c>
      <c r="L263" s="1" t="n">
        <v>0.3050128</v>
      </c>
      <c r="M263" s="1" t="n">
        <v>0.2628551</v>
      </c>
      <c r="N263" s="1" t="n">
        <v>0</v>
      </c>
      <c r="O263" s="1" t="n">
        <v>0.7211019</v>
      </c>
      <c r="P263" s="1" t="n">
        <v>0</v>
      </c>
      <c r="Q263" s="1" t="n">
        <v>0</v>
      </c>
      <c r="R263" s="1" t="n">
        <v>0.8043097</v>
      </c>
      <c r="S263" s="1" t="n">
        <v>0.1786848</v>
      </c>
      <c r="T263" s="1" t="n">
        <v>1.141499</v>
      </c>
      <c r="U263" s="1" t="n">
        <v>0</v>
      </c>
      <c r="V263" s="1" t="n">
        <v>0.5741706</v>
      </c>
      <c r="W263" s="1" t="n">
        <v>1.413521</v>
      </c>
      <c r="X263" s="1" t="n">
        <v>0</v>
      </c>
      <c r="Y263" s="1" t="n">
        <v>1.595853</v>
      </c>
      <c r="Z263" s="1" t="s">
        <v>66</v>
      </c>
      <c r="AA263" s="1" t="n">
        <v>160257719</v>
      </c>
      <c r="AB263" s="1" t="n">
        <v>160271895</v>
      </c>
      <c r="AC263" s="1" t="s">
        <v>67</v>
      </c>
      <c r="AD263" s="1" t="s">
        <v>1627</v>
      </c>
      <c r="AE263" s="1" t="s">
        <v>1628</v>
      </c>
      <c r="AF263" s="1" t="n">
        <v>256</v>
      </c>
      <c r="AG263" s="1" t="s">
        <v>111</v>
      </c>
      <c r="AH263" s="1" t="s">
        <v>79</v>
      </c>
      <c r="AI263" s="1" t="s">
        <v>80</v>
      </c>
      <c r="AJ263" s="1" t="s">
        <v>124</v>
      </c>
      <c r="AK263" s="1" t="s">
        <v>1629</v>
      </c>
      <c r="AL263" s="1" t="s">
        <v>1630</v>
      </c>
      <c r="AM263" s="1" t="s">
        <v>1631</v>
      </c>
      <c r="AN263" s="1" t="s">
        <v>1632</v>
      </c>
      <c r="AO263" s="1" t="s">
        <v>1633</v>
      </c>
      <c r="AP263" s="1"/>
      <c r="AQ263" s="1"/>
    </row>
    <row r="264" customFormat="false" ht="14.4" hidden="false" customHeight="false" outlineLevel="0" collapsed="false">
      <c r="A264" s="1" t="s">
        <v>1634</v>
      </c>
      <c r="B264" s="1" t="n">
        <v>1.076943471</v>
      </c>
      <c r="C264" s="1" t="n">
        <v>2.153886942</v>
      </c>
      <c r="D264" s="1" t="n">
        <v>0</v>
      </c>
      <c r="E264" s="1" t="e">
        <f aca="false">C264/D264</f>
        <v>#DIV/0!</v>
      </c>
      <c r="F264" s="1" t="e">
        <f aca="false">LOG(E264,2)</f>
        <v>#DIV/0!</v>
      </c>
      <c r="G264" s="1" t="n">
        <v>0.034033861</v>
      </c>
      <c r="H264" s="1" t="n">
        <v>1</v>
      </c>
      <c r="I264" s="1" t="s">
        <v>59</v>
      </c>
      <c r="J264" s="1" t="n">
        <v>0.2245022</v>
      </c>
      <c r="K264" s="1" t="n">
        <v>0.5937008</v>
      </c>
      <c r="L264" s="1" t="n">
        <v>0</v>
      </c>
      <c r="M264" s="1" t="n">
        <v>0</v>
      </c>
      <c r="N264" s="1" t="n">
        <v>0</v>
      </c>
      <c r="O264" s="1" t="n">
        <v>0</v>
      </c>
      <c r="P264" s="1" t="n">
        <v>0</v>
      </c>
      <c r="Q264" s="1" t="n">
        <v>1.171392</v>
      </c>
      <c r="R264" s="1" t="n">
        <v>0</v>
      </c>
      <c r="S264" s="1" t="n">
        <v>0</v>
      </c>
      <c r="T264" s="1" t="n">
        <v>0</v>
      </c>
      <c r="U264" s="1" t="n">
        <v>0</v>
      </c>
      <c r="V264" s="1" t="n">
        <v>0</v>
      </c>
      <c r="W264" s="1" t="n">
        <v>0</v>
      </c>
      <c r="X264" s="1" t="n">
        <v>0</v>
      </c>
      <c r="Y264" s="1" t="n">
        <v>0</v>
      </c>
      <c r="Z264" s="1" t="s">
        <v>300</v>
      </c>
      <c r="AA264" s="1" t="n">
        <v>87801043</v>
      </c>
      <c r="AB264" s="1" t="n">
        <v>87810520</v>
      </c>
      <c r="AC264" s="1" t="s">
        <v>67</v>
      </c>
      <c r="AD264" s="1" t="s">
        <v>985</v>
      </c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</row>
    <row r="265" customFormat="false" ht="14.4" hidden="false" customHeight="false" outlineLevel="0" collapsed="false">
      <c r="A265" s="1" t="s">
        <v>1635</v>
      </c>
      <c r="B265" s="1" t="n">
        <v>1.353700474</v>
      </c>
      <c r="C265" s="1" t="n">
        <v>0.152794906</v>
      </c>
      <c r="D265" s="1" t="n">
        <v>2.554606041</v>
      </c>
      <c r="E265" s="1" t="n">
        <f aca="false">C265/D265</f>
        <v>0.0598115339695151</v>
      </c>
      <c r="F265" s="1" t="n">
        <f aca="false">LOG(E265,2)</f>
        <v>-4.06343247130283</v>
      </c>
      <c r="G265" s="1" t="n">
        <v>0.016868014</v>
      </c>
      <c r="H265" s="1" t="n">
        <v>1</v>
      </c>
      <c r="I265" s="1" t="s">
        <v>44</v>
      </c>
      <c r="J265" s="1" t="n">
        <v>0.009253312</v>
      </c>
      <c r="K265" s="1" t="n">
        <v>0.002817278</v>
      </c>
      <c r="L265" s="3" t="n">
        <v>1.59E-011</v>
      </c>
      <c r="M265" s="1" t="n">
        <v>0.06150185</v>
      </c>
      <c r="N265" s="3" t="n">
        <v>1.12E-006</v>
      </c>
      <c r="O265" s="1" t="n">
        <v>0.02806551</v>
      </c>
      <c r="P265" s="3" t="n">
        <v>2.51E-009</v>
      </c>
      <c r="Q265" s="1" t="n">
        <v>0</v>
      </c>
      <c r="R265" s="1" t="n">
        <v>0.02097752</v>
      </c>
      <c r="S265" s="1" t="n">
        <v>0.2657718</v>
      </c>
      <c r="T265" s="3" t="n">
        <v>3.47E-012</v>
      </c>
      <c r="U265" s="1" t="n">
        <v>0.08892653</v>
      </c>
      <c r="V265" s="1" t="n">
        <v>0.004439005</v>
      </c>
      <c r="W265" s="1" t="n">
        <v>0.6249487</v>
      </c>
      <c r="X265" s="1" t="n">
        <v>0.000704916</v>
      </c>
      <c r="Y265" s="1" t="n">
        <v>0.0891735</v>
      </c>
      <c r="Z265" s="1" t="s">
        <v>528</v>
      </c>
      <c r="AA265" s="1" t="n">
        <v>135038831</v>
      </c>
      <c r="AB265" s="1" t="n">
        <v>135040047</v>
      </c>
      <c r="AC265" s="1" t="s">
        <v>67</v>
      </c>
      <c r="AD265" s="1" t="s">
        <v>1636</v>
      </c>
      <c r="AE265" s="1" t="s">
        <v>1637</v>
      </c>
      <c r="AF265" s="1" t="n">
        <v>0</v>
      </c>
      <c r="AG265" s="1" t="s">
        <v>49</v>
      </c>
      <c r="AH265" s="1" t="s">
        <v>50</v>
      </c>
      <c r="AI265" s="1" t="s">
        <v>51</v>
      </c>
      <c r="AJ265" s="1" t="s">
        <v>52</v>
      </c>
      <c r="AK265" s="1" t="s">
        <v>1638</v>
      </c>
      <c r="AL265" s="1" t="s">
        <v>1639</v>
      </c>
      <c r="AM265" s="1" t="s">
        <v>1640</v>
      </c>
      <c r="AN265" s="1"/>
      <c r="AO265" s="1"/>
      <c r="AP265" s="1"/>
      <c r="AQ265" s="1"/>
    </row>
    <row r="266" customFormat="false" ht="14.4" hidden="false" customHeight="false" outlineLevel="0" collapsed="false">
      <c r="A266" s="1" t="s">
        <v>1641</v>
      </c>
      <c r="B266" s="1" t="n">
        <v>2.363178163</v>
      </c>
      <c r="C266" s="1" t="n">
        <v>0.668658292</v>
      </c>
      <c r="D266" s="1" t="n">
        <v>4.057698034</v>
      </c>
      <c r="E266" s="1" t="n">
        <f aca="false">C266/D266</f>
        <v>0.164787592964588</v>
      </c>
      <c r="F266" s="1" t="n">
        <f aca="false">LOG(E266,2)</f>
        <v>-2.60132047034125</v>
      </c>
      <c r="G266" s="1" t="n">
        <v>0.049346641</v>
      </c>
      <c r="H266" s="1" t="n">
        <v>1</v>
      </c>
      <c r="I266" s="1" t="s">
        <v>44</v>
      </c>
      <c r="J266" s="1" t="n">
        <v>0</v>
      </c>
      <c r="K266" s="1" t="n">
        <v>0</v>
      </c>
      <c r="L266" s="1" t="n">
        <v>0</v>
      </c>
      <c r="M266" s="1" t="n">
        <v>0</v>
      </c>
      <c r="N266" s="1" t="n">
        <v>0.3650909</v>
      </c>
      <c r="O266" s="1" t="n">
        <v>0</v>
      </c>
      <c r="P266" s="1" t="n">
        <v>0.3475603</v>
      </c>
      <c r="Q266" s="1" t="n">
        <v>0</v>
      </c>
      <c r="R266" s="1" t="n">
        <v>0.3955636</v>
      </c>
      <c r="S266" s="1" t="n">
        <v>0.5742394</v>
      </c>
      <c r="T266" s="1" t="n">
        <v>0</v>
      </c>
      <c r="U266" s="1" t="n">
        <v>0.4865509</v>
      </c>
      <c r="V266" s="1" t="n">
        <v>1.630244</v>
      </c>
      <c r="W266" s="1" t="n">
        <v>0.8249326</v>
      </c>
      <c r="X266" s="1" t="n">
        <v>0</v>
      </c>
      <c r="Y266" s="1" t="n">
        <v>0</v>
      </c>
      <c r="Z266" s="1" t="s">
        <v>262</v>
      </c>
      <c r="AA266" s="1" t="n">
        <v>34815768</v>
      </c>
      <c r="AB266" s="1" t="n">
        <v>34816422</v>
      </c>
      <c r="AC266" s="1" t="s">
        <v>46</v>
      </c>
      <c r="AD266" s="1" t="s">
        <v>1642</v>
      </c>
      <c r="AE266" s="1" t="s">
        <v>1643</v>
      </c>
      <c r="AF266" s="1" t="n">
        <v>443</v>
      </c>
      <c r="AG266" s="1" t="s">
        <v>49</v>
      </c>
      <c r="AH266" s="1" t="s">
        <v>79</v>
      </c>
      <c r="AI266" s="1" t="s">
        <v>123</v>
      </c>
      <c r="AJ266" s="1" t="s">
        <v>134</v>
      </c>
      <c r="AK266" s="1" t="s">
        <v>1644</v>
      </c>
      <c r="AL266" s="1" t="s">
        <v>1645</v>
      </c>
      <c r="AM266" s="1" t="s">
        <v>1646</v>
      </c>
      <c r="AN266" s="1" t="s">
        <v>1647</v>
      </c>
      <c r="AO266" s="1" t="s">
        <v>1648</v>
      </c>
      <c r="AP266" s="1" t="s">
        <v>1649</v>
      </c>
      <c r="AQ266" s="1" t="s">
        <v>1650</v>
      </c>
    </row>
    <row r="267" customFormat="false" ht="14.4" hidden="false" customHeight="false" outlineLevel="0" collapsed="false">
      <c r="A267" s="1" t="s">
        <v>1651</v>
      </c>
      <c r="B267" s="1" t="n">
        <v>4.346029827</v>
      </c>
      <c r="C267" s="1" t="n">
        <v>1.447831627</v>
      </c>
      <c r="D267" s="1" t="n">
        <v>7.244228027</v>
      </c>
      <c r="E267" s="1" t="n">
        <f aca="false">C267/D267</f>
        <v>0.199860029475022</v>
      </c>
      <c r="F267" s="1" t="n">
        <f aca="false">LOG(E267,2)</f>
        <v>-2.32293812227504</v>
      </c>
      <c r="G267" s="1" t="n">
        <v>0.039692788</v>
      </c>
      <c r="H267" s="1" t="n">
        <v>1</v>
      </c>
      <c r="I267" s="1" t="s">
        <v>44</v>
      </c>
      <c r="J267" s="1" t="n">
        <v>0.04090528</v>
      </c>
      <c r="K267" s="1" t="n">
        <v>0.0654019</v>
      </c>
      <c r="L267" s="1" t="n">
        <v>0.0629716</v>
      </c>
      <c r="M267" s="1" t="n">
        <v>0.02822629</v>
      </c>
      <c r="N267" s="1" t="n">
        <v>0</v>
      </c>
      <c r="O267" s="1" t="n">
        <v>0.03809033</v>
      </c>
      <c r="P267" s="1" t="n">
        <v>0.04892564</v>
      </c>
      <c r="Q267" s="1" t="n">
        <v>0.08119814</v>
      </c>
      <c r="R267" s="1" t="n">
        <v>0.4121812</v>
      </c>
      <c r="S267" s="1" t="n">
        <v>0.1207655</v>
      </c>
      <c r="T267" s="1" t="n">
        <v>0</v>
      </c>
      <c r="U267" s="1" t="n">
        <v>0.247004</v>
      </c>
      <c r="V267" s="1" t="n">
        <v>0.2518081</v>
      </c>
      <c r="W267" s="1" t="n">
        <v>0.421607</v>
      </c>
      <c r="X267" s="1" t="n">
        <v>0</v>
      </c>
      <c r="Y267" s="1" t="n">
        <v>0.1929469</v>
      </c>
      <c r="Z267" s="1" t="s">
        <v>318</v>
      </c>
      <c r="AA267" s="1" t="n">
        <v>4490317</v>
      </c>
      <c r="AB267" s="1" t="n">
        <v>4493163</v>
      </c>
      <c r="AC267" s="1" t="s">
        <v>67</v>
      </c>
      <c r="AD267" s="1" t="s">
        <v>1652</v>
      </c>
      <c r="AE267" s="1" t="s">
        <v>1653</v>
      </c>
      <c r="AF267" s="1" t="n">
        <v>185</v>
      </c>
      <c r="AG267" s="1" t="s">
        <v>49</v>
      </c>
      <c r="AH267" s="1" t="s">
        <v>79</v>
      </c>
      <c r="AI267" s="1" t="s">
        <v>123</v>
      </c>
      <c r="AJ267" s="1" t="s">
        <v>134</v>
      </c>
      <c r="AK267" s="1" t="s">
        <v>1654</v>
      </c>
      <c r="AL267" s="1" t="s">
        <v>1655</v>
      </c>
      <c r="AM267" s="1" t="s">
        <v>1656</v>
      </c>
      <c r="AN267" s="1" t="s">
        <v>1657</v>
      </c>
      <c r="AO267" s="1" t="s">
        <v>1658</v>
      </c>
      <c r="AP267" s="1" t="s">
        <v>1659</v>
      </c>
      <c r="AQ267" s="1" t="s">
        <v>1660</v>
      </c>
    </row>
    <row r="268" customFormat="false" ht="14.4" hidden="false" customHeight="false" outlineLevel="0" collapsed="false">
      <c r="A268" s="1" t="s">
        <v>1661</v>
      </c>
      <c r="B268" s="1" t="n">
        <v>9.143052975</v>
      </c>
      <c r="C268" s="1" t="n">
        <v>3.017412978</v>
      </c>
      <c r="D268" s="1" t="n">
        <v>15.26869297</v>
      </c>
      <c r="E268" s="1" t="n">
        <f aca="false">C268/D268</f>
        <v>0.197620908608787</v>
      </c>
      <c r="F268" s="1" t="n">
        <f aca="false">LOG(E268,2)</f>
        <v>-2.33919250044244</v>
      </c>
      <c r="G268" s="1" t="n">
        <v>0.031598333</v>
      </c>
      <c r="H268" s="1" t="n">
        <v>1</v>
      </c>
      <c r="I268" s="1" t="s">
        <v>44</v>
      </c>
      <c r="J268" s="1" t="n">
        <v>0.1848804</v>
      </c>
      <c r="K268" s="1" t="n">
        <v>0</v>
      </c>
      <c r="L268" s="1" t="n">
        <v>0.1860111</v>
      </c>
      <c r="M268" s="1" t="n">
        <v>0.2508459</v>
      </c>
      <c r="N268" s="1" t="n">
        <v>0.2598583</v>
      </c>
      <c r="O268" s="1" t="n">
        <v>0.1535189</v>
      </c>
      <c r="P268" s="1" t="n">
        <v>0.4821537</v>
      </c>
      <c r="Q268" s="1" t="n">
        <v>0</v>
      </c>
      <c r="R268" s="1" t="n">
        <v>0.9797158</v>
      </c>
      <c r="S268" s="1" t="n">
        <v>0.1952278</v>
      </c>
      <c r="T268" s="1" t="n">
        <v>0.9471718</v>
      </c>
      <c r="U268" s="1" t="n">
        <v>0.3469536</v>
      </c>
      <c r="V268" s="1" t="n">
        <v>0.2736764</v>
      </c>
      <c r="W268" s="1" t="n">
        <v>0.2782224</v>
      </c>
      <c r="X268" s="1" t="n">
        <v>2.549611</v>
      </c>
      <c r="Y268" s="1" t="n">
        <v>0.5480258</v>
      </c>
      <c r="Z268" s="1" t="s">
        <v>291</v>
      </c>
      <c r="AA268" s="1" t="n">
        <v>3808494</v>
      </c>
      <c r="AB268" s="1" t="n">
        <v>3812434</v>
      </c>
      <c r="AC268" s="1" t="s">
        <v>46</v>
      </c>
      <c r="AD268" s="1" t="s">
        <v>1662</v>
      </c>
      <c r="AE268" s="1" t="s">
        <v>1663</v>
      </c>
      <c r="AF268" s="1" t="n">
        <v>2373</v>
      </c>
      <c r="AG268" s="1" t="s">
        <v>111</v>
      </c>
      <c r="AH268" s="1" t="s">
        <v>79</v>
      </c>
      <c r="AI268" s="1" t="s">
        <v>80</v>
      </c>
      <c r="AJ268" s="1" t="s">
        <v>124</v>
      </c>
      <c r="AK268" s="1" t="s">
        <v>1664</v>
      </c>
      <c r="AL268" s="1" t="s">
        <v>1665</v>
      </c>
      <c r="AM268" s="1" t="s">
        <v>1666</v>
      </c>
      <c r="AN268" s="1"/>
      <c r="AO268" s="1"/>
      <c r="AP268" s="1" t="s">
        <v>1667</v>
      </c>
      <c r="AQ268" s="1" t="s">
        <v>1668</v>
      </c>
    </row>
    <row r="269" customFormat="false" ht="14.4" hidden="false" customHeight="false" outlineLevel="0" collapsed="false">
      <c r="A269" s="1" t="s">
        <v>1669</v>
      </c>
      <c r="B269" s="1" t="n">
        <v>2.104402753</v>
      </c>
      <c r="C269" s="1" t="n">
        <v>4.208805505</v>
      </c>
      <c r="D269" s="1" t="n">
        <v>0</v>
      </c>
      <c r="E269" s="1" t="e">
        <f aca="false">C269/D269</f>
        <v>#DIV/0!</v>
      </c>
      <c r="F269" s="1" t="e">
        <f aca="false">LOG(E269,2)</f>
        <v>#DIV/0!</v>
      </c>
      <c r="G269" s="1" t="n">
        <v>0.007241891</v>
      </c>
      <c r="H269" s="1" t="n">
        <v>1</v>
      </c>
      <c r="I269" s="1" t="s">
        <v>59</v>
      </c>
      <c r="J269" s="1" t="n">
        <v>0.1072513</v>
      </c>
      <c r="K269" s="1" t="n">
        <v>0.707065</v>
      </c>
      <c r="L269" s="1" t="n">
        <v>0.07633456</v>
      </c>
      <c r="M269" s="1" t="n">
        <v>0</v>
      </c>
      <c r="N269" s="1" t="n">
        <v>0.07305151</v>
      </c>
      <c r="O269" s="1" t="n">
        <v>0.8713377</v>
      </c>
      <c r="P269" s="1" t="n">
        <v>0.06604991</v>
      </c>
      <c r="Q269" s="1" t="n">
        <v>0</v>
      </c>
      <c r="R269" s="1" t="n">
        <v>0</v>
      </c>
      <c r="S269" s="1" t="n">
        <v>0</v>
      </c>
      <c r="T269" s="1" t="n">
        <v>0</v>
      </c>
      <c r="U269" s="1" t="n">
        <v>0</v>
      </c>
      <c r="V269" s="1" t="n">
        <v>0</v>
      </c>
      <c r="W269" s="1" t="n">
        <v>0</v>
      </c>
      <c r="X269" s="1" t="n">
        <v>0</v>
      </c>
      <c r="Y269" s="1" t="n">
        <v>0</v>
      </c>
      <c r="Z269" s="1" t="s">
        <v>91</v>
      </c>
      <c r="AA269" s="1" t="n">
        <v>26873133</v>
      </c>
      <c r="AB269" s="1" t="n">
        <v>26914743</v>
      </c>
      <c r="AC269" s="1" t="s">
        <v>46</v>
      </c>
      <c r="AD269" s="1" t="s">
        <v>730</v>
      </c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</row>
    <row r="270" customFormat="false" ht="14.4" hidden="false" customHeight="false" outlineLevel="0" collapsed="false">
      <c r="A270" s="1" t="s">
        <v>1670</v>
      </c>
      <c r="B270" s="1" t="n">
        <v>3.86500626</v>
      </c>
      <c r="C270" s="1" t="n">
        <v>6.861571371</v>
      </c>
      <c r="D270" s="1" t="n">
        <v>0.86844115</v>
      </c>
      <c r="E270" s="1" t="n">
        <f aca="false">C270/D270</f>
        <v>7.90102054813962</v>
      </c>
      <c r="F270" s="1" t="n">
        <f aca="false">LOG(E270,2)</f>
        <v>2.98203901337168</v>
      </c>
      <c r="G270" s="1" t="n">
        <v>0.036720109</v>
      </c>
      <c r="H270" s="1" t="n">
        <v>1</v>
      </c>
      <c r="I270" s="1" t="s">
        <v>59</v>
      </c>
      <c r="J270" s="1" t="n">
        <v>0.02520059</v>
      </c>
      <c r="K270" s="1" t="n">
        <v>0.1769458</v>
      </c>
      <c r="L270" s="1" t="n">
        <v>0.3293884</v>
      </c>
      <c r="M270" s="1" t="n">
        <v>0.03297826</v>
      </c>
      <c r="N270" s="3" t="n">
        <v>1.4E-030</v>
      </c>
      <c r="O270" s="1" t="n">
        <v>0.02268553</v>
      </c>
      <c r="P270" s="1" t="n">
        <v>0.02986071</v>
      </c>
      <c r="Q270" s="1" t="n">
        <v>0.04464091</v>
      </c>
      <c r="R270" s="3" t="n">
        <v>1.35E-027</v>
      </c>
      <c r="S270" s="1" t="n">
        <v>0.01186195</v>
      </c>
      <c r="T270" s="1" t="n">
        <v>0.006314837</v>
      </c>
      <c r="U270" s="3" t="n">
        <v>2.25E-021</v>
      </c>
      <c r="V270" s="1" t="n">
        <v>0.03859492</v>
      </c>
      <c r="W270" s="1" t="n">
        <v>0.02094295</v>
      </c>
      <c r="X270" s="1" t="n">
        <v>0.005701541</v>
      </c>
      <c r="Y270" s="1" t="n">
        <v>0.000598148</v>
      </c>
      <c r="Z270" s="1" t="s">
        <v>252</v>
      </c>
      <c r="AA270" s="1" t="n">
        <v>72030654</v>
      </c>
      <c r="AB270" s="1" t="n">
        <v>72041297</v>
      </c>
      <c r="AC270" s="1" t="s">
        <v>46</v>
      </c>
      <c r="AD270" s="1" t="s">
        <v>1671</v>
      </c>
      <c r="AE270" s="1" t="s">
        <v>1672</v>
      </c>
      <c r="AF270" s="1" t="n">
        <v>79723</v>
      </c>
      <c r="AG270" s="1" t="s">
        <v>111</v>
      </c>
      <c r="AH270" s="1" t="s">
        <v>79</v>
      </c>
      <c r="AI270" s="1" t="s">
        <v>123</v>
      </c>
      <c r="AJ270" s="1" t="s">
        <v>124</v>
      </c>
      <c r="AK270" s="1" t="s">
        <v>1673</v>
      </c>
      <c r="AL270" s="1" t="s">
        <v>1674</v>
      </c>
      <c r="AM270" s="1" t="s">
        <v>1675</v>
      </c>
      <c r="AN270" s="1" t="s">
        <v>1676</v>
      </c>
      <c r="AO270" s="1" t="s">
        <v>1677</v>
      </c>
      <c r="AP270" s="1" t="s">
        <v>1678</v>
      </c>
      <c r="AQ270" s="1" t="s">
        <v>1679</v>
      </c>
    </row>
    <row r="271" customFormat="false" ht="14.4" hidden="false" customHeight="false" outlineLevel="0" collapsed="false">
      <c r="A271" s="1" t="s">
        <v>1680</v>
      </c>
      <c r="B271" s="1" t="n">
        <v>3.47706521</v>
      </c>
      <c r="C271" s="1" t="n">
        <v>0.496603769</v>
      </c>
      <c r="D271" s="1" t="n">
        <v>6.457526651</v>
      </c>
      <c r="E271" s="1" t="n">
        <f aca="false">C271/D271</f>
        <v>0.076903092443776</v>
      </c>
      <c r="F271" s="1" t="n">
        <f aca="false">LOG(E271,2)</f>
        <v>-3.70081457645633</v>
      </c>
      <c r="G271" s="1" t="n">
        <v>0.002693415</v>
      </c>
      <c r="H271" s="1" t="n">
        <v>1</v>
      </c>
      <c r="I271" s="1" t="s">
        <v>44</v>
      </c>
      <c r="J271" s="1" t="n">
        <v>0.000186165</v>
      </c>
      <c r="K271" s="1" t="n">
        <v>0.000224831</v>
      </c>
      <c r="L271" s="1" t="n">
        <v>0.05432948</v>
      </c>
      <c r="M271" s="1" t="n">
        <v>0.04776973</v>
      </c>
      <c r="N271" s="3" t="n">
        <v>7.94E-010</v>
      </c>
      <c r="O271" s="1" t="n">
        <v>0.07197126</v>
      </c>
      <c r="P271" s="1" t="n">
        <v>0.02721456</v>
      </c>
      <c r="Q271" s="3" t="n">
        <v>9.26E-020</v>
      </c>
      <c r="R271" s="1" t="n">
        <v>0.3076759</v>
      </c>
      <c r="S271" s="1" t="n">
        <v>0.4803711</v>
      </c>
      <c r="T271" s="1" t="n">
        <v>0.001760903</v>
      </c>
      <c r="U271" s="1" t="n">
        <v>0.114255</v>
      </c>
      <c r="V271" s="1" t="n">
        <v>0.5306037</v>
      </c>
      <c r="W271" s="1" t="n">
        <v>0.5031639</v>
      </c>
      <c r="X271" s="1" t="n">
        <v>0.2043697</v>
      </c>
      <c r="Y271" s="1" t="n">
        <v>0.193027</v>
      </c>
      <c r="Z271" s="1" t="s">
        <v>66</v>
      </c>
      <c r="AA271" s="1" t="n">
        <v>135985176</v>
      </c>
      <c r="AB271" s="1" t="n">
        <v>136007542</v>
      </c>
      <c r="AC271" s="1" t="s">
        <v>46</v>
      </c>
      <c r="AD271" s="1" t="s">
        <v>1681</v>
      </c>
      <c r="AE271" s="1" t="s">
        <v>1682</v>
      </c>
      <c r="AF271" s="1" t="n">
        <v>0</v>
      </c>
      <c r="AG271" s="1" t="s">
        <v>49</v>
      </c>
      <c r="AH271" s="1" t="s">
        <v>50</v>
      </c>
      <c r="AI271" s="1" t="s">
        <v>103</v>
      </c>
      <c r="AJ271" s="1" t="s">
        <v>70</v>
      </c>
      <c r="AK271" s="1" t="s">
        <v>1683</v>
      </c>
      <c r="AL271" s="1" t="s">
        <v>1684</v>
      </c>
      <c r="AM271" s="1" t="s">
        <v>1685</v>
      </c>
      <c r="AN271" s="1" t="s">
        <v>1686</v>
      </c>
      <c r="AO271" s="1" t="s">
        <v>1687</v>
      </c>
      <c r="AP271" s="1" t="s">
        <v>1688</v>
      </c>
      <c r="AQ271" s="1" t="s">
        <v>1689</v>
      </c>
    </row>
    <row r="272" customFormat="false" ht="14.4" hidden="false" customHeight="false" outlineLevel="0" collapsed="false">
      <c r="A272" s="1" t="s">
        <v>1690</v>
      </c>
      <c r="B272" s="1" t="n">
        <v>4.666515323</v>
      </c>
      <c r="C272" s="1" t="n">
        <v>1.316585274</v>
      </c>
      <c r="D272" s="1" t="n">
        <v>8.016445371</v>
      </c>
      <c r="E272" s="1" t="n">
        <f aca="false">C272/D272</f>
        <v>0.164235544941506</v>
      </c>
      <c r="F272" s="1" t="n">
        <f aca="false">LOG(E272,2)</f>
        <v>-2.60616169638793</v>
      </c>
      <c r="G272" s="1" t="n">
        <v>0.039192961</v>
      </c>
      <c r="H272" s="1" t="n">
        <v>1</v>
      </c>
      <c r="I272" s="1" t="s">
        <v>44</v>
      </c>
      <c r="J272" s="1" t="n">
        <v>0</v>
      </c>
      <c r="K272" s="1" t="n">
        <v>0.0889808</v>
      </c>
      <c r="L272" s="1" t="n">
        <v>0.07259795</v>
      </c>
      <c r="M272" s="1" t="n">
        <v>0</v>
      </c>
      <c r="N272" s="1" t="n">
        <v>0.1804686</v>
      </c>
      <c r="O272" s="1" t="n">
        <v>0.0409076</v>
      </c>
      <c r="P272" s="1" t="n">
        <v>0.08874999</v>
      </c>
      <c r="Q272" s="1" t="n">
        <v>0.20902</v>
      </c>
      <c r="R272" s="1" t="n">
        <v>0.07844923</v>
      </c>
      <c r="S272" s="1" t="n">
        <v>0.7926929</v>
      </c>
      <c r="T272" s="1" t="n">
        <v>0</v>
      </c>
      <c r="U272" s="1" t="n">
        <v>0.9864509</v>
      </c>
      <c r="V272" s="1" t="n">
        <v>0.353616</v>
      </c>
      <c r="W272" s="3" t="n">
        <v>1.28E-005</v>
      </c>
      <c r="X272" s="1" t="n">
        <v>0.3282481</v>
      </c>
      <c r="Y272" s="1" t="n">
        <v>0.430113</v>
      </c>
      <c r="Z272" s="1" t="s">
        <v>66</v>
      </c>
      <c r="AA272" s="1" t="n">
        <v>176178166</v>
      </c>
      <c r="AB272" s="1" t="n">
        <v>176179009</v>
      </c>
      <c r="AC272" s="1" t="s">
        <v>46</v>
      </c>
      <c r="AD272" s="1" t="s">
        <v>1691</v>
      </c>
      <c r="AE272" s="1" t="s">
        <v>1692</v>
      </c>
      <c r="AF272" s="1" t="n">
        <v>5064</v>
      </c>
      <c r="AG272" s="1" t="s">
        <v>111</v>
      </c>
      <c r="AH272" s="1" t="s">
        <v>79</v>
      </c>
      <c r="AI272" s="1" t="s">
        <v>80</v>
      </c>
      <c r="AJ272" s="1" t="s">
        <v>124</v>
      </c>
      <c r="AK272" s="1" t="s">
        <v>1693</v>
      </c>
      <c r="AL272" s="1" t="s">
        <v>1694</v>
      </c>
      <c r="AM272" s="1" t="s">
        <v>1695</v>
      </c>
      <c r="AN272" s="1" t="s">
        <v>1696</v>
      </c>
      <c r="AO272" s="1" t="s">
        <v>1697</v>
      </c>
      <c r="AP272" s="1"/>
      <c r="AQ272" s="1"/>
    </row>
    <row r="273" customFormat="false" ht="14.4" hidden="false" customHeight="false" outlineLevel="0" collapsed="false">
      <c r="A273" s="1" t="s">
        <v>1698</v>
      </c>
      <c r="B273" s="1" t="n">
        <v>2.728222695</v>
      </c>
      <c r="C273" s="1" t="n">
        <v>4.856729681</v>
      </c>
      <c r="D273" s="1" t="n">
        <v>0.599715709</v>
      </c>
      <c r="E273" s="1" t="n">
        <f aca="false">C273/D273</f>
        <v>8.09838663239018</v>
      </c>
      <c r="F273" s="1" t="n">
        <f aca="false">LOG(E273,2)</f>
        <v>3.01763452166548</v>
      </c>
      <c r="G273" s="1" t="n">
        <v>0.020001555</v>
      </c>
      <c r="H273" s="1" t="n">
        <v>1</v>
      </c>
      <c r="I273" s="1" t="s">
        <v>59</v>
      </c>
      <c r="J273" s="1" t="n">
        <v>0.1518099</v>
      </c>
      <c r="K273" s="1" t="n">
        <v>0.004567214</v>
      </c>
      <c r="L273" s="1" t="n">
        <v>0.01066963</v>
      </c>
      <c r="M273" s="1" t="n">
        <v>0.09824142</v>
      </c>
      <c r="N273" s="1" t="n">
        <v>0.2731818</v>
      </c>
      <c r="O273" s="1" t="n">
        <v>0.042563</v>
      </c>
      <c r="P273" s="1" t="n">
        <v>0.006264342</v>
      </c>
      <c r="Q273" s="1" t="n">
        <v>0.09921546</v>
      </c>
      <c r="R273" s="1" t="n">
        <v>0.00707946</v>
      </c>
      <c r="S273" s="1" t="n">
        <v>0.000156523</v>
      </c>
      <c r="T273" s="1" t="n">
        <v>0.001198556</v>
      </c>
      <c r="U273" s="3" t="n">
        <v>3.86E-016</v>
      </c>
      <c r="V273" s="1" t="n">
        <v>0.005308412</v>
      </c>
      <c r="W273" s="1" t="n">
        <v>0.001595415</v>
      </c>
      <c r="X273" s="3" t="n">
        <v>3.51E-005</v>
      </c>
      <c r="Y273" s="1" t="n">
        <v>0.09119417</v>
      </c>
      <c r="Z273" s="1" t="s">
        <v>154</v>
      </c>
      <c r="AA273" s="1" t="n">
        <v>46229231</v>
      </c>
      <c r="AB273" s="1" t="n">
        <v>46242999</v>
      </c>
      <c r="AC273" s="1" t="s">
        <v>46</v>
      </c>
      <c r="AD273" s="1" t="s">
        <v>1699</v>
      </c>
      <c r="AE273" s="1" t="s">
        <v>1700</v>
      </c>
      <c r="AF273" s="1" t="n">
        <v>0</v>
      </c>
      <c r="AG273" s="1" t="s">
        <v>49</v>
      </c>
      <c r="AH273" s="1" t="s">
        <v>50</v>
      </c>
      <c r="AI273" s="1" t="s">
        <v>103</v>
      </c>
      <c r="AJ273" s="1" t="s">
        <v>70</v>
      </c>
      <c r="AK273" s="1" t="s">
        <v>1701</v>
      </c>
      <c r="AL273" s="1" t="s">
        <v>1702</v>
      </c>
      <c r="AM273" s="1" t="s">
        <v>1703</v>
      </c>
      <c r="AN273" s="1"/>
      <c r="AO273" s="1"/>
      <c r="AP273" s="1"/>
      <c r="AQ273" s="1"/>
    </row>
    <row r="274" customFormat="false" ht="14.4" hidden="false" customHeight="false" outlineLevel="0" collapsed="false">
      <c r="A274" s="1" t="s">
        <v>1704</v>
      </c>
      <c r="B274" s="1" t="n">
        <v>22.08103036</v>
      </c>
      <c r="C274" s="1" t="n">
        <v>35.75102999</v>
      </c>
      <c r="D274" s="1" t="n">
        <v>8.411030723</v>
      </c>
      <c r="E274" s="1" t="n">
        <f aca="false">C274/D274</f>
        <v>4.25049333041177</v>
      </c>
      <c r="F274" s="1" t="n">
        <f aca="false">LOG(E274,2)</f>
        <v>2.08763029631717</v>
      </c>
      <c r="G274" s="1" t="n">
        <v>0.023596809</v>
      </c>
      <c r="H274" s="1" t="n">
        <v>1</v>
      </c>
      <c r="I274" s="1" t="s">
        <v>59</v>
      </c>
      <c r="J274" s="3" t="n">
        <v>1.64E-013</v>
      </c>
      <c r="K274" s="1" t="n">
        <v>0.000131638</v>
      </c>
      <c r="L274" s="1" t="n">
        <v>2.47622</v>
      </c>
      <c r="M274" s="1" t="n">
        <v>5.590453</v>
      </c>
      <c r="N274" s="1" t="n">
        <v>1.181381</v>
      </c>
      <c r="O274" s="1" t="n">
        <v>7.046901</v>
      </c>
      <c r="P274" s="1" t="n">
        <v>4.466465</v>
      </c>
      <c r="Q274" s="1" t="n">
        <v>4.184415</v>
      </c>
      <c r="R274" s="1" t="n">
        <v>1.90406</v>
      </c>
      <c r="S274" s="1" t="n">
        <v>0.3081362</v>
      </c>
      <c r="T274" s="3" t="n">
        <v>1.68E-005</v>
      </c>
      <c r="U274" s="1" t="n">
        <v>0.7948758</v>
      </c>
      <c r="V274" s="1" t="n">
        <v>0.7878049</v>
      </c>
      <c r="W274" s="1" t="n">
        <v>0.008133289</v>
      </c>
      <c r="X274" s="1" t="n">
        <v>0.6480055</v>
      </c>
      <c r="Y274" s="1" t="n">
        <v>0.3749068</v>
      </c>
      <c r="Z274" s="1" t="s">
        <v>291</v>
      </c>
      <c r="AA274" s="1" t="n">
        <v>10753090</v>
      </c>
      <c r="AB274" s="1" t="n">
        <v>10754027</v>
      </c>
      <c r="AC274" s="1" t="s">
        <v>46</v>
      </c>
      <c r="AD274" s="1" t="s">
        <v>1705</v>
      </c>
      <c r="AE274" s="1" t="s">
        <v>1706</v>
      </c>
      <c r="AF274" s="1" t="n">
        <v>79044</v>
      </c>
      <c r="AG274" s="1" t="s">
        <v>49</v>
      </c>
      <c r="AH274" s="1" t="s">
        <v>79</v>
      </c>
      <c r="AI274" s="1" t="s">
        <v>123</v>
      </c>
      <c r="AJ274" s="1" t="s">
        <v>134</v>
      </c>
      <c r="AK274" s="1" t="s">
        <v>1707</v>
      </c>
      <c r="AL274" s="1" t="s">
        <v>1708</v>
      </c>
      <c r="AM274" s="1" t="s">
        <v>1709</v>
      </c>
      <c r="AN274" s="1"/>
      <c r="AO274" s="1"/>
      <c r="AP274" s="1" t="s">
        <v>1710</v>
      </c>
      <c r="AQ274" s="1" t="s">
        <v>1711</v>
      </c>
    </row>
    <row r="275" customFormat="false" ht="14.4" hidden="false" customHeight="false" outlineLevel="0" collapsed="false">
      <c r="A275" s="1" t="s">
        <v>1712</v>
      </c>
      <c r="B275" s="1" t="n">
        <v>3.238532702</v>
      </c>
      <c r="C275" s="1" t="n">
        <v>0.375540473</v>
      </c>
      <c r="D275" s="1" t="n">
        <v>6.101524932</v>
      </c>
      <c r="E275" s="1" t="n">
        <f aca="false">C275/D275</f>
        <v>0.0615486254969547</v>
      </c>
      <c r="F275" s="1" t="n">
        <f aca="false">LOG(E275,2)</f>
        <v>-4.02212955095076</v>
      </c>
      <c r="G275" s="1" t="n">
        <v>0.008072284</v>
      </c>
      <c r="H275" s="1" t="n">
        <v>1</v>
      </c>
      <c r="I275" s="1" t="s">
        <v>44</v>
      </c>
      <c r="J275" s="3" t="n">
        <v>2.28E-015</v>
      </c>
      <c r="K275" s="3" t="n">
        <v>1.81E-012</v>
      </c>
      <c r="L275" s="3" t="n">
        <v>2.11E-012</v>
      </c>
      <c r="M275" s="1" t="n">
        <v>0.000126995</v>
      </c>
      <c r="N275" s="1" t="n">
        <v>0.1051662</v>
      </c>
      <c r="O275" s="3" t="n">
        <v>3.04E-015</v>
      </c>
      <c r="P275" s="3" t="n">
        <v>3.7E-020</v>
      </c>
      <c r="Q275" s="3" t="n">
        <v>5.48E-016</v>
      </c>
      <c r="R275" s="1" t="n">
        <v>0.5494169</v>
      </c>
      <c r="S275" s="1" t="n">
        <v>0.3922104</v>
      </c>
      <c r="T275" s="1" t="n">
        <v>0.2552218</v>
      </c>
      <c r="U275" s="3" t="n">
        <v>7.97E-018</v>
      </c>
      <c r="V275" s="3" t="n">
        <v>1.94E-014</v>
      </c>
      <c r="W275" s="1" t="n">
        <v>0.00156026</v>
      </c>
      <c r="X275" s="1" t="n">
        <v>0.1111645</v>
      </c>
      <c r="Y275" s="1" t="n">
        <v>0.02812434</v>
      </c>
      <c r="Z275" s="1" t="s">
        <v>842</v>
      </c>
      <c r="AA275" s="1" t="n">
        <v>27793895</v>
      </c>
      <c r="AB275" s="1" t="n">
        <v>27806782</v>
      </c>
      <c r="AC275" s="1" t="s">
        <v>46</v>
      </c>
      <c r="AD275" s="1" t="s">
        <v>1713</v>
      </c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</row>
    <row r="276" customFormat="false" ht="14.4" hidden="false" customHeight="false" outlineLevel="0" collapsed="false">
      <c r="A276" s="1" t="s">
        <v>1714</v>
      </c>
      <c r="B276" s="1" t="n">
        <v>14.29387899</v>
      </c>
      <c r="C276" s="1" t="n">
        <v>5.39610582</v>
      </c>
      <c r="D276" s="1" t="n">
        <v>23.19165216</v>
      </c>
      <c r="E276" s="1" t="n">
        <f aca="false">C276/D276</f>
        <v>0.232674489198617</v>
      </c>
      <c r="F276" s="1" t="n">
        <f aca="false">LOG(E276,2)</f>
        <v>-2.10361505485408</v>
      </c>
      <c r="G276" s="1" t="n">
        <v>0.026918994</v>
      </c>
      <c r="H276" s="1" t="n">
        <v>1</v>
      </c>
      <c r="I276" s="1" t="s">
        <v>44</v>
      </c>
      <c r="J276" s="1" t="n">
        <v>0.01662194</v>
      </c>
      <c r="K276" s="1" t="n">
        <v>0</v>
      </c>
      <c r="L276" s="1" t="n">
        <v>0.04715748</v>
      </c>
      <c r="M276" s="1" t="n">
        <v>0.03573131</v>
      </c>
      <c r="N276" s="1" t="n">
        <v>0.09260356</v>
      </c>
      <c r="O276" s="1" t="n">
        <v>0.01754697</v>
      </c>
      <c r="P276" s="1" t="n">
        <v>0.02661159</v>
      </c>
      <c r="Q276" s="1" t="n">
        <v>0.1066542</v>
      </c>
      <c r="R276" s="1" t="n">
        <v>0.05427185</v>
      </c>
      <c r="S276" s="1" t="n">
        <v>0.09315847</v>
      </c>
      <c r="T276" s="1" t="n">
        <v>0.0488411</v>
      </c>
      <c r="U276" s="1" t="n">
        <v>0.1671042</v>
      </c>
      <c r="V276" s="1" t="n">
        <v>0.1499534</v>
      </c>
      <c r="W276" s="1" t="n">
        <v>0.1405116</v>
      </c>
      <c r="X276" s="1" t="n">
        <v>0.4326873</v>
      </c>
      <c r="Y276" s="1" t="n">
        <v>0.1543324</v>
      </c>
      <c r="Z276" s="1" t="s">
        <v>252</v>
      </c>
      <c r="AA276" s="1" t="n">
        <v>79915252</v>
      </c>
      <c r="AB276" s="1" t="n">
        <v>79926725</v>
      </c>
      <c r="AC276" s="1" t="s">
        <v>67</v>
      </c>
      <c r="AD276" s="1" t="s">
        <v>1715</v>
      </c>
      <c r="AE276" s="1" t="s">
        <v>1716</v>
      </c>
      <c r="AF276" s="1" t="n">
        <v>5618</v>
      </c>
      <c r="AG276" s="1" t="s">
        <v>111</v>
      </c>
      <c r="AH276" s="1" t="s">
        <v>79</v>
      </c>
      <c r="AI276" s="1" t="s">
        <v>80</v>
      </c>
      <c r="AJ276" s="1" t="s">
        <v>124</v>
      </c>
      <c r="AK276" s="1" t="s">
        <v>1717</v>
      </c>
      <c r="AL276" s="1" t="s">
        <v>1718</v>
      </c>
      <c r="AM276" s="1" t="s">
        <v>1719</v>
      </c>
      <c r="AN276" s="1" t="s">
        <v>1720</v>
      </c>
      <c r="AO276" s="1" t="s">
        <v>1721</v>
      </c>
      <c r="AP276" s="1"/>
      <c r="AQ276" s="1"/>
    </row>
    <row r="277" customFormat="false" ht="14.4" hidden="false" customHeight="false" outlineLevel="0" collapsed="false">
      <c r="A277" s="1" t="s">
        <v>1722</v>
      </c>
      <c r="B277" s="1" t="n">
        <v>6.29725769</v>
      </c>
      <c r="C277" s="1" t="n">
        <v>11.2523927</v>
      </c>
      <c r="D277" s="1" t="n">
        <v>1.342122677</v>
      </c>
      <c r="E277" s="1" t="n">
        <f aca="false">C277/D277</f>
        <v>8.38402695434078</v>
      </c>
      <c r="F277" s="1" t="n">
        <f aca="false">LOG(E277,2)</f>
        <v>3.06764335509474</v>
      </c>
      <c r="G277" s="1" t="n">
        <v>0.034944296</v>
      </c>
      <c r="H277" s="1" t="n">
        <v>1</v>
      </c>
      <c r="I277" s="1" t="s">
        <v>59</v>
      </c>
      <c r="J277" s="1" t="n">
        <v>0.3865302</v>
      </c>
      <c r="K277" s="3" t="n">
        <v>3.73E-016</v>
      </c>
      <c r="L277" s="3" t="n">
        <v>4.17E-009</v>
      </c>
      <c r="M277" s="1" t="n">
        <v>1.216165</v>
      </c>
      <c r="N277" s="1" t="n">
        <v>0.9131088</v>
      </c>
      <c r="O277" s="1" t="n">
        <v>0.4667927</v>
      </c>
      <c r="P277" s="3" t="n">
        <v>2.16E-008</v>
      </c>
      <c r="Q277" s="1" t="n">
        <v>0.2271468</v>
      </c>
      <c r="R277" s="3" t="n">
        <v>2.22E-011</v>
      </c>
      <c r="S277" s="3" t="n">
        <v>4.56E-013</v>
      </c>
      <c r="T277" s="1" t="n">
        <v>0.05633262</v>
      </c>
      <c r="U277" s="1" t="n">
        <v>0.000191749</v>
      </c>
      <c r="V277" s="3" t="n">
        <v>5.19E-006</v>
      </c>
      <c r="W277" s="3" t="n">
        <v>7.58E-014</v>
      </c>
      <c r="X277" s="3" t="n">
        <v>2.23E-012</v>
      </c>
      <c r="Y277" s="1" t="n">
        <v>0.326418</v>
      </c>
      <c r="Z277" s="1" t="s">
        <v>45</v>
      </c>
      <c r="AA277" s="1" t="n">
        <v>145168405</v>
      </c>
      <c r="AB277" s="1" t="n">
        <v>145216071</v>
      </c>
      <c r="AC277" s="1" t="s">
        <v>67</v>
      </c>
      <c r="AD277" s="1" t="s">
        <v>1723</v>
      </c>
      <c r="AE277" s="1" t="s">
        <v>1724</v>
      </c>
      <c r="AF277" s="1" t="n">
        <v>917</v>
      </c>
      <c r="AG277" s="1" t="s">
        <v>111</v>
      </c>
      <c r="AH277" s="1" t="s">
        <v>79</v>
      </c>
      <c r="AI277" s="1" t="s">
        <v>123</v>
      </c>
      <c r="AJ277" s="1" t="s">
        <v>124</v>
      </c>
      <c r="AK277" s="1" t="s">
        <v>1725</v>
      </c>
      <c r="AL277" s="1" t="s">
        <v>1726</v>
      </c>
      <c r="AM277" s="1" t="s">
        <v>1727</v>
      </c>
      <c r="AN277" s="1"/>
      <c r="AO277" s="1"/>
      <c r="AP277" s="1"/>
      <c r="AQ277" s="1"/>
    </row>
    <row r="278" customFormat="false" ht="14.4" hidden="false" customHeight="false" outlineLevel="0" collapsed="false">
      <c r="A278" s="1" t="s">
        <v>1728</v>
      </c>
      <c r="B278" s="1" t="n">
        <v>1.760240758</v>
      </c>
      <c r="C278" s="1" t="n">
        <v>0</v>
      </c>
      <c r="D278" s="1" t="n">
        <v>3.520481516</v>
      </c>
      <c r="E278" s="1" t="n">
        <f aca="false">C278/D278</f>
        <v>0</v>
      </c>
      <c r="F278" s="1" t="e">
        <f aca="false">LOG(E278,2)</f>
        <v>#VALUE!</v>
      </c>
      <c r="G278" s="1" t="n">
        <v>0.02948828</v>
      </c>
      <c r="H278" s="1" t="n">
        <v>1</v>
      </c>
      <c r="I278" s="1" t="s">
        <v>44</v>
      </c>
      <c r="J278" s="3" t="n">
        <v>1.21E-014</v>
      </c>
      <c r="K278" s="3" t="n">
        <v>6.81E-021</v>
      </c>
      <c r="L278" s="3" t="n">
        <v>9.03E-006</v>
      </c>
      <c r="M278" s="3" t="n">
        <v>8.58E-024</v>
      </c>
      <c r="N278" s="1" t="n">
        <v>0.001673715</v>
      </c>
      <c r="O278" s="1" t="n">
        <v>0.03391964</v>
      </c>
      <c r="P278" s="3" t="n">
        <v>3.17E-020</v>
      </c>
      <c r="Q278" s="3" t="n">
        <v>3.51E-010</v>
      </c>
      <c r="R278" s="3" t="n">
        <v>3.16E-021</v>
      </c>
      <c r="S278" s="3" t="n">
        <v>1.53E-005</v>
      </c>
      <c r="T278" s="3" t="n">
        <v>1.27E-006</v>
      </c>
      <c r="U278" s="3" t="n">
        <v>6.4E-022</v>
      </c>
      <c r="V278" s="1" t="n">
        <v>0.4838272</v>
      </c>
      <c r="W278" s="1" t="n">
        <v>0.1786122</v>
      </c>
      <c r="X278" s="1" t="n">
        <v>0.6941409</v>
      </c>
      <c r="Y278" s="1" t="n">
        <v>0.000414001</v>
      </c>
      <c r="Z278" s="1" t="s">
        <v>747</v>
      </c>
      <c r="AA278" s="1" t="n">
        <v>60479178</v>
      </c>
      <c r="AB278" s="1" t="n">
        <v>60630639</v>
      </c>
      <c r="AC278" s="1" t="s">
        <v>46</v>
      </c>
      <c r="AD278" s="1" t="s">
        <v>1729</v>
      </c>
      <c r="AE278" s="1" t="s">
        <v>1730</v>
      </c>
      <c r="AF278" s="1" t="n">
        <v>0</v>
      </c>
      <c r="AG278" s="1" t="s">
        <v>49</v>
      </c>
      <c r="AH278" s="1" t="s">
        <v>50</v>
      </c>
      <c r="AI278" s="1" t="s">
        <v>103</v>
      </c>
      <c r="AJ278" s="1" t="s">
        <v>70</v>
      </c>
      <c r="AK278" s="1" t="s">
        <v>1731</v>
      </c>
      <c r="AL278" s="1" t="s">
        <v>1732</v>
      </c>
      <c r="AM278" s="1" t="s">
        <v>1733</v>
      </c>
      <c r="AN278" s="1" t="s">
        <v>1734</v>
      </c>
      <c r="AO278" s="1" t="s">
        <v>1735</v>
      </c>
      <c r="AP278" s="1" t="s">
        <v>1736</v>
      </c>
      <c r="AQ278" s="1" t="s">
        <v>1737</v>
      </c>
    </row>
    <row r="279" customFormat="false" ht="14.4" hidden="false" customHeight="false" outlineLevel="0" collapsed="false">
      <c r="A279" s="1" t="s">
        <v>1738</v>
      </c>
      <c r="B279" s="1" t="n">
        <v>2.082887624</v>
      </c>
      <c r="C279" s="1" t="n">
        <v>0.311529958</v>
      </c>
      <c r="D279" s="1" t="n">
        <v>3.854245291</v>
      </c>
      <c r="E279" s="1" t="n">
        <f aca="false">C279/D279</f>
        <v>0.0808277456360782</v>
      </c>
      <c r="F279" s="1" t="n">
        <f aca="false">LOG(E279,2)</f>
        <v>-3.62900557971194</v>
      </c>
      <c r="G279" s="1" t="n">
        <v>0.014561343</v>
      </c>
      <c r="H279" s="1" t="n">
        <v>1</v>
      </c>
      <c r="I279" s="1" t="s">
        <v>44</v>
      </c>
      <c r="J279" s="1" t="n">
        <v>0</v>
      </c>
      <c r="K279" s="1" t="n">
        <v>0.08057161</v>
      </c>
      <c r="L279" s="1" t="n">
        <v>0</v>
      </c>
      <c r="M279" s="1" t="n">
        <v>0</v>
      </c>
      <c r="N279" s="1" t="n">
        <v>0</v>
      </c>
      <c r="O279" s="1" t="n">
        <v>0</v>
      </c>
      <c r="P279" s="1" t="n">
        <v>0</v>
      </c>
      <c r="Q279" s="1" t="n">
        <v>0.09414428</v>
      </c>
      <c r="R279" s="1" t="n">
        <v>0.2240709</v>
      </c>
      <c r="S279" s="1" t="n">
        <v>0.7292301</v>
      </c>
      <c r="T279" s="1" t="n">
        <v>0.23804</v>
      </c>
      <c r="U279" s="1" t="n">
        <v>0.2435097</v>
      </c>
      <c r="V279" s="1" t="n">
        <v>0.153497</v>
      </c>
      <c r="W279" s="1" t="n">
        <v>0.2431578</v>
      </c>
      <c r="X279" s="1" t="n">
        <v>0</v>
      </c>
      <c r="Y279" s="1" t="n">
        <v>0.2308228</v>
      </c>
      <c r="Z279" s="1" t="s">
        <v>300</v>
      </c>
      <c r="AA279" s="1" t="n">
        <v>75604700</v>
      </c>
      <c r="AB279" s="1" t="n">
        <v>75635994</v>
      </c>
      <c r="AC279" s="1" t="s">
        <v>67</v>
      </c>
      <c r="AD279" s="1" t="s">
        <v>1739</v>
      </c>
      <c r="AE279" s="1" t="s">
        <v>1740</v>
      </c>
      <c r="AF279" s="1" t="n">
        <v>0</v>
      </c>
      <c r="AG279" s="1" t="s">
        <v>49</v>
      </c>
      <c r="AH279" s="1" t="s">
        <v>50</v>
      </c>
      <c r="AI279" s="1" t="s">
        <v>103</v>
      </c>
      <c r="AJ279" s="1" t="s">
        <v>70</v>
      </c>
      <c r="AK279" s="1" t="s">
        <v>1741</v>
      </c>
      <c r="AL279" s="1" t="s">
        <v>1742</v>
      </c>
      <c r="AM279" s="1" t="s">
        <v>1743</v>
      </c>
      <c r="AN279" s="1" t="s">
        <v>1744</v>
      </c>
      <c r="AO279" s="1" t="s">
        <v>1745</v>
      </c>
      <c r="AP279" s="1"/>
      <c r="AQ279" s="1"/>
    </row>
    <row r="280" customFormat="false" ht="14.4" hidden="false" customHeight="false" outlineLevel="0" collapsed="false">
      <c r="A280" s="1" t="s">
        <v>1746</v>
      </c>
      <c r="B280" s="1" t="n">
        <v>3.683007146</v>
      </c>
      <c r="C280" s="1" t="n">
        <v>0.530098833</v>
      </c>
      <c r="D280" s="1" t="n">
        <v>6.835915458</v>
      </c>
      <c r="E280" s="1" t="n">
        <f aca="false">C280/D280</f>
        <v>0.0775461364694952</v>
      </c>
      <c r="F280" s="1" t="n">
        <f aca="false">LOG(E280,2)</f>
        <v>-3.68880128517551</v>
      </c>
      <c r="G280" s="1" t="n">
        <v>0.02917099</v>
      </c>
      <c r="H280" s="1" t="n">
        <v>1</v>
      </c>
      <c r="I280" s="1" t="s">
        <v>44</v>
      </c>
      <c r="J280" s="1" t="n">
        <v>0.02663687</v>
      </c>
      <c r="K280" s="3" t="n">
        <v>8E-015</v>
      </c>
      <c r="L280" s="1" t="n">
        <v>0.08007635</v>
      </c>
      <c r="M280" s="1" t="n">
        <v>0</v>
      </c>
      <c r="N280" s="1" t="n">
        <v>0</v>
      </c>
      <c r="O280" s="3" t="n">
        <v>9.61E-036</v>
      </c>
      <c r="P280" s="1" t="n">
        <v>0.08346843</v>
      </c>
      <c r="Q280" s="3" t="n">
        <v>8.09E-016</v>
      </c>
      <c r="R280" s="1" t="n">
        <v>0.03460523</v>
      </c>
      <c r="S280" s="1" t="n">
        <v>0.1769755</v>
      </c>
      <c r="T280" s="1" t="n">
        <v>0.075809</v>
      </c>
      <c r="U280" s="1" t="n">
        <v>0.1834511</v>
      </c>
      <c r="V280" s="1" t="n">
        <v>0.00311422</v>
      </c>
      <c r="W280" s="1" t="n">
        <v>0.6017318</v>
      </c>
      <c r="X280" s="1" t="n">
        <v>1.159546</v>
      </c>
      <c r="Y280" s="1" t="n">
        <v>0.1343914</v>
      </c>
      <c r="Z280" s="1" t="s">
        <v>171</v>
      </c>
      <c r="AA280" s="1" t="n">
        <v>1738630</v>
      </c>
      <c r="AB280" s="1" t="n">
        <v>1742310</v>
      </c>
      <c r="AC280" s="1" t="s">
        <v>67</v>
      </c>
      <c r="AD280" s="1" t="s">
        <v>1747</v>
      </c>
      <c r="AE280" s="1" t="s">
        <v>1748</v>
      </c>
      <c r="AF280" s="1" t="n">
        <v>0</v>
      </c>
      <c r="AG280" s="1" t="s">
        <v>49</v>
      </c>
      <c r="AH280" s="1" t="s">
        <v>50</v>
      </c>
      <c r="AI280" s="1" t="s">
        <v>51</v>
      </c>
      <c r="AJ280" s="1" t="s">
        <v>52</v>
      </c>
      <c r="AK280" s="1" t="s">
        <v>1749</v>
      </c>
      <c r="AL280" s="1" t="s">
        <v>1750</v>
      </c>
      <c r="AM280" s="1" t="s">
        <v>1751</v>
      </c>
      <c r="AN280" s="1" t="s">
        <v>1752</v>
      </c>
      <c r="AO280" s="1" t="s">
        <v>1753</v>
      </c>
      <c r="AP280" s="1"/>
      <c r="AQ280" s="1"/>
    </row>
    <row r="281" customFormat="false" ht="14.4" hidden="false" customHeight="false" outlineLevel="0" collapsed="false">
      <c r="A281" s="1" t="s">
        <v>1754</v>
      </c>
      <c r="B281" s="1" t="n">
        <v>1.601202495</v>
      </c>
      <c r="C281" s="1" t="n">
        <v>0</v>
      </c>
      <c r="D281" s="1" t="n">
        <v>3.20240499</v>
      </c>
      <c r="E281" s="1" t="n">
        <f aca="false">C281/D281</f>
        <v>0</v>
      </c>
      <c r="F281" s="1" t="e">
        <f aca="false">LOG(E281,2)</f>
        <v>#VALUE!</v>
      </c>
      <c r="G281" s="1" t="n">
        <v>0.001858322</v>
      </c>
      <c r="H281" s="1" t="n">
        <v>1</v>
      </c>
      <c r="I281" s="1" t="s">
        <v>44</v>
      </c>
      <c r="J281" s="1" t="n">
        <v>0.003712566</v>
      </c>
      <c r="K281" s="1" t="n">
        <v>0.0141892</v>
      </c>
      <c r="L281" s="1" t="n">
        <v>0.003547009</v>
      </c>
      <c r="M281" s="1" t="n">
        <v>0.00062054</v>
      </c>
      <c r="N281" s="1" t="n">
        <v>0.01155961</v>
      </c>
      <c r="O281" s="3" t="n">
        <v>6.64E-005</v>
      </c>
      <c r="P281" s="1" t="n">
        <v>0.00353904</v>
      </c>
      <c r="Q281" s="1" t="n">
        <v>0.005443501</v>
      </c>
      <c r="R281" s="1" t="n">
        <v>0.1626901</v>
      </c>
      <c r="S281" s="1" t="n">
        <v>0.007315406</v>
      </c>
      <c r="T281" s="1" t="n">
        <v>0.1165528</v>
      </c>
      <c r="U281" s="1" t="n">
        <v>0.09812448</v>
      </c>
      <c r="V281" s="1" t="n">
        <v>0.1260954</v>
      </c>
      <c r="W281" s="1" t="n">
        <v>0.06229928</v>
      </c>
      <c r="X281" s="1" t="n">
        <v>0.004591036</v>
      </c>
      <c r="Y281" s="1" t="n">
        <v>0.1239021</v>
      </c>
      <c r="Z281" s="1" t="s">
        <v>100</v>
      </c>
      <c r="AA281" s="1" t="n">
        <v>124759134</v>
      </c>
      <c r="AB281" s="1" t="n">
        <v>124765925</v>
      </c>
      <c r="AC281" s="1" t="s">
        <v>46</v>
      </c>
      <c r="AD281" s="1" t="s">
        <v>1755</v>
      </c>
      <c r="AE281" s="1" t="s">
        <v>1756</v>
      </c>
      <c r="AF281" s="1" t="n">
        <v>0</v>
      </c>
      <c r="AG281" s="1" t="s">
        <v>49</v>
      </c>
      <c r="AH281" s="1" t="s">
        <v>50</v>
      </c>
      <c r="AI281" s="1" t="s">
        <v>51</v>
      </c>
      <c r="AJ281" s="1" t="s">
        <v>70</v>
      </c>
      <c r="AK281" s="1" t="s">
        <v>1757</v>
      </c>
      <c r="AL281" s="1" t="s">
        <v>1758</v>
      </c>
      <c r="AM281" s="1" t="s">
        <v>1759</v>
      </c>
      <c r="AN281" s="1" t="s">
        <v>1760</v>
      </c>
      <c r="AO281" s="1" t="s">
        <v>1761</v>
      </c>
      <c r="AP281" s="1" t="s">
        <v>1762</v>
      </c>
      <c r="AQ281" s="1" t="s">
        <v>1763</v>
      </c>
    </row>
    <row r="282" customFormat="false" ht="14.4" hidden="false" customHeight="false" outlineLevel="0" collapsed="false">
      <c r="A282" s="1" t="s">
        <v>1764</v>
      </c>
      <c r="B282" s="1" t="n">
        <v>2.518231377</v>
      </c>
      <c r="C282" s="1" t="n">
        <v>0.452811953</v>
      </c>
      <c r="D282" s="1" t="n">
        <v>4.583650802</v>
      </c>
      <c r="E282" s="1" t="n">
        <f aca="false">C282/D282</f>
        <v>0.0987884925270536</v>
      </c>
      <c r="F282" s="1" t="n">
        <f aca="false">LOG(E282,2)</f>
        <v>-3.33951319190255</v>
      </c>
      <c r="G282" s="1" t="n">
        <v>0.013392356</v>
      </c>
      <c r="H282" s="1" t="n">
        <v>1</v>
      </c>
      <c r="I282" s="1" t="s">
        <v>44</v>
      </c>
      <c r="J282" s="1" t="n">
        <v>0.05318286</v>
      </c>
      <c r="K282" s="3" t="n">
        <v>4.67E-006</v>
      </c>
      <c r="L282" s="3" t="n">
        <v>4.8E-009</v>
      </c>
      <c r="M282" s="1" t="n">
        <v>0.0261337</v>
      </c>
      <c r="N282" s="1" t="n">
        <v>0.1223025</v>
      </c>
      <c r="O282" s="1" t="n">
        <v>0.001891355</v>
      </c>
      <c r="P282" s="1" t="n">
        <v>0.06499145</v>
      </c>
      <c r="Q282" s="3" t="n">
        <v>3.98E-010</v>
      </c>
      <c r="R282" s="3" t="n">
        <v>2.1E-008</v>
      </c>
      <c r="S282" s="1" t="n">
        <v>0.006189724</v>
      </c>
      <c r="T282" s="1" t="n">
        <v>0.7493786</v>
      </c>
      <c r="U282" s="1" t="n">
        <v>0.04821777</v>
      </c>
      <c r="V282" s="3" t="n">
        <v>1.01E-005</v>
      </c>
      <c r="W282" s="1" t="n">
        <v>0.2803377</v>
      </c>
      <c r="X282" s="1" t="n">
        <v>0.4126543</v>
      </c>
      <c r="Y282" s="1" t="n">
        <v>0.6455267</v>
      </c>
      <c r="Z282" s="1" t="s">
        <v>380</v>
      </c>
      <c r="AA282" s="1" t="n">
        <v>129336923</v>
      </c>
      <c r="AB282" s="1" t="n">
        <v>129347477</v>
      </c>
      <c r="AC282" s="1" t="s">
        <v>46</v>
      </c>
      <c r="AD282" s="1" t="s">
        <v>1765</v>
      </c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</row>
    <row r="283" customFormat="false" ht="14.4" hidden="false" customHeight="false" outlineLevel="0" collapsed="false">
      <c r="A283" s="1" t="s">
        <v>1766</v>
      </c>
      <c r="B283" s="1" t="n">
        <v>1.259550702</v>
      </c>
      <c r="C283" s="1" t="n">
        <v>2.519101404</v>
      </c>
      <c r="D283" s="1" t="n">
        <v>0</v>
      </c>
      <c r="E283" s="1" t="e">
        <f aca="false">C283/D283</f>
        <v>#DIV/0!</v>
      </c>
      <c r="F283" s="1" t="e">
        <f aca="false">LOG(E283,2)</f>
        <v>#DIV/0!</v>
      </c>
      <c r="G283" s="1" t="n">
        <v>0.005508736</v>
      </c>
      <c r="H283" s="1" t="n">
        <v>1</v>
      </c>
      <c r="I283" s="1" t="s">
        <v>59</v>
      </c>
      <c r="J283" s="1" t="n">
        <v>0.06578878</v>
      </c>
      <c r="K283" s="1" t="n">
        <v>0.2902611</v>
      </c>
      <c r="L283" s="1" t="n">
        <v>0.6932243</v>
      </c>
      <c r="M283" s="3" t="n">
        <v>6E-017</v>
      </c>
      <c r="N283" s="1" t="n">
        <v>0</v>
      </c>
      <c r="O283" s="1" t="n">
        <v>0.003154196</v>
      </c>
      <c r="P283" s="1" t="n">
        <v>0.3339899</v>
      </c>
      <c r="Q283" s="1" t="n">
        <v>0.14239</v>
      </c>
      <c r="R283" s="3" t="n">
        <v>2.05E-017</v>
      </c>
      <c r="S283" s="3" t="n">
        <v>1.39E-008</v>
      </c>
      <c r="T283" s="1" t="n">
        <v>0.005247276</v>
      </c>
      <c r="U283" s="3" t="n">
        <v>1.11E-026</v>
      </c>
      <c r="V283" s="3" t="n">
        <v>7.18E-023</v>
      </c>
      <c r="W283" s="3" t="n">
        <v>1.28E-016</v>
      </c>
      <c r="X283" s="1" t="n">
        <v>0</v>
      </c>
      <c r="Y283" s="1" t="n">
        <v>0</v>
      </c>
      <c r="Z283" s="1" t="s">
        <v>318</v>
      </c>
      <c r="AA283" s="1" t="n">
        <v>139389803</v>
      </c>
      <c r="AB283" s="1" t="n">
        <v>139583319</v>
      </c>
      <c r="AC283" s="1" t="s">
        <v>46</v>
      </c>
      <c r="AD283" s="1" t="s">
        <v>1767</v>
      </c>
      <c r="AE283" s="1" t="s">
        <v>1768</v>
      </c>
      <c r="AF283" s="1" t="n">
        <v>0</v>
      </c>
      <c r="AG283" s="1" t="s">
        <v>49</v>
      </c>
      <c r="AH283" s="1" t="s">
        <v>50</v>
      </c>
      <c r="AI283" s="1" t="s">
        <v>103</v>
      </c>
      <c r="AJ283" s="1" t="s">
        <v>70</v>
      </c>
      <c r="AK283" s="1" t="s">
        <v>1769</v>
      </c>
      <c r="AL283" s="1" t="s">
        <v>1770</v>
      </c>
      <c r="AM283" s="1" t="s">
        <v>1771</v>
      </c>
      <c r="AN283" s="1" t="s">
        <v>1772</v>
      </c>
      <c r="AO283" s="1" t="s">
        <v>1773</v>
      </c>
      <c r="AP283" s="1" t="s">
        <v>1774</v>
      </c>
      <c r="AQ283" s="1" t="s">
        <v>1775</v>
      </c>
    </row>
    <row r="284" customFormat="false" ht="14.4" hidden="false" customHeight="false" outlineLevel="0" collapsed="false">
      <c r="A284" s="1" t="s">
        <v>1776</v>
      </c>
      <c r="B284" s="1" t="n">
        <v>2.18684945</v>
      </c>
      <c r="C284" s="1" t="n">
        <v>4.009958298</v>
      </c>
      <c r="D284" s="1" t="n">
        <v>0.363740603</v>
      </c>
      <c r="E284" s="1" t="n">
        <f aca="false">C284/D284</f>
        <v>11.0242251344154</v>
      </c>
      <c r="F284" s="1" t="n">
        <f aca="false">LOG(E284,2)</f>
        <v>3.46260535075883</v>
      </c>
      <c r="G284" s="1" t="n">
        <v>0.019507519</v>
      </c>
      <c r="H284" s="1" t="n">
        <v>1</v>
      </c>
      <c r="I284" s="1" t="s">
        <v>59</v>
      </c>
      <c r="J284" s="1" t="n">
        <v>0</v>
      </c>
      <c r="K284" s="1" t="n">
        <v>0.1533506</v>
      </c>
      <c r="L284" s="1" t="n">
        <v>0.9031258</v>
      </c>
      <c r="M284" s="3" t="n">
        <v>1.87E-026</v>
      </c>
      <c r="N284" s="1" t="n">
        <v>0</v>
      </c>
      <c r="O284" s="1" t="n">
        <v>0.05706532</v>
      </c>
      <c r="P284" s="1" t="n">
        <v>0.7674692</v>
      </c>
      <c r="Q284" s="1" t="n">
        <v>0.4163627</v>
      </c>
      <c r="R284" s="3" t="n">
        <v>2.35E-022</v>
      </c>
      <c r="S284" s="1" t="n">
        <v>0</v>
      </c>
      <c r="T284" s="1" t="n">
        <v>0</v>
      </c>
      <c r="U284" s="1" t="n">
        <v>0.02505451</v>
      </c>
      <c r="V284" s="1" t="n">
        <v>0</v>
      </c>
      <c r="W284" s="1" t="n">
        <v>0.05434155</v>
      </c>
      <c r="X284" s="1" t="n">
        <v>0</v>
      </c>
      <c r="Y284" s="1" t="n">
        <v>0.05471204</v>
      </c>
      <c r="Z284" s="1" t="s">
        <v>595</v>
      </c>
      <c r="AA284" s="1" t="n">
        <v>85441806</v>
      </c>
      <c r="AB284" s="1" t="n">
        <v>85463054</v>
      </c>
      <c r="AC284" s="1" t="s">
        <v>67</v>
      </c>
      <c r="AD284" s="1" t="s">
        <v>1777</v>
      </c>
      <c r="AE284" s="1" t="s">
        <v>1778</v>
      </c>
      <c r="AF284" s="1" t="n">
        <v>0</v>
      </c>
      <c r="AG284" s="1" t="s">
        <v>49</v>
      </c>
      <c r="AH284" s="1" t="s">
        <v>50</v>
      </c>
      <c r="AI284" s="1" t="s">
        <v>103</v>
      </c>
      <c r="AJ284" s="1" t="s">
        <v>70</v>
      </c>
      <c r="AK284" s="1" t="s">
        <v>1779</v>
      </c>
      <c r="AL284" s="1" t="s">
        <v>1780</v>
      </c>
      <c r="AM284" s="1" t="s">
        <v>1781</v>
      </c>
      <c r="AN284" s="1" t="s">
        <v>1782</v>
      </c>
      <c r="AO284" s="1" t="s">
        <v>1783</v>
      </c>
      <c r="AP284" s="1" t="s">
        <v>1784</v>
      </c>
      <c r="AQ284" s="1" t="s">
        <v>1785</v>
      </c>
    </row>
    <row r="285" customFormat="false" ht="14.4" hidden="false" customHeight="false" outlineLevel="0" collapsed="false">
      <c r="A285" s="1" t="s">
        <v>1786</v>
      </c>
      <c r="B285" s="1" t="n">
        <v>3.416875148</v>
      </c>
      <c r="C285" s="1" t="n">
        <v>5.794962778</v>
      </c>
      <c r="D285" s="1" t="n">
        <v>1.038787518</v>
      </c>
      <c r="E285" s="1" t="n">
        <f aca="false">C285/D285</f>
        <v>5.57858337493039</v>
      </c>
      <c r="F285" s="1" t="n">
        <f aca="false">LOG(E285,2)</f>
        <v>2.47989881068589</v>
      </c>
      <c r="G285" s="1" t="n">
        <v>0.031275682</v>
      </c>
      <c r="H285" s="1" t="n">
        <v>1</v>
      </c>
      <c r="I285" s="1" t="s">
        <v>59</v>
      </c>
      <c r="J285" s="1" t="n">
        <v>0.2575077</v>
      </c>
      <c r="K285" s="1" t="n">
        <v>0.09386423</v>
      </c>
      <c r="L285" s="1" t="n">
        <v>0.05724827</v>
      </c>
      <c r="M285" s="1" t="n">
        <v>0.01934456</v>
      </c>
      <c r="N285" s="3" t="n">
        <v>1.83E-010</v>
      </c>
      <c r="O285" s="1" t="n">
        <v>0.4943621</v>
      </c>
      <c r="P285" s="1" t="n">
        <v>0.08622447</v>
      </c>
      <c r="Q285" s="1" t="n">
        <v>0.06260034</v>
      </c>
      <c r="R285" s="1" t="n">
        <v>0.02018361</v>
      </c>
      <c r="S285" s="1" t="n">
        <v>0.01477639</v>
      </c>
      <c r="T285" s="3" t="n">
        <v>7.21E-015</v>
      </c>
      <c r="U285" s="1" t="n">
        <v>0.0494151</v>
      </c>
      <c r="V285" s="1" t="n">
        <v>0.01949507</v>
      </c>
      <c r="W285" s="1" t="n">
        <v>0.02153871</v>
      </c>
      <c r="X285" s="3" t="n">
        <v>4.06E-018</v>
      </c>
      <c r="Y285" s="3" t="n">
        <v>5.01E-006</v>
      </c>
      <c r="Z285" s="1" t="s">
        <v>108</v>
      </c>
      <c r="AA285" s="1" t="n">
        <v>46914092</v>
      </c>
      <c r="AB285" s="1" t="n">
        <v>46916042</v>
      </c>
      <c r="AC285" s="1" t="s">
        <v>67</v>
      </c>
      <c r="AD285" s="1" t="s">
        <v>1787</v>
      </c>
      <c r="AE285" s="1" t="s">
        <v>1788</v>
      </c>
      <c r="AF285" s="1" t="n">
        <v>0</v>
      </c>
      <c r="AG285" s="1" t="s">
        <v>49</v>
      </c>
      <c r="AH285" s="1" t="s">
        <v>50</v>
      </c>
      <c r="AI285" s="1" t="s">
        <v>51</v>
      </c>
      <c r="AJ285" s="1" t="s">
        <v>52</v>
      </c>
      <c r="AK285" s="1" t="s">
        <v>1789</v>
      </c>
      <c r="AL285" s="1" t="s">
        <v>1790</v>
      </c>
      <c r="AM285" s="1" t="s">
        <v>1791</v>
      </c>
      <c r="AN285" s="1" t="s">
        <v>1792</v>
      </c>
      <c r="AO285" s="1" t="s">
        <v>1793</v>
      </c>
      <c r="AP285" s="1"/>
      <c r="AQ285" s="1"/>
    </row>
    <row r="286" customFormat="false" ht="14.4" hidden="false" customHeight="false" outlineLevel="0" collapsed="false">
      <c r="A286" s="1" t="s">
        <v>1794</v>
      </c>
      <c r="B286" s="1" t="n">
        <v>1.092409009</v>
      </c>
      <c r="C286" s="1" t="n">
        <v>0</v>
      </c>
      <c r="D286" s="1" t="n">
        <v>2.184818017</v>
      </c>
      <c r="E286" s="1" t="n">
        <f aca="false">C286/D286</f>
        <v>0</v>
      </c>
      <c r="F286" s="1" t="e">
        <f aca="false">LOG(E286,2)</f>
        <v>#VALUE!</v>
      </c>
      <c r="G286" s="1" t="n">
        <v>0.044584115</v>
      </c>
      <c r="H286" s="1" t="n">
        <v>1</v>
      </c>
      <c r="I286" s="1" t="s">
        <v>44</v>
      </c>
      <c r="J286" s="1" t="n">
        <v>0.001967008</v>
      </c>
      <c r="K286" s="1" t="n">
        <v>0.000803621</v>
      </c>
      <c r="L286" s="3" t="n">
        <v>1.44E-006</v>
      </c>
      <c r="M286" s="1" t="n">
        <v>0.01335842</v>
      </c>
      <c r="N286" s="1" t="n">
        <v>0.01860762</v>
      </c>
      <c r="O286" s="3" t="n">
        <v>9.35E-008</v>
      </c>
      <c r="P286" s="3" t="n">
        <v>8.49E-011</v>
      </c>
      <c r="Q286" s="3" t="n">
        <v>3.59E-021</v>
      </c>
      <c r="R286" s="1" t="n">
        <v>0.02697718</v>
      </c>
      <c r="S286" s="3" t="n">
        <v>3.22E-013</v>
      </c>
      <c r="T286" s="3" t="n">
        <v>2.01E-028</v>
      </c>
      <c r="U286" s="3" t="n">
        <v>6.53E-020</v>
      </c>
      <c r="V286" s="1" t="n">
        <v>0.2778307</v>
      </c>
      <c r="W286" s="3" t="n">
        <v>5.58E-019</v>
      </c>
      <c r="X286" s="1" t="n">
        <v>0.2765123</v>
      </c>
      <c r="Y286" s="3" t="n">
        <v>8.55E-011</v>
      </c>
      <c r="Z286" s="1" t="s">
        <v>171</v>
      </c>
      <c r="AA286" s="1" t="n">
        <v>27121919</v>
      </c>
      <c r="AB286" s="1" t="n">
        <v>27128760</v>
      </c>
      <c r="AC286" s="1" t="s">
        <v>46</v>
      </c>
      <c r="AD286" s="1" t="s">
        <v>1795</v>
      </c>
      <c r="AE286" s="1" t="s">
        <v>1796</v>
      </c>
      <c r="AF286" s="1" t="n">
        <v>0</v>
      </c>
      <c r="AG286" s="1" t="s">
        <v>49</v>
      </c>
      <c r="AH286" s="1" t="s">
        <v>50</v>
      </c>
      <c r="AI286" s="1" t="s">
        <v>103</v>
      </c>
      <c r="AJ286" s="1" t="s">
        <v>70</v>
      </c>
      <c r="AK286" s="1" t="s">
        <v>1797</v>
      </c>
      <c r="AL286" s="1" t="s">
        <v>1798</v>
      </c>
      <c r="AM286" s="1" t="s">
        <v>1799</v>
      </c>
      <c r="AN286" s="1" t="s">
        <v>1800</v>
      </c>
      <c r="AO286" s="1" t="s">
        <v>1801</v>
      </c>
      <c r="AP286" s="1"/>
      <c r="AQ286" s="1"/>
    </row>
    <row r="287" customFormat="false" ht="14.4" hidden="false" customHeight="false" outlineLevel="0" collapsed="false">
      <c r="A287" s="1" t="s">
        <v>1802</v>
      </c>
      <c r="B287" s="1" t="n">
        <v>0.664505148</v>
      </c>
      <c r="C287" s="1" t="n">
        <v>1.329010297</v>
      </c>
      <c r="D287" s="1" t="n">
        <v>0</v>
      </c>
      <c r="E287" s="1" t="e">
        <f aca="false">C287/D287</f>
        <v>#DIV/0!</v>
      </c>
      <c r="F287" s="1" t="e">
        <f aca="false">LOG(E287,2)</f>
        <v>#DIV/0!</v>
      </c>
      <c r="G287" s="1" t="n">
        <v>0.042612489</v>
      </c>
      <c r="H287" s="1" t="n">
        <v>1</v>
      </c>
      <c r="I287" s="1" t="s">
        <v>59</v>
      </c>
      <c r="J287" s="1" t="n">
        <v>0.02784253</v>
      </c>
      <c r="K287" s="1" t="n">
        <v>0.019755</v>
      </c>
      <c r="L287" s="3" t="n">
        <v>3.93E-023</v>
      </c>
      <c r="M287" s="3" t="n">
        <v>2.36E-036</v>
      </c>
      <c r="N287" s="1" t="n">
        <v>0.01860929</v>
      </c>
      <c r="O287" s="1" t="n">
        <v>0.05685937</v>
      </c>
      <c r="P287" s="1" t="n">
        <v>0.03270943</v>
      </c>
      <c r="Q287" s="1" t="n">
        <v>0.04307517</v>
      </c>
      <c r="R287" s="3" t="n">
        <v>2.99E-028</v>
      </c>
      <c r="S287" s="3" t="n">
        <v>3.45E-013</v>
      </c>
      <c r="T287" s="3" t="n">
        <v>1.11E-037</v>
      </c>
      <c r="U287" s="3" t="n">
        <v>2.72E-040</v>
      </c>
      <c r="V287" s="3" t="n">
        <v>1.64E-030</v>
      </c>
      <c r="W287" s="3" t="n">
        <v>1.6E-032</v>
      </c>
      <c r="X287" s="3" t="n">
        <v>1.88E-040</v>
      </c>
      <c r="Y287" s="3" t="n">
        <v>1.13E-031</v>
      </c>
      <c r="Z287" s="1" t="s">
        <v>100</v>
      </c>
      <c r="AA287" s="1" t="n">
        <v>45371397</v>
      </c>
      <c r="AB287" s="1" t="n">
        <v>45388508</v>
      </c>
      <c r="AC287" s="1" t="s">
        <v>46</v>
      </c>
      <c r="AD287" s="1" t="s">
        <v>1803</v>
      </c>
      <c r="AE287" s="1" t="s">
        <v>1804</v>
      </c>
      <c r="AF287" s="1" t="n">
        <v>85064</v>
      </c>
      <c r="AG287" s="1" t="s">
        <v>49</v>
      </c>
      <c r="AH287" s="1" t="s">
        <v>79</v>
      </c>
      <c r="AI287" s="1" t="s">
        <v>123</v>
      </c>
      <c r="AJ287" s="1" t="s">
        <v>134</v>
      </c>
      <c r="AK287" s="1" t="s">
        <v>1805</v>
      </c>
      <c r="AL287" s="1" t="s">
        <v>1806</v>
      </c>
      <c r="AM287" s="1" t="s">
        <v>1807</v>
      </c>
      <c r="AN287" s="1" t="s">
        <v>1808</v>
      </c>
      <c r="AO287" s="1" t="s">
        <v>1809</v>
      </c>
      <c r="AP287" s="1"/>
      <c r="AQ287" s="1"/>
    </row>
    <row r="288" customFormat="false" ht="14.4" hidden="false" customHeight="false" outlineLevel="0" collapsed="false">
      <c r="A288" s="1" t="s">
        <v>1810</v>
      </c>
      <c r="B288" s="1" t="n">
        <v>2.319186036</v>
      </c>
      <c r="C288" s="1" t="n">
        <v>4.638372072</v>
      </c>
      <c r="D288" s="1" t="n">
        <v>0</v>
      </c>
      <c r="E288" s="1" t="e">
        <f aca="false">C288/D288</f>
        <v>#DIV/0!</v>
      </c>
      <c r="F288" s="1" t="e">
        <f aca="false">LOG(E288,2)</f>
        <v>#DIV/0!</v>
      </c>
      <c r="G288" s="1" t="n">
        <v>0.01784046</v>
      </c>
      <c r="H288" s="1" t="n">
        <v>1</v>
      </c>
      <c r="I288" s="1" t="s">
        <v>59</v>
      </c>
      <c r="J288" s="3" t="n">
        <v>1.02E-015</v>
      </c>
      <c r="K288" s="3" t="n">
        <v>9.34E-018</v>
      </c>
      <c r="L288" s="1" t="n">
        <v>0.8910485</v>
      </c>
      <c r="M288" s="1" t="n">
        <v>0.02638113</v>
      </c>
      <c r="N288" s="1" t="n">
        <v>0.06968066</v>
      </c>
      <c r="O288" s="1" t="n">
        <v>0.8424284</v>
      </c>
      <c r="P288" s="3" t="n">
        <v>1.3E-010</v>
      </c>
      <c r="Q288" s="1" t="n">
        <v>0.02010365</v>
      </c>
      <c r="R288" s="3" t="n">
        <v>1.66E-012</v>
      </c>
      <c r="S288" s="3" t="n">
        <v>5.69E-010</v>
      </c>
      <c r="T288" s="3" t="n">
        <v>9.99E-009</v>
      </c>
      <c r="U288" s="1" t="n">
        <v>0.00077351</v>
      </c>
      <c r="V288" s="3" t="n">
        <v>5.37E-005</v>
      </c>
      <c r="W288" s="3" t="n">
        <v>2.88E-020</v>
      </c>
      <c r="X288" s="3" t="n">
        <v>1.06E-015</v>
      </c>
      <c r="Y288" s="3" t="n">
        <v>1.42E-005</v>
      </c>
      <c r="Z288" s="1" t="s">
        <v>318</v>
      </c>
      <c r="AA288" s="1" t="n">
        <v>195688498</v>
      </c>
      <c r="AB288" s="1" t="n">
        <v>195711875</v>
      </c>
      <c r="AC288" s="1" t="s">
        <v>46</v>
      </c>
      <c r="AD288" s="1" t="s">
        <v>1811</v>
      </c>
      <c r="AE288" s="1" t="s">
        <v>1020</v>
      </c>
      <c r="AF288" s="1" t="n">
        <v>9007</v>
      </c>
      <c r="AG288" s="1" t="s">
        <v>111</v>
      </c>
      <c r="AH288" s="1" t="s">
        <v>79</v>
      </c>
      <c r="AI288" s="1" t="s">
        <v>123</v>
      </c>
      <c r="AJ288" s="1" t="s">
        <v>124</v>
      </c>
      <c r="AK288" s="1" t="s">
        <v>1021</v>
      </c>
      <c r="AL288" s="1" t="s">
        <v>1022</v>
      </c>
      <c r="AM288" s="1" t="s">
        <v>1023</v>
      </c>
      <c r="AN288" s="1"/>
      <c r="AO288" s="1"/>
      <c r="AP288" s="1"/>
      <c r="AQ288" s="1"/>
    </row>
    <row r="289" customFormat="false" ht="14.4" hidden="false" customHeight="false" outlineLevel="0" collapsed="false">
      <c r="A289" s="1" t="s">
        <v>1812</v>
      </c>
      <c r="B289" s="1" t="n">
        <v>4.599095916</v>
      </c>
      <c r="C289" s="1" t="n">
        <v>9.198191833</v>
      </c>
      <c r="D289" s="1" t="n">
        <v>0</v>
      </c>
      <c r="E289" s="1" t="e">
        <f aca="false">C289/D289</f>
        <v>#DIV/0!</v>
      </c>
      <c r="F289" s="1" t="e">
        <f aca="false">LOG(E289,2)</f>
        <v>#DIV/0!</v>
      </c>
      <c r="G289" s="1" t="n">
        <v>0.001784963</v>
      </c>
      <c r="H289" s="1" t="n">
        <v>1</v>
      </c>
      <c r="I289" s="1" t="s">
        <v>59</v>
      </c>
      <c r="J289" s="3" t="n">
        <v>1.8E-017</v>
      </c>
      <c r="K289" s="1" t="n">
        <v>1.356672</v>
      </c>
      <c r="L289" s="3" t="n">
        <v>1.45E-009</v>
      </c>
      <c r="M289" s="1" t="n">
        <v>0.8303044</v>
      </c>
      <c r="N289" s="1" t="n">
        <v>0.1294588</v>
      </c>
      <c r="O289" s="3" t="n">
        <v>1.35E-005</v>
      </c>
      <c r="P289" s="1" t="n">
        <v>0.6225686</v>
      </c>
      <c r="Q289" s="3" t="n">
        <v>1.38E-028</v>
      </c>
      <c r="R289" s="1" t="n">
        <v>0.001202761</v>
      </c>
      <c r="S289" s="1" t="n">
        <v>0</v>
      </c>
      <c r="T289" s="3" t="n">
        <v>1.52E-017</v>
      </c>
      <c r="U289" s="3" t="n">
        <v>2.78E-022</v>
      </c>
      <c r="V289" s="1" t="n">
        <v>0.003009144</v>
      </c>
      <c r="W289" s="1" t="n">
        <v>0</v>
      </c>
      <c r="X289" s="1" t="n">
        <v>0</v>
      </c>
      <c r="Y289" s="3" t="n">
        <v>2.81E-006</v>
      </c>
      <c r="Z289" s="1" t="s">
        <v>1813</v>
      </c>
      <c r="AA289" s="1" t="n">
        <v>18872501</v>
      </c>
      <c r="AB289" s="1" t="n">
        <v>19077547</v>
      </c>
      <c r="AC289" s="1" t="s">
        <v>67</v>
      </c>
      <c r="AD289" s="1" t="s">
        <v>1814</v>
      </c>
      <c r="AE289" s="1" t="s">
        <v>1815</v>
      </c>
      <c r="AF289" s="1" t="n">
        <v>0</v>
      </c>
      <c r="AG289" s="1" t="s">
        <v>111</v>
      </c>
      <c r="AH289" s="1" t="s">
        <v>50</v>
      </c>
      <c r="AI289" s="1" t="s">
        <v>51</v>
      </c>
      <c r="AJ289" s="1" t="s">
        <v>145</v>
      </c>
      <c r="AK289" s="1" t="s">
        <v>1816</v>
      </c>
      <c r="AL289" s="1" t="s">
        <v>1817</v>
      </c>
      <c r="AM289" s="1" t="s">
        <v>1818</v>
      </c>
      <c r="AN289" s="1"/>
      <c r="AO289" s="1"/>
      <c r="AP289" s="1"/>
      <c r="AQ289" s="1"/>
    </row>
    <row r="290" customFormat="false" ht="14.4" hidden="false" customHeight="false" outlineLevel="0" collapsed="false">
      <c r="A290" s="1" t="s">
        <v>1819</v>
      </c>
      <c r="B290" s="1" t="n">
        <v>1.912675852</v>
      </c>
      <c r="C290" s="1" t="n">
        <v>3.550011057</v>
      </c>
      <c r="D290" s="1" t="n">
        <v>0.275340647</v>
      </c>
      <c r="E290" s="1" t="n">
        <f aca="false">C290/D290</f>
        <v>12.8931601479094</v>
      </c>
      <c r="F290" s="1" t="n">
        <f aca="false">LOG(E290,2)</f>
        <v>3.68853401032815</v>
      </c>
      <c r="G290" s="1" t="n">
        <v>0.010043127</v>
      </c>
      <c r="H290" s="1" t="n">
        <v>1</v>
      </c>
      <c r="I290" s="1" t="s">
        <v>59</v>
      </c>
      <c r="J290" s="1" t="n">
        <v>0.6150498</v>
      </c>
      <c r="K290" s="1" t="n">
        <v>0.1531528</v>
      </c>
      <c r="L290" s="1" t="n">
        <v>0.03555536</v>
      </c>
      <c r="M290" s="3" t="n">
        <v>1.62E-007</v>
      </c>
      <c r="N290" s="1" t="n">
        <v>0.1291256</v>
      </c>
      <c r="O290" s="1" t="n">
        <v>0.5290544</v>
      </c>
      <c r="P290" s="3" t="n">
        <v>7.35E-028</v>
      </c>
      <c r="Q290" s="1" t="n">
        <v>0.3532365</v>
      </c>
      <c r="R290" s="1" t="n">
        <v>0</v>
      </c>
      <c r="S290" s="3" t="n">
        <v>5.32E-023</v>
      </c>
      <c r="T290" s="3" t="n">
        <v>2.09E-014</v>
      </c>
      <c r="U290" s="1" t="n">
        <v>0.08673833</v>
      </c>
      <c r="V290" s="1" t="n">
        <v>0.000813971</v>
      </c>
      <c r="W290" s="3" t="n">
        <v>2.57E-015</v>
      </c>
      <c r="X290" s="1" t="n">
        <v>0</v>
      </c>
      <c r="Y290" s="3" t="n">
        <v>5.82E-008</v>
      </c>
      <c r="Z290" s="1" t="s">
        <v>252</v>
      </c>
      <c r="AA290" s="1" t="n">
        <v>61393456</v>
      </c>
      <c r="AB290" s="1" t="n">
        <v>61399606</v>
      </c>
      <c r="AC290" s="1" t="s">
        <v>67</v>
      </c>
      <c r="AD290" s="1" t="s">
        <v>1820</v>
      </c>
      <c r="AE290" s="1" t="s">
        <v>1821</v>
      </c>
      <c r="AF290" s="1" t="n">
        <v>290</v>
      </c>
      <c r="AG290" s="1" t="s">
        <v>49</v>
      </c>
      <c r="AH290" s="1" t="s">
        <v>79</v>
      </c>
      <c r="AI290" s="1" t="s">
        <v>123</v>
      </c>
      <c r="AJ290" s="1" t="s">
        <v>134</v>
      </c>
      <c r="AK290" s="1" t="s">
        <v>1822</v>
      </c>
      <c r="AL290" s="1" t="s">
        <v>1823</v>
      </c>
      <c r="AM290" s="1" t="s">
        <v>1824</v>
      </c>
      <c r="AN290" s="1"/>
      <c r="AO290" s="1"/>
      <c r="AP290" s="1"/>
      <c r="AQ290" s="1"/>
    </row>
    <row r="291" customFormat="false" ht="14.4" hidden="false" customHeight="false" outlineLevel="0" collapsed="false">
      <c r="A291" s="1" t="s">
        <v>1825</v>
      </c>
      <c r="B291" s="1" t="n">
        <v>4.026588739</v>
      </c>
      <c r="C291" s="1" t="n">
        <v>7.715290189</v>
      </c>
      <c r="D291" s="1" t="n">
        <v>0.337887289</v>
      </c>
      <c r="E291" s="1" t="n">
        <f aca="false">C291/D291</f>
        <v>22.8339166348457</v>
      </c>
      <c r="F291" s="1" t="n">
        <f aca="false">LOG(E291,2)</f>
        <v>4.51310643693063</v>
      </c>
      <c r="G291" s="1" t="n">
        <v>0.002196382</v>
      </c>
      <c r="H291" s="1" t="n">
        <v>1</v>
      </c>
      <c r="I291" s="1" t="s">
        <v>59</v>
      </c>
      <c r="J291" s="1" t="n">
        <v>0.07947571</v>
      </c>
      <c r="K291" s="1" t="n">
        <v>0.1132481</v>
      </c>
      <c r="L291" s="1" t="n">
        <v>0.8375689</v>
      </c>
      <c r="M291" s="1" t="n">
        <v>1.253308</v>
      </c>
      <c r="N291" s="1" t="n">
        <v>0</v>
      </c>
      <c r="O291" s="1" t="n">
        <v>1.373339</v>
      </c>
      <c r="P291" s="1" t="n">
        <v>0.09432164</v>
      </c>
      <c r="Q291" s="1" t="n">
        <v>0.5434287</v>
      </c>
      <c r="R291" s="3" t="n">
        <v>6.07E-024</v>
      </c>
      <c r="S291" s="1" t="n">
        <v>0</v>
      </c>
      <c r="T291" s="1" t="n">
        <v>0</v>
      </c>
      <c r="U291" s="3" t="n">
        <v>1.22E-031</v>
      </c>
      <c r="V291" s="1" t="n">
        <v>0</v>
      </c>
      <c r="W291" s="1" t="n">
        <v>0</v>
      </c>
      <c r="X291" s="1" t="n">
        <v>0.1389611</v>
      </c>
      <c r="Y291" s="1" t="n">
        <v>0</v>
      </c>
      <c r="Z291" s="1" t="s">
        <v>91</v>
      </c>
      <c r="AA291" s="1" t="n">
        <v>70698698</v>
      </c>
      <c r="AB291" s="1" t="n">
        <v>70712153</v>
      </c>
      <c r="AC291" s="1" t="s">
        <v>46</v>
      </c>
      <c r="AD291" s="1" t="s">
        <v>1826</v>
      </c>
      <c r="AE291" s="1" t="s">
        <v>1827</v>
      </c>
      <c r="AF291" s="1" t="n">
        <v>10373</v>
      </c>
      <c r="AG291" s="1" t="s">
        <v>49</v>
      </c>
      <c r="AH291" s="1" t="s">
        <v>79</v>
      </c>
      <c r="AI291" s="1" t="s">
        <v>80</v>
      </c>
      <c r="AJ291" s="1" t="s">
        <v>81</v>
      </c>
      <c r="AK291" s="1" t="s">
        <v>1828</v>
      </c>
      <c r="AL291" s="1" t="s">
        <v>1829</v>
      </c>
      <c r="AM291" s="1" t="s">
        <v>1830</v>
      </c>
      <c r="AN291" s="1" t="s">
        <v>1831</v>
      </c>
      <c r="AO291" s="1" t="s">
        <v>1832</v>
      </c>
      <c r="AP291" s="1"/>
      <c r="AQ291" s="1"/>
    </row>
    <row r="292" customFormat="false" ht="14.4" hidden="false" customHeight="false" outlineLevel="0" collapsed="false">
      <c r="A292" s="1" t="s">
        <v>1833</v>
      </c>
      <c r="B292" s="1" t="n">
        <v>0.758516959</v>
      </c>
      <c r="C292" s="1" t="n">
        <v>0</v>
      </c>
      <c r="D292" s="1" t="n">
        <v>1.517033918</v>
      </c>
      <c r="E292" s="1" t="n">
        <f aca="false">C292/D292</f>
        <v>0</v>
      </c>
      <c r="F292" s="1" t="e">
        <f aca="false">LOG(E292,2)</f>
        <v>#VALUE!</v>
      </c>
      <c r="G292" s="1" t="n">
        <v>0.038786969</v>
      </c>
      <c r="H292" s="1" t="n">
        <v>1</v>
      </c>
      <c r="I292" s="1" t="s">
        <v>44</v>
      </c>
      <c r="J292" s="3" t="n">
        <v>1.57E-028</v>
      </c>
      <c r="K292" s="3" t="n">
        <v>9.5E-015</v>
      </c>
      <c r="L292" s="3" t="n">
        <v>1.21E-021</v>
      </c>
      <c r="M292" s="3" t="n">
        <v>4.01E-005</v>
      </c>
      <c r="N292" s="3" t="n">
        <v>3.65E-015</v>
      </c>
      <c r="O292" s="3" t="n">
        <v>3.51E-011</v>
      </c>
      <c r="P292" s="3" t="n">
        <v>5.17E-007</v>
      </c>
      <c r="Q292" s="3" t="n">
        <v>3.16E-027</v>
      </c>
      <c r="R292" s="3" t="n">
        <v>3.17E-027</v>
      </c>
      <c r="S292" s="3" t="n">
        <v>3.05E-028</v>
      </c>
      <c r="T292" s="3" t="n">
        <v>6.57E-026</v>
      </c>
      <c r="U292" s="1" t="n">
        <v>0.1693816</v>
      </c>
      <c r="V292" s="1" t="n">
        <v>0.09207087</v>
      </c>
      <c r="W292" s="3" t="n">
        <v>1.5E-015</v>
      </c>
      <c r="X292" s="1" t="n">
        <v>0.1827547</v>
      </c>
      <c r="Y292" s="3" t="n">
        <v>3.28E-026</v>
      </c>
      <c r="Z292" s="1" t="s">
        <v>595</v>
      </c>
      <c r="AA292" s="1" t="n">
        <v>102864271</v>
      </c>
      <c r="AB292" s="1" t="n">
        <v>102977876</v>
      </c>
      <c r="AC292" s="1" t="s">
        <v>46</v>
      </c>
      <c r="AD292" s="1" t="s">
        <v>1834</v>
      </c>
      <c r="AE292" s="1" t="s">
        <v>1835</v>
      </c>
      <c r="AF292" s="1" t="n">
        <v>71</v>
      </c>
      <c r="AG292" s="1" t="s">
        <v>49</v>
      </c>
      <c r="AH292" s="1" t="s">
        <v>79</v>
      </c>
      <c r="AI292" s="1" t="s">
        <v>123</v>
      </c>
      <c r="AJ292" s="1" t="s">
        <v>134</v>
      </c>
      <c r="AK292" s="1" t="s">
        <v>1836</v>
      </c>
      <c r="AL292" s="1" t="s">
        <v>1837</v>
      </c>
      <c r="AM292" s="1" t="s">
        <v>1838</v>
      </c>
      <c r="AN292" s="1" t="s">
        <v>1839</v>
      </c>
      <c r="AO292" s="1" t="s">
        <v>1840</v>
      </c>
      <c r="AP292" s="1"/>
      <c r="AQ292" s="1"/>
    </row>
    <row r="293" customFormat="false" ht="14.4" hidden="false" customHeight="false" outlineLevel="0" collapsed="false">
      <c r="A293" s="1" t="s">
        <v>1841</v>
      </c>
      <c r="B293" s="1" t="n">
        <v>103.1144582</v>
      </c>
      <c r="C293" s="1" t="n">
        <v>163.2923916</v>
      </c>
      <c r="D293" s="1" t="n">
        <v>42.93652481</v>
      </c>
      <c r="E293" s="1" t="n">
        <f aca="false">C293/D293</f>
        <v>3.80311150757056</v>
      </c>
      <c r="F293" s="1" t="n">
        <f aca="false">LOG(E293,2)</f>
        <v>1.92718023953665</v>
      </c>
      <c r="G293" s="1" t="n">
        <v>0.029718924</v>
      </c>
      <c r="H293" s="1" t="n">
        <v>1</v>
      </c>
      <c r="I293" s="1" t="s">
        <v>59</v>
      </c>
      <c r="J293" s="1" t="n">
        <v>9.120566</v>
      </c>
      <c r="K293" s="1" t="n">
        <v>17.99609</v>
      </c>
      <c r="L293" s="1" t="n">
        <v>24.50902</v>
      </c>
      <c r="M293" s="1" t="n">
        <v>6.011428</v>
      </c>
      <c r="N293" s="3" t="n">
        <v>2.19E-006</v>
      </c>
      <c r="O293" s="1" t="n">
        <v>31.72779</v>
      </c>
      <c r="P293" s="1" t="n">
        <v>10.04483</v>
      </c>
      <c r="Q293" s="1" t="n">
        <v>5.200424</v>
      </c>
      <c r="R293" s="1" t="n">
        <v>0.5349878</v>
      </c>
      <c r="S293" s="1" t="n">
        <v>0.1810395</v>
      </c>
      <c r="T293" s="1" t="n">
        <v>12.05226</v>
      </c>
      <c r="U293" s="1" t="n">
        <v>0.01663964</v>
      </c>
      <c r="V293" s="3" t="n">
        <v>4.72E-006</v>
      </c>
      <c r="W293" s="1" t="n">
        <v>1.19334</v>
      </c>
      <c r="X293" s="3" t="n">
        <v>2.95E-010</v>
      </c>
      <c r="Y293" s="1" t="n">
        <v>10.8256</v>
      </c>
      <c r="Z293" s="1" t="s">
        <v>45</v>
      </c>
      <c r="AA293" s="1" t="n">
        <v>119047405</v>
      </c>
      <c r="AB293" s="1" t="n">
        <v>119063287</v>
      </c>
      <c r="AC293" s="1" t="s">
        <v>46</v>
      </c>
      <c r="AD293" s="1" t="s">
        <v>1842</v>
      </c>
      <c r="AE293" s="1" t="s">
        <v>1843</v>
      </c>
      <c r="AF293" s="1" t="n">
        <v>0</v>
      </c>
      <c r="AG293" s="1" t="s">
        <v>49</v>
      </c>
      <c r="AH293" s="1" t="s">
        <v>50</v>
      </c>
      <c r="AI293" s="1" t="s">
        <v>51</v>
      </c>
      <c r="AJ293" s="1" t="s">
        <v>52</v>
      </c>
      <c r="AK293" s="1" t="s">
        <v>1844</v>
      </c>
      <c r="AL293" s="1" t="s">
        <v>1845</v>
      </c>
      <c r="AM293" s="1" t="s">
        <v>1846</v>
      </c>
      <c r="AN293" s="1" t="s">
        <v>1847</v>
      </c>
      <c r="AO293" s="1" t="s">
        <v>1848</v>
      </c>
      <c r="AP293" s="1" t="s">
        <v>1688</v>
      </c>
      <c r="AQ293" s="1" t="s">
        <v>1689</v>
      </c>
    </row>
    <row r="294" customFormat="false" ht="14.4" hidden="false" customHeight="false" outlineLevel="0" collapsed="false">
      <c r="A294" s="1" t="s">
        <v>1849</v>
      </c>
      <c r="B294" s="1" t="n">
        <v>0.651426587</v>
      </c>
      <c r="C294" s="1" t="n">
        <v>0</v>
      </c>
      <c r="D294" s="1" t="n">
        <v>1.302853174</v>
      </c>
      <c r="E294" s="1" t="n">
        <f aca="false">C294/D294</f>
        <v>0</v>
      </c>
      <c r="F294" s="1" t="e">
        <f aca="false">LOG(E294,2)</f>
        <v>#VALUE!</v>
      </c>
      <c r="G294" s="1" t="n">
        <v>0.041715601</v>
      </c>
      <c r="H294" s="1" t="n">
        <v>1</v>
      </c>
      <c r="I294" s="1" t="s">
        <v>44</v>
      </c>
      <c r="J294" s="1" t="n">
        <v>0</v>
      </c>
      <c r="K294" s="1" t="n">
        <v>0</v>
      </c>
      <c r="L294" s="1" t="n">
        <v>0</v>
      </c>
      <c r="M294" s="1" t="n">
        <v>0</v>
      </c>
      <c r="N294" s="1" t="n">
        <v>0</v>
      </c>
      <c r="O294" s="1" t="n">
        <v>0</v>
      </c>
      <c r="P294" s="1" t="n">
        <v>0</v>
      </c>
      <c r="Q294" s="1" t="n">
        <v>0</v>
      </c>
      <c r="R294" s="1" t="n">
        <v>0.03348678</v>
      </c>
      <c r="S294" s="1" t="n">
        <v>0</v>
      </c>
      <c r="T294" s="1" t="n">
        <v>0</v>
      </c>
      <c r="U294" s="1" t="n">
        <v>0</v>
      </c>
      <c r="V294" s="1" t="n">
        <v>0.07281172</v>
      </c>
      <c r="W294" s="1" t="n">
        <v>0.07956857</v>
      </c>
      <c r="X294" s="1" t="n">
        <v>0.08808601</v>
      </c>
      <c r="Y294" s="1" t="n">
        <v>0</v>
      </c>
      <c r="Z294" s="1" t="s">
        <v>528</v>
      </c>
      <c r="AA294" s="1" t="n">
        <v>67793213</v>
      </c>
      <c r="AB294" s="1" t="n">
        <v>67801058</v>
      </c>
      <c r="AC294" s="1" t="s">
        <v>46</v>
      </c>
      <c r="AD294" s="1" t="s">
        <v>1850</v>
      </c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</row>
    <row r="295" customFormat="false" ht="14.4" hidden="false" customHeight="false" outlineLevel="0" collapsed="false">
      <c r="A295" s="1" t="s">
        <v>1851</v>
      </c>
      <c r="B295" s="1" t="n">
        <v>220.8110264</v>
      </c>
      <c r="C295" s="1" t="n">
        <v>19.76107906</v>
      </c>
      <c r="D295" s="1" t="n">
        <v>421.8609737</v>
      </c>
      <c r="E295" s="1" t="n">
        <f aca="false">C295/D295</f>
        <v>0.0468426336920485</v>
      </c>
      <c r="F295" s="1" t="n">
        <f aca="false">LOG(E295,2)</f>
        <v>-4.41603399720544</v>
      </c>
      <c r="G295" s="1" t="n">
        <v>0.000163235</v>
      </c>
      <c r="H295" s="1" t="n">
        <v>0.576053019</v>
      </c>
      <c r="I295" s="1" t="s">
        <v>44</v>
      </c>
      <c r="J295" s="1" t="n">
        <v>0.3575701</v>
      </c>
      <c r="K295" s="1" t="n">
        <v>0.3544263</v>
      </c>
      <c r="L295" s="1" t="n">
        <v>0.2485553</v>
      </c>
      <c r="M295" s="1" t="n">
        <v>0.151607</v>
      </c>
      <c r="N295" s="1" t="n">
        <v>0.8265194</v>
      </c>
      <c r="O295" s="1" t="n">
        <v>0.3886602</v>
      </c>
      <c r="P295" s="1" t="n">
        <v>0.2296095</v>
      </c>
      <c r="Q295" s="1" t="n">
        <v>0.428213</v>
      </c>
      <c r="R295" s="1" t="n">
        <v>0.3200166</v>
      </c>
      <c r="S295" s="1" t="n">
        <v>0.09985947</v>
      </c>
      <c r="T295" s="1" t="n">
        <v>17.98207</v>
      </c>
      <c r="U295" s="1" t="n">
        <v>2.558249</v>
      </c>
      <c r="V295" s="1" t="n">
        <v>9.549176</v>
      </c>
      <c r="W295" s="1" t="n">
        <v>0.01614776</v>
      </c>
      <c r="X295" s="1" t="n">
        <v>11.87726</v>
      </c>
      <c r="Y295" s="1" t="n">
        <v>10.60934</v>
      </c>
      <c r="Z295" s="1" t="s">
        <v>100</v>
      </c>
      <c r="AA295" s="1" t="n">
        <v>1995176</v>
      </c>
      <c r="AB295" s="1" t="n">
        <v>1997875</v>
      </c>
      <c r="AC295" s="1" t="s">
        <v>67</v>
      </c>
      <c r="AD295" s="1" t="s">
        <v>101</v>
      </c>
      <c r="AE295" s="1" t="s">
        <v>102</v>
      </c>
      <c r="AF295" s="1" t="n">
        <v>0</v>
      </c>
      <c r="AG295" s="1" t="s">
        <v>49</v>
      </c>
      <c r="AH295" s="1" t="s">
        <v>50</v>
      </c>
      <c r="AI295" s="1" t="s">
        <v>103</v>
      </c>
      <c r="AJ295" s="1" t="s">
        <v>70</v>
      </c>
      <c r="AK295" s="1" t="s">
        <v>104</v>
      </c>
      <c r="AL295" s="1" t="s">
        <v>105</v>
      </c>
      <c r="AM295" s="1" t="s">
        <v>106</v>
      </c>
      <c r="AN295" s="1"/>
      <c r="AO295" s="1"/>
      <c r="AP295" s="1"/>
      <c r="AQ295" s="1"/>
    </row>
    <row r="296" customFormat="false" ht="14.4" hidden="false" customHeight="false" outlineLevel="0" collapsed="false">
      <c r="A296" s="1" t="s">
        <v>1852</v>
      </c>
      <c r="B296" s="1" t="n">
        <v>0.934642966</v>
      </c>
      <c r="C296" s="1" t="n">
        <v>1.869285932</v>
      </c>
      <c r="D296" s="1" t="n">
        <v>0</v>
      </c>
      <c r="E296" s="1" t="e">
        <f aca="false">C296/D296</f>
        <v>#DIV/0!</v>
      </c>
      <c r="F296" s="1" t="e">
        <f aca="false">LOG(E296,2)</f>
        <v>#DIV/0!</v>
      </c>
      <c r="G296" s="1" t="n">
        <v>0.035925032</v>
      </c>
      <c r="H296" s="1" t="n">
        <v>1</v>
      </c>
      <c r="I296" s="1" t="s">
        <v>59</v>
      </c>
      <c r="J296" s="1" t="n">
        <v>0</v>
      </c>
      <c r="K296" s="1" t="n">
        <v>0.5227308</v>
      </c>
      <c r="L296" s="1" t="n">
        <v>0</v>
      </c>
      <c r="M296" s="1" t="n">
        <v>0.305188</v>
      </c>
      <c r="N296" s="1" t="n">
        <v>0</v>
      </c>
      <c r="O296" s="1" t="n">
        <v>0.2286969</v>
      </c>
      <c r="P296" s="1" t="n">
        <v>0</v>
      </c>
      <c r="Q296" s="1" t="n">
        <v>0</v>
      </c>
      <c r="R296" s="1" t="n">
        <v>0</v>
      </c>
      <c r="S296" s="1" t="n">
        <v>0</v>
      </c>
      <c r="T296" s="1" t="n">
        <v>0</v>
      </c>
      <c r="U296" s="1" t="n">
        <v>0</v>
      </c>
      <c r="V296" s="1" t="n">
        <v>0</v>
      </c>
      <c r="W296" s="1" t="n">
        <v>0</v>
      </c>
      <c r="X296" s="1" t="n">
        <v>0</v>
      </c>
      <c r="Y296" s="1" t="n">
        <v>0</v>
      </c>
      <c r="Z296" s="1" t="s">
        <v>318</v>
      </c>
      <c r="AA296" s="1" t="n">
        <v>80993868</v>
      </c>
      <c r="AB296" s="1" t="n">
        <v>81095647</v>
      </c>
      <c r="AC296" s="1" t="s">
        <v>46</v>
      </c>
      <c r="AD296" s="1" t="s">
        <v>1853</v>
      </c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</row>
    <row r="297" customFormat="false" ht="14.4" hidden="false" customHeight="false" outlineLevel="0" collapsed="false">
      <c r="A297" s="1" t="s">
        <v>1854</v>
      </c>
      <c r="B297" s="1" t="n">
        <v>8.893023528</v>
      </c>
      <c r="C297" s="1" t="n">
        <v>1.997230232</v>
      </c>
      <c r="D297" s="1" t="n">
        <v>15.78881682</v>
      </c>
      <c r="E297" s="1" t="n">
        <f aca="false">C297/D297</f>
        <v>0.126496510458597</v>
      </c>
      <c r="F297" s="1" t="n">
        <f aca="false">LOG(E297,2)</f>
        <v>-2.98283050770308</v>
      </c>
      <c r="G297" s="1" t="n">
        <v>0.037994231</v>
      </c>
      <c r="H297" s="1" t="n">
        <v>1</v>
      </c>
      <c r="I297" s="1" t="s">
        <v>44</v>
      </c>
      <c r="J297" s="1" t="n">
        <v>0.1835451</v>
      </c>
      <c r="K297" s="1" t="n">
        <v>0.01504891</v>
      </c>
      <c r="L297" s="3" t="n">
        <v>6.51E-011</v>
      </c>
      <c r="M297" s="1" t="n">
        <v>0.3675268</v>
      </c>
      <c r="N297" s="1" t="n">
        <v>0.4113933</v>
      </c>
      <c r="O297" s="3" t="n">
        <v>2.37E-005</v>
      </c>
      <c r="P297" s="1" t="n">
        <v>0.2431295</v>
      </c>
      <c r="Q297" s="3" t="n">
        <v>1.02E-007</v>
      </c>
      <c r="R297" s="3" t="n">
        <v>2.16E-006</v>
      </c>
      <c r="S297" s="1" t="n">
        <v>0.01687833</v>
      </c>
      <c r="T297" s="1" t="n">
        <v>3.936717</v>
      </c>
      <c r="U297" s="1" t="n">
        <v>0.1021317</v>
      </c>
      <c r="V297" s="1" t="n">
        <v>0.5237266</v>
      </c>
      <c r="W297" s="1" t="n">
        <v>6.01264</v>
      </c>
      <c r="X297" s="1" t="n">
        <v>0.9470407</v>
      </c>
      <c r="Y297" s="3" t="n">
        <v>4.45E-007</v>
      </c>
      <c r="Z297" s="1" t="s">
        <v>45</v>
      </c>
      <c r="AA297" s="1" t="n">
        <v>16888538</v>
      </c>
      <c r="AB297" s="1" t="n">
        <v>16889478</v>
      </c>
      <c r="AC297" s="1" t="s">
        <v>67</v>
      </c>
      <c r="AD297" s="1" t="s">
        <v>1855</v>
      </c>
      <c r="AE297" s="1" t="s">
        <v>227</v>
      </c>
      <c r="AF297" s="1" t="n">
        <v>24604</v>
      </c>
      <c r="AG297" s="1" t="s">
        <v>49</v>
      </c>
      <c r="AH297" s="1" t="s">
        <v>79</v>
      </c>
      <c r="AI297" s="1" t="s">
        <v>123</v>
      </c>
      <c r="AJ297" s="1" t="s">
        <v>134</v>
      </c>
      <c r="AK297" s="1" t="s">
        <v>228</v>
      </c>
      <c r="AL297" s="1" t="s">
        <v>229</v>
      </c>
      <c r="AM297" s="1" t="s">
        <v>230</v>
      </c>
      <c r="AN297" s="1" t="s">
        <v>231</v>
      </c>
      <c r="AO297" s="1" t="s">
        <v>232</v>
      </c>
      <c r="AP297" s="1"/>
      <c r="AQ297" s="1"/>
    </row>
    <row r="298" customFormat="false" ht="14.4" hidden="false" customHeight="false" outlineLevel="0" collapsed="false">
      <c r="A298" s="1" t="s">
        <v>1856</v>
      </c>
      <c r="B298" s="1" t="n">
        <v>1.709519077</v>
      </c>
      <c r="C298" s="1" t="n">
        <v>3.206783879</v>
      </c>
      <c r="D298" s="1" t="n">
        <v>0.212254275</v>
      </c>
      <c r="E298" s="1" t="n">
        <f aca="false">C298/D298</f>
        <v>15.1082180983163</v>
      </c>
      <c r="F298" s="1" t="n">
        <f aca="false">LOG(E298,2)</f>
        <v>3.91726161029968</v>
      </c>
      <c r="G298" s="1" t="n">
        <v>0.016614532</v>
      </c>
      <c r="H298" s="1" t="n">
        <v>1</v>
      </c>
      <c r="I298" s="1" t="s">
        <v>59</v>
      </c>
      <c r="J298" s="1" t="n">
        <v>0.4769979</v>
      </c>
      <c r="K298" s="3" t="n">
        <v>9.8E-007</v>
      </c>
      <c r="L298" s="1" t="n">
        <v>0.6451511</v>
      </c>
      <c r="M298" s="1" t="n">
        <v>0.5304807</v>
      </c>
      <c r="N298" s="3" t="n">
        <v>2.55E-019</v>
      </c>
      <c r="O298" s="1" t="n">
        <v>0.002377086</v>
      </c>
      <c r="P298" s="3" t="n">
        <v>1.56E-015</v>
      </c>
      <c r="Q298" s="1" t="n">
        <v>0.5758699</v>
      </c>
      <c r="R298" s="1" t="n">
        <v>0.00255495</v>
      </c>
      <c r="S298" s="3" t="n">
        <v>7.36E-023</v>
      </c>
      <c r="T298" s="1" t="n">
        <v>0.000323847</v>
      </c>
      <c r="U298" s="3" t="n">
        <v>4.74E-008</v>
      </c>
      <c r="V298" s="3" t="n">
        <v>1.71E-005</v>
      </c>
      <c r="W298" s="1" t="n">
        <v>0.2072876</v>
      </c>
      <c r="X298" s="3" t="n">
        <v>1.05E-019</v>
      </c>
      <c r="Y298" s="3" t="n">
        <v>2.02E-011</v>
      </c>
      <c r="Z298" s="1" t="s">
        <v>764</v>
      </c>
      <c r="AA298" s="1" t="n">
        <v>70188322</v>
      </c>
      <c r="AB298" s="1" t="n">
        <v>70189252</v>
      </c>
      <c r="AC298" s="1" t="s">
        <v>46</v>
      </c>
      <c r="AD298" s="1" t="s">
        <v>1857</v>
      </c>
      <c r="AE298" s="1" t="s">
        <v>1858</v>
      </c>
      <c r="AF298" s="1" t="n">
        <v>1175</v>
      </c>
      <c r="AG298" s="1" t="s">
        <v>111</v>
      </c>
      <c r="AH298" s="1" t="s">
        <v>79</v>
      </c>
      <c r="AI298" s="1" t="s">
        <v>80</v>
      </c>
      <c r="AJ298" s="1" t="s">
        <v>124</v>
      </c>
      <c r="AK298" s="1" t="s">
        <v>1859</v>
      </c>
      <c r="AL298" s="1" t="s">
        <v>1860</v>
      </c>
      <c r="AM298" s="1" t="s">
        <v>1861</v>
      </c>
      <c r="AN298" s="1" t="s">
        <v>1862</v>
      </c>
      <c r="AO298" s="1" t="s">
        <v>1863</v>
      </c>
      <c r="AP298" s="1"/>
      <c r="AQ298" s="1"/>
    </row>
    <row r="299" customFormat="false" ht="14.4" hidden="false" customHeight="false" outlineLevel="0" collapsed="false">
      <c r="A299" s="1" t="s">
        <v>1864</v>
      </c>
      <c r="B299" s="1" t="n">
        <v>1.623955821</v>
      </c>
      <c r="C299" s="1" t="n">
        <v>0.388672899</v>
      </c>
      <c r="D299" s="1" t="n">
        <v>2.859238743</v>
      </c>
      <c r="E299" s="1" t="n">
        <f aca="false">C299/D299</f>
        <v>0.135935797579531</v>
      </c>
      <c r="F299" s="1" t="n">
        <f aca="false">LOG(E299,2)</f>
        <v>-2.8790026668194</v>
      </c>
      <c r="G299" s="1" t="n">
        <v>0.047453035</v>
      </c>
      <c r="H299" s="1" t="n">
        <v>1</v>
      </c>
      <c r="I299" s="1" t="s">
        <v>44</v>
      </c>
      <c r="J299" s="1" t="n">
        <v>0.04904831</v>
      </c>
      <c r="K299" s="3" t="n">
        <v>1.25E-028</v>
      </c>
      <c r="L299" s="3" t="n">
        <v>8.89E-005</v>
      </c>
      <c r="M299" s="1" t="n">
        <v>0.06521542</v>
      </c>
      <c r="N299" s="3" t="n">
        <v>2.38E-023</v>
      </c>
      <c r="O299" s="1" t="n">
        <v>0.08194809</v>
      </c>
      <c r="P299" s="3" t="n">
        <v>1.22E-021</v>
      </c>
      <c r="Q299" s="3" t="n">
        <v>7.9E-031</v>
      </c>
      <c r="R299" s="1" t="n">
        <v>0.5686421</v>
      </c>
      <c r="S299" s="1" t="n">
        <v>0.05063851</v>
      </c>
      <c r="T299" s="3" t="n">
        <v>6.71E-014</v>
      </c>
      <c r="U299" s="1" t="n">
        <v>0.215983</v>
      </c>
      <c r="V299" s="1" t="n">
        <v>0.208369</v>
      </c>
      <c r="W299" s="3" t="n">
        <v>9.51E-027</v>
      </c>
      <c r="X299" s="1" t="n">
        <v>0.0431467</v>
      </c>
      <c r="Y299" s="1" t="n">
        <v>0.125737</v>
      </c>
      <c r="Z299" s="1" t="s">
        <v>252</v>
      </c>
      <c r="AA299" s="1" t="n">
        <v>48874860</v>
      </c>
      <c r="AB299" s="1" t="n">
        <v>48908983</v>
      </c>
      <c r="AC299" s="1" t="s">
        <v>67</v>
      </c>
      <c r="AD299" s="1" t="s">
        <v>1865</v>
      </c>
      <c r="AE299" s="1" t="s">
        <v>1866</v>
      </c>
      <c r="AF299" s="1" t="n">
        <v>0</v>
      </c>
      <c r="AG299" s="1" t="s">
        <v>49</v>
      </c>
      <c r="AH299" s="1" t="s">
        <v>50</v>
      </c>
      <c r="AI299" s="1" t="s">
        <v>51</v>
      </c>
      <c r="AJ299" s="1" t="s">
        <v>145</v>
      </c>
      <c r="AK299" s="1" t="s">
        <v>1867</v>
      </c>
      <c r="AL299" s="1" t="s">
        <v>1868</v>
      </c>
      <c r="AM299" s="1" t="s">
        <v>1869</v>
      </c>
      <c r="AN299" s="1" t="s">
        <v>1870</v>
      </c>
      <c r="AO299" s="1" t="s">
        <v>1871</v>
      </c>
      <c r="AP299" s="1" t="s">
        <v>1526</v>
      </c>
      <c r="AQ299" s="1" t="s">
        <v>1527</v>
      </c>
    </row>
    <row r="300" customFormat="false" ht="14.4" hidden="false" customHeight="false" outlineLevel="0" collapsed="false">
      <c r="A300" s="1" t="s">
        <v>1872</v>
      </c>
      <c r="B300" s="1" t="n">
        <v>2.394933848</v>
      </c>
      <c r="C300" s="1" t="n">
        <v>0</v>
      </c>
      <c r="D300" s="1" t="n">
        <v>4.789867695</v>
      </c>
      <c r="E300" s="1" t="n">
        <f aca="false">C300/D300</f>
        <v>0</v>
      </c>
      <c r="F300" s="1" t="e">
        <f aca="false">LOG(E300,2)</f>
        <v>#VALUE!</v>
      </c>
      <c r="G300" s="1" t="n">
        <v>0.047685926</v>
      </c>
      <c r="H300" s="1" t="n">
        <v>1</v>
      </c>
      <c r="I300" s="1" t="s">
        <v>44</v>
      </c>
      <c r="J300" s="3" t="n">
        <v>1.57E-014</v>
      </c>
      <c r="K300" s="3" t="n">
        <v>3.56E-010</v>
      </c>
      <c r="L300" s="3" t="n">
        <v>8.73E-008</v>
      </c>
      <c r="M300" s="3" t="n">
        <v>1.48E-014</v>
      </c>
      <c r="N300" s="3" t="n">
        <v>2.43E-010</v>
      </c>
      <c r="O300" s="3" t="n">
        <v>1.45E-012</v>
      </c>
      <c r="P300" s="3" t="n">
        <v>6.48E-020</v>
      </c>
      <c r="Q300" s="3" t="n">
        <v>6.93E-005</v>
      </c>
      <c r="R300" s="3" t="n">
        <v>5.01E-014</v>
      </c>
      <c r="S300" s="3" t="n">
        <v>5.08E-005</v>
      </c>
      <c r="T300" s="3" t="n">
        <v>4.03E-018</v>
      </c>
      <c r="U300" s="1" t="n">
        <v>0.2984868</v>
      </c>
      <c r="V300" s="1" t="n">
        <v>0.003673445</v>
      </c>
      <c r="W300" s="1" t="n">
        <v>0.3187613</v>
      </c>
      <c r="X300" s="3" t="n">
        <v>2.55E-007</v>
      </c>
      <c r="Y300" s="3" t="n">
        <v>7.21E-017</v>
      </c>
      <c r="Z300" s="1" t="s">
        <v>171</v>
      </c>
      <c r="AA300" s="1" t="n">
        <v>66904120</v>
      </c>
      <c r="AB300" s="1" t="n">
        <v>66906297</v>
      </c>
      <c r="AC300" s="1" t="s">
        <v>46</v>
      </c>
      <c r="AD300" s="1" t="s">
        <v>1873</v>
      </c>
      <c r="AE300" s="1" t="s">
        <v>1874</v>
      </c>
      <c r="AF300" s="1" t="n">
        <v>14911</v>
      </c>
      <c r="AG300" s="1" t="s">
        <v>111</v>
      </c>
      <c r="AH300" s="1" t="s">
        <v>79</v>
      </c>
      <c r="AI300" s="1" t="s">
        <v>123</v>
      </c>
      <c r="AJ300" s="1" t="s">
        <v>124</v>
      </c>
      <c r="AK300" s="1" t="s">
        <v>1875</v>
      </c>
      <c r="AL300" s="1" t="s">
        <v>1876</v>
      </c>
      <c r="AM300" s="1" t="s">
        <v>1877</v>
      </c>
      <c r="AN300" s="1" t="s">
        <v>753</v>
      </c>
      <c r="AO300" s="1" t="s">
        <v>754</v>
      </c>
      <c r="AP300" s="1"/>
      <c r="AQ300" s="1"/>
    </row>
    <row r="301" customFormat="false" ht="14.4" hidden="false" customHeight="false" outlineLevel="0" collapsed="false">
      <c r="A301" s="1" t="s">
        <v>1878</v>
      </c>
      <c r="B301" s="1" t="n">
        <v>2.188018881</v>
      </c>
      <c r="C301" s="1" t="n">
        <v>4.376037762</v>
      </c>
      <c r="D301" s="1" t="n">
        <v>0</v>
      </c>
      <c r="E301" s="1" t="e">
        <f aca="false">C301/D301</f>
        <v>#DIV/0!</v>
      </c>
      <c r="F301" s="1" t="e">
        <f aca="false">LOG(E301,2)</f>
        <v>#DIV/0!</v>
      </c>
      <c r="G301" s="1" t="n">
        <v>0.016317514</v>
      </c>
      <c r="H301" s="1" t="n">
        <v>1</v>
      </c>
      <c r="I301" s="1" t="s">
        <v>59</v>
      </c>
      <c r="J301" s="3" t="n">
        <v>1.03E-008</v>
      </c>
      <c r="K301" s="3" t="n">
        <v>9.91E-006</v>
      </c>
      <c r="L301" s="3" t="n">
        <v>2.43E-007</v>
      </c>
      <c r="M301" s="3" t="n">
        <v>4.49E-005</v>
      </c>
      <c r="N301" s="1" t="n">
        <v>0.4574943</v>
      </c>
      <c r="O301" s="3" t="n">
        <v>5.29E-019</v>
      </c>
      <c r="P301" s="1" t="n">
        <v>0.2557739</v>
      </c>
      <c r="Q301" s="1" t="n">
        <v>0.9496862</v>
      </c>
      <c r="R301" s="3" t="n">
        <v>2.2E-006</v>
      </c>
      <c r="S301" s="3" t="n">
        <v>8.05E-019</v>
      </c>
      <c r="T301" s="3" t="n">
        <v>5.6E-017</v>
      </c>
      <c r="U301" s="3" t="n">
        <v>7.67E-010</v>
      </c>
      <c r="V301" s="3" t="n">
        <v>4.94E-012</v>
      </c>
      <c r="W301" s="3" t="n">
        <v>5.5E-020</v>
      </c>
      <c r="X301" s="3" t="n">
        <v>1.69E-021</v>
      </c>
      <c r="Y301" s="3" t="n">
        <v>7.54E-020</v>
      </c>
      <c r="Z301" s="1" t="s">
        <v>252</v>
      </c>
      <c r="AA301" s="1" t="n">
        <v>45620329</v>
      </c>
      <c r="AB301" s="1" t="n">
        <v>45646231</v>
      </c>
      <c r="AC301" s="1" t="s">
        <v>46</v>
      </c>
      <c r="AD301" s="1" t="s">
        <v>1879</v>
      </c>
      <c r="AE301" s="1" t="s">
        <v>1880</v>
      </c>
      <c r="AF301" s="1" t="n">
        <v>0</v>
      </c>
      <c r="AG301" s="1" t="s">
        <v>111</v>
      </c>
      <c r="AH301" s="1" t="s">
        <v>50</v>
      </c>
      <c r="AI301" s="1" t="s">
        <v>103</v>
      </c>
      <c r="AJ301" s="1" t="s">
        <v>52</v>
      </c>
      <c r="AK301" s="1" t="s">
        <v>1881</v>
      </c>
      <c r="AL301" s="1" t="s">
        <v>1882</v>
      </c>
      <c r="AM301" s="1" t="s">
        <v>1883</v>
      </c>
      <c r="AN301" s="1" t="s">
        <v>1884</v>
      </c>
      <c r="AO301" s="1" t="s">
        <v>1885</v>
      </c>
      <c r="AP301" s="1"/>
      <c r="AQ301" s="1"/>
    </row>
    <row r="302" customFormat="false" ht="14.4" hidden="false" customHeight="false" outlineLevel="0" collapsed="false">
      <c r="A302" s="1" t="s">
        <v>1886</v>
      </c>
      <c r="B302" s="1" t="n">
        <v>8.165633233</v>
      </c>
      <c r="C302" s="1" t="n">
        <v>2.031968035</v>
      </c>
      <c r="D302" s="1" t="n">
        <v>14.29929843</v>
      </c>
      <c r="E302" s="1" t="n">
        <f aca="false">C302/D302</f>
        <v>0.142102638457906</v>
      </c>
      <c r="F302" s="1" t="n">
        <f aca="false">LOG(E302,2)</f>
        <v>-2.81499475315115</v>
      </c>
      <c r="G302" s="1" t="n">
        <v>0.017966373</v>
      </c>
      <c r="H302" s="1" t="n">
        <v>1</v>
      </c>
      <c r="I302" s="1" t="s">
        <v>44</v>
      </c>
      <c r="J302" s="3" t="n">
        <v>2.25E-026</v>
      </c>
      <c r="K302" s="3" t="n">
        <v>2.58E-020</v>
      </c>
      <c r="L302" s="1" t="n">
        <v>0.1344739</v>
      </c>
      <c r="M302" s="1" t="n">
        <v>0.06109473</v>
      </c>
      <c r="N302" s="1" t="n">
        <v>0.3394002</v>
      </c>
      <c r="O302" s="3" t="n">
        <v>2.6E-006</v>
      </c>
      <c r="P302" s="3" t="n">
        <v>1.39E-022</v>
      </c>
      <c r="Q302" s="1" t="n">
        <v>0.2563141</v>
      </c>
      <c r="R302" s="1" t="n">
        <v>1.325252</v>
      </c>
      <c r="S302" s="3" t="n">
        <v>4.88E-023</v>
      </c>
      <c r="T302" s="1" t="n">
        <v>0.5034581</v>
      </c>
      <c r="U302" s="1" t="n">
        <v>0.3573705</v>
      </c>
      <c r="V302" s="1" t="n">
        <v>0.2156366</v>
      </c>
      <c r="W302" s="1" t="n">
        <v>0.4233873</v>
      </c>
      <c r="X302" s="1" t="n">
        <v>1.733079</v>
      </c>
      <c r="Y302" s="1" t="n">
        <v>0.1337724</v>
      </c>
      <c r="Z302" s="1" t="s">
        <v>120</v>
      </c>
      <c r="AA302" s="1" t="n">
        <v>28985848</v>
      </c>
      <c r="AB302" s="1" t="n">
        <v>28988567</v>
      </c>
      <c r="AC302" s="1" t="s">
        <v>46</v>
      </c>
      <c r="AD302" s="1" t="s">
        <v>1887</v>
      </c>
      <c r="AE302" s="1" t="s">
        <v>1888</v>
      </c>
      <c r="AF302" s="1" t="n">
        <v>6218</v>
      </c>
      <c r="AG302" s="1" t="s">
        <v>49</v>
      </c>
      <c r="AH302" s="1" t="s">
        <v>79</v>
      </c>
      <c r="AI302" s="1" t="s">
        <v>80</v>
      </c>
      <c r="AJ302" s="1" t="s">
        <v>81</v>
      </c>
      <c r="AK302" s="1" t="s">
        <v>1889</v>
      </c>
      <c r="AL302" s="1" t="s">
        <v>1890</v>
      </c>
      <c r="AM302" s="1" t="s">
        <v>1891</v>
      </c>
      <c r="AN302" s="1" t="s">
        <v>932</v>
      </c>
      <c r="AO302" s="1" t="s">
        <v>933</v>
      </c>
      <c r="AP302" s="1"/>
      <c r="AQ302" s="1"/>
    </row>
    <row r="303" customFormat="false" ht="14.4" hidden="false" customHeight="false" outlineLevel="0" collapsed="false">
      <c r="A303" s="1" t="s">
        <v>1892</v>
      </c>
      <c r="B303" s="1" t="n">
        <v>15.43868659</v>
      </c>
      <c r="C303" s="1" t="n">
        <v>30.87737318</v>
      </c>
      <c r="D303" s="1" t="n">
        <v>0</v>
      </c>
      <c r="E303" s="1" t="e">
        <f aca="false">C303/D303</f>
        <v>#DIV/0!</v>
      </c>
      <c r="F303" s="1" t="e">
        <f aca="false">LOG(E303,2)</f>
        <v>#DIV/0!</v>
      </c>
      <c r="G303" s="1" t="n">
        <v>0.000604814</v>
      </c>
      <c r="H303" s="1" t="n">
        <v>1</v>
      </c>
      <c r="I303" s="1" t="s">
        <v>59</v>
      </c>
      <c r="J303" s="1" t="n">
        <v>0.4610047</v>
      </c>
      <c r="K303" s="3" t="n">
        <v>5.6E-008</v>
      </c>
      <c r="L303" s="1" t="n">
        <v>1.265242</v>
      </c>
      <c r="M303" s="3" t="n">
        <v>3.11E-014</v>
      </c>
      <c r="N303" s="3" t="n">
        <v>7.39E-018</v>
      </c>
      <c r="O303" s="3" t="n">
        <v>9.16E-006</v>
      </c>
      <c r="P303" s="1" t="n">
        <v>0.624109</v>
      </c>
      <c r="Q303" s="3" t="n">
        <v>1.2E-010</v>
      </c>
      <c r="R303" s="3" t="n">
        <v>5.29E-007</v>
      </c>
      <c r="S303" s="3" t="n">
        <v>5.44E-006</v>
      </c>
      <c r="T303" s="1" t="n">
        <v>0.000398957</v>
      </c>
      <c r="U303" s="3" t="n">
        <v>3.61E-020</v>
      </c>
      <c r="V303" s="3" t="n">
        <v>1.98E-012</v>
      </c>
      <c r="W303" s="3" t="n">
        <v>4.95E-013</v>
      </c>
      <c r="X303" s="3" t="n">
        <v>1.83E-014</v>
      </c>
      <c r="Y303" s="3" t="n">
        <v>4.14E-006</v>
      </c>
      <c r="Z303" s="1" t="s">
        <v>747</v>
      </c>
      <c r="AA303" s="1" t="n">
        <v>25031873</v>
      </c>
      <c r="AB303" s="1" t="n">
        <v>25036490</v>
      </c>
      <c r="AC303" s="1" t="s">
        <v>46</v>
      </c>
      <c r="AD303" s="1" t="s">
        <v>1893</v>
      </c>
      <c r="AE303" s="1" t="s">
        <v>1894</v>
      </c>
      <c r="AF303" s="1" t="n">
        <v>53150</v>
      </c>
      <c r="AG303" s="1" t="s">
        <v>111</v>
      </c>
      <c r="AH303" s="1" t="s">
        <v>79</v>
      </c>
      <c r="AI303" s="1" t="s">
        <v>80</v>
      </c>
      <c r="AJ303" s="1" t="s">
        <v>124</v>
      </c>
      <c r="AK303" s="1" t="s">
        <v>1895</v>
      </c>
      <c r="AL303" s="1" t="s">
        <v>1896</v>
      </c>
      <c r="AM303" s="1" t="s">
        <v>1897</v>
      </c>
      <c r="AN303" s="1" t="s">
        <v>1898</v>
      </c>
      <c r="AO303" s="1" t="s">
        <v>1899</v>
      </c>
      <c r="AP303" s="1"/>
      <c r="AQ303" s="1"/>
    </row>
    <row r="304" customFormat="false" ht="14.4" hidden="false" customHeight="false" outlineLevel="0" collapsed="false">
      <c r="A304" s="1" t="s">
        <v>1900</v>
      </c>
      <c r="B304" s="1" t="n">
        <v>2.640925397</v>
      </c>
      <c r="C304" s="1" t="n">
        <v>5.161788306</v>
      </c>
      <c r="D304" s="1" t="n">
        <v>0.120062487</v>
      </c>
      <c r="E304" s="1" t="n">
        <f aca="false">C304/D304</f>
        <v>42.9925152724847</v>
      </c>
      <c r="F304" s="1" t="n">
        <f aca="false">LOG(E304,2)</f>
        <v>5.42601361239601</v>
      </c>
      <c r="G304" s="1" t="n">
        <v>0.002985608</v>
      </c>
      <c r="H304" s="1" t="n">
        <v>1</v>
      </c>
      <c r="I304" s="1" t="s">
        <v>59</v>
      </c>
      <c r="J304" s="1" t="n">
        <v>0.7272936</v>
      </c>
      <c r="K304" s="1" t="n">
        <v>0.06743632</v>
      </c>
      <c r="L304" s="3" t="n">
        <v>3.14E-015</v>
      </c>
      <c r="M304" s="1" t="n">
        <v>0.5095282</v>
      </c>
      <c r="N304" s="3" t="n">
        <v>9.31E-022</v>
      </c>
      <c r="O304" s="1" t="n">
        <v>0.03682352</v>
      </c>
      <c r="P304" s="1" t="n">
        <v>0.8110242</v>
      </c>
      <c r="Q304" s="1" t="n">
        <v>0.0715576</v>
      </c>
      <c r="R304" s="3" t="n">
        <v>7.89E-010</v>
      </c>
      <c r="S304" s="1" t="n">
        <v>0.03571824</v>
      </c>
      <c r="T304" s="3" t="n">
        <v>2.3E-017</v>
      </c>
      <c r="U304" s="3" t="n">
        <v>5.27E-009</v>
      </c>
      <c r="V304" s="1" t="n">
        <v>0.005459532</v>
      </c>
      <c r="W304" s="3" t="n">
        <v>1.54E-024</v>
      </c>
      <c r="X304" s="3" t="n">
        <v>2.98E-019</v>
      </c>
      <c r="Y304" s="3" t="n">
        <v>3.21E-007</v>
      </c>
      <c r="Z304" s="1" t="s">
        <v>171</v>
      </c>
      <c r="AA304" s="1" t="n">
        <v>22854240</v>
      </c>
      <c r="AB304" s="1" t="n">
        <v>22861436</v>
      </c>
      <c r="AC304" s="1" t="s">
        <v>46</v>
      </c>
      <c r="AD304" s="1" t="s">
        <v>1901</v>
      </c>
      <c r="AE304" s="1" t="s">
        <v>1902</v>
      </c>
      <c r="AF304" s="1" t="n">
        <v>31388</v>
      </c>
      <c r="AG304" s="1" t="s">
        <v>49</v>
      </c>
      <c r="AH304" s="1" t="s">
        <v>79</v>
      </c>
      <c r="AI304" s="1" t="s">
        <v>123</v>
      </c>
      <c r="AJ304" s="1" t="s">
        <v>134</v>
      </c>
      <c r="AK304" s="1" t="s">
        <v>1903</v>
      </c>
      <c r="AL304" s="1" t="s">
        <v>1904</v>
      </c>
      <c r="AM304" s="1" t="s">
        <v>1905</v>
      </c>
      <c r="AN304" s="1" t="s">
        <v>1906</v>
      </c>
      <c r="AO304" s="1" t="s">
        <v>1907</v>
      </c>
      <c r="AP304" s="1" t="s">
        <v>1908</v>
      </c>
      <c r="AQ304" s="1" t="s">
        <v>1909</v>
      </c>
    </row>
    <row r="305" customFormat="false" ht="14.4" hidden="false" customHeight="false" outlineLevel="0" collapsed="false">
      <c r="A305" s="1" t="s">
        <v>1910</v>
      </c>
      <c r="B305" s="1" t="n">
        <v>3.704647566</v>
      </c>
      <c r="C305" s="1" t="n">
        <v>0.382736162</v>
      </c>
      <c r="D305" s="1" t="n">
        <v>7.02655897</v>
      </c>
      <c r="E305" s="1" t="n">
        <f aca="false">C305/D305</f>
        <v>0.05446992811618</v>
      </c>
      <c r="F305" s="1" t="n">
        <f aca="false">LOG(E305,2)</f>
        <v>-4.19839622651594</v>
      </c>
      <c r="G305" s="1" t="n">
        <v>0.047354015</v>
      </c>
      <c r="H305" s="1" t="n">
        <v>1</v>
      </c>
      <c r="I305" s="1" t="s">
        <v>44</v>
      </c>
      <c r="J305" s="3" t="n">
        <v>1.5E-008</v>
      </c>
      <c r="K305" s="3" t="n">
        <v>8.21E-006</v>
      </c>
      <c r="L305" s="1" t="n">
        <v>0.09537895</v>
      </c>
      <c r="M305" s="1" t="n">
        <v>0.05063023</v>
      </c>
      <c r="N305" s="3" t="n">
        <v>1.43E-008</v>
      </c>
      <c r="O305" s="3" t="n">
        <v>1.35E-010</v>
      </c>
      <c r="P305" s="3" t="n">
        <v>1.59E-007</v>
      </c>
      <c r="Q305" s="3" t="n">
        <v>2.39E-012</v>
      </c>
      <c r="R305" s="1" t="n">
        <v>1.804986</v>
      </c>
      <c r="S305" s="1" t="n">
        <v>0.000104711</v>
      </c>
      <c r="T305" s="1" t="n">
        <v>0.9735373</v>
      </c>
      <c r="U305" s="1" t="n">
        <v>0.000573789</v>
      </c>
      <c r="V305" s="3" t="n">
        <v>8.68E-010</v>
      </c>
      <c r="W305" s="1" t="n">
        <v>0.01296635</v>
      </c>
      <c r="X305" s="1" t="n">
        <v>0.2800253</v>
      </c>
      <c r="Y305" s="1" t="n">
        <v>0.005602401</v>
      </c>
      <c r="Z305" s="1" t="s">
        <v>45</v>
      </c>
      <c r="AA305" s="1" t="n">
        <v>28578538</v>
      </c>
      <c r="AB305" s="1" t="n">
        <v>28581873</v>
      </c>
      <c r="AC305" s="1" t="s">
        <v>67</v>
      </c>
      <c r="AD305" s="1" t="s">
        <v>1911</v>
      </c>
      <c r="AE305" s="1" t="s">
        <v>1912</v>
      </c>
      <c r="AF305" s="1" t="n">
        <v>0</v>
      </c>
      <c r="AG305" s="1" t="s">
        <v>49</v>
      </c>
      <c r="AH305" s="1" t="s">
        <v>50</v>
      </c>
      <c r="AI305" s="1" t="s">
        <v>103</v>
      </c>
      <c r="AJ305" s="1" t="s">
        <v>70</v>
      </c>
      <c r="AK305" s="1" t="s">
        <v>1913</v>
      </c>
      <c r="AL305" s="1" t="s">
        <v>1914</v>
      </c>
      <c r="AM305" s="1" t="s">
        <v>1915</v>
      </c>
      <c r="AN305" s="1" t="s">
        <v>1916</v>
      </c>
      <c r="AO305" s="1" t="s">
        <v>1917</v>
      </c>
      <c r="AP305" s="1"/>
      <c r="AQ305" s="1"/>
    </row>
    <row r="306" customFormat="false" ht="14.4" hidden="false" customHeight="false" outlineLevel="0" collapsed="false">
      <c r="A306" s="1" t="s">
        <v>1918</v>
      </c>
      <c r="B306" s="1" t="n">
        <v>11.77893607</v>
      </c>
      <c r="C306" s="1" t="n">
        <v>4.160857331</v>
      </c>
      <c r="D306" s="1" t="n">
        <v>19.3970148</v>
      </c>
      <c r="E306" s="1" t="n">
        <f aca="false">C306/D306</f>
        <v>0.214510190042233</v>
      </c>
      <c r="F306" s="1" t="n">
        <f aca="false">LOG(E306,2)</f>
        <v>-2.22088191208464</v>
      </c>
      <c r="G306" s="1" t="n">
        <v>0.026145076</v>
      </c>
      <c r="H306" s="1" t="n">
        <v>1</v>
      </c>
      <c r="I306" s="1" t="s">
        <v>44</v>
      </c>
      <c r="J306" s="1" t="n">
        <v>0.02756708</v>
      </c>
      <c r="K306" s="1" t="n">
        <v>0.2320467</v>
      </c>
      <c r="L306" s="1" t="n">
        <v>0.000306851</v>
      </c>
      <c r="M306" s="1" t="n">
        <v>0</v>
      </c>
      <c r="N306" s="1" t="n">
        <v>0.02504673</v>
      </c>
      <c r="O306" s="1" t="n">
        <v>0.06148149</v>
      </c>
      <c r="P306" s="1" t="n">
        <v>0</v>
      </c>
      <c r="Q306" s="1" t="n">
        <v>0.04727158</v>
      </c>
      <c r="R306" s="1" t="n">
        <v>0.1518239</v>
      </c>
      <c r="S306" s="1" t="n">
        <v>0</v>
      </c>
      <c r="T306" s="1" t="n">
        <v>0.04833183</v>
      </c>
      <c r="U306" s="1" t="n">
        <v>0.06974719</v>
      </c>
      <c r="V306" s="1" t="n">
        <v>0.02605974</v>
      </c>
      <c r="W306" s="1" t="n">
        <v>0.6107311</v>
      </c>
      <c r="X306" s="1" t="n">
        <v>0.4969779</v>
      </c>
      <c r="Y306" s="1" t="n">
        <v>0.250238</v>
      </c>
      <c r="Z306" s="1" t="s">
        <v>747</v>
      </c>
      <c r="AA306" s="1" t="n">
        <v>101602786</v>
      </c>
      <c r="AB306" s="1" t="n">
        <v>101614339</v>
      </c>
      <c r="AC306" s="1" t="s">
        <v>67</v>
      </c>
      <c r="AD306" s="1" t="s">
        <v>1919</v>
      </c>
      <c r="AE306" s="1" t="s">
        <v>1920</v>
      </c>
      <c r="AF306" s="1" t="n">
        <v>18638</v>
      </c>
      <c r="AG306" s="1" t="s">
        <v>111</v>
      </c>
      <c r="AH306" s="1" t="s">
        <v>79</v>
      </c>
      <c r="AI306" s="1" t="s">
        <v>80</v>
      </c>
      <c r="AJ306" s="1" t="s">
        <v>124</v>
      </c>
      <c r="AK306" s="1" t="s">
        <v>1921</v>
      </c>
      <c r="AL306" s="1" t="s">
        <v>1922</v>
      </c>
      <c r="AM306" s="1" t="s">
        <v>1923</v>
      </c>
      <c r="AN306" s="1" t="s">
        <v>753</v>
      </c>
      <c r="AO306" s="1" t="s">
        <v>754</v>
      </c>
      <c r="AP306" s="1"/>
      <c r="AQ306" s="1"/>
    </row>
    <row r="307" customFormat="false" ht="14.4" hidden="false" customHeight="false" outlineLevel="0" collapsed="false">
      <c r="A307" s="1" t="s">
        <v>1924</v>
      </c>
      <c r="B307" s="1" t="n">
        <v>2.503439885</v>
      </c>
      <c r="C307" s="1" t="n">
        <v>4.87556257</v>
      </c>
      <c r="D307" s="1" t="n">
        <v>0.131317201</v>
      </c>
      <c r="E307" s="1" t="n">
        <f aca="false">C307/D307</f>
        <v>37.1281335032415</v>
      </c>
      <c r="F307" s="1" t="n">
        <f aca="false">LOG(E307,2)</f>
        <v>5.21444088507862</v>
      </c>
      <c r="G307" s="1" t="n">
        <v>0.013786894</v>
      </c>
      <c r="H307" s="1" t="n">
        <v>1</v>
      </c>
      <c r="I307" s="1" t="s">
        <v>59</v>
      </c>
      <c r="J307" s="1" t="n">
        <v>0.03456078</v>
      </c>
      <c r="K307" s="3" t="n">
        <v>1.11E-018</v>
      </c>
      <c r="L307" s="1" t="n">
        <v>0.1924215</v>
      </c>
      <c r="M307" s="3" t="n">
        <v>3.74E-011</v>
      </c>
      <c r="N307" s="1" t="n">
        <v>0.492586</v>
      </c>
      <c r="O307" s="3" t="n">
        <v>5.19E-020</v>
      </c>
      <c r="P307" s="1" t="n">
        <v>0.3038566</v>
      </c>
      <c r="Q307" s="3" t="n">
        <v>3.78E-022</v>
      </c>
      <c r="R307" s="3" t="n">
        <v>9.45E-005</v>
      </c>
      <c r="S307" s="3" t="n">
        <v>1.2E-007</v>
      </c>
      <c r="T307" s="1" t="n">
        <v>0.01875225</v>
      </c>
      <c r="U307" s="3" t="n">
        <v>1.35E-014</v>
      </c>
      <c r="V307" s="1" t="n">
        <v>0.000204148</v>
      </c>
      <c r="W307" s="3" t="n">
        <v>1.06E-005</v>
      </c>
      <c r="X307" s="3" t="n">
        <v>1.2E-008</v>
      </c>
      <c r="Y307" s="3" t="n">
        <v>2.05E-013</v>
      </c>
      <c r="Z307" s="1" t="s">
        <v>45</v>
      </c>
      <c r="AA307" s="1" t="n">
        <v>16461807</v>
      </c>
      <c r="AB307" s="1" t="n">
        <v>16468481</v>
      </c>
      <c r="AC307" s="1" t="s">
        <v>46</v>
      </c>
      <c r="AD307" s="1" t="s">
        <v>1925</v>
      </c>
      <c r="AE307" s="1" t="s">
        <v>1926</v>
      </c>
      <c r="AF307" s="1" t="n">
        <v>1717</v>
      </c>
      <c r="AG307" s="1" t="s">
        <v>111</v>
      </c>
      <c r="AH307" s="1" t="s">
        <v>79</v>
      </c>
      <c r="AI307" s="1" t="s">
        <v>80</v>
      </c>
      <c r="AJ307" s="1" t="s">
        <v>124</v>
      </c>
      <c r="AK307" s="1" t="s">
        <v>1927</v>
      </c>
      <c r="AL307" s="1" t="s">
        <v>1928</v>
      </c>
      <c r="AM307" s="1" t="s">
        <v>1929</v>
      </c>
      <c r="AN307" s="1" t="s">
        <v>1930</v>
      </c>
      <c r="AO307" s="1" t="s">
        <v>1931</v>
      </c>
      <c r="AP307" s="1"/>
      <c r="AQ307" s="1"/>
    </row>
    <row r="308" customFormat="false" ht="14.4" hidden="false" customHeight="false" outlineLevel="0" collapsed="false">
      <c r="A308" s="1" t="s">
        <v>1932</v>
      </c>
      <c r="B308" s="1" t="n">
        <v>3.457280195</v>
      </c>
      <c r="C308" s="1" t="n">
        <v>0.51668873</v>
      </c>
      <c r="D308" s="1" t="n">
        <v>6.39787166</v>
      </c>
      <c r="E308" s="1" t="n">
        <f aca="false">C308/D308</f>
        <v>0.0807594708769135</v>
      </c>
      <c r="F308" s="1" t="n">
        <f aca="false">LOG(E308,2)</f>
        <v>-3.63022473138064</v>
      </c>
      <c r="G308" s="1" t="n">
        <v>0.028995509</v>
      </c>
      <c r="H308" s="1" t="n">
        <v>1</v>
      </c>
      <c r="I308" s="1" t="s">
        <v>44</v>
      </c>
      <c r="J308" s="1" t="n">
        <v>0.04284213</v>
      </c>
      <c r="K308" s="3" t="n">
        <v>2.25E-005</v>
      </c>
      <c r="L308" s="3" t="n">
        <v>2.19E-016</v>
      </c>
      <c r="M308" s="1" t="n">
        <v>0.000162194</v>
      </c>
      <c r="N308" s="1" t="n">
        <v>0.003300575</v>
      </c>
      <c r="O308" s="3" t="n">
        <v>1.55E-011</v>
      </c>
      <c r="P308" s="1" t="n">
        <v>0.01592726</v>
      </c>
      <c r="Q308" s="3" t="n">
        <v>1.86E-005</v>
      </c>
      <c r="R308" s="1" t="n">
        <v>0.04536727</v>
      </c>
      <c r="S308" s="1" t="n">
        <v>0.0834756</v>
      </c>
      <c r="T308" s="1" t="n">
        <v>0.01603848</v>
      </c>
      <c r="U308" s="3" t="n">
        <v>6.82E-026</v>
      </c>
      <c r="V308" s="1" t="n">
        <v>0.3562942</v>
      </c>
      <c r="W308" s="1" t="n">
        <v>0.2168774</v>
      </c>
      <c r="X308" s="1" t="n">
        <v>0.007033208</v>
      </c>
      <c r="Y308" s="1" t="n">
        <v>0.02805728</v>
      </c>
      <c r="Z308" s="1" t="s">
        <v>45</v>
      </c>
      <c r="AA308" s="1" t="n">
        <v>90829547</v>
      </c>
      <c r="AB308" s="1" t="n">
        <v>90851650</v>
      </c>
      <c r="AC308" s="1" t="s">
        <v>67</v>
      </c>
      <c r="AD308" s="1" t="s">
        <v>1933</v>
      </c>
      <c r="AE308" s="1" t="s">
        <v>1934</v>
      </c>
      <c r="AF308" s="1" t="n">
        <v>63648</v>
      </c>
      <c r="AG308" s="1" t="s">
        <v>111</v>
      </c>
      <c r="AH308" s="1" t="s">
        <v>79</v>
      </c>
      <c r="AI308" s="1" t="s">
        <v>80</v>
      </c>
      <c r="AJ308" s="1" t="s">
        <v>124</v>
      </c>
      <c r="AK308" s="1" t="s">
        <v>1935</v>
      </c>
      <c r="AL308" s="1" t="s">
        <v>1936</v>
      </c>
      <c r="AM308" s="1" t="s">
        <v>1937</v>
      </c>
      <c r="AN308" s="1" t="s">
        <v>394</v>
      </c>
      <c r="AO308" s="1" t="s">
        <v>395</v>
      </c>
      <c r="AP308" s="1"/>
      <c r="AQ308" s="1"/>
    </row>
    <row r="309" customFormat="false" ht="14.4" hidden="false" customHeight="false" outlineLevel="0" collapsed="false">
      <c r="A309" s="1" t="s">
        <v>1938</v>
      </c>
      <c r="B309" s="1" t="n">
        <v>3.738620878</v>
      </c>
      <c r="C309" s="1" t="n">
        <v>6.286666063</v>
      </c>
      <c r="D309" s="1" t="n">
        <v>1.190575692</v>
      </c>
      <c r="E309" s="1" t="n">
        <f aca="false">C309/D309</f>
        <v>5.28035815382665</v>
      </c>
      <c r="F309" s="1" t="n">
        <f aca="false">LOG(E309,2)</f>
        <v>2.40063578739163</v>
      </c>
      <c r="G309" s="1" t="n">
        <v>0.03065963</v>
      </c>
      <c r="H309" s="1" t="n">
        <v>1</v>
      </c>
      <c r="I309" s="1" t="s">
        <v>59</v>
      </c>
      <c r="J309" s="3" t="n">
        <v>1.68E-005</v>
      </c>
      <c r="K309" s="3" t="n">
        <v>4.58E-005</v>
      </c>
      <c r="L309" s="1" t="n">
        <v>0.1333433</v>
      </c>
      <c r="M309" s="1" t="n">
        <v>0.06124673</v>
      </c>
      <c r="N309" s="1" t="n">
        <v>0.003432805</v>
      </c>
      <c r="O309" s="1" t="n">
        <v>0.1622696</v>
      </c>
      <c r="P309" s="1" t="n">
        <v>0.1830671</v>
      </c>
      <c r="Q309" s="1" t="n">
        <v>0.2313849</v>
      </c>
      <c r="R309" s="1" t="n">
        <v>0.01758666</v>
      </c>
      <c r="S309" s="1" t="n">
        <v>0.002888847</v>
      </c>
      <c r="T309" s="1" t="n">
        <v>0.01992457</v>
      </c>
      <c r="U309" s="3" t="n">
        <v>8.44E-026</v>
      </c>
      <c r="V309" s="1" t="n">
        <v>0.007684063</v>
      </c>
      <c r="W309" s="1" t="n">
        <v>0.03422317</v>
      </c>
      <c r="X309" s="1" t="n">
        <v>0.01745081</v>
      </c>
      <c r="Y309" s="1" t="n">
        <v>0.04072288</v>
      </c>
      <c r="Z309" s="1" t="s">
        <v>45</v>
      </c>
      <c r="AA309" s="1" t="n">
        <v>90829547</v>
      </c>
      <c r="AB309" s="1" t="n">
        <v>90836161</v>
      </c>
      <c r="AC309" s="1" t="s">
        <v>67</v>
      </c>
      <c r="AD309" s="1" t="s">
        <v>1933</v>
      </c>
      <c r="AE309" s="1" t="s">
        <v>1934</v>
      </c>
      <c r="AF309" s="1" t="n">
        <v>79137</v>
      </c>
      <c r="AG309" s="1" t="s">
        <v>111</v>
      </c>
      <c r="AH309" s="1" t="s">
        <v>79</v>
      </c>
      <c r="AI309" s="1" t="s">
        <v>80</v>
      </c>
      <c r="AJ309" s="1" t="s">
        <v>124</v>
      </c>
      <c r="AK309" s="1" t="s">
        <v>1935</v>
      </c>
      <c r="AL309" s="1" t="s">
        <v>1936</v>
      </c>
      <c r="AM309" s="1" t="s">
        <v>1937</v>
      </c>
      <c r="AN309" s="1" t="s">
        <v>394</v>
      </c>
      <c r="AO309" s="1" t="s">
        <v>395</v>
      </c>
      <c r="AP309" s="1"/>
      <c r="AQ309" s="1"/>
    </row>
    <row r="310" customFormat="false" ht="14.4" hidden="false" customHeight="false" outlineLevel="0" collapsed="false">
      <c r="A310" s="1" t="s">
        <v>1939</v>
      </c>
      <c r="B310" s="1" t="n">
        <v>2.053285074</v>
      </c>
      <c r="C310" s="1" t="n">
        <v>4.106570149</v>
      </c>
      <c r="D310" s="1" t="n">
        <v>0</v>
      </c>
      <c r="E310" s="1" t="e">
        <f aca="false">C310/D310</f>
        <v>#DIV/0!</v>
      </c>
      <c r="F310" s="1" t="e">
        <f aca="false">LOG(E310,2)</f>
        <v>#DIV/0!</v>
      </c>
      <c r="G310" s="1" t="n">
        <v>0.035444818</v>
      </c>
      <c r="H310" s="1" t="n">
        <v>1</v>
      </c>
      <c r="I310" s="1" t="s">
        <v>59</v>
      </c>
      <c r="J310" s="1" t="n">
        <v>0.572926</v>
      </c>
      <c r="K310" s="3" t="n">
        <v>4.52E-035</v>
      </c>
      <c r="L310" s="3" t="n">
        <v>9.89E-052</v>
      </c>
      <c r="M310" s="1" t="n">
        <v>0.8428669</v>
      </c>
      <c r="N310" s="3" t="n">
        <v>7.41E-030</v>
      </c>
      <c r="O310" s="3" t="n">
        <v>6.9E-034</v>
      </c>
      <c r="P310" s="1" t="n">
        <v>0.07771345</v>
      </c>
      <c r="Q310" s="3" t="n">
        <v>1.33E-035</v>
      </c>
      <c r="R310" s="3" t="n">
        <v>6.64E-009</v>
      </c>
      <c r="S310" s="3" t="n">
        <v>1.76E-030</v>
      </c>
      <c r="T310" s="3" t="n">
        <v>9.03E-037</v>
      </c>
      <c r="U310" s="3" t="n">
        <v>4.39E-041</v>
      </c>
      <c r="V310" s="3" t="n">
        <v>6.06E-042</v>
      </c>
      <c r="W310" s="3" t="n">
        <v>6.36E-039</v>
      </c>
      <c r="X310" s="3" t="n">
        <v>2.57E-040</v>
      </c>
      <c r="Y310" s="3" t="n">
        <v>1.38E-039</v>
      </c>
      <c r="Z310" s="1" t="s">
        <v>525</v>
      </c>
      <c r="AA310" s="1" t="n">
        <v>38509767</v>
      </c>
      <c r="AB310" s="1" t="n">
        <v>38518056</v>
      </c>
      <c r="AC310" s="1" t="s">
        <v>46</v>
      </c>
      <c r="AD310" s="1" t="s">
        <v>1940</v>
      </c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</row>
    <row r="311" customFormat="false" ht="14.4" hidden="false" customHeight="false" outlineLevel="0" collapsed="false">
      <c r="A311" s="1" t="s">
        <v>1941</v>
      </c>
      <c r="B311" s="1" t="n">
        <v>1.463341289</v>
      </c>
      <c r="C311" s="1" t="n">
        <v>0.250360315</v>
      </c>
      <c r="D311" s="1" t="n">
        <v>2.676322262</v>
      </c>
      <c r="E311" s="1" t="n">
        <f aca="false">C311/D311</f>
        <v>0.0935464008033574</v>
      </c>
      <c r="F311" s="1" t="n">
        <f aca="false">LOG(E311,2)</f>
        <v>-3.41817404291516</v>
      </c>
      <c r="G311" s="1" t="n">
        <v>0.033232562</v>
      </c>
      <c r="H311" s="1" t="n">
        <v>1</v>
      </c>
      <c r="I311" s="1" t="s">
        <v>44</v>
      </c>
      <c r="J311" s="1" t="n">
        <v>0</v>
      </c>
      <c r="K311" s="1" t="n">
        <v>0</v>
      </c>
      <c r="L311" s="1" t="n">
        <v>0</v>
      </c>
      <c r="M311" s="1" t="n">
        <v>0</v>
      </c>
      <c r="N311" s="1" t="n">
        <v>0.1172805</v>
      </c>
      <c r="O311" s="1" t="n">
        <v>0</v>
      </c>
      <c r="P311" s="1" t="n">
        <v>0</v>
      </c>
      <c r="Q311" s="1" t="n">
        <v>0</v>
      </c>
      <c r="R311" s="1" t="n">
        <v>0</v>
      </c>
      <c r="S311" s="1" t="n">
        <v>0.5973344</v>
      </c>
      <c r="T311" s="1" t="n">
        <v>0.1305814</v>
      </c>
      <c r="U311" s="1" t="n">
        <v>0.07648014</v>
      </c>
      <c r="V311" s="1" t="n">
        <v>0</v>
      </c>
      <c r="W311" s="1" t="n">
        <v>0</v>
      </c>
      <c r="X311" s="1" t="n">
        <v>0.1641201</v>
      </c>
      <c r="Y311" s="1" t="n">
        <v>0.2607449</v>
      </c>
      <c r="Z311" s="1" t="s">
        <v>120</v>
      </c>
      <c r="AA311" s="1" t="n">
        <v>137943075</v>
      </c>
      <c r="AB311" s="1" t="n">
        <v>137945800</v>
      </c>
      <c r="AC311" s="1" t="s">
        <v>67</v>
      </c>
      <c r="AD311" s="1" t="s">
        <v>1942</v>
      </c>
      <c r="AE311" s="1" t="s">
        <v>1943</v>
      </c>
      <c r="AF311" s="1" t="n">
        <v>59761</v>
      </c>
      <c r="AG311" s="1" t="s">
        <v>49</v>
      </c>
      <c r="AH311" s="1" t="s">
        <v>79</v>
      </c>
      <c r="AI311" s="1" t="s">
        <v>80</v>
      </c>
      <c r="AJ311" s="1" t="s">
        <v>81</v>
      </c>
      <c r="AK311" s="1" t="s">
        <v>1944</v>
      </c>
      <c r="AL311" s="1" t="s">
        <v>1945</v>
      </c>
      <c r="AM311" s="1" t="s">
        <v>1946</v>
      </c>
      <c r="AN311" s="1"/>
      <c r="AO311" s="1"/>
      <c r="AP311" s="1" t="s">
        <v>1947</v>
      </c>
      <c r="AQ311" s="1" t="s">
        <v>1948</v>
      </c>
    </row>
    <row r="312" customFormat="false" ht="14.4" hidden="false" customHeight="false" outlineLevel="0" collapsed="false">
      <c r="A312" s="1" t="s">
        <v>1949</v>
      </c>
      <c r="B312" s="1" t="n">
        <v>0.897389739</v>
      </c>
      <c r="C312" s="1" t="n">
        <v>1.794779478</v>
      </c>
      <c r="D312" s="1" t="n">
        <v>0</v>
      </c>
      <c r="E312" s="1" t="e">
        <f aca="false">C312/D312</f>
        <v>#DIV/0!</v>
      </c>
      <c r="F312" s="1" t="e">
        <f aca="false">LOG(E312,2)</f>
        <v>#DIV/0!</v>
      </c>
      <c r="G312" s="1" t="n">
        <v>0.029570546</v>
      </c>
      <c r="H312" s="1" t="n">
        <v>1</v>
      </c>
      <c r="I312" s="1" t="s">
        <v>59</v>
      </c>
      <c r="J312" s="3" t="n">
        <v>2.34E-037</v>
      </c>
      <c r="K312" s="3" t="n">
        <v>6.28E-034</v>
      </c>
      <c r="L312" s="3" t="n">
        <v>9.82E-030</v>
      </c>
      <c r="M312" s="3" t="n">
        <v>1.34E-037</v>
      </c>
      <c r="N312" s="3" t="n">
        <v>7.1E-034</v>
      </c>
      <c r="O312" s="1" t="n">
        <v>0.1142023</v>
      </c>
      <c r="P312" s="1" t="n">
        <v>0.05186089</v>
      </c>
      <c r="Q312" s="1" t="n">
        <v>0.1198921</v>
      </c>
      <c r="R312" s="3" t="n">
        <v>1.75E-045</v>
      </c>
      <c r="S312" s="3" t="n">
        <v>1.54E-040</v>
      </c>
      <c r="T312" s="3" t="n">
        <v>1.33E-040</v>
      </c>
      <c r="U312" s="3" t="n">
        <v>9.54E-037</v>
      </c>
      <c r="V312" s="3" t="n">
        <v>1.03E-025</v>
      </c>
      <c r="W312" s="3" t="n">
        <v>9.96E-032</v>
      </c>
      <c r="X312" s="3" t="n">
        <v>2.52E-035</v>
      </c>
      <c r="Y312" s="3" t="n">
        <v>2E-036</v>
      </c>
      <c r="Z312" s="1" t="s">
        <v>525</v>
      </c>
      <c r="AA312" s="1" t="n">
        <v>136795902</v>
      </c>
      <c r="AB312" s="1" t="n">
        <v>137212799</v>
      </c>
      <c r="AC312" s="1" t="s">
        <v>67</v>
      </c>
      <c r="AD312" s="1" t="s">
        <v>1950</v>
      </c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</row>
    <row r="313" customFormat="false" ht="14.4" hidden="false" customHeight="false" outlineLevel="0" collapsed="false">
      <c r="A313" s="1" t="s">
        <v>1951</v>
      </c>
      <c r="B313" s="1" t="n">
        <v>2.656278571</v>
      </c>
      <c r="C313" s="1" t="n">
        <v>4.66087273</v>
      </c>
      <c r="D313" s="1" t="n">
        <v>0.651684412</v>
      </c>
      <c r="E313" s="1" t="n">
        <f aca="false">C313/D313</f>
        <v>7.15203961330903</v>
      </c>
      <c r="F313" s="1" t="n">
        <f aca="false">LOG(E313,2)</f>
        <v>2.83835472726036</v>
      </c>
      <c r="G313" s="1" t="n">
        <v>0.017684119</v>
      </c>
      <c r="H313" s="1" t="n">
        <v>1</v>
      </c>
      <c r="I313" s="1" t="s">
        <v>59</v>
      </c>
      <c r="J313" s="1" t="n">
        <v>0.03947291</v>
      </c>
      <c r="K313" s="1" t="n">
        <v>0.4921894</v>
      </c>
      <c r="L313" s="1" t="n">
        <v>0.4776514</v>
      </c>
      <c r="M313" s="3" t="n">
        <v>9.38E-017</v>
      </c>
      <c r="N313" s="1" t="n">
        <v>0.05671849</v>
      </c>
      <c r="O313" s="1" t="n">
        <v>0.1314014</v>
      </c>
      <c r="P313" s="1" t="n">
        <v>0.6158571</v>
      </c>
      <c r="Q313" s="1" t="n">
        <v>0.3429909</v>
      </c>
      <c r="R313" s="3" t="n">
        <v>7.84E-025</v>
      </c>
      <c r="S313" s="1" t="n">
        <v>0.04192276</v>
      </c>
      <c r="T313" s="1" t="n">
        <v>0.1507983</v>
      </c>
      <c r="U313" s="1" t="n">
        <v>0.03417753</v>
      </c>
      <c r="V313" s="3" t="n">
        <v>1.07E-010</v>
      </c>
      <c r="W313" s="3" t="n">
        <v>1.93E-018</v>
      </c>
      <c r="X313" s="3" t="n">
        <v>5.94E-026</v>
      </c>
      <c r="Y313" s="1" t="n">
        <v>0.008086352</v>
      </c>
      <c r="Z313" s="1" t="s">
        <v>525</v>
      </c>
      <c r="AA313" s="1" t="n">
        <v>8320176</v>
      </c>
      <c r="AB313" s="1" t="n">
        <v>8323965</v>
      </c>
      <c r="AC313" s="1" t="s">
        <v>46</v>
      </c>
      <c r="AD313" s="1" t="s">
        <v>1952</v>
      </c>
      <c r="AE313" s="1" t="s">
        <v>1953</v>
      </c>
      <c r="AF313" s="1" t="n">
        <v>13065</v>
      </c>
      <c r="AG313" s="1" t="s">
        <v>111</v>
      </c>
      <c r="AH313" s="1" t="s">
        <v>79</v>
      </c>
      <c r="AI313" s="1" t="s">
        <v>80</v>
      </c>
      <c r="AJ313" s="1" t="s">
        <v>124</v>
      </c>
      <c r="AK313" s="1" t="s">
        <v>1954</v>
      </c>
      <c r="AL313" s="1" t="s">
        <v>1955</v>
      </c>
      <c r="AM313" s="1" t="s">
        <v>1956</v>
      </c>
      <c r="AN313" s="1"/>
      <c r="AO313" s="1"/>
      <c r="AP313" s="1"/>
      <c r="AQ313" s="1"/>
    </row>
    <row r="314" customFormat="false" ht="14.4" hidden="false" customHeight="false" outlineLevel="0" collapsed="false">
      <c r="A314" s="1" t="s">
        <v>1957</v>
      </c>
      <c r="B314" s="1" t="n">
        <v>2.370148626</v>
      </c>
      <c r="C314" s="1" t="n">
        <v>4.740297252</v>
      </c>
      <c r="D314" s="1" t="n">
        <v>0</v>
      </c>
      <c r="E314" s="1" t="e">
        <f aca="false">C314/D314</f>
        <v>#DIV/0!</v>
      </c>
      <c r="F314" s="1" t="e">
        <f aca="false">LOG(E314,2)</f>
        <v>#DIV/0!</v>
      </c>
      <c r="G314" s="1" t="n">
        <v>0.039595466</v>
      </c>
      <c r="H314" s="1" t="n">
        <v>1</v>
      </c>
      <c r="I314" s="1" t="s">
        <v>59</v>
      </c>
      <c r="J314" s="3" t="n">
        <v>1.2E-025</v>
      </c>
      <c r="K314" s="3" t="n">
        <v>1.81E-014</v>
      </c>
      <c r="L314" s="3" t="n">
        <v>5.25E-006</v>
      </c>
      <c r="M314" s="1" t="n">
        <v>0.7651145</v>
      </c>
      <c r="N314" s="1" t="n">
        <v>1.411511</v>
      </c>
      <c r="O314" s="3" t="n">
        <v>6.63E-022</v>
      </c>
      <c r="P314" s="3" t="n">
        <v>8.82E-005</v>
      </c>
      <c r="Q314" s="3" t="n">
        <v>3.23E-024</v>
      </c>
      <c r="R314" s="3" t="n">
        <v>1.8E-025</v>
      </c>
      <c r="S314" s="3" t="n">
        <v>1.91E-014</v>
      </c>
      <c r="T314" s="3" t="n">
        <v>4.34E-007</v>
      </c>
      <c r="U314" s="3" t="n">
        <v>7.62E-022</v>
      </c>
      <c r="V314" s="3" t="n">
        <v>1.56E-025</v>
      </c>
      <c r="W314" s="3" t="n">
        <v>2.53E-026</v>
      </c>
      <c r="X314" s="3" t="n">
        <v>1.19E-011</v>
      </c>
      <c r="Y314" s="3" t="n">
        <v>1.38E-020</v>
      </c>
      <c r="Z314" s="1" t="s">
        <v>91</v>
      </c>
      <c r="AA314" s="1" t="n">
        <v>101552221</v>
      </c>
      <c r="AB314" s="1" t="n">
        <v>101560422</v>
      </c>
      <c r="AC314" s="1" t="s">
        <v>67</v>
      </c>
      <c r="AD314" s="1" t="s">
        <v>1958</v>
      </c>
      <c r="AE314" s="1" t="s">
        <v>1959</v>
      </c>
      <c r="AF314" s="1" t="n">
        <v>929</v>
      </c>
      <c r="AG314" s="1" t="s">
        <v>49</v>
      </c>
      <c r="AH314" s="1" t="s">
        <v>79</v>
      </c>
      <c r="AI314" s="1" t="s">
        <v>123</v>
      </c>
      <c r="AJ314" s="1" t="s">
        <v>134</v>
      </c>
      <c r="AK314" s="1" t="s">
        <v>1960</v>
      </c>
      <c r="AL314" s="1" t="s">
        <v>1961</v>
      </c>
      <c r="AM314" s="1" t="s">
        <v>1962</v>
      </c>
      <c r="AN314" s="1" t="s">
        <v>1963</v>
      </c>
      <c r="AO314" s="1" t="s">
        <v>1964</v>
      </c>
      <c r="AP314" s="1" t="s">
        <v>1965</v>
      </c>
      <c r="AQ314" s="1" t="s">
        <v>1966</v>
      </c>
    </row>
    <row r="315" customFormat="false" ht="14.4" hidden="false" customHeight="false" outlineLevel="0" collapsed="false">
      <c r="A315" s="1" t="s">
        <v>1967</v>
      </c>
      <c r="B315" s="1" t="n">
        <v>6.293278026</v>
      </c>
      <c r="C315" s="1" t="n">
        <v>12.47392695</v>
      </c>
      <c r="D315" s="1" t="n">
        <v>0.112629096</v>
      </c>
      <c r="E315" s="1" t="n">
        <f aca="false">C315/D315</f>
        <v>110.752260233004</v>
      </c>
      <c r="F315" s="1" t="n">
        <f aca="false">LOG(E315,2)</f>
        <v>6.79119233138728</v>
      </c>
      <c r="G315" s="1" t="n">
        <v>0.001701953</v>
      </c>
      <c r="H315" s="1" t="n">
        <v>1</v>
      </c>
      <c r="I315" s="1" t="s">
        <v>59</v>
      </c>
      <c r="J315" s="1" t="n">
        <v>0.8408486</v>
      </c>
      <c r="K315" s="1" t="n">
        <v>0.05269845</v>
      </c>
      <c r="L315" s="1" t="n">
        <v>1.331867</v>
      </c>
      <c r="M315" s="3" t="n">
        <v>3.5E-011</v>
      </c>
      <c r="N315" s="1" t="n">
        <v>0.2074613</v>
      </c>
      <c r="O315" s="3" t="n">
        <v>7.2E-010</v>
      </c>
      <c r="P315" s="1" t="n">
        <v>2.322539</v>
      </c>
      <c r="Q315" s="3" t="n">
        <v>2.78E-011</v>
      </c>
      <c r="R315" s="3" t="n">
        <v>2.55E-006</v>
      </c>
      <c r="S315" s="1" t="n">
        <v>0.003488078</v>
      </c>
      <c r="T315" s="3" t="n">
        <v>2.4E-008</v>
      </c>
      <c r="U315" s="3" t="n">
        <v>4.33E-017</v>
      </c>
      <c r="V315" s="3" t="n">
        <v>5.31E-005</v>
      </c>
      <c r="W315" s="3" t="n">
        <v>1.26E-016</v>
      </c>
      <c r="X315" s="1" t="n">
        <v>0.03702538</v>
      </c>
      <c r="Y315" s="3" t="n">
        <v>2.76E-015</v>
      </c>
      <c r="Z315" s="1" t="s">
        <v>291</v>
      </c>
      <c r="AA315" s="1" t="n">
        <v>38420588</v>
      </c>
      <c r="AB315" s="1" t="n">
        <v>38435377</v>
      </c>
      <c r="AC315" s="1" t="s">
        <v>67</v>
      </c>
      <c r="AD315" s="1" t="s">
        <v>1968</v>
      </c>
      <c r="AE315" s="1" t="s">
        <v>293</v>
      </c>
      <c r="AF315" s="1" t="n">
        <v>37429</v>
      </c>
      <c r="AG315" s="1" t="s">
        <v>49</v>
      </c>
      <c r="AH315" s="1" t="s">
        <v>79</v>
      </c>
      <c r="AI315" s="1" t="s">
        <v>123</v>
      </c>
      <c r="AJ315" s="1" t="s">
        <v>134</v>
      </c>
      <c r="AK315" s="1" t="s">
        <v>294</v>
      </c>
      <c r="AL315" s="1" t="s">
        <v>295</v>
      </c>
      <c r="AM315" s="1" t="s">
        <v>296</v>
      </c>
      <c r="AN315" s="1" t="s">
        <v>297</v>
      </c>
      <c r="AO315" s="1" t="s">
        <v>298</v>
      </c>
      <c r="AP315" s="1"/>
      <c r="AQ315" s="1"/>
    </row>
    <row r="316" customFormat="false" ht="14.4" hidden="false" customHeight="false" outlineLevel="0" collapsed="false">
      <c r="A316" s="1" t="s">
        <v>1969</v>
      </c>
      <c r="B316" s="1" t="n">
        <v>5.435392947</v>
      </c>
      <c r="C316" s="1" t="n">
        <v>9.65434343</v>
      </c>
      <c r="D316" s="1" t="n">
        <v>1.216442465</v>
      </c>
      <c r="E316" s="1" t="n">
        <f aca="false">C316/D316</f>
        <v>7.93653930027837</v>
      </c>
      <c r="F316" s="1" t="n">
        <f aca="false">LOG(E316,2)</f>
        <v>2.98851006244377</v>
      </c>
      <c r="G316" s="1" t="n">
        <v>0.005806616</v>
      </c>
      <c r="H316" s="1" t="n">
        <v>1</v>
      </c>
      <c r="I316" s="1" t="s">
        <v>59</v>
      </c>
      <c r="J316" s="1" t="n">
        <v>0.811041</v>
      </c>
      <c r="K316" s="1" t="n">
        <v>0.7883441</v>
      </c>
      <c r="L316" s="1" t="n">
        <v>0.2982438</v>
      </c>
      <c r="M316" s="3" t="n">
        <v>2.19E-008</v>
      </c>
      <c r="N316" s="1" t="n">
        <v>0.443607</v>
      </c>
      <c r="O316" s="3" t="n">
        <v>6.91E-009</v>
      </c>
      <c r="P316" s="1" t="n">
        <v>0.6777971</v>
      </c>
      <c r="Q316" s="3" t="n">
        <v>2.7E-010</v>
      </c>
      <c r="R316" s="3" t="n">
        <v>2.84E-005</v>
      </c>
      <c r="S316" s="1" t="n">
        <v>0.1020956</v>
      </c>
      <c r="T316" s="3" t="n">
        <v>2.08E-007</v>
      </c>
      <c r="U316" s="3" t="n">
        <v>4.47E-016</v>
      </c>
      <c r="V316" s="1" t="n">
        <v>0.1216514</v>
      </c>
      <c r="W316" s="3" t="n">
        <v>4.35E-015</v>
      </c>
      <c r="X316" s="1" t="n">
        <v>0.07027779</v>
      </c>
      <c r="Y316" s="3" t="n">
        <v>5.04E-015</v>
      </c>
      <c r="Z316" s="1" t="s">
        <v>291</v>
      </c>
      <c r="AA316" s="1" t="n">
        <v>38420588</v>
      </c>
      <c r="AB316" s="1" t="n">
        <v>38435377</v>
      </c>
      <c r="AC316" s="1" t="s">
        <v>67</v>
      </c>
      <c r="AD316" s="1" t="s">
        <v>1968</v>
      </c>
      <c r="AE316" s="1" t="s">
        <v>1970</v>
      </c>
      <c r="AF316" s="1" t="n">
        <v>37429</v>
      </c>
      <c r="AG316" s="1" t="s">
        <v>49</v>
      </c>
      <c r="AH316" s="1" t="s">
        <v>79</v>
      </c>
      <c r="AI316" s="1" t="s">
        <v>123</v>
      </c>
      <c r="AJ316" s="1" t="s">
        <v>134</v>
      </c>
      <c r="AK316" s="1" t="s">
        <v>294</v>
      </c>
      <c r="AL316" s="1" t="s">
        <v>295</v>
      </c>
      <c r="AM316" s="1" t="s">
        <v>296</v>
      </c>
      <c r="AN316" s="1" t="s">
        <v>297</v>
      </c>
      <c r="AO316" s="1" t="s">
        <v>298</v>
      </c>
      <c r="AP316" s="1"/>
      <c r="AQ316" s="1"/>
    </row>
    <row r="317" customFormat="false" ht="14.4" hidden="false" customHeight="false" outlineLevel="0" collapsed="false">
      <c r="A317" s="1" t="s">
        <v>1971</v>
      </c>
      <c r="B317" s="1" t="n">
        <v>8.401165516</v>
      </c>
      <c r="C317" s="1" t="n">
        <v>16.06035091</v>
      </c>
      <c r="D317" s="1" t="n">
        <v>0.741980124</v>
      </c>
      <c r="E317" s="1" t="n">
        <f aca="false">C317/D317</f>
        <v>21.6452575891373</v>
      </c>
      <c r="F317" s="1" t="n">
        <f aca="false">LOG(E317,2)</f>
        <v>4.43597906431541</v>
      </c>
      <c r="G317" s="1" t="n">
        <v>0.008119519</v>
      </c>
      <c r="H317" s="1" t="n">
        <v>1</v>
      </c>
      <c r="I317" s="1" t="s">
        <v>59</v>
      </c>
      <c r="J317" s="1" t="n">
        <v>0.1997274</v>
      </c>
      <c r="K317" s="1" t="n">
        <v>0.01624084</v>
      </c>
      <c r="L317" s="1" t="n">
        <v>0.001989312</v>
      </c>
      <c r="M317" s="1" t="n">
        <v>0.3657669</v>
      </c>
      <c r="N317" s="1" t="n">
        <v>0.06287042</v>
      </c>
      <c r="O317" s="1" t="n">
        <v>0.000330589</v>
      </c>
      <c r="P317" s="1" t="n">
        <v>0.3140497</v>
      </c>
      <c r="Q317" s="3" t="n">
        <v>1.83E-005</v>
      </c>
      <c r="R317" s="1" t="n">
        <v>0.01442029</v>
      </c>
      <c r="S317" s="1" t="n">
        <v>0.000213958</v>
      </c>
      <c r="T317" s="1" t="n">
        <v>0.002210344</v>
      </c>
      <c r="U317" s="1" t="n">
        <v>0.002975709</v>
      </c>
      <c r="V317" s="1" t="n">
        <v>0.00199295</v>
      </c>
      <c r="W317" s="1" t="n">
        <v>0.005045698</v>
      </c>
      <c r="X317" s="1" t="n">
        <v>0.000364543</v>
      </c>
      <c r="Y317" s="1" t="n">
        <v>0.0140918</v>
      </c>
      <c r="Z317" s="1" t="s">
        <v>108</v>
      </c>
      <c r="AA317" s="1" t="n">
        <v>30969211</v>
      </c>
      <c r="AB317" s="1" t="n">
        <v>30979395</v>
      </c>
      <c r="AC317" s="1" t="s">
        <v>46</v>
      </c>
      <c r="AD317" s="1" t="s">
        <v>622</v>
      </c>
      <c r="AE317" s="1" t="s">
        <v>1972</v>
      </c>
      <c r="AF317" s="1" t="n">
        <v>924</v>
      </c>
      <c r="AG317" s="1" t="s">
        <v>49</v>
      </c>
      <c r="AH317" s="1" t="s">
        <v>79</v>
      </c>
      <c r="AI317" s="1" t="s">
        <v>123</v>
      </c>
      <c r="AJ317" s="1" t="s">
        <v>134</v>
      </c>
      <c r="AK317" s="1" t="s">
        <v>624</v>
      </c>
      <c r="AL317" s="1" t="s">
        <v>625</v>
      </c>
      <c r="AM317" s="1" t="s">
        <v>626</v>
      </c>
      <c r="AN317" s="1" t="s">
        <v>627</v>
      </c>
      <c r="AO317" s="1" t="s">
        <v>628</v>
      </c>
      <c r="AP317" s="1"/>
      <c r="AQ317" s="1"/>
    </row>
    <row r="318" customFormat="false" ht="14.4" hidden="false" customHeight="false" outlineLevel="0" collapsed="false">
      <c r="A318" s="1" t="s">
        <v>1973</v>
      </c>
      <c r="B318" s="1" t="n">
        <v>15.92375658</v>
      </c>
      <c r="C318" s="1" t="n">
        <v>30.04621389</v>
      </c>
      <c r="D318" s="1" t="n">
        <v>1.801299272</v>
      </c>
      <c r="E318" s="1" t="n">
        <f aca="false">C318/D318</f>
        <v>16.6803009122628</v>
      </c>
      <c r="F318" s="1" t="n">
        <f aca="false">LOG(E318,2)</f>
        <v>4.06007341009161</v>
      </c>
      <c r="G318" s="1" t="n">
        <v>0.013863583</v>
      </c>
      <c r="H318" s="1" t="n">
        <v>1</v>
      </c>
      <c r="I318" s="1" t="s">
        <v>59</v>
      </c>
      <c r="J318" s="1" t="n">
        <v>0.635063</v>
      </c>
      <c r="K318" s="1" t="n">
        <v>0.01189505</v>
      </c>
      <c r="L318" s="1" t="n">
        <v>0.004351377</v>
      </c>
      <c r="M318" s="1" t="n">
        <v>0.6101797</v>
      </c>
      <c r="N318" s="1" t="n">
        <v>0.0588196</v>
      </c>
      <c r="O318" s="1" t="n">
        <v>0.00078854</v>
      </c>
      <c r="P318" s="1" t="n">
        <v>0.4253074</v>
      </c>
      <c r="Q318" s="3" t="n">
        <v>5.75E-005</v>
      </c>
      <c r="R318" s="1" t="n">
        <v>0.0162052</v>
      </c>
      <c r="S318" s="1" t="n">
        <v>0.000307225</v>
      </c>
      <c r="T318" s="1" t="n">
        <v>0.004423126</v>
      </c>
      <c r="U318" s="1" t="n">
        <v>0.00110408</v>
      </c>
      <c r="V318" s="1" t="n">
        <v>0.002957448</v>
      </c>
      <c r="W318" s="1" t="n">
        <v>0.01889696</v>
      </c>
      <c r="X318" s="1" t="n">
        <v>0.001080082</v>
      </c>
      <c r="Y318" s="1" t="n">
        <v>0.07917359</v>
      </c>
      <c r="Z318" s="1" t="s">
        <v>108</v>
      </c>
      <c r="AA318" s="1" t="n">
        <v>30969211</v>
      </c>
      <c r="AB318" s="1" t="n">
        <v>30979395</v>
      </c>
      <c r="AC318" s="1" t="s">
        <v>46</v>
      </c>
      <c r="AD318" s="1" t="s">
        <v>622</v>
      </c>
      <c r="AE318" s="1" t="s">
        <v>623</v>
      </c>
      <c r="AF318" s="1" t="n">
        <v>924</v>
      </c>
      <c r="AG318" s="1" t="s">
        <v>49</v>
      </c>
      <c r="AH318" s="1" t="s">
        <v>79</v>
      </c>
      <c r="AI318" s="1" t="s">
        <v>123</v>
      </c>
      <c r="AJ318" s="1" t="s">
        <v>134</v>
      </c>
      <c r="AK318" s="1" t="s">
        <v>624</v>
      </c>
      <c r="AL318" s="1" t="s">
        <v>625</v>
      </c>
      <c r="AM318" s="1" t="s">
        <v>626</v>
      </c>
      <c r="AN318" s="1" t="s">
        <v>627</v>
      </c>
      <c r="AO318" s="1" t="s">
        <v>628</v>
      </c>
      <c r="AP318" s="1"/>
      <c r="AQ318" s="1"/>
    </row>
    <row r="319" customFormat="false" ht="14.4" hidden="false" customHeight="false" outlineLevel="0" collapsed="false">
      <c r="A319" s="1" t="s">
        <v>1974</v>
      </c>
      <c r="B319" s="1" t="n">
        <v>1.227335611</v>
      </c>
      <c r="C319" s="1" t="n">
        <v>2.454671223</v>
      </c>
      <c r="D319" s="1" t="n">
        <v>0</v>
      </c>
      <c r="E319" s="1" t="e">
        <f aca="false">C319/D319</f>
        <v>#DIV/0!</v>
      </c>
      <c r="F319" s="1" t="e">
        <f aca="false">LOG(E319,2)</f>
        <v>#DIV/0!</v>
      </c>
      <c r="G319" s="1" t="n">
        <v>0.042922027</v>
      </c>
      <c r="H319" s="1" t="n">
        <v>1</v>
      </c>
      <c r="I319" s="1" t="s">
        <v>59</v>
      </c>
      <c r="J319" s="1" t="n">
        <v>0.1274006</v>
      </c>
      <c r="K319" s="1" t="n">
        <v>0.495588</v>
      </c>
      <c r="L319" s="3" t="n">
        <v>2.73E-014</v>
      </c>
      <c r="M319" s="3" t="n">
        <v>3.16E-013</v>
      </c>
      <c r="N319" s="1" t="n">
        <v>0.02884322</v>
      </c>
      <c r="O319" s="3" t="n">
        <v>2.13E-006</v>
      </c>
      <c r="P319" s="3" t="n">
        <v>1.11E-011</v>
      </c>
      <c r="Q319" s="1" t="n">
        <v>1.103604</v>
      </c>
      <c r="R319" s="3" t="n">
        <v>2.93E-015</v>
      </c>
      <c r="S319" s="1" t="n">
        <v>0.002057534</v>
      </c>
      <c r="T319" s="3" t="n">
        <v>1.96E-015</v>
      </c>
      <c r="U319" s="3" t="n">
        <v>5.51E-014</v>
      </c>
      <c r="V319" s="3" t="n">
        <v>2.09E-015</v>
      </c>
      <c r="W319" s="3" t="n">
        <v>6.54E-017</v>
      </c>
      <c r="X319" s="3" t="n">
        <v>2.99E-017</v>
      </c>
      <c r="Y319" s="3" t="n">
        <v>1.18E-013</v>
      </c>
      <c r="Z319" s="1" t="s">
        <v>45</v>
      </c>
      <c r="AA319" s="1" t="n">
        <v>630700</v>
      </c>
      <c r="AB319" s="1" t="n">
        <v>647853</v>
      </c>
      <c r="AC319" s="1" t="s">
        <v>46</v>
      </c>
      <c r="AD319" s="1" t="s">
        <v>1975</v>
      </c>
      <c r="AE319" s="1" t="s">
        <v>1976</v>
      </c>
      <c r="AF319" s="1" t="n">
        <v>19403</v>
      </c>
      <c r="AG319" s="1" t="s">
        <v>49</v>
      </c>
      <c r="AH319" s="1" t="s">
        <v>79</v>
      </c>
      <c r="AI319" s="1" t="s">
        <v>123</v>
      </c>
      <c r="AJ319" s="1" t="s">
        <v>134</v>
      </c>
      <c r="AK319" s="1" t="s">
        <v>1977</v>
      </c>
      <c r="AL319" s="1" t="s">
        <v>1978</v>
      </c>
      <c r="AM319" s="1" t="s">
        <v>1979</v>
      </c>
      <c r="AN319" s="1"/>
      <c r="AO319" s="1"/>
      <c r="AP319" s="1"/>
      <c r="AQ319" s="1"/>
    </row>
    <row r="320" customFormat="false" ht="14.4" hidden="false" customHeight="false" outlineLevel="0" collapsed="false">
      <c r="A320" s="1" t="s">
        <v>1980</v>
      </c>
      <c r="B320" s="1" t="n">
        <v>2.32836165</v>
      </c>
      <c r="C320" s="1" t="n">
        <v>0.125180158</v>
      </c>
      <c r="D320" s="1" t="n">
        <v>4.531543142</v>
      </c>
      <c r="E320" s="1" t="n">
        <f aca="false">C320/D320</f>
        <v>0.0276241788012089</v>
      </c>
      <c r="F320" s="1" t="n">
        <f aca="false">LOG(E320,2)</f>
        <v>-5.17792461240307</v>
      </c>
      <c r="G320" s="1" t="n">
        <v>0.024204487</v>
      </c>
      <c r="H320" s="1" t="n">
        <v>1</v>
      </c>
      <c r="I320" s="1" t="s">
        <v>44</v>
      </c>
      <c r="J320" s="3" t="n">
        <v>1.62E-012</v>
      </c>
      <c r="K320" s="3" t="n">
        <v>8.87E-012</v>
      </c>
      <c r="L320" s="3" t="n">
        <v>3.17E-012</v>
      </c>
      <c r="M320" s="3" t="n">
        <v>9.4E-009</v>
      </c>
      <c r="N320" s="1" t="n">
        <v>0.06179389</v>
      </c>
      <c r="O320" s="3" t="n">
        <v>1.55E-008</v>
      </c>
      <c r="P320" s="3" t="n">
        <v>5.46E-014</v>
      </c>
      <c r="Q320" s="3" t="n">
        <v>5.3E-013</v>
      </c>
      <c r="R320" s="1" t="n">
        <v>0.8178089</v>
      </c>
      <c r="S320" s="1" t="n">
        <v>0.1009631</v>
      </c>
      <c r="T320" s="3" t="n">
        <v>1.49E-010</v>
      </c>
      <c r="U320" s="3" t="n">
        <v>6.09E-013</v>
      </c>
      <c r="V320" s="3" t="n">
        <v>1.44E-005</v>
      </c>
      <c r="W320" s="1" t="n">
        <v>0.637308</v>
      </c>
      <c r="X320" s="1" t="n">
        <v>0.09638865</v>
      </c>
      <c r="Y320" s="3" t="n">
        <v>3.4E-012</v>
      </c>
      <c r="Z320" s="1" t="s">
        <v>45</v>
      </c>
      <c r="AA320" s="1" t="n">
        <v>633365</v>
      </c>
      <c r="AB320" s="1" t="n">
        <v>647854</v>
      </c>
      <c r="AC320" s="1" t="s">
        <v>46</v>
      </c>
      <c r="AD320" s="1" t="s">
        <v>1975</v>
      </c>
      <c r="AE320" s="1" t="s">
        <v>1976</v>
      </c>
      <c r="AF320" s="1" t="n">
        <v>22068</v>
      </c>
      <c r="AG320" s="1" t="s">
        <v>49</v>
      </c>
      <c r="AH320" s="1" t="s">
        <v>79</v>
      </c>
      <c r="AI320" s="1" t="s">
        <v>123</v>
      </c>
      <c r="AJ320" s="1" t="s">
        <v>134</v>
      </c>
      <c r="AK320" s="1" t="s">
        <v>1977</v>
      </c>
      <c r="AL320" s="1" t="s">
        <v>1978</v>
      </c>
      <c r="AM320" s="1" t="s">
        <v>1979</v>
      </c>
      <c r="AN320" s="1"/>
      <c r="AO320" s="1"/>
      <c r="AP320" s="1"/>
      <c r="AQ320" s="1"/>
    </row>
    <row r="321" customFormat="false" ht="14.4" hidden="false" customHeight="false" outlineLevel="0" collapsed="false">
      <c r="A321" s="1" t="s">
        <v>1981</v>
      </c>
      <c r="B321" s="1" t="n">
        <v>3.762648777</v>
      </c>
      <c r="C321" s="1" t="n">
        <v>0</v>
      </c>
      <c r="D321" s="1" t="n">
        <v>7.525297554</v>
      </c>
      <c r="E321" s="1" t="n">
        <f aca="false">C321/D321</f>
        <v>0</v>
      </c>
      <c r="F321" s="1" t="e">
        <f aca="false">LOG(E321,2)</f>
        <v>#VALUE!</v>
      </c>
      <c r="G321" s="1" t="n">
        <v>0.020454688</v>
      </c>
      <c r="H321" s="1" t="n">
        <v>1</v>
      </c>
      <c r="I321" s="1" t="s">
        <v>44</v>
      </c>
      <c r="J321" s="3" t="n">
        <v>7.13E-014</v>
      </c>
      <c r="K321" s="3" t="n">
        <v>2.15E-015</v>
      </c>
      <c r="L321" s="3" t="n">
        <v>1.8E-011</v>
      </c>
      <c r="M321" s="3" t="n">
        <v>8.51E-012</v>
      </c>
      <c r="N321" s="3" t="n">
        <v>1.35E-017</v>
      </c>
      <c r="O321" s="3" t="n">
        <v>5.47E-015</v>
      </c>
      <c r="P321" s="3" t="n">
        <v>2.02E-014</v>
      </c>
      <c r="Q321" s="3" t="n">
        <v>1.43E-013</v>
      </c>
      <c r="R321" s="3" t="n">
        <v>2.86E-014</v>
      </c>
      <c r="S321" s="3" t="n">
        <v>4.07E-013</v>
      </c>
      <c r="T321" s="1" t="n">
        <v>2.315814</v>
      </c>
      <c r="U321" s="1" t="n">
        <v>1.46764</v>
      </c>
      <c r="V321" s="3" t="n">
        <v>5.51E-009</v>
      </c>
      <c r="W321" s="3" t="n">
        <v>2.63E-012</v>
      </c>
      <c r="X321" s="3" t="n">
        <v>1.54E-016</v>
      </c>
      <c r="Y321" s="3" t="n">
        <v>1.46E-015</v>
      </c>
      <c r="Z321" s="1" t="s">
        <v>45</v>
      </c>
      <c r="AA321" s="1" t="n">
        <v>149356609</v>
      </c>
      <c r="AB321" s="1" t="n">
        <v>149358392</v>
      </c>
      <c r="AC321" s="1" t="s">
        <v>46</v>
      </c>
      <c r="AD321" s="1" t="s">
        <v>1982</v>
      </c>
      <c r="AE321" s="1" t="s">
        <v>1983</v>
      </c>
      <c r="AF321" s="1" t="n">
        <v>0</v>
      </c>
      <c r="AG321" s="1" t="s">
        <v>111</v>
      </c>
      <c r="AH321" s="1" t="s">
        <v>50</v>
      </c>
      <c r="AI321" s="1" t="s">
        <v>103</v>
      </c>
      <c r="AJ321" s="1" t="s">
        <v>52</v>
      </c>
      <c r="AK321" s="1" t="s">
        <v>1984</v>
      </c>
      <c r="AL321" s="1" t="s">
        <v>1985</v>
      </c>
      <c r="AM321" s="1" t="s">
        <v>1986</v>
      </c>
      <c r="AN321" s="1" t="s">
        <v>1987</v>
      </c>
      <c r="AO321" s="1" t="s">
        <v>1988</v>
      </c>
      <c r="AP321" s="1"/>
      <c r="AQ321" s="1"/>
    </row>
    <row r="322" customFormat="false" ht="14.4" hidden="false" customHeight="false" outlineLevel="0" collapsed="false">
      <c r="A322" s="1" t="s">
        <v>1989</v>
      </c>
      <c r="B322" s="1" t="n">
        <v>6.230307111</v>
      </c>
      <c r="C322" s="1" t="n">
        <v>0</v>
      </c>
      <c r="D322" s="1" t="n">
        <v>12.46061422</v>
      </c>
      <c r="E322" s="1" t="n">
        <f aca="false">C322/D322</f>
        <v>0</v>
      </c>
      <c r="F322" s="1" t="e">
        <f aca="false">LOG(E322,2)</f>
        <v>#VALUE!</v>
      </c>
      <c r="G322" s="1" t="n">
        <v>0.010040457</v>
      </c>
      <c r="H322" s="1" t="n">
        <v>1</v>
      </c>
      <c r="I322" s="1" t="s">
        <v>44</v>
      </c>
      <c r="J322" s="3" t="n">
        <v>1.61E-013</v>
      </c>
      <c r="K322" s="1" t="n">
        <v>0.02201312</v>
      </c>
      <c r="L322" s="3" t="n">
        <v>2.91E-022</v>
      </c>
      <c r="M322" s="3" t="n">
        <v>1.85E-016</v>
      </c>
      <c r="N322" s="3" t="n">
        <v>4.11E-018</v>
      </c>
      <c r="O322" s="3" t="n">
        <v>8.34E-020</v>
      </c>
      <c r="P322" s="3" t="n">
        <v>3.43E-019</v>
      </c>
      <c r="Q322" s="3" t="n">
        <v>2.83E-018</v>
      </c>
      <c r="R322" s="1" t="n">
        <v>6.268747</v>
      </c>
      <c r="S322" s="3" t="n">
        <v>1.13E-016</v>
      </c>
      <c r="T322" s="3" t="n">
        <v>2.98E-016</v>
      </c>
      <c r="U322" s="3" t="n">
        <v>5.88E-020</v>
      </c>
      <c r="V322" s="3" t="n">
        <v>2.84E-015</v>
      </c>
      <c r="W322" s="1" t="n">
        <v>8.906406</v>
      </c>
      <c r="X322" s="3" t="n">
        <v>1.89E-021</v>
      </c>
      <c r="Y322" s="3" t="n">
        <v>6.17E-006</v>
      </c>
      <c r="Z322" s="1" t="s">
        <v>45</v>
      </c>
      <c r="AA322" s="1" t="n">
        <v>58578886</v>
      </c>
      <c r="AB322" s="1" t="n">
        <v>58630232</v>
      </c>
      <c r="AC322" s="1" t="s">
        <v>67</v>
      </c>
      <c r="AD322" s="1" t="s">
        <v>1990</v>
      </c>
      <c r="AE322" s="1" t="s">
        <v>1991</v>
      </c>
      <c r="AF322" s="1" t="n">
        <v>1392</v>
      </c>
      <c r="AG322" s="1" t="s">
        <v>111</v>
      </c>
      <c r="AH322" s="1" t="s">
        <v>79</v>
      </c>
      <c r="AI322" s="1" t="s">
        <v>123</v>
      </c>
      <c r="AJ322" s="1" t="s">
        <v>124</v>
      </c>
      <c r="AK322" s="1" t="s">
        <v>1992</v>
      </c>
      <c r="AL322" s="1" t="s">
        <v>1993</v>
      </c>
      <c r="AM322" s="1" t="s">
        <v>1994</v>
      </c>
      <c r="AN322" s="1" t="s">
        <v>1995</v>
      </c>
      <c r="AO322" s="1" t="s">
        <v>1996</v>
      </c>
      <c r="AP322" s="1"/>
      <c r="AQ322" s="1"/>
    </row>
    <row r="323" customFormat="false" ht="14.4" hidden="false" customHeight="false" outlineLevel="0" collapsed="false">
      <c r="A323" s="1" t="s">
        <v>1997</v>
      </c>
      <c r="B323" s="1" t="n">
        <v>5.294211042</v>
      </c>
      <c r="C323" s="1" t="n">
        <v>10.32578768</v>
      </c>
      <c r="D323" s="1" t="n">
        <v>0.262634401</v>
      </c>
      <c r="E323" s="1" t="n">
        <f aca="false">C323/D323</f>
        <v>39.3162039728375</v>
      </c>
      <c r="F323" s="1" t="n">
        <f aca="false">LOG(E323,2)</f>
        <v>5.29705212933453</v>
      </c>
      <c r="G323" s="1" t="n">
        <v>0.012762116</v>
      </c>
      <c r="H323" s="1" t="n">
        <v>1</v>
      </c>
      <c r="I323" s="1" t="s">
        <v>59</v>
      </c>
      <c r="J323" s="1" t="n">
        <v>0.2756841</v>
      </c>
      <c r="K323" s="3" t="n">
        <v>5.48E-006</v>
      </c>
      <c r="L323" s="1" t="n">
        <v>0.06453265</v>
      </c>
      <c r="M323" s="1" t="n">
        <v>4.079942</v>
      </c>
      <c r="N323" s="1" t="n">
        <v>0.737211</v>
      </c>
      <c r="O323" s="1" t="n">
        <v>2.446019</v>
      </c>
      <c r="P323" s="1" t="n">
        <v>0.05155531</v>
      </c>
      <c r="Q323" s="1" t="n">
        <v>0.9641126</v>
      </c>
      <c r="R323" s="3" t="n">
        <v>2.71E-008</v>
      </c>
      <c r="S323" s="1" t="n">
        <v>0.002812887</v>
      </c>
      <c r="T323" s="1" t="n">
        <v>0.2651764</v>
      </c>
      <c r="U323" s="3" t="n">
        <v>7.87E-011</v>
      </c>
      <c r="V323" s="3" t="n">
        <v>8.79E-009</v>
      </c>
      <c r="W323" s="3" t="n">
        <v>1.12E-013</v>
      </c>
      <c r="X323" s="1" t="n">
        <v>0.008379048</v>
      </c>
      <c r="Y323" s="1" t="n">
        <v>0.000310389</v>
      </c>
      <c r="Z323" s="1" t="s">
        <v>45</v>
      </c>
      <c r="AA323" s="1" t="n">
        <v>101731144</v>
      </c>
      <c r="AB323" s="1" t="n">
        <v>101786623</v>
      </c>
      <c r="AC323" s="1" t="s">
        <v>67</v>
      </c>
      <c r="AD323" s="1" t="s">
        <v>1998</v>
      </c>
      <c r="AE323" s="1" t="s">
        <v>1999</v>
      </c>
      <c r="AF323" s="1" t="n">
        <v>13405</v>
      </c>
      <c r="AG323" s="1" t="s">
        <v>111</v>
      </c>
      <c r="AH323" s="1" t="s">
        <v>79</v>
      </c>
      <c r="AI323" s="1" t="s">
        <v>80</v>
      </c>
      <c r="AJ323" s="1" t="s">
        <v>124</v>
      </c>
      <c r="AK323" s="1" t="s">
        <v>2000</v>
      </c>
      <c r="AL323" s="1" t="s">
        <v>2001</v>
      </c>
      <c r="AM323" s="1" t="s">
        <v>2002</v>
      </c>
      <c r="AN323" s="1" t="s">
        <v>2003</v>
      </c>
      <c r="AO323" s="1" t="s">
        <v>2004</v>
      </c>
      <c r="AP323" s="1"/>
      <c r="AQ323" s="1"/>
    </row>
    <row r="324" customFormat="false" ht="14.4" hidden="false" customHeight="false" outlineLevel="0" collapsed="false">
      <c r="A324" s="1" t="s">
        <v>2005</v>
      </c>
      <c r="B324" s="1" t="n">
        <v>3.261609091</v>
      </c>
      <c r="C324" s="1" t="n">
        <v>0.778390701</v>
      </c>
      <c r="D324" s="1" t="n">
        <v>5.74482748</v>
      </c>
      <c r="E324" s="1" t="n">
        <f aca="false">C324/D324</f>
        <v>0.135494182150793</v>
      </c>
      <c r="F324" s="1" t="n">
        <f aca="false">LOG(E324,2)</f>
        <v>-2.88369718841814</v>
      </c>
      <c r="G324" s="1" t="n">
        <v>0.040346635</v>
      </c>
      <c r="H324" s="1" t="n">
        <v>1</v>
      </c>
      <c r="I324" s="1" t="s">
        <v>44</v>
      </c>
      <c r="J324" s="1" t="n">
        <v>0.2755463</v>
      </c>
      <c r="K324" s="1" t="n">
        <v>0.08312427</v>
      </c>
      <c r="L324" s="3" t="n">
        <v>1.84E-007</v>
      </c>
      <c r="M324" s="1" t="n">
        <v>0.02841616</v>
      </c>
      <c r="N324" s="3" t="n">
        <v>8.97E-006</v>
      </c>
      <c r="O324" s="1" t="n">
        <v>0.09315935</v>
      </c>
      <c r="P324" s="3" t="n">
        <v>2.4E-007</v>
      </c>
      <c r="Q324" s="3" t="n">
        <v>6.9E-005</v>
      </c>
      <c r="R324" s="1" t="n">
        <v>0.3271796</v>
      </c>
      <c r="S324" s="1" t="n">
        <v>0.06376356</v>
      </c>
      <c r="T324" s="1" t="n">
        <v>0.06560312</v>
      </c>
      <c r="U324" s="1" t="n">
        <v>0.2228741</v>
      </c>
      <c r="V324" s="1" t="n">
        <v>0.03476075</v>
      </c>
      <c r="W324" s="1" t="n">
        <v>1.381101</v>
      </c>
      <c r="X324" s="1" t="n">
        <v>1.100517</v>
      </c>
      <c r="Y324" s="3" t="n">
        <v>4.94E-007</v>
      </c>
      <c r="Z324" s="1" t="s">
        <v>45</v>
      </c>
      <c r="AA324" s="1" t="n">
        <v>109028363</v>
      </c>
      <c r="AB324" s="1" t="n">
        <v>109103748</v>
      </c>
      <c r="AC324" s="1" t="s">
        <v>67</v>
      </c>
      <c r="AD324" s="1" t="s">
        <v>2006</v>
      </c>
      <c r="AE324" s="1" t="s">
        <v>2007</v>
      </c>
      <c r="AF324" s="1" t="n">
        <v>0</v>
      </c>
      <c r="AG324" s="1" t="s">
        <v>111</v>
      </c>
      <c r="AH324" s="1" t="s">
        <v>50</v>
      </c>
      <c r="AI324" s="1" t="s">
        <v>51</v>
      </c>
      <c r="AJ324" s="1" t="s">
        <v>70</v>
      </c>
      <c r="AK324" s="1" t="s">
        <v>2008</v>
      </c>
      <c r="AL324" s="1" t="s">
        <v>2009</v>
      </c>
      <c r="AM324" s="1" t="s">
        <v>2010</v>
      </c>
      <c r="AN324" s="1" t="s">
        <v>2011</v>
      </c>
      <c r="AO324" s="1" t="s">
        <v>2012</v>
      </c>
      <c r="AP324" s="1"/>
      <c r="AQ324" s="1"/>
    </row>
    <row r="325" customFormat="false" ht="14.4" hidden="false" customHeight="false" outlineLevel="0" collapsed="false">
      <c r="A325" s="1" t="s">
        <v>2013</v>
      </c>
      <c r="B325" s="1" t="n">
        <v>3.72093616</v>
      </c>
      <c r="C325" s="1" t="n">
        <v>1.311780587</v>
      </c>
      <c r="D325" s="1" t="n">
        <v>6.130091734</v>
      </c>
      <c r="E325" s="1" t="n">
        <f aca="false">C325/D325</f>
        <v>0.213990368157841</v>
      </c>
      <c r="F325" s="1" t="n">
        <f aca="false">LOG(E325,2)</f>
        <v>-2.22438223341815</v>
      </c>
      <c r="G325" s="1" t="n">
        <v>0.047718887</v>
      </c>
      <c r="H325" s="1" t="n">
        <v>1</v>
      </c>
      <c r="I325" s="1" t="s">
        <v>44</v>
      </c>
      <c r="J325" s="1" t="n">
        <v>0.01266604</v>
      </c>
      <c r="K325" s="1" t="n">
        <v>0.2733161</v>
      </c>
      <c r="L325" s="3" t="n">
        <v>4.13E-005</v>
      </c>
      <c r="M325" s="1" t="n">
        <v>0.04309981</v>
      </c>
      <c r="N325" s="1" t="n">
        <v>0.4607664</v>
      </c>
      <c r="O325" s="1" t="n">
        <v>0.01926889</v>
      </c>
      <c r="P325" s="1" t="n">
        <v>0.003012975</v>
      </c>
      <c r="Q325" s="1" t="n">
        <v>0.589191</v>
      </c>
      <c r="R325" s="1" t="n">
        <v>0.7618275</v>
      </c>
      <c r="S325" s="1" t="n">
        <v>0.02752346</v>
      </c>
      <c r="T325" s="1" t="n">
        <v>0.004769374</v>
      </c>
      <c r="U325" s="1" t="n">
        <v>0.1551823</v>
      </c>
      <c r="V325" s="1" t="n">
        <v>1.268848</v>
      </c>
      <c r="W325" s="1" t="n">
        <v>1.894241</v>
      </c>
      <c r="X325" s="1" t="n">
        <v>1.630049</v>
      </c>
      <c r="Y325" s="1" t="n">
        <v>0.1081056</v>
      </c>
      <c r="Z325" s="1" t="s">
        <v>262</v>
      </c>
      <c r="AA325" s="1" t="n">
        <v>36484963</v>
      </c>
      <c r="AB325" s="1" t="n">
        <v>36522584</v>
      </c>
      <c r="AC325" s="1" t="s">
        <v>67</v>
      </c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</row>
    <row r="326" customFormat="false" ht="14.4" hidden="false" customHeight="false" outlineLevel="0" collapsed="false">
      <c r="A326" s="1" t="s">
        <v>2014</v>
      </c>
      <c r="B326" s="1" t="n">
        <v>1.775025707</v>
      </c>
      <c r="C326" s="1" t="n">
        <v>0</v>
      </c>
      <c r="D326" s="1" t="n">
        <v>3.550051413</v>
      </c>
      <c r="E326" s="1" t="n">
        <f aca="false">C326/D326</f>
        <v>0</v>
      </c>
      <c r="F326" s="1" t="e">
        <f aca="false">LOG(E326,2)</f>
        <v>#VALUE!</v>
      </c>
      <c r="G326" s="1" t="n">
        <v>0.020569214</v>
      </c>
      <c r="H326" s="1" t="n">
        <v>1</v>
      </c>
      <c r="I326" s="1" t="s">
        <v>44</v>
      </c>
      <c r="J326" s="3" t="n">
        <v>2.53E-015</v>
      </c>
      <c r="K326" s="1" t="n">
        <v>0.003183652</v>
      </c>
      <c r="L326" s="3" t="n">
        <v>2.84E-027</v>
      </c>
      <c r="M326" s="3" t="n">
        <v>2.32E-026</v>
      </c>
      <c r="N326" s="3" t="n">
        <v>7.4E-019</v>
      </c>
      <c r="O326" s="3" t="n">
        <v>6.51E-021</v>
      </c>
      <c r="P326" s="3" t="n">
        <v>3.3E-023</v>
      </c>
      <c r="Q326" s="1" t="n">
        <v>0.000700252</v>
      </c>
      <c r="R326" s="1" t="n">
        <v>1.795193</v>
      </c>
      <c r="S326" s="3" t="n">
        <v>4.89E-023</v>
      </c>
      <c r="T326" s="3" t="n">
        <v>1.21E-019</v>
      </c>
      <c r="U326" s="1" t="n">
        <v>0.2549444</v>
      </c>
      <c r="V326" s="1" t="n">
        <v>0.9982007</v>
      </c>
      <c r="W326" s="3" t="n">
        <v>1.39E-010</v>
      </c>
      <c r="X326" s="3" t="n">
        <v>8.8E-018</v>
      </c>
      <c r="Y326" s="3" t="n">
        <v>6.56E-015</v>
      </c>
      <c r="Z326" s="1" t="s">
        <v>262</v>
      </c>
      <c r="AA326" s="1" t="n">
        <v>80220276</v>
      </c>
      <c r="AB326" s="1" t="n">
        <v>80305003</v>
      </c>
      <c r="AC326" s="1" t="s">
        <v>67</v>
      </c>
      <c r="AD326" s="1" t="s">
        <v>2015</v>
      </c>
      <c r="AE326" s="1" t="s">
        <v>2016</v>
      </c>
      <c r="AF326" s="1" t="n">
        <v>0</v>
      </c>
      <c r="AG326" s="1" t="s">
        <v>111</v>
      </c>
      <c r="AH326" s="1" t="s">
        <v>50</v>
      </c>
      <c r="AI326" s="1" t="s">
        <v>51</v>
      </c>
      <c r="AJ326" s="1" t="s">
        <v>145</v>
      </c>
      <c r="AK326" s="1" t="s">
        <v>2017</v>
      </c>
      <c r="AL326" s="1" t="s">
        <v>2018</v>
      </c>
      <c r="AM326" s="1" t="s">
        <v>2019</v>
      </c>
      <c r="AN326" s="1" t="s">
        <v>2020</v>
      </c>
      <c r="AO326" s="1" t="s">
        <v>2021</v>
      </c>
      <c r="AP326" s="1" t="s">
        <v>2022</v>
      </c>
      <c r="AQ326" s="1" t="s">
        <v>2023</v>
      </c>
    </row>
    <row r="327" customFormat="false" ht="14.4" hidden="false" customHeight="false" outlineLevel="0" collapsed="false">
      <c r="A327" s="1" t="s">
        <v>2024</v>
      </c>
      <c r="B327" s="1" t="n">
        <v>441.4763725</v>
      </c>
      <c r="C327" s="1" t="n">
        <v>200.9601234</v>
      </c>
      <c r="D327" s="1" t="n">
        <v>681.9926217</v>
      </c>
      <c r="E327" s="1" t="n">
        <f aca="false">C327/D327</f>
        <v>0.294666125417996</v>
      </c>
      <c r="F327" s="1" t="n">
        <f aca="false">LOG(E327,2)</f>
        <v>-1.76284687596067</v>
      </c>
      <c r="G327" s="1" t="n">
        <v>0.036272458</v>
      </c>
      <c r="H327" s="1" t="n">
        <v>1</v>
      </c>
      <c r="I327" s="1" t="s">
        <v>44</v>
      </c>
      <c r="J327" s="1" t="n">
        <v>9.037196</v>
      </c>
      <c r="K327" s="1" t="n">
        <v>29.83908</v>
      </c>
      <c r="L327" s="1" t="n">
        <v>23.49401</v>
      </c>
      <c r="M327" s="1" t="n">
        <v>23.74283</v>
      </c>
      <c r="N327" s="1" t="n">
        <v>67.47653</v>
      </c>
      <c r="O327" s="1" t="n">
        <v>38.28984</v>
      </c>
      <c r="P327" s="1" t="n">
        <v>23.67159</v>
      </c>
      <c r="Q327" s="1" t="n">
        <v>2.399074</v>
      </c>
      <c r="R327" s="1" t="n">
        <v>65.30226</v>
      </c>
      <c r="S327" s="1" t="n">
        <v>19.42533</v>
      </c>
      <c r="T327" s="1" t="n">
        <v>14.49133</v>
      </c>
      <c r="U327" s="1" t="n">
        <v>157.7201</v>
      </c>
      <c r="V327" s="1" t="n">
        <v>20.25304</v>
      </c>
      <c r="W327" s="1" t="n">
        <v>147.5024</v>
      </c>
      <c r="X327" s="1" t="n">
        <v>75.59521</v>
      </c>
      <c r="Y327" s="1" t="n">
        <v>108.187</v>
      </c>
      <c r="Z327" s="1" t="s">
        <v>91</v>
      </c>
      <c r="AA327" s="1" t="n">
        <v>105986711</v>
      </c>
      <c r="AB327" s="1" t="n">
        <v>106025681</v>
      </c>
      <c r="AC327" s="1" t="s">
        <v>67</v>
      </c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</row>
    <row r="328" customFormat="false" ht="14.4" hidden="false" customHeight="false" outlineLevel="0" collapsed="false">
      <c r="A328" s="1" t="s">
        <v>2025</v>
      </c>
      <c r="B328" s="1" t="n">
        <v>675.558985</v>
      </c>
      <c r="C328" s="1" t="n">
        <v>231.6339794</v>
      </c>
      <c r="D328" s="1" t="n">
        <v>1119.483991</v>
      </c>
      <c r="E328" s="1" t="n">
        <f aca="false">C328/D328</f>
        <v>0.206911381727834</v>
      </c>
      <c r="F328" s="1" t="n">
        <f aca="false">LOG(E328,2)</f>
        <v>-2.27291508811056</v>
      </c>
      <c r="G328" s="1" t="n">
        <v>0.022262183</v>
      </c>
      <c r="H328" s="1" t="n">
        <v>1</v>
      </c>
      <c r="I328" s="1" t="s">
        <v>44</v>
      </c>
      <c r="J328" s="1" t="n">
        <v>0.2813361</v>
      </c>
      <c r="K328" s="1" t="n">
        <v>86.35599</v>
      </c>
      <c r="L328" s="1" t="n">
        <v>116.4959</v>
      </c>
      <c r="M328" s="3" t="n">
        <v>1.15E-016</v>
      </c>
      <c r="N328" s="3" t="n">
        <v>2.06E-010</v>
      </c>
      <c r="O328" s="1" t="n">
        <v>113.6642</v>
      </c>
      <c r="P328" s="1" t="n">
        <v>9.804022</v>
      </c>
      <c r="Q328" s="1" t="n">
        <v>9.010644</v>
      </c>
      <c r="R328" s="1" t="n">
        <v>3.757406</v>
      </c>
      <c r="S328" s="1" t="n">
        <v>44.92637</v>
      </c>
      <c r="T328" s="1" t="n">
        <v>155.9165</v>
      </c>
      <c r="U328" s="1" t="n">
        <v>294.3868</v>
      </c>
      <c r="V328" s="1" t="n">
        <v>21.20717</v>
      </c>
      <c r="W328" s="1" t="n">
        <v>638.3571</v>
      </c>
      <c r="X328" s="1" t="n">
        <v>18.94314</v>
      </c>
      <c r="Y328" s="1" t="n">
        <v>234.7012</v>
      </c>
      <c r="Z328" s="1" t="s">
        <v>91</v>
      </c>
      <c r="AA328" s="1" t="n">
        <v>106012067</v>
      </c>
      <c r="AB328" s="1" t="n">
        <v>106374142</v>
      </c>
      <c r="AC328" s="1" t="s">
        <v>67</v>
      </c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</row>
    <row r="329" customFormat="false" ht="14.4" hidden="false" customHeight="false" outlineLevel="0" collapsed="false">
      <c r="A329" s="1" t="s">
        <v>2026</v>
      </c>
      <c r="B329" s="1" t="n">
        <v>534.7098801</v>
      </c>
      <c r="C329" s="1" t="n">
        <v>235.5721081</v>
      </c>
      <c r="D329" s="1" t="n">
        <v>833.8476522</v>
      </c>
      <c r="E329" s="1" t="n">
        <f aca="false">C329/D329</f>
        <v>0.282512168114251</v>
      </c>
      <c r="F329" s="1" t="n">
        <f aca="false">LOG(E329,2)</f>
        <v>-1.82361508753643</v>
      </c>
      <c r="G329" s="1" t="n">
        <v>0.041615499</v>
      </c>
      <c r="H329" s="1" t="n">
        <v>1</v>
      </c>
      <c r="I329" s="1" t="s">
        <v>44</v>
      </c>
      <c r="J329" s="1" t="n">
        <v>7.967467</v>
      </c>
      <c r="K329" s="1" t="n">
        <v>130.1477</v>
      </c>
      <c r="L329" s="1" t="n">
        <v>55.22766</v>
      </c>
      <c r="M329" s="1" t="n">
        <v>5.131799</v>
      </c>
      <c r="N329" s="1" t="n">
        <v>71.76867</v>
      </c>
      <c r="O329" s="1" t="n">
        <v>78.74729</v>
      </c>
      <c r="P329" s="1" t="n">
        <v>53.73922</v>
      </c>
      <c r="Q329" s="1" t="n">
        <v>10.49151</v>
      </c>
      <c r="R329" s="1" t="n">
        <v>289.6788</v>
      </c>
      <c r="S329" s="1" t="n">
        <v>54.49366</v>
      </c>
      <c r="T329" s="1" t="n">
        <v>139.726</v>
      </c>
      <c r="U329" s="1" t="n">
        <v>277.7689</v>
      </c>
      <c r="V329" s="1" t="n">
        <v>80.8255</v>
      </c>
      <c r="W329" s="1" t="n">
        <v>10.19612</v>
      </c>
      <c r="X329" s="1" t="n">
        <v>29.06047</v>
      </c>
      <c r="Y329" s="1" t="n">
        <v>231.5372</v>
      </c>
      <c r="Z329" s="1" t="s">
        <v>91</v>
      </c>
      <c r="AA329" s="1" t="n">
        <v>106606317</v>
      </c>
      <c r="AB329" s="1" t="n">
        <v>106639613</v>
      </c>
      <c r="AC329" s="1" t="s">
        <v>67</v>
      </c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</row>
    <row r="330" customFormat="false" ht="14.4" hidden="false" customHeight="false" outlineLevel="0" collapsed="false">
      <c r="A330" s="1" t="s">
        <v>2027</v>
      </c>
      <c r="B330" s="1" t="n">
        <v>365.9538488</v>
      </c>
      <c r="C330" s="1" t="n">
        <v>118.0650708</v>
      </c>
      <c r="D330" s="1" t="n">
        <v>613.8426267</v>
      </c>
      <c r="E330" s="1" t="n">
        <f aca="false">C330/D330</f>
        <v>0.192337686671769</v>
      </c>
      <c r="F330" s="1" t="n">
        <f aca="false">LOG(E330,2)</f>
        <v>-2.37828662265443</v>
      </c>
      <c r="G330" s="1" t="n">
        <v>0.008301286</v>
      </c>
      <c r="H330" s="1" t="n">
        <v>1</v>
      </c>
      <c r="I330" s="1" t="s">
        <v>44</v>
      </c>
      <c r="J330" s="1" t="n">
        <v>2.511536</v>
      </c>
      <c r="K330" s="1" t="n">
        <v>38.43914</v>
      </c>
      <c r="L330" s="1" t="n">
        <v>5.044608</v>
      </c>
      <c r="M330" s="1" t="n">
        <v>4.740436</v>
      </c>
      <c r="N330" s="1" t="n">
        <v>13.22414</v>
      </c>
      <c r="O330" s="1" t="n">
        <v>9.076967</v>
      </c>
      <c r="P330" s="1" t="n">
        <v>12.42634</v>
      </c>
      <c r="Q330" s="1" t="n">
        <v>1.848866</v>
      </c>
      <c r="R330" s="1" t="n">
        <v>10.40361</v>
      </c>
      <c r="S330" s="1" t="n">
        <v>83.13346</v>
      </c>
      <c r="T330" s="1" t="n">
        <v>8.784031</v>
      </c>
      <c r="U330" s="1" t="n">
        <v>73.28418</v>
      </c>
      <c r="V330" s="1" t="n">
        <v>4.222731</v>
      </c>
      <c r="W330" s="1" t="n">
        <v>5.803477</v>
      </c>
      <c r="X330" s="1" t="n">
        <v>70.26986</v>
      </c>
      <c r="Y330" s="1" t="n">
        <v>73.46678</v>
      </c>
      <c r="Z330" s="1" t="s">
        <v>91</v>
      </c>
      <c r="AA330" s="1" t="n">
        <v>106714687</v>
      </c>
      <c r="AB330" s="1" t="n">
        <v>106762676</v>
      </c>
      <c r="AC330" s="1" t="s">
        <v>67</v>
      </c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</row>
    <row r="331" customFormat="false" ht="14.4" hidden="false" customHeight="false" outlineLevel="0" collapsed="false">
      <c r="A331" s="1" t="s">
        <v>2028</v>
      </c>
      <c r="B331" s="1" t="n">
        <v>332.272995</v>
      </c>
      <c r="C331" s="1" t="n">
        <v>123.3954516</v>
      </c>
      <c r="D331" s="1" t="n">
        <v>541.1505385</v>
      </c>
      <c r="E331" s="1" t="n">
        <f aca="false">C331/D331</f>
        <v>0.228024260942318</v>
      </c>
      <c r="F331" s="1" t="n">
        <f aca="false">LOG(E331,2)</f>
        <v>-2.13274076488723</v>
      </c>
      <c r="G331" s="1" t="n">
        <v>0.023626758</v>
      </c>
      <c r="H331" s="1" t="n">
        <v>1</v>
      </c>
      <c r="I331" s="1" t="s">
        <v>44</v>
      </c>
      <c r="J331" s="1" t="n">
        <v>19.97723</v>
      </c>
      <c r="K331" s="1" t="n">
        <v>6.073121</v>
      </c>
      <c r="L331" s="1" t="n">
        <v>29.65504</v>
      </c>
      <c r="M331" s="1" t="n">
        <v>1.158426</v>
      </c>
      <c r="N331" s="1" t="n">
        <v>3.880916</v>
      </c>
      <c r="O331" s="1" t="n">
        <v>14.98614</v>
      </c>
      <c r="P331" s="1" t="n">
        <v>10.59591</v>
      </c>
      <c r="Q331" s="1" t="n">
        <v>1.438496</v>
      </c>
      <c r="R331" s="1" t="n">
        <v>40.11082</v>
      </c>
      <c r="S331" s="1" t="n">
        <v>29.10106</v>
      </c>
      <c r="T331" s="1" t="n">
        <v>46.57761</v>
      </c>
      <c r="U331" s="1" t="n">
        <v>14.04277</v>
      </c>
      <c r="V331" s="1" t="n">
        <v>21.12552</v>
      </c>
      <c r="W331" s="1" t="n">
        <v>13.70021</v>
      </c>
      <c r="X331" s="1" t="n">
        <v>120.0021</v>
      </c>
      <c r="Y331" s="1" t="n">
        <v>27.12255</v>
      </c>
      <c r="Z331" s="1" t="s">
        <v>91</v>
      </c>
      <c r="AA331" s="1" t="n">
        <v>106714687</v>
      </c>
      <c r="AB331" s="1" t="n">
        <v>106762676</v>
      </c>
      <c r="AC331" s="1" t="s">
        <v>67</v>
      </c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</row>
    <row r="332" customFormat="false" ht="14.4" hidden="false" customHeight="false" outlineLevel="0" collapsed="false">
      <c r="A332" s="1" t="s">
        <v>2029</v>
      </c>
      <c r="B332" s="1" t="n">
        <v>276.0839764</v>
      </c>
      <c r="C332" s="1" t="n">
        <v>43.58044963</v>
      </c>
      <c r="D332" s="1" t="n">
        <v>508.5875032</v>
      </c>
      <c r="E332" s="1" t="n">
        <f aca="false">C332/D332</f>
        <v>0.0856891869261329</v>
      </c>
      <c r="F332" s="1" t="n">
        <f aca="false">LOG(E332,2)</f>
        <v>-3.54474302688712</v>
      </c>
      <c r="G332" s="1" t="n">
        <v>0.008710747</v>
      </c>
      <c r="H332" s="1" t="n">
        <v>1</v>
      </c>
      <c r="I332" s="1" t="s">
        <v>44</v>
      </c>
      <c r="J332" s="1" t="n">
        <v>3.124152</v>
      </c>
      <c r="K332" s="1" t="n">
        <v>9.693168</v>
      </c>
      <c r="L332" s="1" t="n">
        <v>11.17987</v>
      </c>
      <c r="M332" s="1" t="n">
        <v>2.251081</v>
      </c>
      <c r="N332" s="1" t="n">
        <v>8.295513</v>
      </c>
      <c r="O332" s="1" t="n">
        <v>4.753654</v>
      </c>
      <c r="P332" s="1" t="n">
        <v>3.35085</v>
      </c>
      <c r="Q332" s="3" t="n">
        <v>4.04E-015</v>
      </c>
      <c r="R332" s="1" t="n">
        <v>12.86758</v>
      </c>
      <c r="S332" s="1" t="n">
        <v>45.3826</v>
      </c>
      <c r="T332" s="1" t="n">
        <v>81.51839</v>
      </c>
      <c r="U332" s="1" t="n">
        <v>24.87808</v>
      </c>
      <c r="V332" s="1" t="n">
        <v>0.2094477</v>
      </c>
      <c r="W332" s="1" t="n">
        <v>330.5811</v>
      </c>
      <c r="X332" s="1" t="n">
        <v>3.343319</v>
      </c>
      <c r="Y332" s="1" t="n">
        <v>35.42368</v>
      </c>
      <c r="Z332" s="1" t="s">
        <v>91</v>
      </c>
      <c r="AA332" s="1" t="n">
        <v>106714821</v>
      </c>
      <c r="AB332" s="1" t="n">
        <v>106762678</v>
      </c>
      <c r="AC332" s="1" t="s">
        <v>67</v>
      </c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</row>
    <row r="333" customFormat="false" ht="14.4" hidden="false" customHeight="false" outlineLevel="0" collapsed="false">
      <c r="A333" s="1" t="s">
        <v>2030</v>
      </c>
      <c r="B333" s="1" t="n">
        <v>266.5479999</v>
      </c>
      <c r="C333" s="1" t="n">
        <v>112.3004742</v>
      </c>
      <c r="D333" s="1" t="n">
        <v>420.7955256</v>
      </c>
      <c r="E333" s="1" t="n">
        <f aca="false">C333/D333</f>
        <v>0.266876588195357</v>
      </c>
      <c r="F333" s="1" t="n">
        <f aca="false">LOG(E333,2)</f>
        <v>-1.90575534458141</v>
      </c>
      <c r="G333" s="1" t="n">
        <v>0.025389688</v>
      </c>
      <c r="H333" s="1" t="n">
        <v>1</v>
      </c>
      <c r="I333" s="1" t="s">
        <v>44</v>
      </c>
      <c r="J333" s="1" t="n">
        <v>6.606864</v>
      </c>
      <c r="K333" s="1" t="n">
        <v>20.53467</v>
      </c>
      <c r="L333" s="1" t="n">
        <v>18.88716</v>
      </c>
      <c r="M333" s="1" t="n">
        <v>1.906625</v>
      </c>
      <c r="N333" s="1" t="n">
        <v>6.546709</v>
      </c>
      <c r="O333" s="1" t="n">
        <v>25.38679</v>
      </c>
      <c r="P333" s="1" t="n">
        <v>5.304991</v>
      </c>
      <c r="Q333" s="1" t="n">
        <v>0.2822704</v>
      </c>
      <c r="R333" s="1" t="n">
        <v>14.5439</v>
      </c>
      <c r="S333" s="1" t="n">
        <v>19.26241</v>
      </c>
      <c r="T333" s="1" t="n">
        <v>14.76373</v>
      </c>
      <c r="U333" s="1" t="n">
        <v>42.74273</v>
      </c>
      <c r="V333" s="1" t="n">
        <v>14.54373</v>
      </c>
      <c r="W333" s="1" t="n">
        <v>54.70977</v>
      </c>
      <c r="X333" s="1" t="n">
        <v>36.54707</v>
      </c>
      <c r="Y333" s="1" t="n">
        <v>66.24109</v>
      </c>
      <c r="Z333" s="1" t="s">
        <v>91</v>
      </c>
      <c r="AA333" s="1" t="n">
        <v>106770491</v>
      </c>
      <c r="AB333" s="1" t="n">
        <v>106771054</v>
      </c>
      <c r="AC333" s="1" t="s">
        <v>67</v>
      </c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</row>
    <row r="334" customFormat="false" ht="14.4" hidden="false" customHeight="false" outlineLevel="0" collapsed="false">
      <c r="A334" s="1" t="s">
        <v>2031</v>
      </c>
      <c r="B334" s="1" t="n">
        <v>3.926021935</v>
      </c>
      <c r="C334" s="1" t="n">
        <v>0.292745738</v>
      </c>
      <c r="D334" s="1" t="n">
        <v>7.559298132</v>
      </c>
      <c r="E334" s="1" t="n">
        <f aca="false">C334/D334</f>
        <v>0.0387265765800068</v>
      </c>
      <c r="F334" s="1" t="n">
        <f aca="false">LOG(E334,2)</f>
        <v>-4.69053221666413</v>
      </c>
      <c r="G334" s="1" t="n">
        <v>0.016540732</v>
      </c>
      <c r="H334" s="1" t="n">
        <v>1</v>
      </c>
      <c r="I334" s="1" t="s">
        <v>44</v>
      </c>
      <c r="J334" s="1" t="n">
        <v>0.03372384</v>
      </c>
      <c r="K334" s="3" t="n">
        <v>4.39E-007</v>
      </c>
      <c r="L334" s="3" t="n">
        <v>9.34E-007</v>
      </c>
      <c r="M334" s="3" t="n">
        <v>1.13E-010</v>
      </c>
      <c r="N334" s="1" t="n">
        <v>0.000367507</v>
      </c>
      <c r="O334" s="3" t="n">
        <v>2.16E-005</v>
      </c>
      <c r="P334" s="3" t="n">
        <v>2.45E-012</v>
      </c>
      <c r="Q334" s="1" t="n">
        <v>0.1352337</v>
      </c>
      <c r="R334" s="1" t="n">
        <v>0.8939037</v>
      </c>
      <c r="S334" s="1" t="n">
        <v>1.798263</v>
      </c>
      <c r="T334" s="3" t="n">
        <v>1.83E-012</v>
      </c>
      <c r="U334" s="3" t="n">
        <v>1.08E-010</v>
      </c>
      <c r="V334" s="1" t="n">
        <v>0.05756845</v>
      </c>
      <c r="W334" s="1" t="n">
        <v>0.7762651</v>
      </c>
      <c r="X334" s="3" t="n">
        <v>2.12E-011</v>
      </c>
      <c r="Y334" s="1" t="n">
        <v>0.5147502</v>
      </c>
      <c r="Z334" s="1" t="s">
        <v>764</v>
      </c>
      <c r="AA334" s="1" t="n">
        <v>29381311</v>
      </c>
      <c r="AB334" s="1" t="n">
        <v>29484158</v>
      </c>
      <c r="AC334" s="1" t="s">
        <v>67</v>
      </c>
      <c r="AD334" s="1" t="s">
        <v>2032</v>
      </c>
      <c r="AE334" s="1" t="s">
        <v>2033</v>
      </c>
      <c r="AF334" s="1" t="n">
        <v>0</v>
      </c>
      <c r="AG334" s="1" t="s">
        <v>111</v>
      </c>
      <c r="AH334" s="1" t="s">
        <v>50</v>
      </c>
      <c r="AI334" s="1" t="s">
        <v>103</v>
      </c>
      <c r="AJ334" s="1" t="s">
        <v>70</v>
      </c>
      <c r="AK334" s="1" t="s">
        <v>2034</v>
      </c>
      <c r="AL334" s="1" t="s">
        <v>2035</v>
      </c>
      <c r="AM334" s="1" t="s">
        <v>2036</v>
      </c>
      <c r="AN334" s="1" t="s">
        <v>2037</v>
      </c>
      <c r="AO334" s="1" t="s">
        <v>2038</v>
      </c>
      <c r="AP334" s="1"/>
      <c r="AQ334" s="1"/>
    </row>
    <row r="335" customFormat="false" ht="14.4" hidden="false" customHeight="false" outlineLevel="0" collapsed="false">
      <c r="A335" s="1" t="s">
        <v>2039</v>
      </c>
      <c r="B335" s="1" t="n">
        <v>2.582134615</v>
      </c>
      <c r="C335" s="1" t="n">
        <v>0</v>
      </c>
      <c r="D335" s="1" t="n">
        <v>5.16426923</v>
      </c>
      <c r="E335" s="1" t="n">
        <f aca="false">C335/D335</f>
        <v>0</v>
      </c>
      <c r="F335" s="1" t="e">
        <f aca="false">LOG(E335,2)</f>
        <v>#VALUE!</v>
      </c>
      <c r="G335" s="1" t="n">
        <v>0.014704558</v>
      </c>
      <c r="H335" s="1" t="n">
        <v>1</v>
      </c>
      <c r="I335" s="1" t="s">
        <v>44</v>
      </c>
      <c r="J335" s="3" t="n">
        <v>1.73E-018</v>
      </c>
      <c r="K335" s="3" t="n">
        <v>2.47E-016</v>
      </c>
      <c r="L335" s="3" t="n">
        <v>2.73E-011</v>
      </c>
      <c r="M335" s="3" t="n">
        <v>4.48E-020</v>
      </c>
      <c r="N335" s="3" t="n">
        <v>1.83E-017</v>
      </c>
      <c r="O335" s="3" t="n">
        <v>2.33E-013</v>
      </c>
      <c r="P335" s="3" t="n">
        <v>1.83E-013</v>
      </c>
      <c r="Q335" s="3" t="n">
        <v>6.51E-024</v>
      </c>
      <c r="R335" s="3" t="n">
        <v>3.11E-008</v>
      </c>
      <c r="S335" s="1" t="n">
        <v>0.2062973</v>
      </c>
      <c r="T335" s="3" t="n">
        <v>1.07E-015</v>
      </c>
      <c r="U335" s="3" t="n">
        <v>2.78E-013</v>
      </c>
      <c r="V335" s="3" t="n">
        <v>1.06E-019</v>
      </c>
      <c r="W335" s="1" t="n">
        <v>0.008551763</v>
      </c>
      <c r="X335" s="1" t="n">
        <v>0.09887007</v>
      </c>
      <c r="Y335" s="1" t="n">
        <v>0.03614357</v>
      </c>
      <c r="Z335" s="1" t="s">
        <v>252</v>
      </c>
      <c r="AA335" s="1" t="n">
        <v>39757729</v>
      </c>
      <c r="AB335" s="1" t="n">
        <v>39764137</v>
      </c>
      <c r="AC335" s="1" t="s">
        <v>67</v>
      </c>
      <c r="AD335" s="1" t="s">
        <v>2040</v>
      </c>
      <c r="AE335" s="1" t="s">
        <v>2041</v>
      </c>
      <c r="AF335" s="1" t="n">
        <v>0</v>
      </c>
      <c r="AG335" s="1" t="s">
        <v>111</v>
      </c>
      <c r="AH335" s="1" t="s">
        <v>50</v>
      </c>
      <c r="AI335" s="1" t="s">
        <v>103</v>
      </c>
      <c r="AJ335" s="1" t="s">
        <v>52</v>
      </c>
      <c r="AK335" s="1" t="s">
        <v>2042</v>
      </c>
      <c r="AL335" s="1" t="s">
        <v>2043</v>
      </c>
      <c r="AM335" s="1" t="s">
        <v>2044</v>
      </c>
      <c r="AN335" s="1" t="s">
        <v>2045</v>
      </c>
      <c r="AO335" s="1" t="s">
        <v>2046</v>
      </c>
      <c r="AP335" s="1"/>
      <c r="AQ335" s="1"/>
    </row>
    <row r="336" customFormat="false" ht="14.4" hidden="false" customHeight="false" outlineLevel="0" collapsed="false">
      <c r="A336" s="1" t="s">
        <v>2047</v>
      </c>
      <c r="B336" s="1" t="n">
        <v>12.47426385</v>
      </c>
      <c r="C336" s="1" t="n">
        <v>0.104745698</v>
      </c>
      <c r="D336" s="1" t="n">
        <v>24.843782</v>
      </c>
      <c r="E336" s="1" t="n">
        <f aca="false">C336/D336</f>
        <v>0.00421617360834997</v>
      </c>
      <c r="F336" s="1" t="n">
        <f aca="false">LOG(E336,2)</f>
        <v>-7.88985001096285</v>
      </c>
      <c r="G336" s="3" t="n">
        <v>1.87E-005</v>
      </c>
      <c r="H336" s="1" t="n">
        <v>0.365152818</v>
      </c>
      <c r="I336" s="1" t="s">
        <v>44</v>
      </c>
      <c r="J336" s="1" t="n">
        <v>0.1350754</v>
      </c>
      <c r="K336" s="3" t="n">
        <v>2.6E-017</v>
      </c>
      <c r="L336" s="3" t="n">
        <v>3.41E-048</v>
      </c>
      <c r="M336" s="3" t="n">
        <v>5.4E-020</v>
      </c>
      <c r="N336" s="3" t="n">
        <v>3.95E-010</v>
      </c>
      <c r="O336" s="3" t="n">
        <v>9.39E-010</v>
      </c>
      <c r="P336" s="3" t="n">
        <v>2.66E-020</v>
      </c>
      <c r="Q336" s="3" t="n">
        <v>6.73E-034</v>
      </c>
      <c r="R336" s="1" t="n">
        <v>0.8565166</v>
      </c>
      <c r="S336" s="1" t="n">
        <v>5.203935</v>
      </c>
      <c r="T336" s="1" t="n">
        <v>9.167522</v>
      </c>
      <c r="U336" s="1" t="n">
        <v>0.01637459</v>
      </c>
      <c r="V336" s="1" t="n">
        <v>8.806519</v>
      </c>
      <c r="W336" s="3" t="n">
        <v>4.37E-031</v>
      </c>
      <c r="X336" s="1" t="n">
        <v>3.367784</v>
      </c>
      <c r="Y336" s="3" t="n">
        <v>2.51E-014</v>
      </c>
      <c r="Z336" s="1" t="s">
        <v>842</v>
      </c>
      <c r="AA336" s="1" t="n">
        <v>40950394</v>
      </c>
      <c r="AB336" s="1" t="n">
        <v>41018404</v>
      </c>
      <c r="AC336" s="1" t="s">
        <v>46</v>
      </c>
      <c r="AD336" s="1" t="s">
        <v>2048</v>
      </c>
      <c r="AE336" s="1" t="s">
        <v>2049</v>
      </c>
      <c r="AF336" s="1" t="n">
        <v>0</v>
      </c>
      <c r="AG336" s="1" t="s">
        <v>111</v>
      </c>
      <c r="AH336" s="1" t="s">
        <v>50</v>
      </c>
      <c r="AI336" s="1" t="s">
        <v>103</v>
      </c>
      <c r="AJ336" s="1" t="s">
        <v>145</v>
      </c>
      <c r="AK336" s="1" t="s">
        <v>2050</v>
      </c>
      <c r="AL336" s="1" t="s">
        <v>2051</v>
      </c>
      <c r="AM336" s="1" t="s">
        <v>2052</v>
      </c>
      <c r="AN336" s="1"/>
      <c r="AO336" s="1"/>
      <c r="AP336" s="1" t="s">
        <v>2053</v>
      </c>
      <c r="AQ336" s="1" t="s">
        <v>2054</v>
      </c>
    </row>
    <row r="337" customFormat="false" ht="14.4" hidden="false" customHeight="false" outlineLevel="0" collapsed="false">
      <c r="A337" s="1" t="s">
        <v>2055</v>
      </c>
      <c r="B337" s="1" t="n">
        <v>1804.344773</v>
      </c>
      <c r="C337" s="1" t="n">
        <v>697.202087</v>
      </c>
      <c r="D337" s="1" t="n">
        <v>2911.487458</v>
      </c>
      <c r="E337" s="1" t="n">
        <f aca="false">C337/D337</f>
        <v>0.23946594208547</v>
      </c>
      <c r="F337" s="1" t="n">
        <f aca="false">LOG(E337,2)</f>
        <v>-2.06210761086053</v>
      </c>
      <c r="G337" s="1" t="n">
        <v>0.018155665</v>
      </c>
      <c r="H337" s="1" t="n">
        <v>1</v>
      </c>
      <c r="I337" s="1" t="s">
        <v>44</v>
      </c>
      <c r="J337" s="1" t="n">
        <v>64.39511</v>
      </c>
      <c r="K337" s="1" t="n">
        <v>78.5079</v>
      </c>
      <c r="L337" s="1" t="n">
        <v>115.269</v>
      </c>
      <c r="M337" s="1" t="n">
        <v>13.76741</v>
      </c>
      <c r="N337" s="1" t="n">
        <v>82.89863</v>
      </c>
      <c r="O337" s="1" t="n">
        <v>95.48953</v>
      </c>
      <c r="P337" s="1" t="n">
        <v>64.39505</v>
      </c>
      <c r="Q337" s="1" t="n">
        <v>4.986136</v>
      </c>
      <c r="R337" s="1" t="n">
        <v>181.2395</v>
      </c>
      <c r="S337" s="1" t="n">
        <v>99.98648</v>
      </c>
      <c r="T337" s="1" t="n">
        <v>239.3032</v>
      </c>
      <c r="U337" s="1" t="n">
        <v>308.729</v>
      </c>
      <c r="V337" s="1" t="n">
        <v>40.2572</v>
      </c>
      <c r="W337" s="1" t="n">
        <v>577.0148</v>
      </c>
      <c r="X337" s="1" t="n">
        <v>192.9945</v>
      </c>
      <c r="Y337" s="1" t="n">
        <v>247.812</v>
      </c>
      <c r="Z337" s="1" t="s">
        <v>66</v>
      </c>
      <c r="AA337" s="1" t="n">
        <v>89959892</v>
      </c>
      <c r="AB337" s="1" t="n">
        <v>90040597</v>
      </c>
      <c r="AC337" s="1" t="s">
        <v>46</v>
      </c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</row>
    <row r="338" customFormat="false" ht="14.4" hidden="false" customHeight="false" outlineLevel="0" collapsed="false">
      <c r="A338" s="1" t="s">
        <v>2056</v>
      </c>
      <c r="B338" s="1" t="n">
        <v>2139.936482</v>
      </c>
      <c r="C338" s="1" t="n">
        <v>823.8536797</v>
      </c>
      <c r="D338" s="1" t="n">
        <v>3456.019284</v>
      </c>
      <c r="E338" s="1" t="n">
        <f aca="false">C338/D338</f>
        <v>0.238382257736268</v>
      </c>
      <c r="F338" s="1" t="n">
        <f aca="false">LOG(E338,2)</f>
        <v>-2.06865123168976</v>
      </c>
      <c r="G338" s="1" t="n">
        <v>0.019348012</v>
      </c>
      <c r="H338" s="1" t="n">
        <v>1</v>
      </c>
      <c r="I338" s="1" t="s">
        <v>44</v>
      </c>
      <c r="J338" s="1" t="n">
        <v>65.72053</v>
      </c>
      <c r="K338" s="1" t="n">
        <v>59.95423</v>
      </c>
      <c r="L338" s="1" t="n">
        <v>183.5436</v>
      </c>
      <c r="M338" s="1" t="n">
        <v>28.92946</v>
      </c>
      <c r="N338" s="1" t="n">
        <v>41.9555</v>
      </c>
      <c r="O338" s="1" t="n">
        <v>251.4075</v>
      </c>
      <c r="P338" s="1" t="n">
        <v>89.56988</v>
      </c>
      <c r="Q338" s="1" t="n">
        <v>2.03525</v>
      </c>
      <c r="R338" s="1" t="n">
        <v>455.4326</v>
      </c>
      <c r="S338" s="1" t="n">
        <v>181.8774</v>
      </c>
      <c r="T338" s="1" t="n">
        <v>218.1481</v>
      </c>
      <c r="U338" s="1" t="n">
        <v>591.8096</v>
      </c>
      <c r="V338" s="1" t="n">
        <v>86.3371</v>
      </c>
      <c r="W338" s="1" t="n">
        <v>337.4425</v>
      </c>
      <c r="X338" s="1" t="n">
        <v>199.2328</v>
      </c>
      <c r="Y338" s="1" t="n">
        <v>289.0402</v>
      </c>
      <c r="Z338" s="1" t="s">
        <v>66</v>
      </c>
      <c r="AA338" s="1" t="n">
        <v>90038916</v>
      </c>
      <c r="AB338" s="1" t="n">
        <v>90235408</v>
      </c>
      <c r="AC338" s="1" t="s">
        <v>46</v>
      </c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</row>
    <row r="339" customFormat="false" ht="14.4" hidden="false" customHeight="false" outlineLevel="0" collapsed="false">
      <c r="A339" s="1" t="s">
        <v>2057</v>
      </c>
      <c r="B339" s="1" t="n">
        <v>1753.438336</v>
      </c>
      <c r="C339" s="1" t="n">
        <v>544.4157441</v>
      </c>
      <c r="D339" s="1" t="n">
        <v>2962.460929</v>
      </c>
      <c r="E339" s="1" t="n">
        <f aca="false">C339/D339</f>
        <v>0.183771451218353</v>
      </c>
      <c r="F339" s="1" t="n">
        <f aca="false">LOG(E339,2)</f>
        <v>-2.44401543263877</v>
      </c>
      <c r="G339" s="1" t="n">
        <v>0.010824678</v>
      </c>
      <c r="H339" s="1" t="n">
        <v>1</v>
      </c>
      <c r="I339" s="1" t="s">
        <v>44</v>
      </c>
      <c r="J339" s="1" t="n">
        <v>53.94125</v>
      </c>
      <c r="K339" s="1" t="n">
        <v>44.08633</v>
      </c>
      <c r="L339" s="1" t="n">
        <v>128.823</v>
      </c>
      <c r="M339" s="1" t="n">
        <v>14.05673</v>
      </c>
      <c r="N339" s="1" t="n">
        <v>37.14858</v>
      </c>
      <c r="O339" s="1" t="n">
        <v>135.0671</v>
      </c>
      <c r="P339" s="1" t="n">
        <v>91.40238</v>
      </c>
      <c r="Q339" s="1" t="n">
        <v>17.3026</v>
      </c>
      <c r="R339" s="1" t="n">
        <v>393.1932</v>
      </c>
      <c r="S339" s="1" t="n">
        <v>189.2094</v>
      </c>
      <c r="T339" s="1" t="n">
        <v>183.6692</v>
      </c>
      <c r="U339" s="1" t="n">
        <v>646.0222</v>
      </c>
      <c r="V339" s="1" t="n">
        <v>78.85314</v>
      </c>
      <c r="W339" s="1" t="n">
        <v>309.2601</v>
      </c>
      <c r="X339" s="1" t="n">
        <v>136.2059</v>
      </c>
      <c r="Y339" s="1" t="n">
        <v>224.7614</v>
      </c>
      <c r="Z339" s="1" t="s">
        <v>66</v>
      </c>
      <c r="AA339" s="1" t="n">
        <v>90038916</v>
      </c>
      <c r="AB339" s="1" t="n">
        <v>90269072</v>
      </c>
      <c r="AC339" s="1" t="s">
        <v>46</v>
      </c>
      <c r="AD339" s="1" t="s">
        <v>2058</v>
      </c>
      <c r="AE339" s="1" t="s">
        <v>2059</v>
      </c>
      <c r="AF339" s="1" t="n">
        <v>89949</v>
      </c>
      <c r="AG339" s="1" t="s">
        <v>111</v>
      </c>
      <c r="AH339" s="1" t="s">
        <v>79</v>
      </c>
      <c r="AI339" s="1" t="s">
        <v>123</v>
      </c>
      <c r="AJ339" s="1" t="s">
        <v>124</v>
      </c>
      <c r="AK339" s="1" t="s">
        <v>2060</v>
      </c>
      <c r="AL339" s="1" t="s">
        <v>2061</v>
      </c>
      <c r="AM339" s="1" t="s">
        <v>1603</v>
      </c>
      <c r="AN339" s="1" t="s">
        <v>2062</v>
      </c>
      <c r="AO339" s="1" t="s">
        <v>2063</v>
      </c>
      <c r="AP339" s="1"/>
      <c r="AQ339" s="1"/>
    </row>
    <row r="340" customFormat="false" ht="14.4" hidden="false" customHeight="false" outlineLevel="0" collapsed="false">
      <c r="A340" s="1" t="s">
        <v>2064</v>
      </c>
      <c r="B340" s="1" t="n">
        <v>879.4757651</v>
      </c>
      <c r="C340" s="1" t="n">
        <v>308.5772237</v>
      </c>
      <c r="D340" s="1" t="n">
        <v>1450.374306</v>
      </c>
      <c r="E340" s="1" t="n">
        <f aca="false">C340/D340</f>
        <v>0.212756956892754</v>
      </c>
      <c r="F340" s="1" t="n">
        <f aca="false">LOG(E340,2)</f>
        <v>-2.23272178783826</v>
      </c>
      <c r="G340" s="1" t="n">
        <v>0.010037616</v>
      </c>
      <c r="H340" s="1" t="n">
        <v>1</v>
      </c>
      <c r="I340" s="1" t="s">
        <v>44</v>
      </c>
      <c r="J340" s="1" t="n">
        <v>29.28163</v>
      </c>
      <c r="K340" s="1" t="n">
        <v>36.61962</v>
      </c>
      <c r="L340" s="1" t="n">
        <v>80.63762</v>
      </c>
      <c r="M340" s="1" t="n">
        <v>12.09496</v>
      </c>
      <c r="N340" s="1" t="n">
        <v>44.92182</v>
      </c>
      <c r="O340" s="1" t="n">
        <v>62.76616</v>
      </c>
      <c r="P340" s="1" t="n">
        <v>27.09699</v>
      </c>
      <c r="Q340" s="1" t="n">
        <v>0.1255389</v>
      </c>
      <c r="R340" s="1" t="n">
        <v>121.2045</v>
      </c>
      <c r="S340" s="1" t="n">
        <v>28.26737</v>
      </c>
      <c r="T340" s="1" t="n">
        <v>146.2574</v>
      </c>
      <c r="U340" s="1" t="n">
        <v>205.8253</v>
      </c>
      <c r="V340" s="1" t="n">
        <v>28.89809</v>
      </c>
      <c r="W340" s="1" t="n">
        <v>604.3373</v>
      </c>
      <c r="X340" s="1" t="n">
        <v>14.4536</v>
      </c>
      <c r="Y340" s="1" t="n">
        <v>161.8274</v>
      </c>
      <c r="Z340" s="1" t="s">
        <v>66</v>
      </c>
      <c r="AA340" s="1" t="n">
        <v>90038916</v>
      </c>
      <c r="AB340" s="1" t="n">
        <v>90269072</v>
      </c>
      <c r="AC340" s="1" t="s">
        <v>46</v>
      </c>
      <c r="AD340" s="1" t="s">
        <v>2058</v>
      </c>
      <c r="AE340" s="1" t="s">
        <v>2059</v>
      </c>
      <c r="AF340" s="1" t="n">
        <v>89949</v>
      </c>
      <c r="AG340" s="1" t="s">
        <v>111</v>
      </c>
      <c r="AH340" s="1" t="s">
        <v>79</v>
      </c>
      <c r="AI340" s="1" t="s">
        <v>123</v>
      </c>
      <c r="AJ340" s="1" t="s">
        <v>124</v>
      </c>
      <c r="AK340" s="1" t="s">
        <v>2060</v>
      </c>
      <c r="AL340" s="1" t="s">
        <v>2061</v>
      </c>
      <c r="AM340" s="1" t="s">
        <v>1603</v>
      </c>
      <c r="AN340" s="1" t="s">
        <v>2062</v>
      </c>
      <c r="AO340" s="1" t="s">
        <v>2063</v>
      </c>
      <c r="AP340" s="1"/>
      <c r="AQ340" s="1"/>
    </row>
    <row r="341" customFormat="false" ht="14.4" hidden="false" customHeight="false" outlineLevel="0" collapsed="false">
      <c r="A341" s="1" t="s">
        <v>2065</v>
      </c>
      <c r="B341" s="1" t="n">
        <v>429.1574735</v>
      </c>
      <c r="C341" s="1" t="n">
        <v>126.7194022</v>
      </c>
      <c r="D341" s="1" t="n">
        <v>731.5955447</v>
      </c>
      <c r="E341" s="1" t="n">
        <f aca="false">C341/D341</f>
        <v>0.173209641745376</v>
      </c>
      <c r="F341" s="1" t="n">
        <f aca="false">LOG(E341,2)</f>
        <v>-2.52940885471258</v>
      </c>
      <c r="G341" s="1" t="n">
        <v>0.0043809</v>
      </c>
      <c r="H341" s="1" t="n">
        <v>1</v>
      </c>
      <c r="I341" s="1" t="s">
        <v>44</v>
      </c>
      <c r="J341" s="1" t="n">
        <v>7.624153</v>
      </c>
      <c r="K341" s="1" t="n">
        <v>17.42777</v>
      </c>
      <c r="L341" s="1" t="n">
        <v>35.75117</v>
      </c>
      <c r="M341" s="1" t="n">
        <v>6.3607</v>
      </c>
      <c r="N341" s="1" t="n">
        <v>6.640669</v>
      </c>
      <c r="O341" s="1" t="n">
        <v>33.17706</v>
      </c>
      <c r="P341" s="1" t="n">
        <v>7.459816</v>
      </c>
      <c r="Q341" s="1" t="n">
        <v>4.178448</v>
      </c>
      <c r="R341" s="1" t="n">
        <v>67.94853</v>
      </c>
      <c r="S341" s="1" t="n">
        <v>43.68756</v>
      </c>
      <c r="T341" s="1" t="n">
        <v>52.36383</v>
      </c>
      <c r="U341" s="1" t="n">
        <v>113.8477</v>
      </c>
      <c r="V341" s="1" t="n">
        <v>23.65501</v>
      </c>
      <c r="W341" s="1" t="n">
        <v>131.0963</v>
      </c>
      <c r="X341" s="1" t="n">
        <v>61.48373</v>
      </c>
      <c r="Y341" s="1" t="n">
        <v>69.17523</v>
      </c>
      <c r="Z341" s="1" t="s">
        <v>66</v>
      </c>
      <c r="AA341" s="1" t="n">
        <v>90038918</v>
      </c>
      <c r="AB341" s="1" t="n">
        <v>90053886</v>
      </c>
      <c r="AC341" s="1" t="s">
        <v>46</v>
      </c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</row>
    <row r="342" customFormat="false" ht="14.4" hidden="false" customHeight="false" outlineLevel="0" collapsed="false">
      <c r="A342" s="1" t="s">
        <v>2066</v>
      </c>
      <c r="B342" s="1" t="n">
        <v>878.8314805</v>
      </c>
      <c r="C342" s="1" t="n">
        <v>300.9043188</v>
      </c>
      <c r="D342" s="1" t="n">
        <v>1456.758642</v>
      </c>
      <c r="E342" s="1" t="n">
        <f aca="false">C342/D342</f>
        <v>0.206557428337535</v>
      </c>
      <c r="F342" s="1" t="n">
        <f aca="false">LOG(E342,2)</f>
        <v>-2.27538515072809</v>
      </c>
      <c r="G342" s="1" t="n">
        <v>0.01264687</v>
      </c>
      <c r="H342" s="1" t="n">
        <v>1</v>
      </c>
      <c r="I342" s="1" t="s">
        <v>44</v>
      </c>
      <c r="J342" s="1" t="n">
        <v>32.91324</v>
      </c>
      <c r="K342" s="1" t="n">
        <v>19.89197</v>
      </c>
      <c r="L342" s="1" t="n">
        <v>65.13871</v>
      </c>
      <c r="M342" s="1" t="n">
        <v>15.08252</v>
      </c>
      <c r="N342" s="1" t="n">
        <v>22.72157</v>
      </c>
      <c r="O342" s="1" t="n">
        <v>80.93659</v>
      </c>
      <c r="P342" s="1" t="n">
        <v>37.46989</v>
      </c>
      <c r="Q342" s="1" t="n">
        <v>5.639025</v>
      </c>
      <c r="R342" s="1" t="n">
        <v>292.0469</v>
      </c>
      <c r="S342" s="1" t="n">
        <v>74.06682</v>
      </c>
      <c r="T342" s="1" t="n">
        <v>85.75966</v>
      </c>
      <c r="U342" s="1" t="n">
        <v>287.855</v>
      </c>
      <c r="V342" s="1" t="n">
        <v>29.78202</v>
      </c>
      <c r="W342" s="1" t="n">
        <v>122.6773</v>
      </c>
      <c r="X342" s="1" t="n">
        <v>59.39175</v>
      </c>
      <c r="Y342" s="1" t="n">
        <v>110.036</v>
      </c>
      <c r="Z342" s="1" t="s">
        <v>66</v>
      </c>
      <c r="AA342" s="1" t="n">
        <v>90038920</v>
      </c>
      <c r="AB342" s="1" t="n">
        <v>90040797</v>
      </c>
      <c r="AC342" s="1" t="s">
        <v>46</v>
      </c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</row>
    <row r="343" customFormat="false" ht="14.4" hidden="false" customHeight="false" outlineLevel="0" collapsed="false">
      <c r="A343" s="1" t="s">
        <v>2067</v>
      </c>
      <c r="B343" s="1" t="n">
        <v>1220.521646</v>
      </c>
      <c r="C343" s="1" t="n">
        <v>516.409213</v>
      </c>
      <c r="D343" s="1" t="n">
        <v>1924.634078</v>
      </c>
      <c r="E343" s="1" t="n">
        <f aca="false">C343/D343</f>
        <v>0.268315530158663</v>
      </c>
      <c r="F343" s="1" t="n">
        <f aca="false">LOG(E343,2)</f>
        <v>-1.89799753438336</v>
      </c>
      <c r="G343" s="1" t="n">
        <v>0.032245697</v>
      </c>
      <c r="H343" s="1" t="n">
        <v>1</v>
      </c>
      <c r="I343" s="1" t="s">
        <v>44</v>
      </c>
      <c r="J343" s="1" t="n">
        <v>46.51013</v>
      </c>
      <c r="K343" s="1" t="n">
        <v>55.41477</v>
      </c>
      <c r="L343" s="1" t="n">
        <v>100.7467</v>
      </c>
      <c r="M343" s="1" t="n">
        <v>16.07573</v>
      </c>
      <c r="N343" s="1" t="n">
        <v>33.56466</v>
      </c>
      <c r="O343" s="1" t="n">
        <v>105.1766</v>
      </c>
      <c r="P343" s="1" t="n">
        <v>51.47634</v>
      </c>
      <c r="Q343" s="1" t="n">
        <v>2.884093</v>
      </c>
      <c r="R343" s="1" t="n">
        <v>139.8838</v>
      </c>
      <c r="S343" s="1" t="n">
        <v>105.8876</v>
      </c>
      <c r="T343" s="1" t="n">
        <v>221.5104</v>
      </c>
      <c r="U343" s="1" t="n">
        <v>261.6178</v>
      </c>
      <c r="V343" s="1" t="n">
        <v>36.77367</v>
      </c>
      <c r="W343" s="1" t="n">
        <v>114.7912</v>
      </c>
      <c r="X343" s="1" t="n">
        <v>78.6528</v>
      </c>
      <c r="Y343" s="1" t="n">
        <v>253.7512</v>
      </c>
      <c r="Z343" s="1" t="s">
        <v>66</v>
      </c>
      <c r="AA343" s="1" t="n">
        <v>90114830</v>
      </c>
      <c r="AB343" s="1" t="n">
        <v>90235416</v>
      </c>
      <c r="AC343" s="1" t="s">
        <v>46</v>
      </c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</row>
    <row r="344" customFormat="false" ht="14.4" hidden="false" customHeight="false" outlineLevel="0" collapsed="false">
      <c r="A344" s="1" t="s">
        <v>2068</v>
      </c>
      <c r="B344" s="1" t="n">
        <v>736.5691471</v>
      </c>
      <c r="C344" s="1" t="n">
        <v>294.2809841</v>
      </c>
      <c r="D344" s="1" t="n">
        <v>1178.85731</v>
      </c>
      <c r="E344" s="1" t="n">
        <f aca="false">C344/D344</f>
        <v>0.249632403857257</v>
      </c>
      <c r="F344" s="1" t="n">
        <f aca="false">LOG(E344,2)</f>
        <v>-2.00212287763476</v>
      </c>
      <c r="G344" s="1" t="n">
        <v>0.020366826</v>
      </c>
      <c r="H344" s="1" t="n">
        <v>1</v>
      </c>
      <c r="I344" s="1" t="s">
        <v>44</v>
      </c>
      <c r="J344" s="1" t="n">
        <v>21.74608</v>
      </c>
      <c r="K344" s="1" t="n">
        <v>37.92139</v>
      </c>
      <c r="L344" s="1" t="n">
        <v>80.20411</v>
      </c>
      <c r="M344" s="1" t="n">
        <v>12.28683</v>
      </c>
      <c r="N344" s="1" t="n">
        <v>28.40238</v>
      </c>
      <c r="O344" s="1" t="n">
        <v>39.99474</v>
      </c>
      <c r="P344" s="1" t="n">
        <v>25.24123</v>
      </c>
      <c r="Q344" s="1" t="n">
        <v>2.893083</v>
      </c>
      <c r="R344" s="1" t="n">
        <v>87.53403</v>
      </c>
      <c r="S344" s="1" t="n">
        <v>43.45147</v>
      </c>
      <c r="T344" s="1" t="n">
        <v>107.87</v>
      </c>
      <c r="U344" s="1" t="n">
        <v>143.4091</v>
      </c>
      <c r="V344" s="1" t="n">
        <v>24.16007</v>
      </c>
      <c r="W344" s="1" t="n">
        <v>409.8457</v>
      </c>
      <c r="X344" s="1" t="n">
        <v>6.827535</v>
      </c>
      <c r="Y344" s="1" t="n">
        <v>119.1883</v>
      </c>
      <c r="Z344" s="1" t="s">
        <v>66</v>
      </c>
      <c r="AA344" s="1" t="n">
        <v>90172872</v>
      </c>
      <c r="AB344" s="1" t="n">
        <v>90235416</v>
      </c>
      <c r="AC344" s="1" t="s">
        <v>46</v>
      </c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</row>
    <row r="345" customFormat="false" ht="14.4" hidden="false" customHeight="false" outlineLevel="0" collapsed="false">
      <c r="A345" s="1" t="s">
        <v>2069</v>
      </c>
      <c r="B345" s="1" t="n">
        <v>16.83962187</v>
      </c>
      <c r="C345" s="1" t="n">
        <v>0</v>
      </c>
      <c r="D345" s="1" t="n">
        <v>33.67924373</v>
      </c>
      <c r="E345" s="1" t="n">
        <f aca="false">C345/D345</f>
        <v>0</v>
      </c>
      <c r="F345" s="1" t="e">
        <f aca="false">LOG(E345,2)</f>
        <v>#VALUE!</v>
      </c>
      <c r="G345" s="1" t="n">
        <v>0.0026119</v>
      </c>
      <c r="H345" s="1" t="n">
        <v>1</v>
      </c>
      <c r="I345" s="1" t="s">
        <v>44</v>
      </c>
      <c r="J345" s="1" t="n">
        <v>0.05223569</v>
      </c>
      <c r="K345" s="3" t="n">
        <v>4.99E-017</v>
      </c>
      <c r="L345" s="3" t="n">
        <v>3.15E-016</v>
      </c>
      <c r="M345" s="3" t="n">
        <v>2.31E-013</v>
      </c>
      <c r="N345" s="3" t="n">
        <v>6.23E-007</v>
      </c>
      <c r="O345" s="3" t="n">
        <v>2.32E-023</v>
      </c>
      <c r="P345" s="3" t="n">
        <v>6.96E-024</v>
      </c>
      <c r="Q345" s="3" t="n">
        <v>7.6E-023</v>
      </c>
      <c r="R345" s="1" t="n">
        <v>11.32301</v>
      </c>
      <c r="S345" s="3" t="n">
        <v>1.51E-025</v>
      </c>
      <c r="T345" s="1" t="n">
        <v>0.001994145</v>
      </c>
      <c r="U345" s="3" t="n">
        <v>1.29E-020</v>
      </c>
      <c r="V345" s="3" t="n">
        <v>2.47E-009</v>
      </c>
      <c r="W345" s="1" t="n">
        <v>49.3369</v>
      </c>
      <c r="X345" s="1" t="n">
        <v>5.702637</v>
      </c>
      <c r="Y345" s="3" t="n">
        <v>1.89E-022</v>
      </c>
      <c r="Z345" s="1" t="s">
        <v>66</v>
      </c>
      <c r="AA345" s="1" t="n">
        <v>180737251</v>
      </c>
      <c r="AB345" s="1" t="n">
        <v>180872839</v>
      </c>
      <c r="AC345" s="1" t="s">
        <v>67</v>
      </c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</row>
    <row r="346" customFormat="false" ht="14.4" hidden="false" customHeight="false" outlineLevel="0" collapsed="false">
      <c r="A346" s="1" t="s">
        <v>2070</v>
      </c>
      <c r="B346" s="1" t="n">
        <v>68.22984262</v>
      </c>
      <c r="C346" s="1" t="n">
        <v>0</v>
      </c>
      <c r="D346" s="1" t="n">
        <v>136.4596852</v>
      </c>
      <c r="E346" s="1" t="n">
        <f aca="false">C346/D346</f>
        <v>0</v>
      </c>
      <c r="F346" s="1" t="e">
        <f aca="false">LOG(E346,2)</f>
        <v>#VALUE!</v>
      </c>
      <c r="G346" s="1" t="n">
        <v>0.027939804</v>
      </c>
      <c r="H346" s="1" t="n">
        <v>1</v>
      </c>
      <c r="I346" s="1" t="s">
        <v>44</v>
      </c>
      <c r="J346" s="3" t="n">
        <v>6.65E-009</v>
      </c>
      <c r="K346" s="3" t="n">
        <v>1.74E-006</v>
      </c>
      <c r="L346" s="1" t="n">
        <v>0.007999841</v>
      </c>
      <c r="M346" s="3" t="n">
        <v>1.71E-007</v>
      </c>
      <c r="N346" s="1" t="n">
        <v>0.01421807</v>
      </c>
      <c r="O346" s="1" t="n">
        <v>0.000296885</v>
      </c>
      <c r="P346" s="3" t="n">
        <v>4.87E-013</v>
      </c>
      <c r="Q346" s="1" t="n">
        <v>0.001889058</v>
      </c>
      <c r="R346" s="1" t="n">
        <v>0.000336136</v>
      </c>
      <c r="S346" s="3" t="n">
        <v>7.35E-011</v>
      </c>
      <c r="T346" s="1" t="n">
        <v>0.8162716</v>
      </c>
      <c r="U346" s="1" t="n">
        <v>0.04659915</v>
      </c>
      <c r="V346" s="1" t="n">
        <v>3.616798</v>
      </c>
      <c r="W346" s="3" t="n">
        <v>1.21E-010</v>
      </c>
      <c r="X346" s="1" t="n">
        <v>129.7948</v>
      </c>
      <c r="Y346" s="3" t="n">
        <v>2.34E-011</v>
      </c>
      <c r="Z346" s="1" t="s">
        <v>66</v>
      </c>
      <c r="AA346" s="1" t="n">
        <v>230510468</v>
      </c>
      <c r="AB346" s="1" t="n">
        <v>230572085</v>
      </c>
      <c r="AC346" s="1" t="s">
        <v>67</v>
      </c>
      <c r="AD346" s="1" t="s">
        <v>2071</v>
      </c>
      <c r="AE346" s="1" t="s">
        <v>2072</v>
      </c>
      <c r="AF346" s="1" t="n">
        <v>0</v>
      </c>
      <c r="AG346" s="1" t="s">
        <v>49</v>
      </c>
      <c r="AH346" s="1" t="s">
        <v>50</v>
      </c>
      <c r="AI346" s="1" t="s">
        <v>51</v>
      </c>
      <c r="AJ346" s="1" t="s">
        <v>70</v>
      </c>
      <c r="AK346" s="1" t="s">
        <v>2073</v>
      </c>
      <c r="AL346" s="1" t="s">
        <v>2074</v>
      </c>
      <c r="AM346" s="1" t="s">
        <v>2075</v>
      </c>
      <c r="AN346" s="1" t="s">
        <v>2076</v>
      </c>
      <c r="AO346" s="1" t="s">
        <v>2077</v>
      </c>
      <c r="AP346" s="1" t="s">
        <v>2078</v>
      </c>
      <c r="AQ346" s="1" t="s">
        <v>2079</v>
      </c>
    </row>
    <row r="347" customFormat="false" ht="14.4" hidden="false" customHeight="false" outlineLevel="0" collapsed="false">
      <c r="A347" s="1" t="s">
        <v>2080</v>
      </c>
      <c r="B347" s="1" t="n">
        <v>43.48593185</v>
      </c>
      <c r="C347" s="1" t="n">
        <v>80.19733548</v>
      </c>
      <c r="D347" s="1" t="n">
        <v>6.774528218</v>
      </c>
      <c r="E347" s="1" t="n">
        <f aca="false">C347/D347</f>
        <v>11.8380694417826</v>
      </c>
      <c r="F347" s="1" t="n">
        <f aca="false">LOG(E347,2)</f>
        <v>3.56536191961601</v>
      </c>
      <c r="G347" s="1" t="n">
        <v>0.031415154</v>
      </c>
      <c r="H347" s="1" t="n">
        <v>1</v>
      </c>
      <c r="I347" s="1" t="s">
        <v>59</v>
      </c>
      <c r="J347" s="1" t="n">
        <v>22.908</v>
      </c>
      <c r="K347" s="3" t="n">
        <v>5.45E-006</v>
      </c>
      <c r="L347" s="1" t="n">
        <v>0.00252482</v>
      </c>
      <c r="M347" s="1" t="n">
        <v>25.04639</v>
      </c>
      <c r="N347" s="1" t="n">
        <v>50.28466</v>
      </c>
      <c r="O347" s="3" t="n">
        <v>5.26E-006</v>
      </c>
      <c r="P347" s="3" t="n">
        <v>7.25E-014</v>
      </c>
      <c r="Q347" s="3" t="n">
        <v>4.05E-006</v>
      </c>
      <c r="R347" s="1" t="n">
        <v>0.00060777</v>
      </c>
      <c r="S347" s="3" t="n">
        <v>1.66E-013</v>
      </c>
      <c r="T347" s="1" t="n">
        <v>3.397053</v>
      </c>
      <c r="U347" s="1" t="n">
        <v>0.3672289</v>
      </c>
      <c r="V347" s="1" t="n">
        <v>1.511695</v>
      </c>
      <c r="W347" s="1" t="n">
        <v>0.000135746</v>
      </c>
      <c r="X347" s="1" t="n">
        <v>2.120021</v>
      </c>
      <c r="Y347" s="3" t="n">
        <v>1.14E-013</v>
      </c>
      <c r="Z347" s="1" t="s">
        <v>66</v>
      </c>
      <c r="AA347" s="1" t="n">
        <v>230510469</v>
      </c>
      <c r="AB347" s="1" t="n">
        <v>230572082</v>
      </c>
      <c r="AC347" s="1" t="s">
        <v>67</v>
      </c>
      <c r="AD347" s="1" t="s">
        <v>2071</v>
      </c>
      <c r="AE347" s="1" t="s">
        <v>2072</v>
      </c>
      <c r="AF347" s="1" t="n">
        <v>0</v>
      </c>
      <c r="AG347" s="1" t="s">
        <v>49</v>
      </c>
      <c r="AH347" s="1" t="s">
        <v>50</v>
      </c>
      <c r="AI347" s="1" t="s">
        <v>51</v>
      </c>
      <c r="AJ347" s="1" t="s">
        <v>70</v>
      </c>
      <c r="AK347" s="1" t="s">
        <v>2073</v>
      </c>
      <c r="AL347" s="1" t="s">
        <v>2074</v>
      </c>
      <c r="AM347" s="1" t="s">
        <v>2075</v>
      </c>
      <c r="AN347" s="1" t="s">
        <v>2076</v>
      </c>
      <c r="AO347" s="1" t="s">
        <v>2077</v>
      </c>
      <c r="AP347" s="1" t="s">
        <v>2078</v>
      </c>
      <c r="AQ347" s="1" t="s">
        <v>2079</v>
      </c>
    </row>
    <row r="348" customFormat="false" ht="14.4" hidden="false" customHeight="false" outlineLevel="0" collapsed="false">
      <c r="A348" s="1" t="s">
        <v>2081</v>
      </c>
      <c r="B348" s="1" t="n">
        <v>1.954523011</v>
      </c>
      <c r="C348" s="1" t="n">
        <v>3.909046021</v>
      </c>
      <c r="D348" s="1" t="n">
        <v>0</v>
      </c>
      <c r="E348" s="1" t="e">
        <f aca="false">C348/D348</f>
        <v>#DIV/0!</v>
      </c>
      <c r="F348" s="1" t="e">
        <f aca="false">LOG(E348,2)</f>
        <v>#DIV/0!</v>
      </c>
      <c r="G348" s="1" t="n">
        <v>0.048656623</v>
      </c>
      <c r="H348" s="1" t="n">
        <v>1</v>
      </c>
      <c r="I348" s="1" t="s">
        <v>59</v>
      </c>
      <c r="J348" s="3" t="n">
        <v>1.3E-011</v>
      </c>
      <c r="K348" s="3" t="n">
        <v>1.26E-014</v>
      </c>
      <c r="L348" s="1" t="n">
        <v>0.1246808</v>
      </c>
      <c r="M348" s="3" t="n">
        <v>4.38E-013</v>
      </c>
      <c r="N348" s="1" t="n">
        <v>0.1267063</v>
      </c>
      <c r="O348" s="3" t="n">
        <v>1.01E-012</v>
      </c>
      <c r="P348" s="1" t="n">
        <v>0.7154214</v>
      </c>
      <c r="Q348" s="3" t="n">
        <v>6.52E-007</v>
      </c>
      <c r="R348" s="3" t="n">
        <v>9.66E-019</v>
      </c>
      <c r="S348" s="3" t="n">
        <v>1.47E-009</v>
      </c>
      <c r="T348" s="3" t="n">
        <v>6.62E-007</v>
      </c>
      <c r="U348" s="3" t="n">
        <v>6.3E-007</v>
      </c>
      <c r="V348" s="3" t="n">
        <v>6.84E-007</v>
      </c>
      <c r="W348" s="3" t="n">
        <v>9.17E-010</v>
      </c>
      <c r="X348" s="3" t="n">
        <v>3.35E-007</v>
      </c>
      <c r="Y348" s="1" t="n">
        <v>0.000193903</v>
      </c>
      <c r="Z348" s="1" t="s">
        <v>291</v>
      </c>
      <c r="AA348" s="1" t="n">
        <v>33703670</v>
      </c>
      <c r="AB348" s="1" t="n">
        <v>33728808</v>
      </c>
      <c r="AC348" s="1" t="s">
        <v>67</v>
      </c>
      <c r="AD348" s="1" t="s">
        <v>2082</v>
      </c>
      <c r="AE348" s="1" t="s">
        <v>2083</v>
      </c>
      <c r="AF348" s="1" t="n">
        <v>0</v>
      </c>
      <c r="AG348" s="1" t="s">
        <v>111</v>
      </c>
      <c r="AH348" s="1" t="s">
        <v>50</v>
      </c>
      <c r="AI348" s="1" t="s">
        <v>103</v>
      </c>
      <c r="AJ348" s="1" t="s">
        <v>70</v>
      </c>
      <c r="AK348" s="1" t="s">
        <v>2084</v>
      </c>
      <c r="AL348" s="1" t="s">
        <v>2085</v>
      </c>
      <c r="AM348" s="1" t="s">
        <v>2086</v>
      </c>
      <c r="AN348" s="1" t="s">
        <v>2087</v>
      </c>
      <c r="AO348" s="1" t="s">
        <v>2088</v>
      </c>
      <c r="AP348" s="1" t="s">
        <v>2089</v>
      </c>
      <c r="AQ348" s="1" t="s">
        <v>2090</v>
      </c>
    </row>
    <row r="349" customFormat="false" ht="14.4" hidden="false" customHeight="false" outlineLevel="0" collapsed="false">
      <c r="A349" s="1" t="s">
        <v>2091</v>
      </c>
      <c r="B349" s="1" t="n">
        <v>103.5283404</v>
      </c>
      <c r="C349" s="1" t="n">
        <v>41.9082325</v>
      </c>
      <c r="D349" s="1" t="n">
        <v>165.1484483</v>
      </c>
      <c r="E349" s="1" t="n">
        <f aca="false">C349/D349</f>
        <v>0.253760982506307</v>
      </c>
      <c r="F349" s="1" t="n">
        <f aca="false">LOG(E349,2)</f>
        <v>-1.97845783292643</v>
      </c>
      <c r="G349" s="1" t="n">
        <v>0.025648708</v>
      </c>
      <c r="H349" s="1" t="n">
        <v>1</v>
      </c>
      <c r="I349" s="1" t="s">
        <v>44</v>
      </c>
      <c r="J349" s="1" t="n">
        <v>3.521671</v>
      </c>
      <c r="K349" s="1" t="n">
        <v>6.692145</v>
      </c>
      <c r="L349" s="1" t="n">
        <v>2.729648</v>
      </c>
      <c r="M349" s="1" t="n">
        <v>0.9563587</v>
      </c>
      <c r="N349" s="1" t="n">
        <v>3.025007</v>
      </c>
      <c r="O349" s="1" t="n">
        <v>8.400467</v>
      </c>
      <c r="P349" s="1" t="n">
        <v>10.58581</v>
      </c>
      <c r="Q349" s="1" t="n">
        <v>1.276779</v>
      </c>
      <c r="R349" s="1" t="n">
        <v>6.617341</v>
      </c>
      <c r="S349" s="1" t="n">
        <v>2.996843</v>
      </c>
      <c r="T349" s="1" t="n">
        <v>37.21372</v>
      </c>
      <c r="U349" s="1" t="n">
        <v>13.21081</v>
      </c>
      <c r="V349" s="1" t="n">
        <v>1.95356</v>
      </c>
      <c r="W349" s="1" t="n">
        <v>59.03383</v>
      </c>
      <c r="X349" s="1" t="n">
        <v>9.867816</v>
      </c>
      <c r="Y349" s="1" t="n">
        <v>4.950666</v>
      </c>
      <c r="Z349" s="1" t="s">
        <v>108</v>
      </c>
      <c r="AA349" s="1" t="n">
        <v>22030941</v>
      </c>
      <c r="AB349" s="1" t="n">
        <v>22031472</v>
      </c>
      <c r="AC349" s="1" t="s">
        <v>46</v>
      </c>
      <c r="AD349" s="1" t="s">
        <v>2092</v>
      </c>
      <c r="AE349" s="1" t="s">
        <v>2093</v>
      </c>
      <c r="AF349" s="1" t="n">
        <v>48098</v>
      </c>
      <c r="AG349" s="1" t="s">
        <v>49</v>
      </c>
      <c r="AH349" s="1" t="s">
        <v>79</v>
      </c>
      <c r="AI349" s="1" t="s">
        <v>123</v>
      </c>
      <c r="AJ349" s="1" t="s">
        <v>134</v>
      </c>
      <c r="AK349" s="1" t="s">
        <v>2094</v>
      </c>
      <c r="AL349" s="1" t="s">
        <v>2095</v>
      </c>
      <c r="AM349" s="1" t="s">
        <v>2096</v>
      </c>
      <c r="AN349" s="1" t="s">
        <v>2097</v>
      </c>
      <c r="AO349" s="1" t="s">
        <v>2098</v>
      </c>
      <c r="AP349" s="1" t="s">
        <v>2099</v>
      </c>
      <c r="AQ349" s="1" t="s">
        <v>2100</v>
      </c>
    </row>
    <row r="350" customFormat="false" ht="14.4" hidden="false" customHeight="false" outlineLevel="0" collapsed="false">
      <c r="A350" s="1" t="s">
        <v>2101</v>
      </c>
      <c r="B350" s="1" t="n">
        <v>655.5138757</v>
      </c>
      <c r="C350" s="1" t="n">
        <v>269.9052218</v>
      </c>
      <c r="D350" s="1" t="n">
        <v>1041.12253</v>
      </c>
      <c r="E350" s="1" t="n">
        <f aca="false">C350/D350</f>
        <v>0.259244434754476</v>
      </c>
      <c r="F350" s="1" t="n">
        <f aca="false">LOG(E350,2)</f>
        <v>-1.94761507610266</v>
      </c>
      <c r="G350" s="1" t="n">
        <v>0.034921372</v>
      </c>
      <c r="H350" s="1" t="n">
        <v>1</v>
      </c>
      <c r="I350" s="1" t="s">
        <v>44</v>
      </c>
      <c r="J350" s="1" t="n">
        <v>32.42055</v>
      </c>
      <c r="K350" s="1" t="n">
        <v>70.88111</v>
      </c>
      <c r="L350" s="1" t="n">
        <v>77.45164</v>
      </c>
      <c r="M350" s="1" t="n">
        <v>23.7293</v>
      </c>
      <c r="N350" s="1" t="n">
        <v>36.73305</v>
      </c>
      <c r="O350" s="1" t="n">
        <v>51.76373</v>
      </c>
      <c r="P350" s="1" t="n">
        <v>59.84582</v>
      </c>
      <c r="Q350" s="1" t="n">
        <v>4.106257</v>
      </c>
      <c r="R350" s="1" t="n">
        <v>103.0981</v>
      </c>
      <c r="S350" s="1" t="n">
        <v>52.02853</v>
      </c>
      <c r="T350" s="1" t="n">
        <v>77.8391</v>
      </c>
      <c r="U350" s="1" t="n">
        <v>327.9092</v>
      </c>
      <c r="V350" s="1" t="n">
        <v>54.05716</v>
      </c>
      <c r="W350" s="1" t="n">
        <v>313.3834</v>
      </c>
      <c r="X350" s="1" t="n">
        <v>43.76803</v>
      </c>
      <c r="Y350" s="1" t="n">
        <v>159.1929</v>
      </c>
      <c r="Z350" s="1" t="s">
        <v>108</v>
      </c>
      <c r="AA350" s="1" t="n">
        <v>22409771</v>
      </c>
      <c r="AB350" s="1" t="n">
        <v>22466950</v>
      </c>
      <c r="AC350" s="1" t="s">
        <v>46</v>
      </c>
      <c r="AD350" s="1" t="s">
        <v>2102</v>
      </c>
      <c r="AE350" s="1" t="s">
        <v>2103</v>
      </c>
      <c r="AF350" s="1" t="n">
        <v>17471</v>
      </c>
      <c r="AG350" s="1" t="s">
        <v>49</v>
      </c>
      <c r="AH350" s="1" t="s">
        <v>79</v>
      </c>
      <c r="AI350" s="1" t="s">
        <v>80</v>
      </c>
      <c r="AJ350" s="1" t="s">
        <v>81</v>
      </c>
      <c r="AK350" s="1" t="s">
        <v>2104</v>
      </c>
      <c r="AL350" s="1" t="s">
        <v>2105</v>
      </c>
      <c r="AM350" s="1" t="s">
        <v>2106</v>
      </c>
      <c r="AN350" s="1" t="s">
        <v>394</v>
      </c>
      <c r="AO350" s="1" t="s">
        <v>395</v>
      </c>
      <c r="AP350" s="1"/>
      <c r="AQ350" s="1"/>
    </row>
    <row r="351" customFormat="false" ht="14.4" hidden="false" customHeight="false" outlineLevel="0" collapsed="false">
      <c r="A351" s="1" t="s">
        <v>2107</v>
      </c>
      <c r="B351" s="1" t="n">
        <v>589.0008052</v>
      </c>
      <c r="C351" s="1" t="n">
        <v>265.0843641</v>
      </c>
      <c r="D351" s="1" t="n">
        <v>912.9172463</v>
      </c>
      <c r="E351" s="1" t="n">
        <f aca="false">C351/D351</f>
        <v>0.290370638931811</v>
      </c>
      <c r="F351" s="1" t="n">
        <f aca="false">LOG(E351,2)</f>
        <v>-1.78403251348547</v>
      </c>
      <c r="G351" s="1" t="n">
        <v>0.040986818</v>
      </c>
      <c r="H351" s="1" t="n">
        <v>1</v>
      </c>
      <c r="I351" s="1" t="s">
        <v>44</v>
      </c>
      <c r="J351" s="1" t="n">
        <v>15.64783</v>
      </c>
      <c r="K351" s="1" t="n">
        <v>38.05</v>
      </c>
      <c r="L351" s="1" t="n">
        <v>42.30676</v>
      </c>
      <c r="M351" s="1" t="n">
        <v>8.389333</v>
      </c>
      <c r="N351" s="1" t="n">
        <v>12.98184</v>
      </c>
      <c r="O351" s="1" t="n">
        <v>82.74332</v>
      </c>
      <c r="P351" s="1" t="n">
        <v>53.42433</v>
      </c>
      <c r="Q351" s="1" t="n">
        <v>5.664982</v>
      </c>
      <c r="R351" s="1" t="n">
        <v>12.09774</v>
      </c>
      <c r="S351" s="1" t="n">
        <v>70.48613</v>
      </c>
      <c r="T351" s="1" t="n">
        <v>62.04194</v>
      </c>
      <c r="U351" s="1" t="n">
        <v>188.8221</v>
      </c>
      <c r="V351" s="1" t="n">
        <v>11.04489</v>
      </c>
      <c r="W351" s="1" t="n">
        <v>238.7319</v>
      </c>
      <c r="X351" s="1" t="n">
        <v>38.11405</v>
      </c>
      <c r="Y351" s="1" t="n">
        <v>94.99083</v>
      </c>
      <c r="Z351" s="1" t="s">
        <v>108</v>
      </c>
      <c r="AA351" s="1" t="n">
        <v>22712388</v>
      </c>
      <c r="AB351" s="1" t="n">
        <v>22772580</v>
      </c>
      <c r="AC351" s="1" t="s">
        <v>46</v>
      </c>
      <c r="AD351" s="1" t="s">
        <v>2102</v>
      </c>
      <c r="AE351" s="1" t="s">
        <v>2108</v>
      </c>
      <c r="AF351" s="1" t="n">
        <v>64490</v>
      </c>
      <c r="AG351" s="1" t="s">
        <v>111</v>
      </c>
      <c r="AH351" s="1" t="s">
        <v>79</v>
      </c>
      <c r="AI351" s="1" t="s">
        <v>80</v>
      </c>
      <c r="AJ351" s="1" t="s">
        <v>124</v>
      </c>
      <c r="AK351" s="1" t="s">
        <v>2109</v>
      </c>
      <c r="AL351" s="1" t="s">
        <v>2110</v>
      </c>
      <c r="AM351" s="1" t="s">
        <v>2111</v>
      </c>
      <c r="AN351" s="1"/>
      <c r="AO351" s="1"/>
      <c r="AP351" s="1"/>
      <c r="AQ351" s="1"/>
    </row>
    <row r="352" customFormat="false" ht="14.4" hidden="false" customHeight="false" outlineLevel="0" collapsed="false">
      <c r="A352" s="1" t="s">
        <v>2112</v>
      </c>
      <c r="B352" s="1" t="n">
        <v>2.884676631</v>
      </c>
      <c r="C352" s="1" t="n">
        <v>5.769353262</v>
      </c>
      <c r="D352" s="1" t="n">
        <v>0</v>
      </c>
      <c r="E352" s="1" t="e">
        <f aca="false">C352/D352</f>
        <v>#DIV/0!</v>
      </c>
      <c r="F352" s="1" t="e">
        <f aca="false">LOG(E352,2)</f>
        <v>#DIV/0!</v>
      </c>
      <c r="G352" s="1" t="n">
        <v>0.036873726</v>
      </c>
      <c r="H352" s="1" t="n">
        <v>1</v>
      </c>
      <c r="I352" s="1" t="s">
        <v>59</v>
      </c>
      <c r="J352" s="3" t="n">
        <v>1.2E-024</v>
      </c>
      <c r="K352" s="1" t="n">
        <v>0.00642908</v>
      </c>
      <c r="L352" s="3" t="n">
        <v>2.64E-025</v>
      </c>
      <c r="M352" s="1" t="n">
        <v>2.413049</v>
      </c>
      <c r="N352" s="1" t="n">
        <v>5.425071</v>
      </c>
      <c r="O352" s="3" t="n">
        <v>7.79E-025</v>
      </c>
      <c r="P352" s="3" t="n">
        <v>8.82E-026</v>
      </c>
      <c r="Q352" s="3" t="n">
        <v>2.03E-025</v>
      </c>
      <c r="R352" s="3" t="n">
        <v>1.95E-023</v>
      </c>
      <c r="S352" s="3" t="n">
        <v>9.81E-025</v>
      </c>
      <c r="T352" s="3" t="n">
        <v>8.09E-022</v>
      </c>
      <c r="U352" s="3" t="n">
        <v>8.26E-026</v>
      </c>
      <c r="V352" s="3" t="n">
        <v>2.89E-025</v>
      </c>
      <c r="W352" s="1" t="n">
        <v>0.03886323</v>
      </c>
      <c r="X352" s="3" t="n">
        <v>1.98E-021</v>
      </c>
      <c r="Y352" s="3" t="n">
        <v>1.2E-019</v>
      </c>
      <c r="Z352" s="1" t="s">
        <v>318</v>
      </c>
      <c r="AA352" s="1" t="n">
        <v>112571923</v>
      </c>
      <c r="AB352" s="1" t="n">
        <v>112695589</v>
      </c>
      <c r="AC352" s="1" t="s">
        <v>67</v>
      </c>
      <c r="AD352" s="1" t="s">
        <v>2113</v>
      </c>
      <c r="AE352" s="1" t="s">
        <v>2114</v>
      </c>
      <c r="AF352" s="1" t="n">
        <v>0</v>
      </c>
      <c r="AG352" s="1" t="s">
        <v>49</v>
      </c>
      <c r="AH352" s="1" t="s">
        <v>50</v>
      </c>
      <c r="AI352" s="1" t="s">
        <v>51</v>
      </c>
      <c r="AJ352" s="1" t="s">
        <v>70</v>
      </c>
      <c r="AK352" s="1" t="s">
        <v>2115</v>
      </c>
      <c r="AL352" s="1" t="s">
        <v>2116</v>
      </c>
      <c r="AM352" s="1" t="s">
        <v>2117</v>
      </c>
      <c r="AN352" s="1" t="s">
        <v>2118</v>
      </c>
      <c r="AO352" s="1" t="s">
        <v>2119</v>
      </c>
      <c r="AP352" s="1"/>
      <c r="AQ352" s="1"/>
    </row>
    <row r="353" customFormat="false" ht="14.4" hidden="false" customHeight="false" outlineLevel="0" collapsed="false">
      <c r="A353" s="1" t="s">
        <v>2120</v>
      </c>
      <c r="B353" s="1" t="n">
        <v>69.01076391</v>
      </c>
      <c r="C353" s="1" t="n">
        <v>10.8613588</v>
      </c>
      <c r="D353" s="1" t="n">
        <v>127.160169</v>
      </c>
      <c r="E353" s="1" t="n">
        <f aca="false">C353/D353</f>
        <v>0.0854147873930554</v>
      </c>
      <c r="F353" s="1" t="n">
        <f aca="false">LOG(E353,2)</f>
        <v>-3.54937033243681</v>
      </c>
      <c r="G353" s="1" t="n">
        <v>0.001587458</v>
      </c>
      <c r="H353" s="1" t="n">
        <v>1</v>
      </c>
      <c r="I353" s="1" t="s">
        <v>44</v>
      </c>
      <c r="J353" s="1" t="n">
        <v>0.0329045</v>
      </c>
      <c r="K353" s="1" t="n">
        <v>0.004447363</v>
      </c>
      <c r="L353" s="1" t="n">
        <v>0.01816715</v>
      </c>
      <c r="M353" s="3" t="n">
        <v>4.48E-006</v>
      </c>
      <c r="N353" s="1" t="n">
        <v>9.510756</v>
      </c>
      <c r="O353" s="3" t="n">
        <v>5.64E-006</v>
      </c>
      <c r="P353" s="1" t="n">
        <v>3.067639</v>
      </c>
      <c r="Q353" s="1" t="n">
        <v>0.3014209</v>
      </c>
      <c r="R353" s="3" t="n">
        <v>1.39E-006</v>
      </c>
      <c r="S353" s="1" t="n">
        <v>0.3077754</v>
      </c>
      <c r="T353" s="1" t="n">
        <v>37.7336</v>
      </c>
      <c r="U353" s="1" t="n">
        <v>7.216532</v>
      </c>
      <c r="V353" s="1" t="n">
        <v>35.22747</v>
      </c>
      <c r="W353" s="1" t="n">
        <v>0.1387775</v>
      </c>
      <c r="X353" s="1" t="n">
        <v>28.46869</v>
      </c>
      <c r="Y353" s="1" t="n">
        <v>13.0748</v>
      </c>
      <c r="Z353" s="1" t="s">
        <v>528</v>
      </c>
      <c r="AA353" s="1" t="n">
        <v>76150627</v>
      </c>
      <c r="AB353" s="1" t="n">
        <v>76241472</v>
      </c>
      <c r="AC353" s="1" t="s">
        <v>67</v>
      </c>
      <c r="AD353" s="1" t="s">
        <v>2121</v>
      </c>
      <c r="AE353" s="1" t="s">
        <v>2122</v>
      </c>
      <c r="AF353" s="1" t="n">
        <v>0</v>
      </c>
      <c r="AG353" s="1" t="s">
        <v>49</v>
      </c>
      <c r="AH353" s="1" t="s">
        <v>50</v>
      </c>
      <c r="AI353" s="1" t="s">
        <v>51</v>
      </c>
      <c r="AJ353" s="1" t="s">
        <v>52</v>
      </c>
      <c r="AK353" s="1" t="s">
        <v>2123</v>
      </c>
      <c r="AL353" s="1" t="s">
        <v>2124</v>
      </c>
      <c r="AM353" s="1" t="s">
        <v>2125</v>
      </c>
      <c r="AN353" s="1" t="s">
        <v>2126</v>
      </c>
      <c r="AO353" s="1" t="s">
        <v>2127</v>
      </c>
      <c r="AP353" s="1" t="s">
        <v>2128</v>
      </c>
      <c r="AQ353" s="1" t="s">
        <v>2129</v>
      </c>
    </row>
    <row r="354" customFormat="false" ht="14.4" hidden="false" customHeight="false" outlineLevel="0" collapsed="false">
      <c r="A354" s="1" t="s">
        <v>2130</v>
      </c>
      <c r="B354" s="1" t="n">
        <v>8.405620966</v>
      </c>
      <c r="C354" s="1" t="n">
        <v>16.67992473</v>
      </c>
      <c r="D354" s="1" t="n">
        <v>0.131317201</v>
      </c>
      <c r="E354" s="1" t="n">
        <f aca="false">C354/D354</f>
        <v>127.020105538192</v>
      </c>
      <c r="F354" s="1" t="n">
        <f aca="false">LOG(E354,2)</f>
        <v>6.98891306365787</v>
      </c>
      <c r="G354" s="1" t="n">
        <v>0.018470453</v>
      </c>
      <c r="H354" s="1" t="n">
        <v>1</v>
      </c>
      <c r="I354" s="1" t="s">
        <v>59</v>
      </c>
      <c r="J354" s="1" t="n">
        <v>0.002244031</v>
      </c>
      <c r="K354" s="1" t="n">
        <v>10.76812</v>
      </c>
      <c r="L354" s="1" t="n">
        <v>0.000654495</v>
      </c>
      <c r="M354" s="3" t="n">
        <v>9.04E-005</v>
      </c>
      <c r="N354" s="1" t="n">
        <v>0.0362201</v>
      </c>
      <c r="O354" s="3" t="n">
        <v>6.22E-006</v>
      </c>
      <c r="P354" s="1" t="n">
        <v>0.000593168</v>
      </c>
      <c r="Q354" s="1" t="n">
        <v>7.195621</v>
      </c>
      <c r="R354" s="1" t="n">
        <v>0.000778489</v>
      </c>
      <c r="S354" s="1" t="n">
        <v>0.000353989</v>
      </c>
      <c r="T354" s="1" t="n">
        <v>0.1655342</v>
      </c>
      <c r="U354" s="1" t="n">
        <v>0.00015605</v>
      </c>
      <c r="V354" s="1" t="n">
        <v>0.002322819</v>
      </c>
      <c r="W354" s="3" t="n">
        <v>2.91E-005</v>
      </c>
      <c r="X354" s="1" t="n">
        <v>0.000138423</v>
      </c>
      <c r="Y354" s="1" t="n">
        <v>0.001570368</v>
      </c>
      <c r="Z354" s="1" t="s">
        <v>528</v>
      </c>
      <c r="AA354" s="1" t="n">
        <v>76150627</v>
      </c>
      <c r="AB354" s="1" t="n">
        <v>76241507</v>
      </c>
      <c r="AC354" s="1" t="s">
        <v>67</v>
      </c>
      <c r="AD354" s="1" t="s">
        <v>2121</v>
      </c>
      <c r="AE354" s="1" t="s">
        <v>2131</v>
      </c>
      <c r="AF354" s="1" t="n">
        <v>0</v>
      </c>
      <c r="AG354" s="1" t="s">
        <v>49</v>
      </c>
      <c r="AH354" s="1" t="s">
        <v>50</v>
      </c>
      <c r="AI354" s="1" t="s">
        <v>51</v>
      </c>
      <c r="AJ354" s="1" t="s">
        <v>52</v>
      </c>
      <c r="AK354" s="1" t="s">
        <v>2123</v>
      </c>
      <c r="AL354" s="1" t="s">
        <v>2124</v>
      </c>
      <c r="AM354" s="1" t="s">
        <v>2125</v>
      </c>
      <c r="AN354" s="1" t="s">
        <v>2126</v>
      </c>
      <c r="AO354" s="1" t="s">
        <v>2127</v>
      </c>
      <c r="AP354" s="1" t="s">
        <v>2128</v>
      </c>
      <c r="AQ354" s="1" t="s">
        <v>2129</v>
      </c>
    </row>
    <row r="355" customFormat="false" ht="14.4" hidden="false" customHeight="false" outlineLevel="0" collapsed="false">
      <c r="A355" s="1" t="s">
        <v>2132</v>
      </c>
      <c r="B355" s="1" t="n">
        <v>4.655697628</v>
      </c>
      <c r="C355" s="1" t="n">
        <v>9.311395256</v>
      </c>
      <c r="D355" s="1" t="n">
        <v>0</v>
      </c>
      <c r="E355" s="1" t="e">
        <f aca="false">C355/D355</f>
        <v>#DIV/0!</v>
      </c>
      <c r="F355" s="1" t="e">
        <f aca="false">LOG(E355,2)</f>
        <v>#DIV/0!</v>
      </c>
      <c r="G355" s="1" t="n">
        <v>0.000290633</v>
      </c>
      <c r="H355" s="1" t="n">
        <v>0.791853372</v>
      </c>
      <c r="I355" s="1" t="s">
        <v>59</v>
      </c>
      <c r="J355" s="1" t="n">
        <v>4.598747</v>
      </c>
      <c r="K355" s="1" t="n">
        <v>3.093914</v>
      </c>
      <c r="L355" s="1" t="n">
        <v>0</v>
      </c>
      <c r="M355" s="1" t="n">
        <v>3.157384</v>
      </c>
      <c r="N355" s="1" t="n">
        <v>0</v>
      </c>
      <c r="O355" s="1" t="n">
        <v>0</v>
      </c>
      <c r="P355" s="1" t="n">
        <v>0</v>
      </c>
      <c r="Q355" s="1" t="n">
        <v>1.799382</v>
      </c>
      <c r="R355" s="1" t="n">
        <v>0</v>
      </c>
      <c r="S355" s="1" t="n">
        <v>0</v>
      </c>
      <c r="T355" s="1" t="n">
        <v>0</v>
      </c>
      <c r="U355" s="1" t="n">
        <v>0</v>
      </c>
      <c r="V355" s="1" t="n">
        <v>0</v>
      </c>
      <c r="W355" s="1" t="n">
        <v>0</v>
      </c>
      <c r="X355" s="1" t="n">
        <v>0</v>
      </c>
      <c r="Y355" s="1" t="n">
        <v>0</v>
      </c>
      <c r="Z355" s="1" t="s">
        <v>528</v>
      </c>
      <c r="AA355" s="1" t="n">
        <v>141482081</v>
      </c>
      <c r="AB355" s="1" t="n">
        <v>141629117</v>
      </c>
      <c r="AC355" s="1" t="s">
        <v>67</v>
      </c>
      <c r="AD355" s="1" t="s">
        <v>2133</v>
      </c>
      <c r="AE355" s="1" t="s">
        <v>2134</v>
      </c>
      <c r="AF355" s="1" t="n">
        <v>0</v>
      </c>
      <c r="AG355" s="1" t="s">
        <v>49</v>
      </c>
      <c r="AH355" s="1" t="s">
        <v>50</v>
      </c>
      <c r="AI355" s="1" t="s">
        <v>51</v>
      </c>
      <c r="AJ355" s="1" t="s">
        <v>70</v>
      </c>
      <c r="AK355" s="1" t="s">
        <v>2135</v>
      </c>
      <c r="AL355" s="1" t="s">
        <v>2136</v>
      </c>
      <c r="AM355" s="1" t="s">
        <v>2137</v>
      </c>
      <c r="AN355" s="1" t="s">
        <v>2138</v>
      </c>
      <c r="AO355" s="1" t="s">
        <v>2139</v>
      </c>
      <c r="AP355" s="1"/>
      <c r="AQ355" s="1"/>
    </row>
    <row r="356" customFormat="false" ht="14.4" hidden="false" customHeight="false" outlineLevel="0" collapsed="false">
      <c r="A356" s="1" t="s">
        <v>2140</v>
      </c>
      <c r="B356" s="1" t="n">
        <v>63.5817102</v>
      </c>
      <c r="C356" s="1" t="n">
        <v>125.0936609</v>
      </c>
      <c r="D356" s="1" t="n">
        <v>2.069759464</v>
      </c>
      <c r="E356" s="1" t="n">
        <f aca="false">C356/D356</f>
        <v>60.4387432819102</v>
      </c>
      <c r="F356" s="1" t="n">
        <f aca="false">LOG(E356,2)</f>
        <v>5.91740175737876</v>
      </c>
      <c r="G356" s="1" t="n">
        <v>0.018798357</v>
      </c>
      <c r="H356" s="1" t="n">
        <v>1</v>
      </c>
      <c r="I356" s="1" t="s">
        <v>59</v>
      </c>
      <c r="J356" s="3" t="n">
        <v>1.02E-032</v>
      </c>
      <c r="K356" s="1" t="n">
        <v>1.967565</v>
      </c>
      <c r="L356" s="1" t="n">
        <v>0.02073427</v>
      </c>
      <c r="M356" s="1" t="n">
        <v>1.547731</v>
      </c>
      <c r="N356" s="1" t="n">
        <v>0.004518349</v>
      </c>
      <c r="O356" s="3" t="n">
        <v>5.69E-016</v>
      </c>
      <c r="P356" s="3" t="n">
        <v>4.9E-021</v>
      </c>
      <c r="Q356" s="1" t="n">
        <v>0.0630584</v>
      </c>
      <c r="R356" s="3" t="n">
        <v>2.4E-031</v>
      </c>
      <c r="S356" s="1" t="n">
        <v>0.01266167</v>
      </c>
      <c r="T356" s="3" t="n">
        <v>2.14E-017</v>
      </c>
      <c r="U356" s="1" t="n">
        <v>0.006461582</v>
      </c>
      <c r="V356" s="1" t="n">
        <v>0.002763908</v>
      </c>
      <c r="W356" s="1" t="n">
        <v>0.005168698</v>
      </c>
      <c r="X356" s="1" t="n">
        <v>0.006712149</v>
      </c>
      <c r="Y356" s="1" t="n">
        <v>0.01788718</v>
      </c>
      <c r="Z356" s="1" t="s">
        <v>120</v>
      </c>
      <c r="AA356" s="1" t="n">
        <v>93842968</v>
      </c>
      <c r="AB356" s="1" t="n">
        <v>93853926</v>
      </c>
      <c r="AC356" s="1" t="s">
        <v>67</v>
      </c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</row>
    <row r="357" customFormat="false" ht="14.4" hidden="false" customHeight="false" outlineLevel="0" collapsed="false">
      <c r="A357" s="1" t="s">
        <v>2141</v>
      </c>
      <c r="B357" s="1" t="n">
        <v>1.731386101</v>
      </c>
      <c r="C357" s="1" t="n">
        <v>3.462772202</v>
      </c>
      <c r="D357" s="1" t="n">
        <v>0</v>
      </c>
      <c r="E357" s="1" t="e">
        <f aca="false">C357/D357</f>
        <v>#DIV/0!</v>
      </c>
      <c r="F357" s="1" t="e">
        <f aca="false">LOG(E357,2)</f>
        <v>#DIV/0!</v>
      </c>
      <c r="G357" s="1" t="n">
        <v>0.032172937</v>
      </c>
      <c r="H357" s="1" t="n">
        <v>1</v>
      </c>
      <c r="I357" s="1" t="s">
        <v>59</v>
      </c>
      <c r="J357" s="1" t="n">
        <v>0.004928839</v>
      </c>
      <c r="K357" s="1" t="n">
        <v>1.145741</v>
      </c>
      <c r="L357" s="3" t="n">
        <v>3.17E-006</v>
      </c>
      <c r="M357" s="3" t="n">
        <v>3.32E-015</v>
      </c>
      <c r="N357" s="1" t="n">
        <v>2.71726</v>
      </c>
      <c r="O357" s="3" t="n">
        <v>1.78E-017</v>
      </c>
      <c r="P357" s="3" t="n">
        <v>2.33E-016</v>
      </c>
      <c r="Q357" s="1" t="n">
        <v>0.6088542</v>
      </c>
      <c r="R357" s="1" t="n">
        <v>0.03270404</v>
      </c>
      <c r="S357" s="3" t="n">
        <v>3.04E-016</v>
      </c>
      <c r="T357" s="3" t="n">
        <v>1.54E-016</v>
      </c>
      <c r="U357" s="3" t="n">
        <v>2.72E-018</v>
      </c>
      <c r="V357" s="3" t="n">
        <v>1.27E-011</v>
      </c>
      <c r="W357" s="3" t="n">
        <v>5.3E-008</v>
      </c>
      <c r="X357" s="3" t="n">
        <v>1.5E-012</v>
      </c>
      <c r="Y357" s="3" t="n">
        <v>1E-015</v>
      </c>
      <c r="Z357" s="1" t="s">
        <v>171</v>
      </c>
      <c r="AA357" s="1" t="n">
        <v>10453242</v>
      </c>
      <c r="AB357" s="1" t="n">
        <v>10460503</v>
      </c>
      <c r="AC357" s="1" t="s">
        <v>46</v>
      </c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</row>
    <row r="358" customFormat="false" ht="14.4" hidden="false" customHeight="false" outlineLevel="0" collapsed="false">
      <c r="A358" s="1" t="s">
        <v>2142</v>
      </c>
      <c r="B358" s="1" t="n">
        <v>7.565029278</v>
      </c>
      <c r="C358" s="1" t="n">
        <v>15.13005856</v>
      </c>
      <c r="D358" s="1" t="n">
        <v>0</v>
      </c>
      <c r="E358" s="1" t="e">
        <f aca="false">C358/D358</f>
        <v>#DIV/0!</v>
      </c>
      <c r="F358" s="1" t="e">
        <f aca="false">LOG(E358,2)</f>
        <v>#DIV/0!</v>
      </c>
      <c r="G358" s="1" t="n">
        <v>0.019329411</v>
      </c>
      <c r="H358" s="1" t="n">
        <v>1</v>
      </c>
      <c r="I358" s="1" t="s">
        <v>59</v>
      </c>
      <c r="J358" s="1" t="n">
        <v>0</v>
      </c>
      <c r="K358" s="1" t="n">
        <v>9.991948</v>
      </c>
      <c r="L358" s="1" t="n">
        <v>0</v>
      </c>
      <c r="M358" s="1" t="n">
        <v>0</v>
      </c>
      <c r="N358" s="1" t="n">
        <v>4.206998</v>
      </c>
      <c r="O358" s="1" t="n">
        <v>0</v>
      </c>
      <c r="P358" s="1" t="n">
        <v>0</v>
      </c>
      <c r="Q358" s="1" t="n">
        <v>0</v>
      </c>
      <c r="R358" s="1" t="n">
        <v>0</v>
      </c>
      <c r="S358" s="1" t="n">
        <v>0</v>
      </c>
      <c r="T358" s="1" t="n">
        <v>0</v>
      </c>
      <c r="U358" s="1" t="n">
        <v>0</v>
      </c>
      <c r="V358" s="1" t="n">
        <v>0</v>
      </c>
      <c r="W358" s="1" t="n">
        <v>0</v>
      </c>
      <c r="X358" s="1" t="n">
        <v>0</v>
      </c>
      <c r="Y358" s="1" t="n">
        <v>0</v>
      </c>
      <c r="Z358" s="1" t="s">
        <v>88</v>
      </c>
      <c r="AA358" s="1" t="n">
        <v>154619044</v>
      </c>
      <c r="AB358" s="1" t="n">
        <v>154653576</v>
      </c>
      <c r="AC358" s="1" t="s">
        <v>67</v>
      </c>
      <c r="AD358" s="1" t="s">
        <v>2143</v>
      </c>
      <c r="AE358" s="1" t="s">
        <v>2144</v>
      </c>
      <c r="AF358" s="1" t="n">
        <v>0</v>
      </c>
      <c r="AG358" s="1" t="s">
        <v>111</v>
      </c>
      <c r="AH358" s="1" t="s">
        <v>50</v>
      </c>
      <c r="AI358" s="1" t="s">
        <v>103</v>
      </c>
      <c r="AJ358" s="1" t="s">
        <v>70</v>
      </c>
      <c r="AK358" s="1" t="s">
        <v>2145</v>
      </c>
      <c r="AL358" s="1" t="s">
        <v>2146</v>
      </c>
      <c r="AM358" s="1" t="s">
        <v>2147</v>
      </c>
      <c r="AN358" s="1" t="s">
        <v>2148</v>
      </c>
      <c r="AO358" s="1" t="s">
        <v>2149</v>
      </c>
      <c r="AP358" s="1"/>
      <c r="AQ358" s="1"/>
    </row>
    <row r="359" customFormat="false" ht="14.4" hidden="false" customHeight="false" outlineLevel="0" collapsed="false">
      <c r="A359" s="1" t="s">
        <v>2150</v>
      </c>
      <c r="B359" s="1" t="n">
        <v>2.898183647</v>
      </c>
      <c r="C359" s="1" t="n">
        <v>0.751395365</v>
      </c>
      <c r="D359" s="1" t="n">
        <v>5.044971929</v>
      </c>
      <c r="E359" s="1" t="n">
        <f aca="false">C359/D359</f>
        <v>0.148939454089081</v>
      </c>
      <c r="F359" s="1" t="n">
        <f aca="false">LOG(E359,2)</f>
        <v>-2.74720212015535</v>
      </c>
      <c r="G359" s="1" t="n">
        <v>0.026824187</v>
      </c>
      <c r="H359" s="1" t="n">
        <v>1</v>
      </c>
      <c r="I359" s="1" t="s">
        <v>44</v>
      </c>
      <c r="J359" s="1" t="n">
        <v>0.008840801</v>
      </c>
      <c r="K359" s="1" t="n">
        <v>0.02045917</v>
      </c>
      <c r="L359" s="3" t="n">
        <v>1.84E-009</v>
      </c>
      <c r="M359" s="1" t="n">
        <v>0.01658851</v>
      </c>
      <c r="N359" s="1" t="n">
        <v>0.004040006</v>
      </c>
      <c r="O359" s="3" t="n">
        <v>7.76E-083</v>
      </c>
      <c r="P359" s="1" t="n">
        <v>0.000515373</v>
      </c>
      <c r="Q359" s="1" t="n">
        <v>0.006383954</v>
      </c>
      <c r="R359" s="1" t="n">
        <v>0.1749136</v>
      </c>
      <c r="S359" s="3" t="n">
        <v>2.04E-059</v>
      </c>
      <c r="T359" s="1" t="n">
        <v>0.06324544</v>
      </c>
      <c r="U359" s="1" t="n">
        <v>0.002666897</v>
      </c>
      <c r="V359" s="1" t="n">
        <v>0.04395453</v>
      </c>
      <c r="W359" s="1" t="n">
        <v>0.1169331</v>
      </c>
      <c r="X359" s="1" t="n">
        <v>0.02041967</v>
      </c>
      <c r="Y359" s="3" t="n">
        <v>1.14E-005</v>
      </c>
      <c r="Z359" s="1" t="s">
        <v>45</v>
      </c>
      <c r="AA359" s="1" t="n">
        <v>144324090</v>
      </c>
      <c r="AB359" s="1" t="n">
        <v>144343340</v>
      </c>
      <c r="AC359" s="1" t="s">
        <v>46</v>
      </c>
      <c r="AD359" s="1" t="s">
        <v>2151</v>
      </c>
      <c r="AE359" s="1" t="s">
        <v>2152</v>
      </c>
      <c r="AF359" s="1" t="n">
        <v>29535</v>
      </c>
      <c r="AG359" s="1" t="s">
        <v>49</v>
      </c>
      <c r="AH359" s="1" t="s">
        <v>79</v>
      </c>
      <c r="AI359" s="1" t="s">
        <v>80</v>
      </c>
      <c r="AJ359" s="1" t="s">
        <v>81</v>
      </c>
      <c r="AK359" s="1" t="s">
        <v>2153</v>
      </c>
      <c r="AL359" s="1" t="s">
        <v>2154</v>
      </c>
      <c r="AM359" s="1" t="s">
        <v>2155</v>
      </c>
      <c r="AN359" s="1" t="s">
        <v>2156</v>
      </c>
      <c r="AO359" s="1" t="s">
        <v>2157</v>
      </c>
      <c r="AP359" s="1"/>
      <c r="AQ359" s="1"/>
    </row>
    <row r="360" customFormat="false" ht="14.4" hidden="false" customHeight="false" outlineLevel="0" collapsed="false">
      <c r="A360" s="1" t="s">
        <v>2158</v>
      </c>
      <c r="B360" s="1" t="n">
        <v>2.898183647</v>
      </c>
      <c r="C360" s="1" t="n">
        <v>0.751395365</v>
      </c>
      <c r="D360" s="1" t="n">
        <v>5.044971929</v>
      </c>
      <c r="E360" s="1" t="n">
        <f aca="false">C360/D360</f>
        <v>0.148939454089081</v>
      </c>
      <c r="F360" s="1" t="n">
        <f aca="false">LOG(E360,2)</f>
        <v>-2.74720212015535</v>
      </c>
      <c r="G360" s="1" t="n">
        <v>0.026824187</v>
      </c>
      <c r="H360" s="1" t="n">
        <v>1</v>
      </c>
      <c r="I360" s="1" t="s">
        <v>44</v>
      </c>
      <c r="J360" s="1" t="n">
        <v>0.008840801</v>
      </c>
      <c r="K360" s="1" t="n">
        <v>0.02045917</v>
      </c>
      <c r="L360" s="3" t="n">
        <v>1.84E-009</v>
      </c>
      <c r="M360" s="1" t="n">
        <v>0.01658851</v>
      </c>
      <c r="N360" s="1" t="n">
        <v>0.004040006</v>
      </c>
      <c r="O360" s="3" t="n">
        <v>7.76E-083</v>
      </c>
      <c r="P360" s="1" t="n">
        <v>0.000515373</v>
      </c>
      <c r="Q360" s="1" t="n">
        <v>0.006383954</v>
      </c>
      <c r="R360" s="1" t="n">
        <v>0.1749136</v>
      </c>
      <c r="S360" s="3" t="n">
        <v>2.04E-059</v>
      </c>
      <c r="T360" s="1" t="n">
        <v>0.06324544</v>
      </c>
      <c r="U360" s="1" t="n">
        <v>0.002666897</v>
      </c>
      <c r="V360" s="1" t="n">
        <v>0.04395453</v>
      </c>
      <c r="W360" s="1" t="n">
        <v>0.1169331</v>
      </c>
      <c r="X360" s="1" t="n">
        <v>0.02041967</v>
      </c>
      <c r="Y360" s="3" t="n">
        <v>1.14E-005</v>
      </c>
      <c r="Z360" s="1" t="s">
        <v>45</v>
      </c>
      <c r="AA360" s="1" t="n">
        <v>144623178</v>
      </c>
      <c r="AB360" s="1" t="n">
        <v>144642378</v>
      </c>
      <c r="AC360" s="1" t="s">
        <v>67</v>
      </c>
      <c r="AD360" s="1" t="s">
        <v>2159</v>
      </c>
      <c r="AE360" s="1" t="s">
        <v>2160</v>
      </c>
      <c r="AF360" s="1" t="n">
        <v>9834</v>
      </c>
      <c r="AG360" s="1" t="s">
        <v>49</v>
      </c>
      <c r="AH360" s="1" t="s">
        <v>79</v>
      </c>
      <c r="AI360" s="1" t="s">
        <v>123</v>
      </c>
      <c r="AJ360" s="1" t="s">
        <v>134</v>
      </c>
      <c r="AK360" s="1" t="s">
        <v>2161</v>
      </c>
      <c r="AL360" s="1" t="s">
        <v>2162</v>
      </c>
      <c r="AM360" s="1" t="s">
        <v>2163</v>
      </c>
      <c r="AN360" s="1"/>
      <c r="AO360" s="1"/>
      <c r="AP360" s="1"/>
      <c r="AQ360" s="1"/>
    </row>
    <row r="361" customFormat="false" ht="14.4" hidden="false" customHeight="false" outlineLevel="0" collapsed="false">
      <c r="A361" s="1" t="s">
        <v>2164</v>
      </c>
      <c r="B361" s="1" t="n">
        <v>2.347072781</v>
      </c>
      <c r="C361" s="1" t="n">
        <v>4.454020588</v>
      </c>
      <c r="D361" s="1" t="n">
        <v>0.240124974</v>
      </c>
      <c r="E361" s="1" t="n">
        <f aca="false">C361/D361</f>
        <v>18.5487603134524</v>
      </c>
      <c r="F361" s="1" t="n">
        <f aca="false">LOG(E361,2)</f>
        <v>4.21325086397608</v>
      </c>
      <c r="G361" s="1" t="n">
        <v>0.035405863</v>
      </c>
      <c r="H361" s="1" t="n">
        <v>1</v>
      </c>
      <c r="I361" s="1" t="s">
        <v>59</v>
      </c>
      <c r="J361" s="3" t="n">
        <v>2.27E-013</v>
      </c>
      <c r="K361" s="1" t="n">
        <v>0.003905511</v>
      </c>
      <c r="L361" s="1" t="n">
        <v>0.09693817</v>
      </c>
      <c r="M361" s="1" t="n">
        <v>0.07495331</v>
      </c>
      <c r="N361" s="3" t="n">
        <v>1.71E-009</v>
      </c>
      <c r="O361" s="1" t="n">
        <v>0.1725553</v>
      </c>
      <c r="P361" s="3" t="n">
        <v>6.85E-021</v>
      </c>
      <c r="Q361" s="1" t="n">
        <v>0.00093231</v>
      </c>
      <c r="R361" s="3" t="n">
        <v>1.72E-008</v>
      </c>
      <c r="S361" s="1" t="n">
        <v>0.01350189</v>
      </c>
      <c r="T361" s="3" t="n">
        <v>5.21E-012</v>
      </c>
      <c r="U361" s="3" t="n">
        <v>1.99E-021</v>
      </c>
      <c r="V361" s="3" t="n">
        <v>6.16E-005</v>
      </c>
      <c r="W361" s="1" t="n">
        <v>0.001001518</v>
      </c>
      <c r="X361" s="1" t="n">
        <v>0.000242544</v>
      </c>
      <c r="Y361" s="3" t="n">
        <v>2.28E-012</v>
      </c>
      <c r="Z361" s="1" t="s">
        <v>45</v>
      </c>
      <c r="AA361" s="1" t="n">
        <v>144464872</v>
      </c>
      <c r="AB361" s="1" t="n">
        <v>144485779</v>
      </c>
      <c r="AC361" s="1" t="s">
        <v>67</v>
      </c>
      <c r="AD361" s="1" t="s">
        <v>2165</v>
      </c>
      <c r="AE361" s="1" t="s">
        <v>2166</v>
      </c>
      <c r="AF361" s="1" t="n">
        <v>5408</v>
      </c>
      <c r="AG361" s="1" t="s">
        <v>111</v>
      </c>
      <c r="AH361" s="1" t="s">
        <v>79</v>
      </c>
      <c r="AI361" s="1" t="s">
        <v>123</v>
      </c>
      <c r="AJ361" s="1" t="s">
        <v>124</v>
      </c>
      <c r="AK361" s="1" t="s">
        <v>2167</v>
      </c>
      <c r="AL361" s="1" t="s">
        <v>2168</v>
      </c>
      <c r="AM361" s="1" t="s">
        <v>2169</v>
      </c>
      <c r="AN361" s="1" t="s">
        <v>2148</v>
      </c>
      <c r="AO361" s="1" t="s">
        <v>2149</v>
      </c>
      <c r="AP361" s="1"/>
      <c r="AQ361" s="1"/>
    </row>
    <row r="362" customFormat="false" ht="14.4" hidden="false" customHeight="false" outlineLevel="0" collapsed="false">
      <c r="A362" s="1" t="s">
        <v>2170</v>
      </c>
      <c r="B362" s="1" t="n">
        <v>1.861289745</v>
      </c>
      <c r="C362" s="1" t="n">
        <v>0.320592037</v>
      </c>
      <c r="D362" s="1" t="n">
        <v>3.401987453</v>
      </c>
      <c r="E362" s="1" t="n">
        <f aca="false">C362/D362</f>
        <v>0.0942366900022779</v>
      </c>
      <c r="F362" s="1" t="n">
        <f aca="false">LOG(E362,2)</f>
        <v>-3.40756732336912</v>
      </c>
      <c r="G362" s="1" t="n">
        <v>0.041290565</v>
      </c>
      <c r="H362" s="1" t="n">
        <v>1</v>
      </c>
      <c r="I362" s="1" t="s">
        <v>44</v>
      </c>
      <c r="J362" s="3" t="n">
        <v>1.39E-007</v>
      </c>
      <c r="K362" s="1" t="n">
        <v>0</v>
      </c>
      <c r="L362" s="1" t="n">
        <v>0</v>
      </c>
      <c r="M362" s="1" t="n">
        <v>0.005793293</v>
      </c>
      <c r="N362" s="1" t="n">
        <v>0.01437723</v>
      </c>
      <c r="O362" s="1" t="n">
        <v>0</v>
      </c>
      <c r="P362" s="1" t="n">
        <v>0.03497998</v>
      </c>
      <c r="Q362" s="1" t="n">
        <v>0</v>
      </c>
      <c r="R362" s="1" t="n">
        <v>0</v>
      </c>
      <c r="S362" s="1" t="n">
        <v>0</v>
      </c>
      <c r="T362" s="1" t="n">
        <v>0.182377</v>
      </c>
      <c r="U362" s="1" t="n">
        <v>0.08380215</v>
      </c>
      <c r="V362" s="1" t="n">
        <v>0.04469892</v>
      </c>
      <c r="W362" s="1" t="n">
        <v>0.008109561</v>
      </c>
      <c r="X362" s="1" t="n">
        <v>0.03528751</v>
      </c>
      <c r="Y362" s="1" t="n">
        <v>0.01760659</v>
      </c>
      <c r="Z362" s="1" t="s">
        <v>45</v>
      </c>
      <c r="AA362" s="1" t="n">
        <v>1955857</v>
      </c>
      <c r="AB362" s="1" t="n">
        <v>1958768</v>
      </c>
      <c r="AC362" s="1" t="s">
        <v>46</v>
      </c>
      <c r="AD362" s="1" t="s">
        <v>2171</v>
      </c>
      <c r="AE362" s="1" t="s">
        <v>2172</v>
      </c>
      <c r="AF362" s="1" t="n">
        <v>0</v>
      </c>
      <c r="AG362" s="1" t="s">
        <v>49</v>
      </c>
      <c r="AH362" s="1" t="s">
        <v>50</v>
      </c>
      <c r="AI362" s="1" t="s">
        <v>103</v>
      </c>
      <c r="AJ362" s="1" t="s">
        <v>52</v>
      </c>
      <c r="AK362" s="1" t="s">
        <v>2173</v>
      </c>
      <c r="AL362" s="1" t="s">
        <v>2174</v>
      </c>
      <c r="AM362" s="1" t="s">
        <v>2175</v>
      </c>
      <c r="AN362" s="1" t="s">
        <v>2176</v>
      </c>
      <c r="AO362" s="1" t="s">
        <v>2177</v>
      </c>
      <c r="AP362" s="1"/>
      <c r="AQ362" s="1"/>
    </row>
    <row r="363" customFormat="false" ht="14.4" hidden="false" customHeight="false" outlineLevel="0" collapsed="false">
      <c r="A363" s="1" t="s">
        <v>2178</v>
      </c>
      <c r="B363" s="1" t="n">
        <v>9.041125214</v>
      </c>
      <c r="C363" s="1" t="n">
        <v>1.486029329</v>
      </c>
      <c r="D363" s="1" t="n">
        <v>16.5962211</v>
      </c>
      <c r="E363" s="1" t="n">
        <f aca="false">C363/D363</f>
        <v>0.0895402224425655</v>
      </c>
      <c r="F363" s="1" t="n">
        <f aca="false">LOG(E363,2)</f>
        <v>-3.48132028747712</v>
      </c>
      <c r="G363" s="1" t="n">
        <v>0.001114587</v>
      </c>
      <c r="H363" s="1" t="n">
        <v>1</v>
      </c>
      <c r="I363" s="1" t="s">
        <v>44</v>
      </c>
      <c r="J363" s="1" t="n">
        <v>0.004553975</v>
      </c>
      <c r="K363" s="1" t="n">
        <v>0.009055176</v>
      </c>
      <c r="L363" s="1" t="n">
        <v>0.002267181</v>
      </c>
      <c r="M363" s="1" t="n">
        <v>0</v>
      </c>
      <c r="N363" s="1" t="n">
        <v>0.07073123</v>
      </c>
      <c r="O363" s="1" t="n">
        <v>0.005619462</v>
      </c>
      <c r="P363" s="3" t="n">
        <v>3.52E-014</v>
      </c>
      <c r="Q363" s="1" t="n">
        <v>0</v>
      </c>
      <c r="R363" s="3" t="n">
        <v>3.33E-005</v>
      </c>
      <c r="S363" s="1" t="n">
        <v>0.09788416</v>
      </c>
      <c r="T363" s="1" t="n">
        <v>0.01320915</v>
      </c>
      <c r="U363" s="1" t="n">
        <v>0.1007671</v>
      </c>
      <c r="V363" s="1" t="n">
        <v>0.06765019</v>
      </c>
      <c r="W363" s="1" t="n">
        <v>0.09433014</v>
      </c>
      <c r="X363" s="1" t="n">
        <v>0.1361745</v>
      </c>
      <c r="Y363" s="1" t="n">
        <v>0.373911</v>
      </c>
      <c r="Z363" s="1" t="s">
        <v>45</v>
      </c>
      <c r="AA363" s="1" t="n">
        <v>112229673</v>
      </c>
      <c r="AB363" s="1" t="n">
        <v>112360678</v>
      </c>
      <c r="AC363" s="1" t="s">
        <v>67</v>
      </c>
      <c r="AD363" s="1" t="s">
        <v>2179</v>
      </c>
      <c r="AE363" s="1" t="s">
        <v>2180</v>
      </c>
      <c r="AF363" s="1" t="n">
        <v>30407</v>
      </c>
      <c r="AG363" s="1" t="s">
        <v>49</v>
      </c>
      <c r="AH363" s="1" t="s">
        <v>79</v>
      </c>
      <c r="AI363" s="1" t="s">
        <v>123</v>
      </c>
      <c r="AJ363" s="1" t="s">
        <v>134</v>
      </c>
      <c r="AK363" s="1" t="s">
        <v>2181</v>
      </c>
      <c r="AL363" s="1" t="s">
        <v>2182</v>
      </c>
      <c r="AM363" s="1" t="s">
        <v>2183</v>
      </c>
      <c r="AN363" s="1" t="s">
        <v>2184</v>
      </c>
      <c r="AO363" s="1" t="s">
        <v>2185</v>
      </c>
      <c r="AP363" s="1"/>
      <c r="AQ363" s="1"/>
    </row>
    <row r="364" customFormat="false" ht="14.4" hidden="false" customHeight="false" outlineLevel="0" collapsed="false">
      <c r="A364" s="1" t="s">
        <v>2186</v>
      </c>
      <c r="B364" s="1" t="n">
        <v>1.683317659</v>
      </c>
      <c r="C364" s="1" t="n">
        <v>3.048253905</v>
      </c>
      <c r="D364" s="1" t="n">
        <v>0.318381413</v>
      </c>
      <c r="E364" s="1" t="n">
        <f aca="false">C364/D364</f>
        <v>9.57422066909415</v>
      </c>
      <c r="F364" s="1" t="n">
        <f aca="false">LOG(E364,2)</f>
        <v>3.25915505804629</v>
      </c>
      <c r="G364" s="1" t="n">
        <v>0.047518022</v>
      </c>
      <c r="H364" s="1" t="n">
        <v>1</v>
      </c>
      <c r="I364" s="1" t="s">
        <v>59</v>
      </c>
      <c r="J364" s="1" t="n">
        <v>0.01394311</v>
      </c>
      <c r="K364" s="1" t="n">
        <v>0.1318996</v>
      </c>
      <c r="L364" s="1" t="n">
        <v>0.101033</v>
      </c>
      <c r="M364" s="1" t="n">
        <v>0</v>
      </c>
      <c r="N364" s="1" t="n">
        <v>0.009304861</v>
      </c>
      <c r="O364" s="1" t="n">
        <v>0.1000618</v>
      </c>
      <c r="P364" s="1" t="n">
        <v>0</v>
      </c>
      <c r="Q364" s="1" t="n">
        <v>0</v>
      </c>
      <c r="R364" s="1" t="n">
        <v>0</v>
      </c>
      <c r="S364" s="1" t="n">
        <v>0</v>
      </c>
      <c r="T364" s="1" t="n">
        <v>0</v>
      </c>
      <c r="U364" s="1" t="n">
        <v>0</v>
      </c>
      <c r="V364" s="1" t="n">
        <v>0</v>
      </c>
      <c r="W364" s="1" t="n">
        <v>0.04624699</v>
      </c>
      <c r="X364" s="1" t="n">
        <v>0</v>
      </c>
      <c r="Y364" s="1" t="n">
        <v>0</v>
      </c>
      <c r="Z364" s="1" t="s">
        <v>45</v>
      </c>
      <c r="AA364" s="1" t="n">
        <v>182120128</v>
      </c>
      <c r="AB364" s="1" t="n">
        <v>182138417</v>
      </c>
      <c r="AC364" s="1" t="s">
        <v>46</v>
      </c>
      <c r="AD364" s="1" t="s">
        <v>2187</v>
      </c>
      <c r="AE364" s="1" t="s">
        <v>2188</v>
      </c>
      <c r="AF364" s="1" t="n">
        <v>38403</v>
      </c>
      <c r="AG364" s="1" t="s">
        <v>49</v>
      </c>
      <c r="AH364" s="1" t="s">
        <v>79</v>
      </c>
      <c r="AI364" s="1" t="s">
        <v>123</v>
      </c>
      <c r="AJ364" s="1" t="s">
        <v>134</v>
      </c>
      <c r="AK364" s="1" t="s">
        <v>2189</v>
      </c>
      <c r="AL364" s="1" t="s">
        <v>2190</v>
      </c>
      <c r="AM364" s="1" t="s">
        <v>2191</v>
      </c>
      <c r="AN364" s="1" t="s">
        <v>394</v>
      </c>
      <c r="AO364" s="1" t="s">
        <v>395</v>
      </c>
      <c r="AP364" s="1"/>
      <c r="AQ364" s="1"/>
    </row>
    <row r="365" customFormat="false" ht="14.4" hidden="false" customHeight="false" outlineLevel="0" collapsed="false">
      <c r="A365" s="1" t="s">
        <v>2192</v>
      </c>
      <c r="B365" s="1" t="n">
        <v>2.302557014</v>
      </c>
      <c r="C365" s="1" t="n">
        <v>0.659565487</v>
      </c>
      <c r="D365" s="1" t="n">
        <v>3.94554854</v>
      </c>
      <c r="E365" s="1" t="n">
        <f aca="false">C365/D365</f>
        <v>0.167166993464488</v>
      </c>
      <c r="F365" s="1" t="n">
        <f aca="false">LOG(E365,2)</f>
        <v>-2.58063807441731</v>
      </c>
      <c r="G365" s="1" t="n">
        <v>0.045381453</v>
      </c>
      <c r="H365" s="1" t="n">
        <v>1</v>
      </c>
      <c r="I365" s="1" t="s">
        <v>44</v>
      </c>
      <c r="J365" s="1" t="n">
        <v>0.01052063</v>
      </c>
      <c r="K365" s="1" t="n">
        <v>0.007805321</v>
      </c>
      <c r="L365" s="1" t="n">
        <v>0</v>
      </c>
      <c r="M365" s="1" t="n">
        <v>0</v>
      </c>
      <c r="N365" s="1" t="n">
        <v>0</v>
      </c>
      <c r="O365" s="1" t="n">
        <v>0.009748229</v>
      </c>
      <c r="P365" s="1" t="n">
        <v>0.01251955</v>
      </c>
      <c r="Q365" s="1" t="n">
        <v>0</v>
      </c>
      <c r="R365" s="1" t="n">
        <v>0.05120215</v>
      </c>
      <c r="S365" s="1" t="n">
        <v>0.03942462</v>
      </c>
      <c r="T365" s="1" t="n">
        <v>0</v>
      </c>
      <c r="U365" s="1" t="n">
        <v>0.004399959</v>
      </c>
      <c r="V365" s="1" t="n">
        <v>0.008035047</v>
      </c>
      <c r="W365" s="1" t="n">
        <v>0.05678773</v>
      </c>
      <c r="X365" s="1" t="n">
        <v>0.004728808</v>
      </c>
      <c r="Y365" s="1" t="n">
        <v>0.03018624</v>
      </c>
      <c r="Z365" s="1" t="s">
        <v>45</v>
      </c>
      <c r="AA365" s="1" t="n">
        <v>208626741</v>
      </c>
      <c r="AB365" s="1" t="n">
        <v>208644481</v>
      </c>
      <c r="AC365" s="1" t="s">
        <v>67</v>
      </c>
      <c r="AD365" s="1" t="s">
        <v>2193</v>
      </c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</row>
    <row r="366" customFormat="false" ht="14.4" hidden="false" customHeight="false" outlineLevel="0" collapsed="false">
      <c r="A366" s="1" t="s">
        <v>2194</v>
      </c>
      <c r="B366" s="1" t="n">
        <v>5.185329291</v>
      </c>
      <c r="C366" s="1" t="n">
        <v>9.585642191</v>
      </c>
      <c r="D366" s="1" t="n">
        <v>0.78501639</v>
      </c>
      <c r="E366" s="1" t="n">
        <f aca="false">C366/D366</f>
        <v>12.2107542124057</v>
      </c>
      <c r="F366" s="1" t="n">
        <f aca="false">LOG(E366,2)</f>
        <v>3.61008040781652</v>
      </c>
      <c r="G366" s="1" t="n">
        <v>0.011151604</v>
      </c>
      <c r="H366" s="1" t="n">
        <v>1</v>
      </c>
      <c r="I366" s="1" t="s">
        <v>59</v>
      </c>
      <c r="J366" s="3" t="n">
        <v>9.83E-006</v>
      </c>
      <c r="K366" s="1" t="n">
        <v>0.002101497</v>
      </c>
      <c r="L366" s="1" t="n">
        <v>1.001843</v>
      </c>
      <c r="M366" s="3" t="n">
        <v>1.35E-015</v>
      </c>
      <c r="N366" s="1" t="n">
        <v>0.7126086</v>
      </c>
      <c r="O366" s="3" t="n">
        <v>3.96E-010</v>
      </c>
      <c r="P366" s="1" t="n">
        <v>0.2324636</v>
      </c>
      <c r="Q366" s="1" t="n">
        <v>0.6048676</v>
      </c>
      <c r="R366" s="1" t="n">
        <v>0.07982933</v>
      </c>
      <c r="S366" s="1" t="n">
        <v>0.002076316</v>
      </c>
      <c r="T366" s="1" t="n">
        <v>0.08883624</v>
      </c>
      <c r="U366" s="1" t="n">
        <v>0.002120008</v>
      </c>
      <c r="V366" s="1" t="n">
        <v>0.0363642</v>
      </c>
      <c r="W366" s="3" t="n">
        <v>1.03E-017</v>
      </c>
      <c r="X366" s="1" t="n">
        <v>0.008223027</v>
      </c>
      <c r="Y366" s="3" t="n">
        <v>2.99E-011</v>
      </c>
      <c r="Z366" s="1" t="s">
        <v>66</v>
      </c>
      <c r="AA366" s="1" t="n">
        <v>18560698</v>
      </c>
      <c r="AB366" s="1" t="n">
        <v>18564813</v>
      </c>
      <c r="AC366" s="1" t="s">
        <v>46</v>
      </c>
      <c r="AD366" s="1" t="s">
        <v>2195</v>
      </c>
      <c r="AE366" s="1" t="s">
        <v>2196</v>
      </c>
      <c r="AF366" s="1" t="n">
        <v>0</v>
      </c>
      <c r="AG366" s="1" t="s">
        <v>49</v>
      </c>
      <c r="AH366" s="1" t="s">
        <v>50</v>
      </c>
      <c r="AI366" s="1" t="s">
        <v>103</v>
      </c>
      <c r="AJ366" s="1" t="s">
        <v>70</v>
      </c>
      <c r="AK366" s="1" t="s">
        <v>2197</v>
      </c>
      <c r="AL366" s="1" t="s">
        <v>2198</v>
      </c>
      <c r="AM366" s="1" t="s">
        <v>2199</v>
      </c>
      <c r="AN366" s="1" t="s">
        <v>2200</v>
      </c>
      <c r="AO366" s="1" t="s">
        <v>2201</v>
      </c>
      <c r="AP366" s="1" t="s">
        <v>2202</v>
      </c>
      <c r="AQ366" s="1" t="s">
        <v>2203</v>
      </c>
    </row>
    <row r="367" customFormat="false" ht="14.4" hidden="false" customHeight="false" outlineLevel="0" collapsed="false">
      <c r="A367" s="1" t="s">
        <v>2204</v>
      </c>
      <c r="B367" s="1" t="n">
        <v>1.365778424</v>
      </c>
      <c r="C367" s="1" t="n">
        <v>2.482465516</v>
      </c>
      <c r="D367" s="1" t="n">
        <v>0.249091331</v>
      </c>
      <c r="E367" s="1" t="n">
        <f aca="false">C367/D367</f>
        <v>9.96608555598428</v>
      </c>
      <c r="F367" s="1" t="n">
        <f aca="false">LOG(E367,2)</f>
        <v>3.31702695919749</v>
      </c>
      <c r="G367" s="1" t="n">
        <v>0.034726158</v>
      </c>
      <c r="H367" s="1" t="n">
        <v>1</v>
      </c>
      <c r="I367" s="1" t="s">
        <v>59</v>
      </c>
      <c r="J367" s="1" t="n">
        <v>0.01997605</v>
      </c>
      <c r="K367" s="1" t="n">
        <v>0.003993062</v>
      </c>
      <c r="L367" s="1" t="n">
        <v>0.0806458</v>
      </c>
      <c r="M367" s="3" t="n">
        <v>1.2E-008</v>
      </c>
      <c r="N367" s="1" t="n">
        <v>0.01856031</v>
      </c>
      <c r="O367" s="1" t="n">
        <v>0.01187503</v>
      </c>
      <c r="P367" s="1" t="n">
        <v>0.002009358</v>
      </c>
      <c r="Q367" s="1" t="n">
        <v>0.06193203</v>
      </c>
      <c r="R367" s="1" t="n">
        <v>0.007732417</v>
      </c>
      <c r="S367" s="3" t="n">
        <v>4.51E-015</v>
      </c>
      <c r="T367" s="3" t="n">
        <v>7.65E-006</v>
      </c>
      <c r="U367" s="3" t="n">
        <v>2.58E-005</v>
      </c>
      <c r="V367" s="3" t="n">
        <v>1.54E-016</v>
      </c>
      <c r="W367" s="3" t="n">
        <v>9.31E-005</v>
      </c>
      <c r="X367" s="3" t="n">
        <v>2.77E-005</v>
      </c>
      <c r="Y367" s="1" t="n">
        <v>0.009361326</v>
      </c>
      <c r="Z367" s="1" t="s">
        <v>66</v>
      </c>
      <c r="AA367" s="1" t="n">
        <v>64395432</v>
      </c>
      <c r="AB367" s="1" t="n">
        <v>64405219</v>
      </c>
      <c r="AC367" s="1" t="s">
        <v>67</v>
      </c>
      <c r="AD367" s="1" t="s">
        <v>2205</v>
      </c>
      <c r="AE367" s="1" t="s">
        <v>2206</v>
      </c>
      <c r="AF367" s="1" t="n">
        <v>48974</v>
      </c>
      <c r="AG367" s="1" t="s">
        <v>49</v>
      </c>
      <c r="AH367" s="1" t="s">
        <v>79</v>
      </c>
      <c r="AI367" s="1" t="s">
        <v>123</v>
      </c>
      <c r="AJ367" s="1" t="s">
        <v>134</v>
      </c>
      <c r="AK367" s="1" t="s">
        <v>2207</v>
      </c>
      <c r="AL367" s="1" t="s">
        <v>2208</v>
      </c>
      <c r="AM367" s="1" t="s">
        <v>2209</v>
      </c>
      <c r="AN367" s="1" t="s">
        <v>2210</v>
      </c>
      <c r="AO367" s="1" t="s">
        <v>2211</v>
      </c>
      <c r="AP367" s="1"/>
      <c r="AQ367" s="1"/>
    </row>
    <row r="368" customFormat="false" ht="14.4" hidden="false" customHeight="false" outlineLevel="0" collapsed="false">
      <c r="A368" s="1" t="s">
        <v>2212</v>
      </c>
      <c r="B368" s="1" t="n">
        <v>2.303075904</v>
      </c>
      <c r="C368" s="1" t="n">
        <v>0</v>
      </c>
      <c r="D368" s="1" t="n">
        <v>4.606151808</v>
      </c>
      <c r="E368" s="1" t="n">
        <f aca="false">C368/D368</f>
        <v>0</v>
      </c>
      <c r="F368" s="1" t="e">
        <f aca="false">LOG(E368,2)</f>
        <v>#VALUE!</v>
      </c>
      <c r="G368" s="1" t="n">
        <v>0.021938895</v>
      </c>
      <c r="H368" s="1" t="n">
        <v>1</v>
      </c>
      <c r="I368" s="1" t="s">
        <v>44</v>
      </c>
      <c r="J368" s="3" t="n">
        <v>1.86E-025</v>
      </c>
      <c r="K368" s="3" t="n">
        <v>3.67E-019</v>
      </c>
      <c r="L368" s="3" t="n">
        <v>4.37E-006</v>
      </c>
      <c r="M368" s="1" t="n">
        <v>0.003010754</v>
      </c>
      <c r="N368" s="3" t="n">
        <v>3.44E-005</v>
      </c>
      <c r="O368" s="3" t="n">
        <v>8.16E-007</v>
      </c>
      <c r="P368" s="3" t="n">
        <v>1.18E-015</v>
      </c>
      <c r="Q368" s="3" t="n">
        <v>5.76E-018</v>
      </c>
      <c r="R368" s="3" t="n">
        <v>4.52E-023</v>
      </c>
      <c r="S368" s="1" t="n">
        <v>1.361632</v>
      </c>
      <c r="T368" s="3" t="n">
        <v>4.9E-019</v>
      </c>
      <c r="U368" s="1" t="n">
        <v>0.1248208</v>
      </c>
      <c r="V368" s="3" t="n">
        <v>1.7E-013</v>
      </c>
      <c r="W368" s="3" t="n">
        <v>3.61E-011</v>
      </c>
      <c r="X368" s="1" t="n">
        <v>0.8258372</v>
      </c>
      <c r="Y368" s="3" t="n">
        <v>2.73E-019</v>
      </c>
      <c r="Z368" s="1" t="s">
        <v>66</v>
      </c>
      <c r="AA368" s="1" t="n">
        <v>74716478</v>
      </c>
      <c r="AB368" s="1" t="n">
        <v>74754845</v>
      </c>
      <c r="AC368" s="1" t="s">
        <v>46</v>
      </c>
      <c r="AD368" s="1" t="s">
        <v>2213</v>
      </c>
      <c r="AE368" s="1" t="s">
        <v>2214</v>
      </c>
      <c r="AF368" s="1" t="n">
        <v>21543</v>
      </c>
      <c r="AG368" s="1" t="s">
        <v>111</v>
      </c>
      <c r="AH368" s="1" t="s">
        <v>79</v>
      </c>
      <c r="AI368" s="1" t="s">
        <v>80</v>
      </c>
      <c r="AJ368" s="1" t="s">
        <v>124</v>
      </c>
      <c r="AK368" s="1" t="s">
        <v>2215</v>
      </c>
      <c r="AL368" s="1" t="s">
        <v>2216</v>
      </c>
      <c r="AM368" s="1" t="s">
        <v>2217</v>
      </c>
      <c r="AN368" s="1" t="s">
        <v>2218</v>
      </c>
      <c r="AO368" s="1" t="s">
        <v>2219</v>
      </c>
      <c r="AP368" s="1" t="s">
        <v>2220</v>
      </c>
      <c r="AQ368" s="1" t="s">
        <v>2221</v>
      </c>
    </row>
    <row r="369" customFormat="false" ht="14.4" hidden="false" customHeight="false" outlineLevel="0" collapsed="false">
      <c r="A369" s="1" t="s">
        <v>2222</v>
      </c>
      <c r="B369" s="1" t="n">
        <v>3.939195495</v>
      </c>
      <c r="C369" s="1" t="n">
        <v>7.87839099</v>
      </c>
      <c r="D369" s="1" t="n">
        <v>0</v>
      </c>
      <c r="E369" s="1" t="e">
        <f aca="false">C369/D369</f>
        <v>#DIV/0!</v>
      </c>
      <c r="F369" s="1" t="e">
        <f aca="false">LOG(E369,2)</f>
        <v>#DIV/0!</v>
      </c>
      <c r="G369" s="1" t="n">
        <v>0.012653068</v>
      </c>
      <c r="H369" s="1" t="n">
        <v>1</v>
      </c>
      <c r="I369" s="1" t="s">
        <v>59</v>
      </c>
      <c r="J369" s="1" t="n">
        <v>1.130299</v>
      </c>
      <c r="K369" s="1" t="n">
        <v>0.9626012</v>
      </c>
      <c r="L369" s="1" t="n">
        <v>0</v>
      </c>
      <c r="M369" s="1" t="n">
        <v>0.008315441</v>
      </c>
      <c r="N369" s="1" t="n">
        <v>0</v>
      </c>
      <c r="O369" s="3" t="n">
        <v>1.39E-012</v>
      </c>
      <c r="P369" s="1" t="n">
        <v>0.1250001</v>
      </c>
      <c r="Q369" s="1" t="n">
        <v>0</v>
      </c>
      <c r="R369" s="1" t="n">
        <v>0</v>
      </c>
      <c r="S369" s="1" t="n">
        <v>0</v>
      </c>
      <c r="T369" s="1" t="n">
        <v>0</v>
      </c>
      <c r="U369" s="1" t="n">
        <v>0</v>
      </c>
      <c r="V369" s="1" t="n">
        <v>0</v>
      </c>
      <c r="W369" s="1" t="n">
        <v>0</v>
      </c>
      <c r="X369" s="3" t="n">
        <v>6.82E-024</v>
      </c>
      <c r="Y369" s="1" t="n">
        <v>0</v>
      </c>
      <c r="Z369" s="1" t="s">
        <v>66</v>
      </c>
      <c r="AA369" s="1" t="n">
        <v>81481750</v>
      </c>
      <c r="AB369" s="1" t="n">
        <v>81798512</v>
      </c>
      <c r="AC369" s="1" t="s">
        <v>46</v>
      </c>
      <c r="AD369" s="1" t="s">
        <v>2223</v>
      </c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</row>
    <row r="370" customFormat="false" ht="14.4" hidden="false" customHeight="false" outlineLevel="0" collapsed="false">
      <c r="A370" s="1" t="s">
        <v>2224</v>
      </c>
      <c r="B370" s="1" t="n">
        <v>9.888841256</v>
      </c>
      <c r="C370" s="1" t="n">
        <v>16.33070886</v>
      </c>
      <c r="D370" s="1" t="n">
        <v>3.446973651</v>
      </c>
      <c r="E370" s="1" t="n">
        <f aca="false">C370/D370</f>
        <v>4.73769471816598</v>
      </c>
      <c r="F370" s="1" t="n">
        <f aca="false">LOG(E370,2)</f>
        <v>2.24418523893745</v>
      </c>
      <c r="G370" s="1" t="n">
        <v>0.019480781</v>
      </c>
      <c r="H370" s="1" t="n">
        <v>1</v>
      </c>
      <c r="I370" s="1" t="s">
        <v>59</v>
      </c>
      <c r="J370" s="1" t="n">
        <v>0.587719</v>
      </c>
      <c r="K370" s="1" t="n">
        <v>0.5605734</v>
      </c>
      <c r="L370" s="1" t="n">
        <v>0.0906248</v>
      </c>
      <c r="M370" s="1" t="n">
        <v>0.05452163</v>
      </c>
      <c r="N370" s="3" t="n">
        <v>1.04E-016</v>
      </c>
      <c r="O370" s="1" t="n">
        <v>0.1908902</v>
      </c>
      <c r="P370" s="1" t="n">
        <v>0.500737</v>
      </c>
      <c r="Q370" s="1" t="n">
        <v>0.3372822</v>
      </c>
      <c r="R370" s="1" t="n">
        <v>0.08344105</v>
      </c>
      <c r="S370" s="3" t="n">
        <v>2.97E-015</v>
      </c>
      <c r="T370" s="1" t="n">
        <v>0.07713224</v>
      </c>
      <c r="U370" s="1" t="n">
        <v>0.000315484</v>
      </c>
      <c r="V370" s="1" t="n">
        <v>0.02197213</v>
      </c>
      <c r="W370" s="1" t="n">
        <v>0.166949</v>
      </c>
      <c r="X370" s="1" t="n">
        <v>0.05242144</v>
      </c>
      <c r="Y370" s="1" t="n">
        <v>0.07692999</v>
      </c>
      <c r="Z370" s="1" t="s">
        <v>318</v>
      </c>
      <c r="AA370" s="1" t="n">
        <v>80602515</v>
      </c>
      <c r="AB370" s="1" t="n">
        <v>80640906</v>
      </c>
      <c r="AC370" s="1" t="s">
        <v>67</v>
      </c>
      <c r="AD370" s="1" t="s">
        <v>2225</v>
      </c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</row>
    <row r="371" customFormat="false" ht="14.4" hidden="false" customHeight="false" outlineLevel="0" collapsed="false">
      <c r="A371" s="1" t="s">
        <v>2226</v>
      </c>
      <c r="B371" s="1" t="n">
        <v>3.19553668</v>
      </c>
      <c r="C371" s="1" t="n">
        <v>6.25975616</v>
      </c>
      <c r="D371" s="1" t="n">
        <v>0.131317201</v>
      </c>
      <c r="E371" s="1" t="n">
        <f aca="false">C371/D371</f>
        <v>47.6689733890993</v>
      </c>
      <c r="F371" s="1" t="n">
        <f aca="false">LOG(E371,2)</f>
        <v>5.57497865038927</v>
      </c>
      <c r="G371" s="1" t="n">
        <v>0.039686642</v>
      </c>
      <c r="H371" s="1" t="n">
        <v>1</v>
      </c>
      <c r="I371" s="1" t="s">
        <v>59</v>
      </c>
      <c r="J371" s="1" t="n">
        <v>0.0414128</v>
      </c>
      <c r="K371" s="1" t="n">
        <v>0.006877501</v>
      </c>
      <c r="L371" s="1" t="n">
        <v>0.1760057</v>
      </c>
      <c r="M371" s="1" t="n">
        <v>0</v>
      </c>
      <c r="N371" s="1" t="n">
        <v>0.03184216</v>
      </c>
      <c r="O371" s="3" t="n">
        <v>1.64E-005</v>
      </c>
      <c r="P371" s="3" t="n">
        <v>1.34E-011</v>
      </c>
      <c r="Q371" s="1" t="n">
        <v>0.00449431</v>
      </c>
      <c r="R371" s="3" t="n">
        <v>9.12E-008</v>
      </c>
      <c r="S371" s="3" t="n">
        <v>4.1E-021</v>
      </c>
      <c r="T371" s="1" t="n">
        <v>0.004300253</v>
      </c>
      <c r="U371" s="1" t="n">
        <v>0.001499096</v>
      </c>
      <c r="V371" s="3" t="n">
        <v>6.35E-007</v>
      </c>
      <c r="W371" s="1" t="n">
        <v>0.002801497</v>
      </c>
      <c r="X371" s="3" t="n">
        <v>2E-006</v>
      </c>
      <c r="Y371" s="3" t="n">
        <v>1.88E-022</v>
      </c>
      <c r="Z371" s="1" t="s">
        <v>318</v>
      </c>
      <c r="AA371" s="1" t="n">
        <v>157167348</v>
      </c>
      <c r="AB371" s="1" t="n">
        <v>157395749</v>
      </c>
      <c r="AC371" s="1" t="s">
        <v>46</v>
      </c>
      <c r="AD371" s="1" t="s">
        <v>2227</v>
      </c>
      <c r="AE371" s="1" t="s">
        <v>2228</v>
      </c>
      <c r="AF371" s="1" t="n">
        <v>0</v>
      </c>
      <c r="AG371" s="1" t="s">
        <v>49</v>
      </c>
      <c r="AH371" s="1" t="s">
        <v>50</v>
      </c>
      <c r="AI371" s="1" t="s">
        <v>103</v>
      </c>
      <c r="AJ371" s="1" t="s">
        <v>70</v>
      </c>
      <c r="AK371" s="1" t="s">
        <v>2229</v>
      </c>
      <c r="AL371" s="1" t="s">
        <v>2230</v>
      </c>
      <c r="AM371" s="1" t="s">
        <v>2231</v>
      </c>
      <c r="AN371" s="1" t="s">
        <v>2232</v>
      </c>
      <c r="AO371" s="1" t="s">
        <v>2233</v>
      </c>
      <c r="AP371" s="1"/>
      <c r="AQ371" s="1"/>
    </row>
    <row r="372" customFormat="false" ht="14.4" hidden="false" customHeight="false" outlineLevel="0" collapsed="false">
      <c r="A372" s="1" t="s">
        <v>2234</v>
      </c>
      <c r="B372" s="1" t="n">
        <v>7.784707333</v>
      </c>
      <c r="C372" s="1" t="n">
        <v>1.627694642</v>
      </c>
      <c r="D372" s="1" t="n">
        <v>13.94172002</v>
      </c>
      <c r="E372" s="1" t="n">
        <f aca="false">C372/D372</f>
        <v>0.116749916055193</v>
      </c>
      <c r="F372" s="1" t="n">
        <f aca="false">LOG(E372,2)</f>
        <v>-3.09850658226978</v>
      </c>
      <c r="G372" s="1" t="n">
        <v>0.00782371</v>
      </c>
      <c r="H372" s="1" t="n">
        <v>1</v>
      </c>
      <c r="I372" s="1" t="s">
        <v>44</v>
      </c>
      <c r="J372" s="1" t="n">
        <v>0</v>
      </c>
      <c r="K372" s="1" t="n">
        <v>0.05307234</v>
      </c>
      <c r="L372" s="1" t="n">
        <v>0</v>
      </c>
      <c r="M372" s="1" t="n">
        <v>0</v>
      </c>
      <c r="N372" s="1" t="n">
        <v>0.03354966</v>
      </c>
      <c r="O372" s="1" t="n">
        <v>0.01633006</v>
      </c>
      <c r="P372" s="1" t="n">
        <v>0</v>
      </c>
      <c r="Q372" s="1" t="n">
        <v>0</v>
      </c>
      <c r="R372" s="1" t="n">
        <v>0.2250471</v>
      </c>
      <c r="S372" s="1" t="n">
        <v>0.03065726</v>
      </c>
      <c r="T372" s="1" t="n">
        <v>0</v>
      </c>
      <c r="U372" s="1" t="n">
        <v>0</v>
      </c>
      <c r="V372" s="1" t="n">
        <v>0.0135191</v>
      </c>
      <c r="W372" s="1" t="n">
        <v>0.4611701</v>
      </c>
      <c r="X372" s="1" t="n">
        <v>0.1001271</v>
      </c>
      <c r="Y372" s="1" t="n">
        <v>0.08098934</v>
      </c>
      <c r="Z372" s="1" t="s">
        <v>318</v>
      </c>
      <c r="AA372" s="1" t="n">
        <v>188992207</v>
      </c>
      <c r="AB372" s="1" t="n">
        <v>189099087</v>
      </c>
      <c r="AC372" s="1" t="s">
        <v>67</v>
      </c>
      <c r="AD372" s="1" t="s">
        <v>2235</v>
      </c>
      <c r="AE372" s="1" t="s">
        <v>2236</v>
      </c>
      <c r="AF372" s="1" t="n">
        <v>0</v>
      </c>
      <c r="AG372" s="1" t="s">
        <v>49</v>
      </c>
      <c r="AH372" s="1" t="s">
        <v>50</v>
      </c>
      <c r="AI372" s="1" t="s">
        <v>51</v>
      </c>
      <c r="AJ372" s="1" t="s">
        <v>70</v>
      </c>
      <c r="AK372" s="1" t="s">
        <v>2237</v>
      </c>
      <c r="AL372" s="1" t="s">
        <v>2238</v>
      </c>
      <c r="AM372" s="1" t="s">
        <v>2239</v>
      </c>
      <c r="AN372" s="1" t="s">
        <v>2148</v>
      </c>
      <c r="AO372" s="1" t="s">
        <v>2149</v>
      </c>
      <c r="AP372" s="1"/>
      <c r="AQ372" s="1"/>
    </row>
    <row r="373" customFormat="false" ht="14.4" hidden="false" customHeight="false" outlineLevel="0" collapsed="false">
      <c r="A373" s="1" t="s">
        <v>2240</v>
      </c>
      <c r="B373" s="1" t="n">
        <v>0.839718542</v>
      </c>
      <c r="C373" s="1" t="n">
        <v>0</v>
      </c>
      <c r="D373" s="1" t="n">
        <v>1.679437084</v>
      </c>
      <c r="E373" s="1" t="n">
        <f aca="false">C373/D373</f>
        <v>0</v>
      </c>
      <c r="F373" s="1" t="e">
        <f aca="false">LOG(E373,2)</f>
        <v>#VALUE!</v>
      </c>
      <c r="G373" s="1" t="n">
        <v>0.045654987</v>
      </c>
      <c r="H373" s="1" t="n">
        <v>1</v>
      </c>
      <c r="I373" s="1" t="s">
        <v>44</v>
      </c>
      <c r="J373" s="3" t="n">
        <v>3.4E-024</v>
      </c>
      <c r="K373" s="3" t="n">
        <v>1.63E-028</v>
      </c>
      <c r="L373" s="3" t="n">
        <v>3.09E-031</v>
      </c>
      <c r="M373" s="3" t="n">
        <v>1.07E-025</v>
      </c>
      <c r="N373" s="3" t="n">
        <v>3.4E-028</v>
      </c>
      <c r="O373" s="3" t="n">
        <v>4.54E-011</v>
      </c>
      <c r="P373" s="3" t="n">
        <v>1.11E-027</v>
      </c>
      <c r="Q373" s="3" t="n">
        <v>2.42E-026</v>
      </c>
      <c r="R373" s="1" t="n">
        <v>0.05940378</v>
      </c>
      <c r="S373" s="3" t="n">
        <v>5.12E-032</v>
      </c>
      <c r="T373" s="3" t="n">
        <v>1.78E-025</v>
      </c>
      <c r="U373" s="3" t="n">
        <v>2.41E-043</v>
      </c>
      <c r="V373" s="3" t="n">
        <v>6.26E-038</v>
      </c>
      <c r="W373" s="1" t="n">
        <v>0.02347748</v>
      </c>
      <c r="X373" s="1" t="n">
        <v>0.02622939</v>
      </c>
      <c r="Y373" s="3" t="n">
        <v>1.2E-028</v>
      </c>
      <c r="Z373" s="1" t="s">
        <v>525</v>
      </c>
      <c r="AA373" s="1" t="n">
        <v>171289493</v>
      </c>
      <c r="AB373" s="1" t="n">
        <v>171298267</v>
      </c>
      <c r="AC373" s="1" t="s">
        <v>67</v>
      </c>
      <c r="AD373" s="1" t="s">
        <v>2241</v>
      </c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</row>
    <row r="374" customFormat="false" ht="14.4" hidden="false" customHeight="false" outlineLevel="0" collapsed="false">
      <c r="A374" s="1" t="s">
        <v>2242</v>
      </c>
      <c r="B374" s="1" t="n">
        <v>6.130683508</v>
      </c>
      <c r="C374" s="1" t="n">
        <v>11.62752913</v>
      </c>
      <c r="D374" s="1" t="n">
        <v>0.633837885</v>
      </c>
      <c r="E374" s="1" t="n">
        <f aca="false">C374/D374</f>
        <v>18.344642068847</v>
      </c>
      <c r="F374" s="1" t="n">
        <f aca="false">LOG(E374,2)</f>
        <v>4.19728685063015</v>
      </c>
      <c r="G374" s="1" t="n">
        <v>0.034115015</v>
      </c>
      <c r="H374" s="1" t="n">
        <v>1</v>
      </c>
      <c r="I374" s="1" t="s">
        <v>59</v>
      </c>
      <c r="J374" s="3" t="n">
        <v>2.1E-012</v>
      </c>
      <c r="K374" s="1" t="n">
        <v>0.4102248</v>
      </c>
      <c r="L374" s="1" t="n">
        <v>0.007112025</v>
      </c>
      <c r="M374" s="1" t="n">
        <v>0.2255964</v>
      </c>
      <c r="N374" s="1" t="n">
        <v>0</v>
      </c>
      <c r="O374" s="1" t="n">
        <v>0.1412327</v>
      </c>
      <c r="P374" s="1" t="n">
        <v>0</v>
      </c>
      <c r="Q374" s="1" t="n">
        <v>0.001465758</v>
      </c>
      <c r="R374" s="3" t="n">
        <v>1.07E-010</v>
      </c>
      <c r="S374" s="1" t="n">
        <v>0</v>
      </c>
      <c r="T374" s="1" t="n">
        <v>0.02420213</v>
      </c>
      <c r="U374" s="3" t="n">
        <v>2.6E-020</v>
      </c>
      <c r="V374" s="1" t="n">
        <v>0.002068775</v>
      </c>
      <c r="W374" s="1" t="n">
        <v>0.002272065</v>
      </c>
      <c r="X374" s="1" t="n">
        <v>0</v>
      </c>
      <c r="Y374" s="1" t="n">
        <v>0.01682582</v>
      </c>
      <c r="Z374" s="1" t="s">
        <v>525</v>
      </c>
      <c r="AA374" s="1" t="n">
        <v>89681453</v>
      </c>
      <c r="AB374" s="1" t="n">
        <v>89722093</v>
      </c>
      <c r="AC374" s="1" t="s">
        <v>46</v>
      </c>
      <c r="AD374" s="1" t="s">
        <v>2243</v>
      </c>
      <c r="AE374" s="1" t="s">
        <v>1098</v>
      </c>
      <c r="AF374" s="1" t="n">
        <v>2006</v>
      </c>
      <c r="AG374" s="1" t="s">
        <v>49</v>
      </c>
      <c r="AH374" s="1" t="s">
        <v>79</v>
      </c>
      <c r="AI374" s="1" t="s">
        <v>80</v>
      </c>
      <c r="AJ374" s="1" t="s">
        <v>81</v>
      </c>
      <c r="AK374" s="1" t="s">
        <v>1099</v>
      </c>
      <c r="AL374" s="1" t="s">
        <v>1100</v>
      </c>
      <c r="AM374" s="1" t="s">
        <v>1101</v>
      </c>
      <c r="AN374" s="1"/>
      <c r="AO374" s="1"/>
      <c r="AP374" s="1" t="s">
        <v>1102</v>
      </c>
      <c r="AQ374" s="1" t="s">
        <v>1103</v>
      </c>
    </row>
    <row r="375" customFormat="false" ht="14.4" hidden="false" customHeight="false" outlineLevel="0" collapsed="false">
      <c r="A375" s="1" t="s">
        <v>2244</v>
      </c>
      <c r="B375" s="1" t="n">
        <v>1.758287075</v>
      </c>
      <c r="C375" s="1" t="n">
        <v>3.51657415</v>
      </c>
      <c r="D375" s="1" t="n">
        <v>0</v>
      </c>
      <c r="E375" s="1" t="e">
        <f aca="false">C375/D375</f>
        <v>#DIV/0!</v>
      </c>
      <c r="F375" s="1" t="e">
        <f aca="false">LOG(E375,2)</f>
        <v>#DIV/0!</v>
      </c>
      <c r="G375" s="1" t="n">
        <v>0.032347969</v>
      </c>
      <c r="H375" s="1" t="n">
        <v>1</v>
      </c>
      <c r="I375" s="1" t="s">
        <v>59</v>
      </c>
      <c r="J375" s="3" t="n">
        <v>1.16E-012</v>
      </c>
      <c r="K375" s="1" t="n">
        <v>0.1504174</v>
      </c>
      <c r="L375" s="1" t="n">
        <v>0.02000495</v>
      </c>
      <c r="M375" s="1" t="n">
        <v>0.1181277</v>
      </c>
      <c r="N375" s="1" t="n">
        <v>0</v>
      </c>
      <c r="O375" s="3" t="n">
        <v>3.31E-023</v>
      </c>
      <c r="P375" s="1" t="n">
        <v>0</v>
      </c>
      <c r="Q375" s="3" t="n">
        <v>8.95E-011</v>
      </c>
      <c r="R375" s="3" t="n">
        <v>1.93E-013</v>
      </c>
      <c r="S375" s="1" t="n">
        <v>0</v>
      </c>
      <c r="T375" s="3" t="n">
        <v>7.26E-014</v>
      </c>
      <c r="U375" s="3" t="n">
        <v>8.7E-021</v>
      </c>
      <c r="V375" s="1" t="n">
        <v>0.002722428</v>
      </c>
      <c r="W375" s="1" t="n">
        <v>0.003067537</v>
      </c>
      <c r="X375" s="1" t="n">
        <v>0</v>
      </c>
      <c r="Y375" s="3" t="n">
        <v>4.25E-018</v>
      </c>
      <c r="Z375" s="1" t="s">
        <v>525</v>
      </c>
      <c r="AA375" s="1" t="n">
        <v>89681453</v>
      </c>
      <c r="AB375" s="1" t="n">
        <v>89722093</v>
      </c>
      <c r="AC375" s="1" t="s">
        <v>46</v>
      </c>
      <c r="AD375" s="1" t="s">
        <v>2243</v>
      </c>
      <c r="AE375" s="1" t="s">
        <v>2245</v>
      </c>
      <c r="AF375" s="1" t="n">
        <v>2006</v>
      </c>
      <c r="AG375" s="1" t="s">
        <v>49</v>
      </c>
      <c r="AH375" s="1" t="s">
        <v>79</v>
      </c>
      <c r="AI375" s="1" t="s">
        <v>80</v>
      </c>
      <c r="AJ375" s="1" t="s">
        <v>81</v>
      </c>
      <c r="AK375" s="1" t="s">
        <v>1099</v>
      </c>
      <c r="AL375" s="1" t="s">
        <v>1100</v>
      </c>
      <c r="AM375" s="1" t="s">
        <v>1101</v>
      </c>
      <c r="AN375" s="1"/>
      <c r="AO375" s="1"/>
      <c r="AP375" s="1" t="s">
        <v>1102</v>
      </c>
      <c r="AQ375" s="1" t="s">
        <v>1103</v>
      </c>
    </row>
    <row r="376" customFormat="false" ht="14.4" hidden="false" customHeight="false" outlineLevel="0" collapsed="false">
      <c r="A376" s="1" t="s">
        <v>2246</v>
      </c>
      <c r="B376" s="1" t="n">
        <v>1.041171885</v>
      </c>
      <c r="C376" s="1" t="n">
        <v>0</v>
      </c>
      <c r="D376" s="1" t="n">
        <v>2.082343769</v>
      </c>
      <c r="E376" s="1" t="n">
        <f aca="false">C376/D376</f>
        <v>0</v>
      </c>
      <c r="F376" s="1" t="e">
        <f aca="false">LOG(E376,2)</f>
        <v>#VALUE!</v>
      </c>
      <c r="G376" s="1" t="n">
        <v>0.011566167</v>
      </c>
      <c r="H376" s="1" t="n">
        <v>1</v>
      </c>
      <c r="I376" s="1" t="s">
        <v>44</v>
      </c>
      <c r="J376" s="1" t="n">
        <v>0</v>
      </c>
      <c r="K376" s="1" t="n">
        <v>0</v>
      </c>
      <c r="L376" s="1" t="n">
        <v>0</v>
      </c>
      <c r="M376" s="1" t="n">
        <v>0</v>
      </c>
      <c r="N376" s="1" t="n">
        <v>0</v>
      </c>
      <c r="O376" s="1" t="n">
        <v>0</v>
      </c>
      <c r="P376" s="1" t="n">
        <v>0</v>
      </c>
      <c r="Q376" s="1" t="n">
        <v>0</v>
      </c>
      <c r="R376" s="1" t="n">
        <v>0.3359815</v>
      </c>
      <c r="S376" s="1" t="n">
        <v>0</v>
      </c>
      <c r="T376" s="1" t="n">
        <v>0.1805962</v>
      </c>
      <c r="U376" s="1" t="n">
        <v>0</v>
      </c>
      <c r="V376" s="1" t="n">
        <v>0</v>
      </c>
      <c r="W376" s="1" t="n">
        <v>0.1961406</v>
      </c>
      <c r="X376" s="1" t="n">
        <v>0</v>
      </c>
      <c r="Y376" s="1" t="n">
        <v>0.5856342</v>
      </c>
      <c r="Z376" s="1" t="s">
        <v>525</v>
      </c>
      <c r="AA376" s="1" t="n">
        <v>124377040</v>
      </c>
      <c r="AB376" s="1" t="n">
        <v>124420593</v>
      </c>
      <c r="AC376" s="1" t="s">
        <v>67</v>
      </c>
      <c r="AD376" s="1" t="s">
        <v>2247</v>
      </c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</row>
    <row r="377" customFormat="false" ht="14.4" hidden="false" customHeight="false" outlineLevel="0" collapsed="false">
      <c r="A377" s="1" t="s">
        <v>2248</v>
      </c>
      <c r="B377" s="1" t="n">
        <v>0.993087373</v>
      </c>
      <c r="C377" s="1" t="n">
        <v>1.986174746</v>
      </c>
      <c r="D377" s="1" t="n">
        <v>0</v>
      </c>
      <c r="E377" s="1" t="e">
        <f aca="false">C377/D377</f>
        <v>#DIV/0!</v>
      </c>
      <c r="F377" s="1" t="e">
        <f aca="false">LOG(E377,2)</f>
        <v>#DIV/0!</v>
      </c>
      <c r="G377" s="1" t="n">
        <v>0.027834108</v>
      </c>
      <c r="H377" s="1" t="n">
        <v>1</v>
      </c>
      <c r="I377" s="1" t="s">
        <v>59</v>
      </c>
      <c r="J377" s="1" t="n">
        <v>0.01370838</v>
      </c>
      <c r="K377" s="1" t="n">
        <v>0.08353437</v>
      </c>
      <c r="L377" s="1" t="n">
        <v>0</v>
      </c>
      <c r="M377" s="1" t="n">
        <v>0</v>
      </c>
      <c r="N377" s="1" t="n">
        <v>0.005958906</v>
      </c>
      <c r="O377" s="1" t="n">
        <v>0.07588723</v>
      </c>
      <c r="P377" s="1" t="n">
        <v>0</v>
      </c>
      <c r="Q377" s="1" t="n">
        <v>0.004202104</v>
      </c>
      <c r="R377" s="1" t="n">
        <v>0</v>
      </c>
      <c r="S377" s="1" t="n">
        <v>0</v>
      </c>
      <c r="T377" s="1" t="n">
        <v>0</v>
      </c>
      <c r="U377" s="1" t="n">
        <v>0</v>
      </c>
      <c r="V377" s="1" t="n">
        <v>0</v>
      </c>
      <c r="W377" s="1" t="n">
        <v>0</v>
      </c>
      <c r="X377" s="1" t="n">
        <v>0</v>
      </c>
      <c r="Y377" s="1" t="n">
        <v>0</v>
      </c>
      <c r="Z377" s="1" t="s">
        <v>525</v>
      </c>
      <c r="AA377" s="1" t="n">
        <v>187421481</v>
      </c>
      <c r="AB377" s="1" t="n">
        <v>187437428</v>
      </c>
      <c r="AC377" s="1" t="s">
        <v>46</v>
      </c>
      <c r="AD377" s="1" t="s">
        <v>2249</v>
      </c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</row>
    <row r="378" customFormat="false" ht="14.4" hidden="false" customHeight="false" outlineLevel="0" collapsed="false">
      <c r="A378" s="1" t="s">
        <v>2250</v>
      </c>
      <c r="B378" s="1" t="n">
        <v>11.98769404</v>
      </c>
      <c r="C378" s="1" t="n">
        <v>22.80200992</v>
      </c>
      <c r="D378" s="1" t="n">
        <v>1.173378159</v>
      </c>
      <c r="E378" s="1" t="n">
        <f aca="false">C378/D378</f>
        <v>19.4327887775181</v>
      </c>
      <c r="F378" s="1" t="n">
        <f aca="false">LOG(E378,2)</f>
        <v>4.28042105020012</v>
      </c>
      <c r="G378" s="1" t="n">
        <v>0.013224834</v>
      </c>
      <c r="H378" s="1" t="n">
        <v>1</v>
      </c>
      <c r="I378" s="1" t="s">
        <v>59</v>
      </c>
      <c r="J378" s="1" t="n">
        <v>0.0440219</v>
      </c>
      <c r="K378" s="1" t="n">
        <v>0.317191</v>
      </c>
      <c r="L378" s="1" t="n">
        <v>0.0121263</v>
      </c>
      <c r="M378" s="1" t="n">
        <v>0.007784831</v>
      </c>
      <c r="N378" s="1" t="n">
        <v>0.7551892</v>
      </c>
      <c r="O378" s="1" t="n">
        <v>0.7740166</v>
      </c>
      <c r="P378" s="1" t="n">
        <v>0.02051469</v>
      </c>
      <c r="Q378" s="1" t="n">
        <v>0.004905383</v>
      </c>
      <c r="R378" s="1" t="n">
        <v>0.01824732</v>
      </c>
      <c r="S378" s="1" t="n">
        <v>0.01826978</v>
      </c>
      <c r="T378" s="1" t="n">
        <v>0.006671755</v>
      </c>
      <c r="U378" s="1" t="n">
        <v>0</v>
      </c>
      <c r="V378" s="3" t="n">
        <v>3.7E-008</v>
      </c>
      <c r="W378" s="1" t="n">
        <v>0.03087967</v>
      </c>
      <c r="X378" s="1" t="n">
        <v>0.01589759</v>
      </c>
      <c r="Y378" s="1" t="n">
        <v>0</v>
      </c>
      <c r="Z378" s="1" t="s">
        <v>528</v>
      </c>
      <c r="AA378" s="1" t="n">
        <v>67693809</v>
      </c>
      <c r="AB378" s="1" t="n">
        <v>67701859</v>
      </c>
      <c r="AC378" s="1" t="s">
        <v>67</v>
      </c>
      <c r="AD378" s="1" t="s">
        <v>2251</v>
      </c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</row>
    <row r="379" customFormat="false" ht="14.4" hidden="false" customHeight="false" outlineLevel="0" collapsed="false">
      <c r="A379" s="1" t="s">
        <v>2252</v>
      </c>
      <c r="B379" s="1" t="n">
        <v>5.638181433</v>
      </c>
      <c r="C379" s="1" t="n">
        <v>0.794594241</v>
      </c>
      <c r="D379" s="1" t="n">
        <v>10.48176862</v>
      </c>
      <c r="E379" s="1" t="n">
        <f aca="false">C379/D379</f>
        <v>0.0758072678196554</v>
      </c>
      <c r="F379" s="1" t="n">
        <f aca="false">LOG(E379,2)</f>
        <v>-3.72152002020769</v>
      </c>
      <c r="G379" s="1" t="n">
        <v>0.002769255</v>
      </c>
      <c r="H379" s="1" t="n">
        <v>1</v>
      </c>
      <c r="I379" s="1" t="s">
        <v>44</v>
      </c>
      <c r="J379" s="1" t="n">
        <v>0.01610576</v>
      </c>
      <c r="K379" s="1" t="n">
        <v>0.006505966</v>
      </c>
      <c r="L379" s="1" t="n">
        <v>0.005846057</v>
      </c>
      <c r="M379" s="3" t="n">
        <v>7.38E-028</v>
      </c>
      <c r="N379" s="1" t="n">
        <v>0.000862362</v>
      </c>
      <c r="O379" s="1" t="n">
        <v>0.04539653</v>
      </c>
      <c r="P379" s="1" t="n">
        <v>0.01019637</v>
      </c>
      <c r="Q379" s="1" t="n">
        <v>0.01190631</v>
      </c>
      <c r="R379" s="1" t="n">
        <v>0.009391871</v>
      </c>
      <c r="S379" s="1" t="n">
        <v>0.1759435</v>
      </c>
      <c r="T379" s="1" t="n">
        <v>0.05435571</v>
      </c>
      <c r="U379" s="1" t="n">
        <v>0.1934494</v>
      </c>
      <c r="V379" s="1" t="n">
        <v>0.0277159</v>
      </c>
      <c r="W379" s="1" t="n">
        <v>0.1197112</v>
      </c>
      <c r="X379" s="1" t="n">
        <v>0.2766708</v>
      </c>
      <c r="Y379" s="1" t="n">
        <v>0.008572582</v>
      </c>
      <c r="Z379" s="1" t="s">
        <v>528</v>
      </c>
      <c r="AA379" s="1" t="n">
        <v>71289893</v>
      </c>
      <c r="AB379" s="1" t="n">
        <v>71351695</v>
      </c>
      <c r="AC379" s="1" t="s">
        <v>46</v>
      </c>
      <c r="AD379" s="1" t="s">
        <v>2253</v>
      </c>
      <c r="AE379" s="1" t="s">
        <v>2254</v>
      </c>
      <c r="AF379" s="1" t="n">
        <v>53403</v>
      </c>
      <c r="AG379" s="1" t="s">
        <v>49</v>
      </c>
      <c r="AH379" s="1" t="s">
        <v>79</v>
      </c>
      <c r="AI379" s="1" t="s">
        <v>123</v>
      </c>
      <c r="AJ379" s="1" t="s">
        <v>134</v>
      </c>
      <c r="AK379" s="1" t="s">
        <v>2255</v>
      </c>
      <c r="AL379" s="1" t="s">
        <v>2256</v>
      </c>
      <c r="AM379" s="1" t="s">
        <v>2257</v>
      </c>
      <c r="AN379" s="1" t="s">
        <v>753</v>
      </c>
      <c r="AO379" s="1" t="s">
        <v>754</v>
      </c>
      <c r="AP379" s="1"/>
      <c r="AQ379" s="1"/>
    </row>
    <row r="380" customFormat="false" ht="14.4" hidden="false" customHeight="false" outlineLevel="0" collapsed="false">
      <c r="A380" s="1" t="s">
        <v>2258</v>
      </c>
      <c r="B380" s="1" t="n">
        <v>4.18379862</v>
      </c>
      <c r="C380" s="1" t="n">
        <v>1.014310567</v>
      </c>
      <c r="D380" s="1" t="n">
        <v>7.353286673</v>
      </c>
      <c r="E380" s="1" t="n">
        <f aca="false">C380/D380</f>
        <v>0.137939755663868</v>
      </c>
      <c r="F380" s="1" t="n">
        <f aca="false">LOG(E380,2)</f>
        <v>-2.85788977847694</v>
      </c>
      <c r="G380" s="1" t="n">
        <v>0.037515092</v>
      </c>
      <c r="H380" s="1" t="n">
        <v>1</v>
      </c>
      <c r="I380" s="1" t="s">
        <v>44</v>
      </c>
      <c r="J380" s="1" t="n">
        <v>0.02801215</v>
      </c>
      <c r="K380" s="1" t="n">
        <v>0.007164368</v>
      </c>
      <c r="L380" s="1" t="n">
        <v>0.006885132</v>
      </c>
      <c r="M380" s="3" t="n">
        <v>7.72E-028</v>
      </c>
      <c r="N380" s="1" t="n">
        <v>0.000849389</v>
      </c>
      <c r="O380" s="1" t="n">
        <v>0.0491499</v>
      </c>
      <c r="P380" s="1" t="n">
        <v>0.01254996</v>
      </c>
      <c r="Q380" s="1" t="n">
        <v>0.01405745</v>
      </c>
      <c r="R380" s="1" t="n">
        <v>0.2126785</v>
      </c>
      <c r="S380" s="1" t="n">
        <v>0.000146539</v>
      </c>
      <c r="T380" s="1" t="n">
        <v>0.07209493</v>
      </c>
      <c r="U380" s="1" t="n">
        <v>0.01623634</v>
      </c>
      <c r="V380" s="1" t="n">
        <v>0.02884631</v>
      </c>
      <c r="W380" s="1" t="n">
        <v>0.5440485</v>
      </c>
      <c r="X380" s="1" t="n">
        <v>0.01895255</v>
      </c>
      <c r="Y380" s="1" t="n">
        <v>0.04349007</v>
      </c>
      <c r="Z380" s="1" t="s">
        <v>528</v>
      </c>
      <c r="AA380" s="1" t="n">
        <v>71289893</v>
      </c>
      <c r="AB380" s="1" t="n">
        <v>71326063</v>
      </c>
      <c r="AC380" s="1" t="s">
        <v>46</v>
      </c>
      <c r="AD380" s="1" t="s">
        <v>2253</v>
      </c>
      <c r="AE380" s="1" t="s">
        <v>2254</v>
      </c>
      <c r="AF380" s="1" t="n">
        <v>53403</v>
      </c>
      <c r="AG380" s="1" t="s">
        <v>49</v>
      </c>
      <c r="AH380" s="1" t="s">
        <v>79</v>
      </c>
      <c r="AI380" s="1" t="s">
        <v>123</v>
      </c>
      <c r="AJ380" s="1" t="s">
        <v>134</v>
      </c>
      <c r="AK380" s="1" t="s">
        <v>2255</v>
      </c>
      <c r="AL380" s="1" t="s">
        <v>2256</v>
      </c>
      <c r="AM380" s="1" t="s">
        <v>2257</v>
      </c>
      <c r="AN380" s="1" t="s">
        <v>753</v>
      </c>
      <c r="AO380" s="1" t="s">
        <v>754</v>
      </c>
      <c r="AP380" s="1"/>
      <c r="AQ380" s="1"/>
    </row>
    <row r="381" customFormat="false" ht="14.4" hidden="false" customHeight="false" outlineLevel="0" collapsed="false">
      <c r="A381" s="1" t="s">
        <v>2259</v>
      </c>
      <c r="B381" s="1" t="n">
        <v>0.625144216</v>
      </c>
      <c r="C381" s="1" t="n">
        <v>0</v>
      </c>
      <c r="D381" s="1" t="n">
        <v>1.250288433</v>
      </c>
      <c r="E381" s="1" t="n">
        <f aca="false">C381/D381</f>
        <v>0</v>
      </c>
      <c r="F381" s="1" t="e">
        <f aca="false">LOG(E381,2)</f>
        <v>#VALUE!</v>
      </c>
      <c r="G381" s="1" t="n">
        <v>0.043184347</v>
      </c>
      <c r="H381" s="1" t="n">
        <v>1</v>
      </c>
      <c r="I381" s="1" t="s">
        <v>44</v>
      </c>
      <c r="J381" s="1" t="n">
        <v>0</v>
      </c>
      <c r="K381" s="1" t="n">
        <v>0</v>
      </c>
      <c r="L381" s="1" t="n">
        <v>0</v>
      </c>
      <c r="M381" s="1" t="n">
        <v>0</v>
      </c>
      <c r="N381" s="1" t="n">
        <v>0</v>
      </c>
      <c r="O381" s="1" t="n">
        <v>0</v>
      </c>
      <c r="P381" s="1" t="n">
        <v>0</v>
      </c>
      <c r="Q381" s="1" t="n">
        <v>0</v>
      </c>
      <c r="R381" s="1" t="n">
        <v>0</v>
      </c>
      <c r="S381" s="1" t="n">
        <v>0</v>
      </c>
      <c r="T381" s="1" t="n">
        <v>0.1159518</v>
      </c>
      <c r="U381" s="1" t="n">
        <v>0</v>
      </c>
      <c r="V381" s="1" t="n">
        <v>0</v>
      </c>
      <c r="W381" s="1" t="n">
        <v>0.263609</v>
      </c>
      <c r="X381" s="1" t="n">
        <v>0.182601</v>
      </c>
      <c r="Y381" s="1" t="n">
        <v>0</v>
      </c>
      <c r="Z381" s="1" t="s">
        <v>528</v>
      </c>
      <c r="AA381" s="1" t="n">
        <v>73971661</v>
      </c>
      <c r="AB381" s="1" t="n">
        <v>73982832</v>
      </c>
      <c r="AC381" s="1" t="s">
        <v>46</v>
      </c>
      <c r="AD381" s="1" t="s">
        <v>2260</v>
      </c>
      <c r="AE381" s="1" t="s">
        <v>2261</v>
      </c>
      <c r="AF381" s="1" t="n">
        <v>29668</v>
      </c>
      <c r="AG381" s="1" t="s">
        <v>111</v>
      </c>
      <c r="AH381" s="1" t="s">
        <v>79</v>
      </c>
      <c r="AI381" s="1" t="s">
        <v>80</v>
      </c>
      <c r="AJ381" s="1" t="s">
        <v>124</v>
      </c>
      <c r="AK381" s="1" t="s">
        <v>2262</v>
      </c>
      <c r="AL381" s="1" t="s">
        <v>2263</v>
      </c>
      <c r="AM381" s="1" t="s">
        <v>2264</v>
      </c>
      <c r="AN381" s="1" t="s">
        <v>2265</v>
      </c>
      <c r="AO381" s="1" t="s">
        <v>2266</v>
      </c>
      <c r="AP381" s="1"/>
      <c r="AQ381" s="1"/>
    </row>
    <row r="382" customFormat="false" ht="14.4" hidden="false" customHeight="false" outlineLevel="0" collapsed="false">
      <c r="A382" s="1" t="s">
        <v>2267</v>
      </c>
      <c r="B382" s="1" t="n">
        <v>0.836308642</v>
      </c>
      <c r="C382" s="1" t="n">
        <v>0</v>
      </c>
      <c r="D382" s="1" t="n">
        <v>1.672617284</v>
      </c>
      <c r="E382" s="1" t="n">
        <f aca="false">C382/D382</f>
        <v>0</v>
      </c>
      <c r="F382" s="1" t="e">
        <f aca="false">LOG(E382,2)</f>
        <v>#VALUE!</v>
      </c>
      <c r="G382" s="1" t="n">
        <v>0.020679682</v>
      </c>
      <c r="H382" s="1" t="n">
        <v>1</v>
      </c>
      <c r="I382" s="1" t="s">
        <v>44</v>
      </c>
      <c r="J382" s="1" t="n">
        <v>0</v>
      </c>
      <c r="K382" s="1" t="n">
        <v>0</v>
      </c>
      <c r="L382" s="3" t="n">
        <v>1.9E-020</v>
      </c>
      <c r="M382" s="3" t="n">
        <v>3.59E-025</v>
      </c>
      <c r="N382" s="1" t="n">
        <v>0</v>
      </c>
      <c r="O382" s="1" t="n">
        <v>0</v>
      </c>
      <c r="P382" s="1" t="n">
        <v>0</v>
      </c>
      <c r="Q382" s="1" t="n">
        <v>0</v>
      </c>
      <c r="R382" s="1" t="n">
        <v>0.1687285</v>
      </c>
      <c r="S382" s="1" t="n">
        <v>0.1138152</v>
      </c>
      <c r="T382" s="1" t="n">
        <v>0</v>
      </c>
      <c r="U382" s="1" t="n">
        <v>0</v>
      </c>
      <c r="V382" s="1" t="n">
        <v>0</v>
      </c>
      <c r="W382" s="1" t="n">
        <v>0</v>
      </c>
      <c r="X382" s="1" t="n">
        <v>0.1641044</v>
      </c>
      <c r="Y382" s="1" t="n">
        <v>0</v>
      </c>
      <c r="Z382" s="1" t="s">
        <v>528</v>
      </c>
      <c r="AA382" s="1" t="n">
        <v>91135190</v>
      </c>
      <c r="AB382" s="1" t="n">
        <v>91207669</v>
      </c>
      <c r="AC382" s="1" t="s">
        <v>67</v>
      </c>
      <c r="AD382" s="1" t="s">
        <v>2268</v>
      </c>
      <c r="AE382" s="1" t="s">
        <v>2269</v>
      </c>
      <c r="AF382" s="1" t="n">
        <v>0</v>
      </c>
      <c r="AG382" s="1" t="s">
        <v>49</v>
      </c>
      <c r="AH382" s="1" t="s">
        <v>50</v>
      </c>
      <c r="AI382" s="1" t="s">
        <v>51</v>
      </c>
      <c r="AJ382" s="1" t="s">
        <v>70</v>
      </c>
      <c r="AK382" s="1" t="s">
        <v>2270</v>
      </c>
      <c r="AL382" s="1" t="s">
        <v>2271</v>
      </c>
      <c r="AM382" s="1" t="s">
        <v>2272</v>
      </c>
      <c r="AN382" s="1" t="s">
        <v>2273</v>
      </c>
      <c r="AO382" s="1" t="s">
        <v>2274</v>
      </c>
      <c r="AP382" s="1"/>
      <c r="AQ382" s="1"/>
    </row>
    <row r="383" customFormat="false" ht="14.4" hidden="false" customHeight="false" outlineLevel="0" collapsed="false">
      <c r="A383" s="1" t="s">
        <v>2275</v>
      </c>
      <c r="B383" s="1" t="n">
        <v>1.262410174</v>
      </c>
      <c r="C383" s="1" t="n">
        <v>0.09770594</v>
      </c>
      <c r="D383" s="1" t="n">
        <v>2.427114409</v>
      </c>
      <c r="E383" s="1" t="n">
        <f aca="false">C383/D383</f>
        <v>0.0402560092089998</v>
      </c>
      <c r="F383" s="1" t="n">
        <f aca="false">LOG(E383,2)</f>
        <v>-4.63465203241267</v>
      </c>
      <c r="G383" s="1" t="n">
        <v>0.015359688</v>
      </c>
      <c r="H383" s="1" t="n">
        <v>1</v>
      </c>
      <c r="I383" s="1" t="s">
        <v>44</v>
      </c>
      <c r="J383" s="1" t="n">
        <v>0</v>
      </c>
      <c r="K383" s="1" t="n">
        <v>0</v>
      </c>
      <c r="L383" s="1" t="n">
        <v>0</v>
      </c>
      <c r="M383" s="1" t="n">
        <v>0</v>
      </c>
      <c r="N383" s="1" t="n">
        <v>0</v>
      </c>
      <c r="O383" s="1" t="n">
        <v>0</v>
      </c>
      <c r="P383" s="1" t="n">
        <v>0.02842007</v>
      </c>
      <c r="Q383" s="1" t="n">
        <v>0</v>
      </c>
      <c r="R383" s="1" t="n">
        <v>0</v>
      </c>
      <c r="S383" s="1" t="n">
        <v>0.1318535</v>
      </c>
      <c r="T383" s="1" t="n">
        <v>0</v>
      </c>
      <c r="U383" s="1" t="n">
        <v>0</v>
      </c>
      <c r="V383" s="1" t="n">
        <v>0</v>
      </c>
      <c r="W383" s="1" t="n">
        <v>0.07502611</v>
      </c>
      <c r="X383" s="1" t="n">
        <v>0.1058494</v>
      </c>
      <c r="Y383" s="1" t="n">
        <v>0.06894448</v>
      </c>
      <c r="Z383" s="1" t="s">
        <v>528</v>
      </c>
      <c r="AA383" s="1" t="n">
        <v>158032197</v>
      </c>
      <c r="AB383" s="1" t="n">
        <v>158037343</v>
      </c>
      <c r="AC383" s="1" t="s">
        <v>67</v>
      </c>
      <c r="AD383" s="1" t="s">
        <v>2276</v>
      </c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</row>
    <row r="384" customFormat="false" ht="14.4" hidden="false" customHeight="false" outlineLevel="0" collapsed="false">
      <c r="A384" s="1" t="s">
        <v>2277</v>
      </c>
      <c r="B384" s="1" t="n">
        <v>1.139681055</v>
      </c>
      <c r="C384" s="1" t="n">
        <v>2.279362111</v>
      </c>
      <c r="D384" s="1" t="n">
        <v>0</v>
      </c>
      <c r="E384" s="1" t="e">
        <f aca="false">C384/D384</f>
        <v>#DIV/0!</v>
      </c>
      <c r="F384" s="1" t="e">
        <f aca="false">LOG(E384,2)</f>
        <v>#DIV/0!</v>
      </c>
      <c r="G384" s="1" t="n">
        <v>0.007378313</v>
      </c>
      <c r="H384" s="1" t="n">
        <v>1</v>
      </c>
      <c r="I384" s="1" t="s">
        <v>59</v>
      </c>
      <c r="J384" s="1" t="n">
        <v>0.4081955</v>
      </c>
      <c r="K384" s="1" t="n">
        <v>0.2946992</v>
      </c>
      <c r="L384" s="1" t="n">
        <v>0.8349494</v>
      </c>
      <c r="M384" s="1" t="n">
        <v>0</v>
      </c>
      <c r="N384" s="1" t="n">
        <v>0</v>
      </c>
      <c r="O384" s="1" t="n">
        <v>0.3581182</v>
      </c>
      <c r="P384" s="1" t="n">
        <v>0.2435417</v>
      </c>
      <c r="Q384" s="1" t="n">
        <v>0</v>
      </c>
      <c r="R384" s="1" t="n">
        <v>0</v>
      </c>
      <c r="S384" s="1" t="n">
        <v>0</v>
      </c>
      <c r="T384" s="1" t="n">
        <v>0</v>
      </c>
      <c r="U384" s="1" t="n">
        <v>0</v>
      </c>
      <c r="V384" s="1" t="n">
        <v>0</v>
      </c>
      <c r="W384" s="1" t="n">
        <v>0</v>
      </c>
      <c r="X384" s="1" t="n">
        <v>0</v>
      </c>
      <c r="Y384" s="1" t="n">
        <v>0</v>
      </c>
      <c r="Z384" s="1" t="s">
        <v>528</v>
      </c>
      <c r="AA384" s="1" t="n">
        <v>159208600</v>
      </c>
      <c r="AB384" s="1" t="n">
        <v>159210152</v>
      </c>
      <c r="AC384" s="1" t="s">
        <v>46</v>
      </c>
      <c r="AD384" s="1" t="s">
        <v>2278</v>
      </c>
      <c r="AE384" s="1" t="s">
        <v>2279</v>
      </c>
      <c r="AF384" s="1" t="n">
        <v>0</v>
      </c>
      <c r="AG384" s="1" t="s">
        <v>49</v>
      </c>
      <c r="AH384" s="1" t="s">
        <v>50</v>
      </c>
      <c r="AI384" s="1" t="s">
        <v>103</v>
      </c>
      <c r="AJ384" s="1" t="s">
        <v>70</v>
      </c>
      <c r="AK384" s="1" t="s">
        <v>2280</v>
      </c>
      <c r="AL384" s="1" t="s">
        <v>2281</v>
      </c>
      <c r="AM384" s="1" t="s">
        <v>2282</v>
      </c>
      <c r="AN384" s="1" t="s">
        <v>2283</v>
      </c>
      <c r="AO384" s="1" t="s">
        <v>2284</v>
      </c>
      <c r="AP384" s="1"/>
      <c r="AQ384" s="1"/>
    </row>
    <row r="385" customFormat="false" ht="14.4" hidden="false" customHeight="false" outlineLevel="0" collapsed="false">
      <c r="A385" s="1" t="s">
        <v>2285</v>
      </c>
      <c r="B385" s="1" t="n">
        <v>1.912852052</v>
      </c>
      <c r="C385" s="1" t="n">
        <v>0.405529978</v>
      </c>
      <c r="D385" s="1" t="n">
        <v>3.420174126</v>
      </c>
      <c r="E385" s="1" t="n">
        <f aca="false">C385/D385</f>
        <v>0.118569980082938</v>
      </c>
      <c r="F385" s="1" t="n">
        <f aca="false">LOG(E385,2)</f>
        <v>-3.07618930479804</v>
      </c>
      <c r="G385" s="1" t="n">
        <v>0.040081341</v>
      </c>
      <c r="H385" s="1" t="n">
        <v>1</v>
      </c>
      <c r="I385" s="1" t="s">
        <v>44</v>
      </c>
      <c r="J385" s="1" t="n">
        <v>0.002061871</v>
      </c>
      <c r="K385" s="1" t="n">
        <v>0.007861002</v>
      </c>
      <c r="L385" s="3" t="n">
        <v>1.33E-006</v>
      </c>
      <c r="M385" s="1" t="n">
        <v>0.003151201</v>
      </c>
      <c r="N385" s="3" t="n">
        <v>8.58E-018</v>
      </c>
      <c r="O385" s="1" t="n">
        <v>0</v>
      </c>
      <c r="P385" s="3" t="n">
        <v>1.01E-007</v>
      </c>
      <c r="Q385" s="1" t="n">
        <v>0.01468909</v>
      </c>
      <c r="R385" s="1" t="n">
        <v>0.04637456</v>
      </c>
      <c r="S385" s="1" t="n">
        <v>0.01819269</v>
      </c>
      <c r="T385" s="1" t="n">
        <v>0.000203882</v>
      </c>
      <c r="U385" s="1" t="n">
        <v>0.02326583</v>
      </c>
      <c r="V385" s="1" t="n">
        <v>0.03086229</v>
      </c>
      <c r="W385" s="1" t="n">
        <v>0.01056923</v>
      </c>
      <c r="X385" s="1" t="n">
        <v>0</v>
      </c>
      <c r="Y385" s="1" t="n">
        <v>0.05117235</v>
      </c>
      <c r="Z385" s="1" t="s">
        <v>528</v>
      </c>
      <c r="AA385" s="1" t="n">
        <v>171841115</v>
      </c>
      <c r="AB385" s="1" t="n">
        <v>171851903</v>
      </c>
      <c r="AC385" s="1" t="s">
        <v>67</v>
      </c>
      <c r="AD385" s="1" t="s">
        <v>2286</v>
      </c>
      <c r="AE385" s="1" t="s">
        <v>2287</v>
      </c>
      <c r="AF385" s="1" t="n">
        <v>9646</v>
      </c>
      <c r="AG385" s="1" t="s">
        <v>111</v>
      </c>
      <c r="AH385" s="1" t="s">
        <v>79</v>
      </c>
      <c r="AI385" s="1" t="s">
        <v>80</v>
      </c>
      <c r="AJ385" s="1" t="s">
        <v>124</v>
      </c>
      <c r="AK385" s="1" t="s">
        <v>2288</v>
      </c>
      <c r="AL385" s="1" t="s">
        <v>2289</v>
      </c>
      <c r="AM385" s="1" t="s">
        <v>2290</v>
      </c>
      <c r="AN385" s="1" t="s">
        <v>2291</v>
      </c>
      <c r="AO385" s="1" t="s">
        <v>2292</v>
      </c>
      <c r="AP385" s="1" t="s">
        <v>2293</v>
      </c>
      <c r="AQ385" s="1" t="s">
        <v>2294</v>
      </c>
    </row>
    <row r="386" customFormat="false" ht="14.4" hidden="false" customHeight="false" outlineLevel="0" collapsed="false">
      <c r="A386" s="1" t="s">
        <v>2295</v>
      </c>
      <c r="B386" s="1" t="n">
        <v>2.364203753</v>
      </c>
      <c r="C386" s="1" t="n">
        <v>4.488521223</v>
      </c>
      <c r="D386" s="1" t="n">
        <v>0.239886283</v>
      </c>
      <c r="E386" s="1" t="n">
        <f aca="false">C386/D386</f>
        <v>18.7110374418532</v>
      </c>
      <c r="F386" s="1" t="n">
        <f aca="false">LOG(E386,2)</f>
        <v>4.22581764655656</v>
      </c>
      <c r="G386" s="1" t="n">
        <v>0.020547438</v>
      </c>
      <c r="H386" s="1" t="n">
        <v>1</v>
      </c>
      <c r="I386" s="1" t="s">
        <v>59</v>
      </c>
      <c r="J386" s="3" t="n">
        <v>1.07E-005</v>
      </c>
      <c r="K386" s="1" t="n">
        <v>0.1112318</v>
      </c>
      <c r="L386" s="3" t="n">
        <v>1.73E-017</v>
      </c>
      <c r="M386" s="1" t="n">
        <v>0.000140513</v>
      </c>
      <c r="N386" s="1" t="n">
        <v>0.1080062</v>
      </c>
      <c r="O386" s="3" t="n">
        <v>5.29E-006</v>
      </c>
      <c r="P386" s="3" t="n">
        <v>1.43E-027</v>
      </c>
      <c r="Q386" s="1" t="n">
        <v>0.1094093</v>
      </c>
      <c r="R386" s="3" t="n">
        <v>3.33E-028</v>
      </c>
      <c r="S386" s="3" t="n">
        <v>3.96E-028</v>
      </c>
      <c r="T386" s="3" t="n">
        <v>8.19E-026</v>
      </c>
      <c r="U386" s="3" t="n">
        <v>5.18E-006</v>
      </c>
      <c r="V386" s="3" t="n">
        <v>1.23E-031</v>
      </c>
      <c r="W386" s="3" t="n">
        <v>1.16E-027</v>
      </c>
      <c r="X386" s="1" t="n">
        <v>0.000551295</v>
      </c>
      <c r="Y386" s="1" t="n">
        <v>0.01303438</v>
      </c>
      <c r="Z386" s="1" t="s">
        <v>120</v>
      </c>
      <c r="AA386" s="1" t="n">
        <v>46233890</v>
      </c>
      <c r="AB386" s="1" t="n">
        <v>46267440</v>
      </c>
      <c r="AC386" s="1" t="s">
        <v>46</v>
      </c>
      <c r="AD386" s="1" t="s">
        <v>2296</v>
      </c>
      <c r="AE386" s="1" t="s">
        <v>2297</v>
      </c>
      <c r="AF386" s="1" t="n">
        <v>0</v>
      </c>
      <c r="AG386" s="1" t="s">
        <v>49</v>
      </c>
      <c r="AH386" s="1" t="s">
        <v>50</v>
      </c>
      <c r="AI386" s="1" t="s">
        <v>51</v>
      </c>
      <c r="AJ386" s="1" t="s">
        <v>52</v>
      </c>
      <c r="AK386" s="1" t="s">
        <v>2298</v>
      </c>
      <c r="AL386" s="1" t="s">
        <v>2299</v>
      </c>
      <c r="AM386" s="1" t="s">
        <v>2300</v>
      </c>
      <c r="AN386" s="1" t="s">
        <v>2301</v>
      </c>
      <c r="AO386" s="1" t="s">
        <v>2302</v>
      </c>
      <c r="AP386" s="1" t="s">
        <v>1965</v>
      </c>
      <c r="AQ386" s="1" t="s">
        <v>1966</v>
      </c>
    </row>
    <row r="387" customFormat="false" ht="14.4" hidden="false" customHeight="false" outlineLevel="0" collapsed="false">
      <c r="A387" s="1" t="s">
        <v>2303</v>
      </c>
      <c r="B387" s="1" t="n">
        <v>3.953770119</v>
      </c>
      <c r="C387" s="1" t="n">
        <v>1.291312769</v>
      </c>
      <c r="D387" s="1" t="n">
        <v>6.61622747</v>
      </c>
      <c r="E387" s="1" t="n">
        <f aca="false">C387/D387</f>
        <v>0.195173575100797</v>
      </c>
      <c r="F387" s="1" t="n">
        <f aca="false">LOG(E387,2)</f>
        <v>-2.35717035782517</v>
      </c>
      <c r="G387" s="1" t="n">
        <v>0.044270106</v>
      </c>
      <c r="H387" s="1" t="n">
        <v>1</v>
      </c>
      <c r="I387" s="1" t="s">
        <v>44</v>
      </c>
      <c r="J387" s="1" t="n">
        <v>0.000298454</v>
      </c>
      <c r="K387" s="1" t="n">
        <v>0</v>
      </c>
      <c r="L387" s="3" t="n">
        <v>1.41E-009</v>
      </c>
      <c r="M387" s="1" t="n">
        <v>0.004005735</v>
      </c>
      <c r="N387" s="1" t="n">
        <v>0.08073368</v>
      </c>
      <c r="O387" s="3" t="n">
        <v>2.67E-020</v>
      </c>
      <c r="P387" s="1" t="n">
        <v>0.02342053</v>
      </c>
      <c r="Q387" s="1" t="n">
        <v>0.06923022</v>
      </c>
      <c r="R387" s="1" t="n">
        <v>0.2702917</v>
      </c>
      <c r="S387" s="1" t="n">
        <v>0.05992024</v>
      </c>
      <c r="T387" s="1" t="n">
        <v>0.000170019</v>
      </c>
      <c r="U387" s="1" t="n">
        <v>0.03111413</v>
      </c>
      <c r="V387" s="1" t="n">
        <v>0.1830791</v>
      </c>
      <c r="W387" s="1" t="n">
        <v>0.1077581</v>
      </c>
      <c r="X387" s="1" t="n">
        <v>0</v>
      </c>
      <c r="Y387" s="1" t="n">
        <v>0.1825776</v>
      </c>
      <c r="Z387" s="1" t="s">
        <v>120</v>
      </c>
      <c r="AA387" s="1" t="n">
        <v>81444789</v>
      </c>
      <c r="AB387" s="1" t="n">
        <v>81535603</v>
      </c>
      <c r="AC387" s="1" t="s">
        <v>67</v>
      </c>
      <c r="AD387" s="1" t="s">
        <v>2304</v>
      </c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</row>
    <row r="388" customFormat="false" ht="14.4" hidden="false" customHeight="false" outlineLevel="0" collapsed="false">
      <c r="A388" s="1" t="s">
        <v>2305</v>
      </c>
      <c r="B388" s="1" t="n">
        <v>1.305674207</v>
      </c>
      <c r="C388" s="1" t="n">
        <v>0.277975064</v>
      </c>
      <c r="D388" s="1" t="n">
        <v>2.333373351</v>
      </c>
      <c r="E388" s="1" t="n">
        <f aca="false">C388/D388</f>
        <v>0.119130127152978</v>
      </c>
      <c r="F388" s="1" t="n">
        <f aca="false">LOG(E388,2)</f>
        <v>-3.06938978833664</v>
      </c>
      <c r="G388" s="1" t="n">
        <v>0.038376496</v>
      </c>
      <c r="H388" s="1" t="n">
        <v>1</v>
      </c>
      <c r="I388" s="1" t="s">
        <v>44</v>
      </c>
      <c r="J388" s="1" t="n">
        <v>0</v>
      </c>
      <c r="K388" s="1" t="n">
        <v>0</v>
      </c>
      <c r="L388" s="1" t="n">
        <v>0</v>
      </c>
      <c r="M388" s="1" t="n">
        <v>0.01594222</v>
      </c>
      <c r="N388" s="1" t="n">
        <v>0.01579382</v>
      </c>
      <c r="O388" s="1" t="n">
        <v>0</v>
      </c>
      <c r="P388" s="1" t="n">
        <v>0</v>
      </c>
      <c r="Q388" s="1" t="n">
        <v>0</v>
      </c>
      <c r="R388" s="1" t="n">
        <v>0.0334901</v>
      </c>
      <c r="S388" s="1" t="n">
        <v>0</v>
      </c>
      <c r="T388" s="1" t="n">
        <v>0</v>
      </c>
      <c r="U388" s="1" t="n">
        <v>0.0202587</v>
      </c>
      <c r="V388" s="1" t="n">
        <v>0</v>
      </c>
      <c r="W388" s="1" t="n">
        <v>0.1183119</v>
      </c>
      <c r="X388" s="1" t="n">
        <v>0.0225146</v>
      </c>
      <c r="Y388" s="1" t="n">
        <v>0.01823749</v>
      </c>
      <c r="Z388" s="1" t="s">
        <v>120</v>
      </c>
      <c r="AA388" s="1" t="n">
        <v>84352849</v>
      </c>
      <c r="AB388" s="1" t="n">
        <v>84523430</v>
      </c>
      <c r="AC388" s="1" t="s">
        <v>46</v>
      </c>
      <c r="AD388" s="1" t="s">
        <v>2306</v>
      </c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</row>
    <row r="389" customFormat="false" ht="14.4" hidden="false" customHeight="false" outlineLevel="0" collapsed="false">
      <c r="A389" s="1" t="s">
        <v>2307</v>
      </c>
      <c r="B389" s="1" t="n">
        <v>2.423234044</v>
      </c>
      <c r="C389" s="1" t="n">
        <v>0.123529917</v>
      </c>
      <c r="D389" s="1" t="n">
        <v>4.722938171</v>
      </c>
      <c r="E389" s="1" t="n">
        <f aca="false">C389/D389</f>
        <v>0.0261553110643082</v>
      </c>
      <c r="F389" s="1" t="n">
        <f aca="false">LOG(E389,2)</f>
        <v>-5.25675226172914</v>
      </c>
      <c r="G389" s="1" t="n">
        <v>0.002193299</v>
      </c>
      <c r="H389" s="1" t="n">
        <v>1</v>
      </c>
      <c r="I389" s="1" t="s">
        <v>44</v>
      </c>
      <c r="J389" s="3" t="n">
        <v>7.84E-007</v>
      </c>
      <c r="K389" s="1" t="n">
        <v>0.01208239</v>
      </c>
      <c r="L389" s="3" t="n">
        <v>1.96E-006</v>
      </c>
      <c r="M389" s="3" t="n">
        <v>5.44E-008</v>
      </c>
      <c r="N389" s="1" t="n">
        <v>0.000952377</v>
      </c>
      <c r="O389" s="1" t="n">
        <v>0.003141849</v>
      </c>
      <c r="P389" s="3" t="n">
        <v>6.4E-005</v>
      </c>
      <c r="Q389" s="1" t="n">
        <v>0.007677118</v>
      </c>
      <c r="R389" s="1" t="n">
        <v>0.05489187</v>
      </c>
      <c r="S389" s="1" t="n">
        <v>0.04818904</v>
      </c>
      <c r="T389" s="1" t="n">
        <v>0.1183995</v>
      </c>
      <c r="U389" s="1" t="n">
        <v>0.004294789</v>
      </c>
      <c r="V389" s="3" t="n">
        <v>3.66E-018</v>
      </c>
      <c r="W389" s="1" t="n">
        <v>0.4970747</v>
      </c>
      <c r="X389" s="1" t="n">
        <v>0.03088265</v>
      </c>
      <c r="Y389" s="1" t="n">
        <v>0.1324691</v>
      </c>
      <c r="Z389" s="1" t="s">
        <v>120</v>
      </c>
      <c r="AA389" s="1" t="n">
        <v>105767892</v>
      </c>
      <c r="AB389" s="1" t="n">
        <v>105893097</v>
      </c>
      <c r="AC389" s="1" t="s">
        <v>67</v>
      </c>
      <c r="AD389" s="1" t="s">
        <v>2308</v>
      </c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</row>
    <row r="390" customFormat="false" ht="14.4" hidden="false" customHeight="false" outlineLevel="0" collapsed="false">
      <c r="A390" s="1" t="s">
        <v>2309</v>
      </c>
      <c r="B390" s="1" t="n">
        <v>0.889539564</v>
      </c>
      <c r="C390" s="1" t="n">
        <v>0</v>
      </c>
      <c r="D390" s="1" t="n">
        <v>1.779079127</v>
      </c>
      <c r="E390" s="1" t="n">
        <f aca="false">C390/D390</f>
        <v>0</v>
      </c>
      <c r="F390" s="1" t="e">
        <f aca="false">LOG(E390,2)</f>
        <v>#VALUE!</v>
      </c>
      <c r="G390" s="1" t="n">
        <v>0.015436805</v>
      </c>
      <c r="H390" s="1" t="n">
        <v>1</v>
      </c>
      <c r="I390" s="1" t="s">
        <v>44</v>
      </c>
      <c r="J390" s="1" t="n">
        <v>0</v>
      </c>
      <c r="K390" s="1" t="n">
        <v>0</v>
      </c>
      <c r="L390" s="1" t="n">
        <v>0</v>
      </c>
      <c r="M390" s="1" t="n">
        <v>0</v>
      </c>
      <c r="N390" s="1" t="n">
        <v>0</v>
      </c>
      <c r="O390" s="1" t="n">
        <v>0</v>
      </c>
      <c r="P390" s="1" t="n">
        <v>0</v>
      </c>
      <c r="Q390" s="1" t="n">
        <v>0</v>
      </c>
      <c r="R390" s="1" t="n">
        <v>0.2197775</v>
      </c>
      <c r="S390" s="1" t="n">
        <v>0</v>
      </c>
      <c r="T390" s="1" t="n">
        <v>0</v>
      </c>
      <c r="U390" s="1" t="n">
        <v>0</v>
      </c>
      <c r="V390" s="1" t="n">
        <v>0</v>
      </c>
      <c r="W390" s="1" t="n">
        <v>0.1195815</v>
      </c>
      <c r="X390" s="1" t="n">
        <v>0.1402858</v>
      </c>
      <c r="Y390" s="1" t="n">
        <v>0.2263666</v>
      </c>
      <c r="Z390" s="1" t="s">
        <v>120</v>
      </c>
      <c r="AA390" s="1" t="n">
        <v>134214622</v>
      </c>
      <c r="AB390" s="1" t="n">
        <v>134230742</v>
      </c>
      <c r="AC390" s="1" t="s">
        <v>67</v>
      </c>
      <c r="AD390" s="1" t="s">
        <v>2310</v>
      </c>
      <c r="AE390" s="1" t="s">
        <v>2311</v>
      </c>
      <c r="AF390" s="1" t="n">
        <v>0</v>
      </c>
      <c r="AG390" s="1" t="s">
        <v>111</v>
      </c>
      <c r="AH390" s="1" t="s">
        <v>50</v>
      </c>
      <c r="AI390" s="1" t="s">
        <v>51</v>
      </c>
      <c r="AJ390" s="1" t="s">
        <v>52</v>
      </c>
      <c r="AK390" s="1" t="s">
        <v>2312</v>
      </c>
      <c r="AL390" s="1" t="s">
        <v>2313</v>
      </c>
      <c r="AM390" s="1" t="s">
        <v>2314</v>
      </c>
      <c r="AN390" s="1" t="s">
        <v>2315</v>
      </c>
      <c r="AO390" s="1" t="s">
        <v>2316</v>
      </c>
      <c r="AP390" s="1" t="s">
        <v>2317</v>
      </c>
      <c r="AQ390" s="1" t="s">
        <v>2318</v>
      </c>
    </row>
    <row r="391" customFormat="false" ht="14.4" hidden="false" customHeight="false" outlineLevel="0" collapsed="false">
      <c r="A391" s="1" t="s">
        <v>2319</v>
      </c>
      <c r="B391" s="1" t="n">
        <v>1.941378013</v>
      </c>
      <c r="C391" s="1" t="n">
        <v>3.753607837</v>
      </c>
      <c r="D391" s="1" t="n">
        <v>0.12914819</v>
      </c>
      <c r="E391" s="1" t="n">
        <f aca="false">C391/D391</f>
        <v>29.0643472200423</v>
      </c>
      <c r="F391" s="1" t="n">
        <f aca="false">LOG(E391,2)</f>
        <v>4.86117860115255</v>
      </c>
      <c r="G391" s="1" t="n">
        <v>0.00384201</v>
      </c>
      <c r="H391" s="1" t="n">
        <v>1</v>
      </c>
      <c r="I391" s="1" t="s">
        <v>59</v>
      </c>
      <c r="J391" s="1" t="n">
        <v>0.1935176</v>
      </c>
      <c r="K391" s="1" t="n">
        <v>0.2219879</v>
      </c>
      <c r="L391" s="1" t="n">
        <v>0.132015</v>
      </c>
      <c r="M391" s="1" t="n">
        <v>0</v>
      </c>
      <c r="N391" s="1" t="n">
        <v>0</v>
      </c>
      <c r="O391" s="1" t="n">
        <v>0.2437973</v>
      </c>
      <c r="P391" s="1" t="n">
        <v>0.009716298</v>
      </c>
      <c r="Q391" s="1" t="n">
        <v>0.02929999</v>
      </c>
      <c r="R391" s="1" t="n">
        <v>0.02592532</v>
      </c>
      <c r="S391" s="1" t="n">
        <v>0</v>
      </c>
      <c r="T391" s="1" t="n">
        <v>0.001320038</v>
      </c>
      <c r="U391" s="1" t="n">
        <v>0.000936584</v>
      </c>
      <c r="V391" s="1" t="n">
        <v>0</v>
      </c>
      <c r="W391" s="1" t="n">
        <v>0.003811006</v>
      </c>
      <c r="X391" s="1" t="n">
        <v>0.006608589</v>
      </c>
      <c r="Y391" s="1" t="n">
        <v>0.01189594</v>
      </c>
      <c r="Z391" s="1" t="s">
        <v>171</v>
      </c>
      <c r="AA391" s="1" t="n">
        <v>95470812</v>
      </c>
      <c r="AB391" s="1" t="n">
        <v>95474552</v>
      </c>
      <c r="AC391" s="1" t="s">
        <v>46</v>
      </c>
      <c r="AD391" s="1" t="s">
        <v>2320</v>
      </c>
      <c r="AE391" s="1" t="s">
        <v>2321</v>
      </c>
      <c r="AF391" s="1" t="n">
        <v>10887</v>
      </c>
      <c r="AG391" s="1" t="s">
        <v>111</v>
      </c>
      <c r="AH391" s="1" t="s">
        <v>79</v>
      </c>
      <c r="AI391" s="1" t="s">
        <v>123</v>
      </c>
      <c r="AJ391" s="1" t="s">
        <v>124</v>
      </c>
      <c r="AK391" s="1" t="s">
        <v>2322</v>
      </c>
      <c r="AL391" s="1" t="s">
        <v>2323</v>
      </c>
      <c r="AM391" s="1" t="s">
        <v>2324</v>
      </c>
      <c r="AN391" s="1" t="s">
        <v>2325</v>
      </c>
      <c r="AO391" s="1" t="s">
        <v>2326</v>
      </c>
      <c r="AP391" s="1"/>
      <c r="AQ391" s="1"/>
    </row>
    <row r="392" customFormat="false" ht="14.4" hidden="false" customHeight="false" outlineLevel="0" collapsed="false">
      <c r="A392" s="1" t="s">
        <v>2327</v>
      </c>
      <c r="B392" s="1" t="n">
        <v>6.340909027</v>
      </c>
      <c r="C392" s="1" t="n">
        <v>2.369298427</v>
      </c>
      <c r="D392" s="1" t="n">
        <v>10.31251963</v>
      </c>
      <c r="E392" s="1" t="n">
        <f aca="false">C392/D392</f>
        <v>0.22974971316491</v>
      </c>
      <c r="F392" s="1" t="n">
        <f aca="false">LOG(E392,2)</f>
        <v>-2.12186503453005</v>
      </c>
      <c r="G392" s="1" t="n">
        <v>0.039675287</v>
      </c>
      <c r="H392" s="1" t="n">
        <v>1</v>
      </c>
      <c r="I392" s="1" t="s">
        <v>44</v>
      </c>
      <c r="J392" s="1" t="n">
        <v>0.3464801</v>
      </c>
      <c r="K392" s="1" t="n">
        <v>0.1190951</v>
      </c>
      <c r="L392" s="1" t="n">
        <v>0</v>
      </c>
      <c r="M392" s="1" t="n">
        <v>0</v>
      </c>
      <c r="N392" s="1" t="n">
        <v>0.3280958</v>
      </c>
      <c r="O392" s="1" t="n">
        <v>0</v>
      </c>
      <c r="P392" s="1" t="n">
        <v>0.1956129</v>
      </c>
      <c r="Q392" s="1" t="n">
        <v>0.2459723</v>
      </c>
      <c r="R392" s="1" t="n">
        <v>0.7052863</v>
      </c>
      <c r="S392" s="1" t="n">
        <v>0.9005152</v>
      </c>
      <c r="T392" s="1" t="n">
        <v>0.3301925</v>
      </c>
      <c r="U392" s="1" t="n">
        <v>0.06949941</v>
      </c>
      <c r="V392" s="1" t="n">
        <v>0.2481329</v>
      </c>
      <c r="W392" s="1" t="n">
        <v>1.680217</v>
      </c>
      <c r="X392" s="1" t="n">
        <v>1.144194</v>
      </c>
      <c r="Y392" s="1" t="n">
        <v>0.1121269</v>
      </c>
      <c r="Z392" s="1" t="s">
        <v>171</v>
      </c>
      <c r="AA392" s="1" t="n">
        <v>101575745</v>
      </c>
      <c r="AB392" s="1" t="n">
        <v>101591688</v>
      </c>
      <c r="AC392" s="1" t="s">
        <v>46</v>
      </c>
      <c r="AD392" s="1" t="s">
        <v>2328</v>
      </c>
      <c r="AE392" s="1" t="s">
        <v>2329</v>
      </c>
      <c r="AF392" s="1" t="n">
        <v>16721</v>
      </c>
      <c r="AG392" s="1" t="s">
        <v>111</v>
      </c>
      <c r="AH392" s="1" t="s">
        <v>79</v>
      </c>
      <c r="AI392" s="1" t="s">
        <v>80</v>
      </c>
      <c r="AJ392" s="1" t="s">
        <v>124</v>
      </c>
      <c r="AK392" s="1" t="s">
        <v>2330</v>
      </c>
      <c r="AL392" s="1" t="s">
        <v>2331</v>
      </c>
      <c r="AM392" s="1" t="s">
        <v>2332</v>
      </c>
      <c r="AN392" s="1" t="s">
        <v>2333</v>
      </c>
      <c r="AO392" s="1" t="s">
        <v>2334</v>
      </c>
      <c r="AP392" s="1"/>
      <c r="AQ392" s="1"/>
    </row>
    <row r="393" customFormat="false" ht="14.4" hidden="false" customHeight="false" outlineLevel="0" collapsed="false">
      <c r="A393" s="1" t="s">
        <v>2335</v>
      </c>
      <c r="B393" s="1" t="n">
        <v>0.843903503</v>
      </c>
      <c r="C393" s="1" t="n">
        <v>0</v>
      </c>
      <c r="D393" s="1" t="n">
        <v>1.687807006</v>
      </c>
      <c r="E393" s="1" t="n">
        <f aca="false">C393/D393</f>
        <v>0</v>
      </c>
      <c r="F393" s="1" t="e">
        <f aca="false">LOG(E393,2)</f>
        <v>#VALUE!</v>
      </c>
      <c r="G393" s="1" t="n">
        <v>0.03250871</v>
      </c>
      <c r="H393" s="1" t="n">
        <v>1</v>
      </c>
      <c r="I393" s="1" t="s">
        <v>44</v>
      </c>
      <c r="J393" s="1" t="n">
        <v>0</v>
      </c>
      <c r="K393" s="1" t="n">
        <v>0</v>
      </c>
      <c r="L393" s="1" t="n">
        <v>0</v>
      </c>
      <c r="M393" s="1" t="n">
        <v>0</v>
      </c>
      <c r="N393" s="1" t="n">
        <v>0</v>
      </c>
      <c r="O393" s="1" t="n">
        <v>0</v>
      </c>
      <c r="P393" s="1" t="n">
        <v>0</v>
      </c>
      <c r="Q393" s="1" t="n">
        <v>0</v>
      </c>
      <c r="R393" s="1" t="n">
        <v>0</v>
      </c>
      <c r="S393" s="1" t="n">
        <v>0</v>
      </c>
      <c r="T393" s="1" t="n">
        <v>0</v>
      </c>
      <c r="U393" s="1" t="n">
        <v>0</v>
      </c>
      <c r="V393" s="1" t="n">
        <v>0</v>
      </c>
      <c r="W393" s="1" t="n">
        <v>0.2030734</v>
      </c>
      <c r="X393" s="1" t="n">
        <v>0.03958164</v>
      </c>
      <c r="Y393" s="1" t="n">
        <v>0.1363702</v>
      </c>
      <c r="Z393" s="1" t="s">
        <v>171</v>
      </c>
      <c r="AA393" s="1" t="n">
        <v>122530115</v>
      </c>
      <c r="AB393" s="1" t="n">
        <v>122563765</v>
      </c>
      <c r="AC393" s="1" t="s">
        <v>46</v>
      </c>
      <c r="AD393" s="1" t="s">
        <v>2336</v>
      </c>
      <c r="AE393" s="1" t="s">
        <v>2337</v>
      </c>
      <c r="AF393" s="1" t="n">
        <v>0</v>
      </c>
      <c r="AG393" s="1" t="s">
        <v>49</v>
      </c>
      <c r="AH393" s="1" t="s">
        <v>50</v>
      </c>
      <c r="AI393" s="1" t="s">
        <v>51</v>
      </c>
      <c r="AJ393" s="1" t="s">
        <v>52</v>
      </c>
      <c r="AK393" s="1" t="s">
        <v>2338</v>
      </c>
      <c r="AL393" s="1" t="s">
        <v>2339</v>
      </c>
      <c r="AM393" s="1" t="s">
        <v>2340</v>
      </c>
      <c r="AN393" s="1" t="s">
        <v>2341</v>
      </c>
      <c r="AO393" s="1" t="s">
        <v>2342</v>
      </c>
      <c r="AP393" s="1"/>
      <c r="AQ393" s="1"/>
    </row>
    <row r="394" customFormat="false" ht="14.4" hidden="false" customHeight="false" outlineLevel="0" collapsed="false">
      <c r="A394" s="1" t="s">
        <v>2343</v>
      </c>
      <c r="B394" s="1" t="n">
        <v>2.587433605</v>
      </c>
      <c r="C394" s="1" t="n">
        <v>0.906021792</v>
      </c>
      <c r="D394" s="1" t="n">
        <v>4.268845417</v>
      </c>
      <c r="E394" s="1" t="n">
        <f aca="false">C394/D394</f>
        <v>0.212240478043996</v>
      </c>
      <c r="F394" s="1" t="n">
        <f aca="false">LOG(E394,2)</f>
        <v>-2.23622826472204</v>
      </c>
      <c r="G394" s="1" t="n">
        <v>0.046566047</v>
      </c>
      <c r="H394" s="1" t="n">
        <v>1</v>
      </c>
      <c r="I394" s="1" t="s">
        <v>44</v>
      </c>
      <c r="J394" s="1" t="n">
        <v>0</v>
      </c>
      <c r="K394" s="1" t="n">
        <v>0</v>
      </c>
      <c r="L394" s="1" t="n">
        <v>0</v>
      </c>
      <c r="M394" s="1" t="n">
        <v>0</v>
      </c>
      <c r="N394" s="1" t="n">
        <v>0.1405476</v>
      </c>
      <c r="O394" s="1" t="n">
        <v>0.3721902</v>
      </c>
      <c r="P394" s="1" t="n">
        <v>0</v>
      </c>
      <c r="Q394" s="1" t="n">
        <v>0</v>
      </c>
      <c r="R394" s="1" t="n">
        <v>0.2832031</v>
      </c>
      <c r="S394" s="1" t="n">
        <v>0.3745013</v>
      </c>
      <c r="T394" s="1" t="n">
        <v>0.1358749</v>
      </c>
      <c r="U394" s="1" t="n">
        <v>0.161037</v>
      </c>
      <c r="V394" s="1" t="n">
        <v>0</v>
      </c>
      <c r="W394" s="1" t="n">
        <v>0.9144131</v>
      </c>
      <c r="X394" s="1" t="n">
        <v>0.09459635</v>
      </c>
      <c r="Y394" s="1" t="n">
        <v>0.3018678</v>
      </c>
      <c r="Z394" s="1" t="s">
        <v>595</v>
      </c>
      <c r="AA394" s="1" t="n">
        <v>102528755</v>
      </c>
      <c r="AB394" s="1" t="n">
        <v>102529853</v>
      </c>
      <c r="AC394" s="1" t="s">
        <v>46</v>
      </c>
      <c r="AD394" s="1" t="s">
        <v>2344</v>
      </c>
      <c r="AE394" s="1" t="s">
        <v>2345</v>
      </c>
      <c r="AF394" s="1" t="n">
        <v>21767</v>
      </c>
      <c r="AG394" s="1" t="s">
        <v>111</v>
      </c>
      <c r="AH394" s="1" t="s">
        <v>79</v>
      </c>
      <c r="AI394" s="1" t="s">
        <v>123</v>
      </c>
      <c r="AJ394" s="1" t="s">
        <v>124</v>
      </c>
      <c r="AK394" s="1" t="s">
        <v>2346</v>
      </c>
      <c r="AL394" s="1" t="s">
        <v>2347</v>
      </c>
      <c r="AM394" s="1" t="s">
        <v>2348</v>
      </c>
      <c r="AN394" s="1" t="s">
        <v>2349</v>
      </c>
      <c r="AO394" s="1" t="s">
        <v>2350</v>
      </c>
      <c r="AP394" s="1"/>
      <c r="AQ394" s="1"/>
    </row>
    <row r="395" customFormat="false" ht="14.4" hidden="false" customHeight="false" outlineLevel="0" collapsed="false">
      <c r="A395" s="1" t="s">
        <v>2351</v>
      </c>
      <c r="B395" s="1" t="n">
        <v>2.357144017</v>
      </c>
      <c r="C395" s="1" t="n">
        <v>0.593210941</v>
      </c>
      <c r="D395" s="1" t="n">
        <v>4.121077093</v>
      </c>
      <c r="E395" s="1" t="n">
        <f aca="false">C395/D395</f>
        <v>0.143945606358012</v>
      </c>
      <c r="F395" s="1" t="n">
        <f aca="false">LOG(E395,2)</f>
        <v>-2.79640434059695</v>
      </c>
      <c r="G395" s="1" t="n">
        <v>0.025310489</v>
      </c>
      <c r="H395" s="1" t="n">
        <v>1</v>
      </c>
      <c r="I395" s="1" t="s">
        <v>44</v>
      </c>
      <c r="J395" s="3" t="n">
        <v>1.75E-018</v>
      </c>
      <c r="K395" s="1" t="n">
        <v>0.0130919</v>
      </c>
      <c r="L395" s="1" t="n">
        <v>0.006804473</v>
      </c>
      <c r="M395" s="1" t="n">
        <v>0.009063148</v>
      </c>
      <c r="N395" s="1" t="n">
        <v>0.01837082</v>
      </c>
      <c r="O395" s="1" t="n">
        <v>0.00825651</v>
      </c>
      <c r="P395" s="1" t="n">
        <v>0.01570213</v>
      </c>
      <c r="Q395" s="1" t="n">
        <v>0.01162531</v>
      </c>
      <c r="R395" s="1" t="n">
        <v>0.1442401</v>
      </c>
      <c r="S395" s="1" t="n">
        <v>0.01325328</v>
      </c>
      <c r="T395" s="1" t="n">
        <v>0</v>
      </c>
      <c r="U395" s="1" t="n">
        <v>0.03707787</v>
      </c>
      <c r="V395" s="1" t="n">
        <v>0</v>
      </c>
      <c r="W395" s="1" t="n">
        <v>0.2306477</v>
      </c>
      <c r="X395" s="1" t="n">
        <v>0.06887524</v>
      </c>
      <c r="Y395" s="1" t="n">
        <v>0.01861229</v>
      </c>
      <c r="Z395" s="1" t="s">
        <v>595</v>
      </c>
      <c r="AA395" s="1" t="n">
        <v>9151699</v>
      </c>
      <c r="AB395" s="1" t="n">
        <v>9169478</v>
      </c>
      <c r="AC395" s="1" t="s">
        <v>46</v>
      </c>
      <c r="AD395" s="1" t="s">
        <v>2352</v>
      </c>
      <c r="AE395" s="1" t="s">
        <v>2353</v>
      </c>
      <c r="AF395" s="1" t="n">
        <v>57</v>
      </c>
      <c r="AG395" s="1" t="s">
        <v>49</v>
      </c>
      <c r="AH395" s="1" t="s">
        <v>79</v>
      </c>
      <c r="AI395" s="1" t="s">
        <v>123</v>
      </c>
      <c r="AJ395" s="1" t="s">
        <v>134</v>
      </c>
      <c r="AK395" s="1" t="s">
        <v>2354</v>
      </c>
      <c r="AL395" s="1" t="s">
        <v>2355</v>
      </c>
      <c r="AM395" s="1" t="s">
        <v>2356</v>
      </c>
      <c r="AN395" s="1" t="s">
        <v>2357</v>
      </c>
      <c r="AO395" s="1" t="s">
        <v>2358</v>
      </c>
      <c r="AP395" s="1" t="s">
        <v>2359</v>
      </c>
      <c r="AQ395" s="1" t="s">
        <v>2360</v>
      </c>
    </row>
    <row r="396" customFormat="false" ht="14.4" hidden="false" customHeight="false" outlineLevel="0" collapsed="false">
      <c r="A396" s="1" t="s">
        <v>2361</v>
      </c>
      <c r="B396" s="1" t="n">
        <v>2.357144017</v>
      </c>
      <c r="C396" s="1" t="n">
        <v>0.593210941</v>
      </c>
      <c r="D396" s="1" t="n">
        <v>4.121077093</v>
      </c>
      <c r="E396" s="1" t="n">
        <f aca="false">C396/D396</f>
        <v>0.143945606358012</v>
      </c>
      <c r="F396" s="1" t="n">
        <f aca="false">LOG(E396,2)</f>
        <v>-2.79640434059695</v>
      </c>
      <c r="G396" s="1" t="n">
        <v>0.025310489</v>
      </c>
      <c r="H396" s="1" t="n">
        <v>1</v>
      </c>
      <c r="I396" s="1" t="s">
        <v>44</v>
      </c>
      <c r="J396" s="3" t="n">
        <v>1.75E-018</v>
      </c>
      <c r="K396" s="1" t="n">
        <v>0.01304467</v>
      </c>
      <c r="L396" s="1" t="n">
        <v>0.006800799</v>
      </c>
      <c r="M396" s="1" t="n">
        <v>0.009058559</v>
      </c>
      <c r="N396" s="1" t="n">
        <v>0.01834621</v>
      </c>
      <c r="O396" s="1" t="n">
        <v>0.008256042</v>
      </c>
      <c r="P396" s="1" t="n">
        <v>0.01561229</v>
      </c>
      <c r="Q396" s="1" t="n">
        <v>0.01160778</v>
      </c>
      <c r="R396" s="1" t="n">
        <v>0.1432958</v>
      </c>
      <c r="S396" s="1" t="n">
        <v>0.013226</v>
      </c>
      <c r="T396" s="1" t="n">
        <v>0</v>
      </c>
      <c r="U396" s="1" t="n">
        <v>0.03695885</v>
      </c>
      <c r="V396" s="1" t="n">
        <v>0</v>
      </c>
      <c r="W396" s="1" t="n">
        <v>0.2269979</v>
      </c>
      <c r="X396" s="1" t="n">
        <v>0.06791725</v>
      </c>
      <c r="Y396" s="1" t="n">
        <v>0.0185206</v>
      </c>
      <c r="Z396" s="1" t="s">
        <v>595</v>
      </c>
      <c r="AA396" s="1" t="n">
        <v>9151699</v>
      </c>
      <c r="AB396" s="1" t="n">
        <v>9169478</v>
      </c>
      <c r="AC396" s="1" t="s">
        <v>46</v>
      </c>
      <c r="AD396" s="1" t="s">
        <v>2352</v>
      </c>
      <c r="AE396" s="1" t="s">
        <v>2353</v>
      </c>
      <c r="AF396" s="1" t="n">
        <v>57</v>
      </c>
      <c r="AG396" s="1" t="s">
        <v>49</v>
      </c>
      <c r="AH396" s="1" t="s">
        <v>79</v>
      </c>
      <c r="AI396" s="1" t="s">
        <v>123</v>
      </c>
      <c r="AJ396" s="1" t="s">
        <v>134</v>
      </c>
      <c r="AK396" s="1" t="s">
        <v>2354</v>
      </c>
      <c r="AL396" s="1" t="s">
        <v>2355</v>
      </c>
      <c r="AM396" s="1" t="s">
        <v>2356</v>
      </c>
      <c r="AN396" s="1" t="s">
        <v>2357</v>
      </c>
      <c r="AO396" s="1" t="s">
        <v>2358</v>
      </c>
      <c r="AP396" s="1" t="s">
        <v>2359</v>
      </c>
      <c r="AQ396" s="1" t="s">
        <v>2360</v>
      </c>
    </row>
    <row r="397" customFormat="false" ht="14.4" hidden="false" customHeight="false" outlineLevel="0" collapsed="false">
      <c r="A397" s="1" t="s">
        <v>2362</v>
      </c>
      <c r="B397" s="1" t="n">
        <v>5.936443614</v>
      </c>
      <c r="C397" s="1" t="n">
        <v>1.404877545</v>
      </c>
      <c r="D397" s="1" t="n">
        <v>10.46800968</v>
      </c>
      <c r="E397" s="1" t="n">
        <f aca="false">C397/D397</f>
        <v>0.13420674874653</v>
      </c>
      <c r="F397" s="1" t="n">
        <f aca="false">LOG(E397,2)</f>
        <v>-2.89747087388322</v>
      </c>
      <c r="G397" s="1" t="n">
        <v>0.006055768</v>
      </c>
      <c r="H397" s="1" t="n">
        <v>1</v>
      </c>
      <c r="I397" s="1" t="s">
        <v>44</v>
      </c>
      <c r="J397" s="3" t="n">
        <v>6.79E-007</v>
      </c>
      <c r="K397" s="1" t="n">
        <v>0.001065897</v>
      </c>
      <c r="L397" s="1" t="n">
        <v>0.00349614</v>
      </c>
      <c r="M397" s="1" t="n">
        <v>0.02949915</v>
      </c>
      <c r="N397" s="1" t="n">
        <v>0.06982807</v>
      </c>
      <c r="O397" s="1" t="n">
        <v>0.000666641</v>
      </c>
      <c r="P397" s="1" t="n">
        <v>0.01595423</v>
      </c>
      <c r="Q397" s="1" t="n">
        <v>0.000458953</v>
      </c>
      <c r="R397" s="1" t="n">
        <v>0.207264</v>
      </c>
      <c r="S397" s="1" t="n">
        <v>0.0446453</v>
      </c>
      <c r="T397" s="1" t="n">
        <v>0.2698815</v>
      </c>
      <c r="U397" s="1" t="n">
        <v>0.03447531</v>
      </c>
      <c r="V397" s="1" t="n">
        <v>0.1008262</v>
      </c>
      <c r="W397" s="1" t="n">
        <v>0.000985548</v>
      </c>
      <c r="X397" s="3" t="n">
        <v>1.58E-017</v>
      </c>
      <c r="Y397" s="1" t="n">
        <v>0.2414653</v>
      </c>
      <c r="Z397" s="1" t="s">
        <v>595</v>
      </c>
      <c r="AA397" s="1" t="n">
        <v>37326957</v>
      </c>
      <c r="AB397" s="1" t="n">
        <v>37332052</v>
      </c>
      <c r="AC397" s="1" t="s">
        <v>67</v>
      </c>
      <c r="AD397" s="1" t="s">
        <v>2363</v>
      </c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</row>
    <row r="398" customFormat="false" ht="14.4" hidden="false" customHeight="false" outlineLevel="0" collapsed="false">
      <c r="A398" s="1" t="s">
        <v>2364</v>
      </c>
      <c r="B398" s="1" t="n">
        <v>3.916505504</v>
      </c>
      <c r="C398" s="1" t="n">
        <v>0.946492825</v>
      </c>
      <c r="D398" s="1" t="n">
        <v>6.886518182</v>
      </c>
      <c r="E398" s="1" t="n">
        <f aca="false">C398/D398</f>
        <v>0.137441418142763</v>
      </c>
      <c r="F398" s="1" t="n">
        <f aca="false">LOG(E398,2)</f>
        <v>-2.86311126726098</v>
      </c>
      <c r="G398" s="1" t="n">
        <v>0.014054149</v>
      </c>
      <c r="H398" s="1" t="n">
        <v>1</v>
      </c>
      <c r="I398" s="1" t="s">
        <v>44</v>
      </c>
      <c r="J398" s="3" t="n">
        <v>6.56E-007</v>
      </c>
      <c r="K398" s="1" t="n">
        <v>0.000974504</v>
      </c>
      <c r="L398" s="1" t="n">
        <v>0.003125092</v>
      </c>
      <c r="M398" s="3" t="n">
        <v>1.6E-012</v>
      </c>
      <c r="N398" s="1" t="n">
        <v>0.06716929</v>
      </c>
      <c r="O398" s="1" t="n">
        <v>0.000604691</v>
      </c>
      <c r="P398" s="1" t="n">
        <v>0.01522214</v>
      </c>
      <c r="Q398" s="1" t="n">
        <v>0.0004518</v>
      </c>
      <c r="R398" s="1" t="n">
        <v>0.08577652</v>
      </c>
      <c r="S398" s="1" t="n">
        <v>0.04304941</v>
      </c>
      <c r="T398" s="1" t="n">
        <v>0.2290236</v>
      </c>
      <c r="U398" s="1" t="n">
        <v>0.004019979</v>
      </c>
      <c r="V398" s="1" t="n">
        <v>0.09229131</v>
      </c>
      <c r="W398" s="1" t="n">
        <v>0.000970887</v>
      </c>
      <c r="X398" s="1" t="n">
        <v>0.01425024</v>
      </c>
      <c r="Y398" s="1" t="n">
        <v>0.106946</v>
      </c>
      <c r="Z398" s="1" t="s">
        <v>595</v>
      </c>
      <c r="AA398" s="1" t="n">
        <v>37326957</v>
      </c>
      <c r="AB398" s="1" t="n">
        <v>37332052</v>
      </c>
      <c r="AC398" s="1" t="s">
        <v>67</v>
      </c>
      <c r="AD398" s="1" t="s">
        <v>2363</v>
      </c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</row>
    <row r="399" customFormat="false" ht="14.4" hidden="false" customHeight="false" outlineLevel="0" collapsed="false">
      <c r="A399" s="1" t="s">
        <v>2365</v>
      </c>
      <c r="B399" s="1" t="n">
        <v>2.595801475</v>
      </c>
      <c r="C399" s="1" t="n">
        <v>0.630066316</v>
      </c>
      <c r="D399" s="1" t="n">
        <v>4.561536634</v>
      </c>
      <c r="E399" s="1" t="n">
        <f aca="false">C399/D399</f>
        <v>0.138125891898734</v>
      </c>
      <c r="F399" s="1" t="n">
        <f aca="false">LOG(E399,2)</f>
        <v>-2.85594431466401</v>
      </c>
      <c r="G399" s="1" t="n">
        <v>0.027669503</v>
      </c>
      <c r="H399" s="1" t="n">
        <v>1</v>
      </c>
      <c r="I399" s="1" t="s">
        <v>44</v>
      </c>
      <c r="J399" s="1" t="n">
        <v>0</v>
      </c>
      <c r="K399" s="1" t="n">
        <v>0</v>
      </c>
      <c r="L399" s="3" t="n">
        <v>2.18E-006</v>
      </c>
      <c r="M399" s="3" t="n">
        <v>1.41E-028</v>
      </c>
      <c r="N399" s="1" t="n">
        <v>0.03673695</v>
      </c>
      <c r="O399" s="3" t="n">
        <v>1.37E-006</v>
      </c>
      <c r="P399" s="1" t="n">
        <v>0.01569123</v>
      </c>
      <c r="Q399" s="1" t="n">
        <v>0.04455322</v>
      </c>
      <c r="R399" s="3" t="n">
        <v>5.73E-011</v>
      </c>
      <c r="S399" s="1" t="n">
        <v>0.05160642</v>
      </c>
      <c r="T399" s="1" t="n">
        <v>0.03611609</v>
      </c>
      <c r="U399" s="1" t="n">
        <v>0.02294852</v>
      </c>
      <c r="V399" s="1" t="n">
        <v>0.06352048</v>
      </c>
      <c r="W399" s="1" t="n">
        <v>0.04769042</v>
      </c>
      <c r="X399" s="1" t="n">
        <v>0.1106727</v>
      </c>
      <c r="Y399" s="1" t="n">
        <v>0.2703685</v>
      </c>
      <c r="Z399" s="1" t="s">
        <v>595</v>
      </c>
      <c r="AA399" s="1" t="n">
        <v>55695345</v>
      </c>
      <c r="AB399" s="1" t="n">
        <v>55725948</v>
      </c>
      <c r="AC399" s="1" t="s">
        <v>67</v>
      </c>
      <c r="AD399" s="1" t="s">
        <v>2366</v>
      </c>
      <c r="AE399" s="1" t="s">
        <v>2367</v>
      </c>
      <c r="AF399" s="1" t="n">
        <v>12796</v>
      </c>
      <c r="AG399" s="1" t="s">
        <v>111</v>
      </c>
      <c r="AH399" s="1" t="s">
        <v>79</v>
      </c>
      <c r="AI399" s="1" t="s">
        <v>80</v>
      </c>
      <c r="AJ399" s="1" t="s">
        <v>124</v>
      </c>
      <c r="AK399" s="1" t="s">
        <v>2368</v>
      </c>
      <c r="AL399" s="1" t="s">
        <v>2369</v>
      </c>
      <c r="AM399" s="1" t="s">
        <v>2370</v>
      </c>
      <c r="AN399" s="1" t="s">
        <v>2371</v>
      </c>
      <c r="AO399" s="1" t="s">
        <v>2372</v>
      </c>
      <c r="AP399" s="1"/>
      <c r="AQ399" s="1"/>
    </row>
    <row r="400" customFormat="false" ht="14.4" hidden="false" customHeight="false" outlineLevel="0" collapsed="false">
      <c r="A400" s="1" t="s">
        <v>2373</v>
      </c>
      <c r="B400" s="1" t="n">
        <v>83.86229617</v>
      </c>
      <c r="C400" s="1" t="n">
        <v>135.6429721</v>
      </c>
      <c r="D400" s="1" t="n">
        <v>32.08162026</v>
      </c>
      <c r="E400" s="1" t="n">
        <f aca="false">C400/D400</f>
        <v>4.2280586516736</v>
      </c>
      <c r="F400" s="1" t="n">
        <f aca="false">LOG(E400,2)</f>
        <v>2.07999538994002</v>
      </c>
      <c r="G400" s="1" t="n">
        <v>0.02199343</v>
      </c>
      <c r="H400" s="1" t="n">
        <v>1</v>
      </c>
      <c r="I400" s="1" t="s">
        <v>59</v>
      </c>
      <c r="J400" s="1" t="n">
        <v>0.1703979</v>
      </c>
      <c r="K400" s="1" t="n">
        <v>0.453029</v>
      </c>
      <c r="L400" s="1" t="n">
        <v>0.2214272</v>
      </c>
      <c r="M400" s="1" t="n">
        <v>0.1549611</v>
      </c>
      <c r="N400" s="1" t="n">
        <v>1.069424</v>
      </c>
      <c r="O400" s="1" t="n">
        <v>1.462139</v>
      </c>
      <c r="P400" s="1" t="n">
        <v>0.3577856</v>
      </c>
      <c r="Q400" s="1" t="n">
        <v>0.01067603</v>
      </c>
      <c r="R400" s="1" t="n">
        <v>0.08231596</v>
      </c>
      <c r="S400" s="1" t="n">
        <v>0.01361077</v>
      </c>
      <c r="T400" s="1" t="n">
        <v>0.3355344</v>
      </c>
      <c r="U400" s="1" t="n">
        <v>0.009159117</v>
      </c>
      <c r="V400" s="1" t="n">
        <v>0.1995348</v>
      </c>
      <c r="W400" s="1" t="n">
        <v>0.02998314</v>
      </c>
      <c r="X400" s="1" t="n">
        <v>0.01016687</v>
      </c>
      <c r="Y400" s="1" t="n">
        <v>0.130928</v>
      </c>
      <c r="Z400" s="1" t="s">
        <v>380</v>
      </c>
      <c r="AA400" s="1" t="n">
        <v>18344457</v>
      </c>
      <c r="AB400" s="1" t="n">
        <v>18384190</v>
      </c>
      <c r="AC400" s="1" t="s">
        <v>46</v>
      </c>
      <c r="AD400" s="1" t="s">
        <v>2374</v>
      </c>
      <c r="AE400" s="1" t="s">
        <v>2375</v>
      </c>
      <c r="AF400" s="1" t="n">
        <v>0</v>
      </c>
      <c r="AG400" s="1" t="s">
        <v>111</v>
      </c>
      <c r="AH400" s="1" t="s">
        <v>50</v>
      </c>
      <c r="AI400" s="1" t="s">
        <v>51</v>
      </c>
      <c r="AJ400" s="1" t="s">
        <v>52</v>
      </c>
      <c r="AK400" s="1" t="s">
        <v>2376</v>
      </c>
      <c r="AL400" s="1" t="s">
        <v>2377</v>
      </c>
      <c r="AM400" s="1" t="s">
        <v>2378</v>
      </c>
      <c r="AN400" s="1" t="s">
        <v>2379</v>
      </c>
      <c r="AO400" s="1" t="s">
        <v>2380</v>
      </c>
      <c r="AP400" s="1"/>
      <c r="AQ400" s="1"/>
    </row>
    <row r="401" customFormat="false" ht="14.4" hidden="false" customHeight="false" outlineLevel="0" collapsed="false">
      <c r="A401" s="1" t="s">
        <v>2381</v>
      </c>
      <c r="B401" s="1" t="n">
        <v>2.333931304</v>
      </c>
      <c r="C401" s="1" t="n">
        <v>4.667862609</v>
      </c>
      <c r="D401" s="1" t="n">
        <v>0</v>
      </c>
      <c r="E401" s="1" t="e">
        <f aca="false">C401/D401</f>
        <v>#DIV/0!</v>
      </c>
      <c r="F401" s="1" t="e">
        <f aca="false">LOG(E401,2)</f>
        <v>#DIV/0!</v>
      </c>
      <c r="G401" s="1" t="n">
        <v>0.049026423</v>
      </c>
      <c r="H401" s="1" t="n">
        <v>1</v>
      </c>
      <c r="I401" s="1" t="s">
        <v>59</v>
      </c>
      <c r="J401" s="1" t="n">
        <v>0.2813343</v>
      </c>
      <c r="K401" s="3" t="n">
        <v>7.78E-014</v>
      </c>
      <c r="L401" s="3" t="n">
        <v>2.78E-014</v>
      </c>
      <c r="M401" s="3" t="n">
        <v>9.51E-005</v>
      </c>
      <c r="N401" s="3" t="n">
        <v>1.18E-016</v>
      </c>
      <c r="O401" s="3" t="n">
        <v>1.87E-017</v>
      </c>
      <c r="P401" s="3" t="n">
        <v>2.83E-024</v>
      </c>
      <c r="Q401" s="1" t="n">
        <v>0.1341565</v>
      </c>
      <c r="R401" s="3" t="n">
        <v>1.64E-023</v>
      </c>
      <c r="S401" s="1" t="n">
        <v>0.002575315</v>
      </c>
      <c r="T401" s="3" t="n">
        <v>5.01E-015</v>
      </c>
      <c r="U401" s="3" t="n">
        <v>1.25E-026</v>
      </c>
      <c r="V401" s="3" t="n">
        <v>8.56E-007</v>
      </c>
      <c r="W401" s="3" t="n">
        <v>6.11E-007</v>
      </c>
      <c r="X401" s="3" t="n">
        <v>7.99E-024</v>
      </c>
      <c r="Y401" s="3" t="n">
        <v>1.17E-017</v>
      </c>
      <c r="Z401" s="1" t="s">
        <v>380</v>
      </c>
      <c r="AA401" s="1" t="n">
        <v>39897451</v>
      </c>
      <c r="AB401" s="1" t="n">
        <v>39963803</v>
      </c>
      <c r="AC401" s="1" t="s">
        <v>46</v>
      </c>
      <c r="AD401" s="1" t="s">
        <v>2382</v>
      </c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</row>
    <row r="402" customFormat="false" ht="14.4" hidden="false" customHeight="false" outlineLevel="0" collapsed="false">
      <c r="A402" s="1" t="s">
        <v>2383</v>
      </c>
      <c r="B402" s="1" t="n">
        <v>0.627415967</v>
      </c>
      <c r="C402" s="1" t="n">
        <v>0</v>
      </c>
      <c r="D402" s="1" t="n">
        <v>1.254831934</v>
      </c>
      <c r="E402" s="1" t="n">
        <f aca="false">C402/D402</f>
        <v>0</v>
      </c>
      <c r="F402" s="1" t="e">
        <f aca="false">LOG(E402,2)</f>
        <v>#VALUE!</v>
      </c>
      <c r="G402" s="1" t="n">
        <v>0.043051994</v>
      </c>
      <c r="H402" s="1" t="n">
        <v>1</v>
      </c>
      <c r="I402" s="1" t="s">
        <v>44</v>
      </c>
      <c r="J402" s="1" t="n">
        <v>0.000591304</v>
      </c>
      <c r="K402" s="1" t="n">
        <v>0.001187549</v>
      </c>
      <c r="L402" s="3" t="n">
        <v>2.63E-006</v>
      </c>
      <c r="M402" s="1" t="n">
        <v>0.00321664</v>
      </c>
      <c r="N402" s="3" t="n">
        <v>1.06E-020</v>
      </c>
      <c r="O402" s="3" t="n">
        <v>2.5E-008</v>
      </c>
      <c r="P402" s="3" t="n">
        <v>5.19E-008</v>
      </c>
      <c r="Q402" s="3" t="n">
        <v>4.63E-006</v>
      </c>
      <c r="R402" s="1" t="n">
        <v>0.001808614</v>
      </c>
      <c r="S402" s="1" t="n">
        <v>0.02643465</v>
      </c>
      <c r="T402" s="1" t="n">
        <v>0.006452676</v>
      </c>
      <c r="U402" s="3" t="n">
        <v>8.17E-025</v>
      </c>
      <c r="V402" s="3" t="n">
        <v>3.32E-017</v>
      </c>
      <c r="W402" s="1" t="n">
        <v>0.04466526</v>
      </c>
      <c r="X402" s="1" t="n">
        <v>0.005589206</v>
      </c>
      <c r="Y402" s="3" t="n">
        <v>2.8E-007</v>
      </c>
      <c r="Z402" s="1" t="s">
        <v>380</v>
      </c>
      <c r="AA402" s="1" t="n">
        <v>41647614</v>
      </c>
      <c r="AB402" s="1" t="n">
        <v>41655207</v>
      </c>
      <c r="AC402" s="1" t="s">
        <v>67</v>
      </c>
      <c r="AD402" s="1" t="s">
        <v>2384</v>
      </c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</row>
    <row r="403" customFormat="false" ht="14.4" hidden="false" customHeight="false" outlineLevel="0" collapsed="false">
      <c r="A403" s="1" t="s">
        <v>2385</v>
      </c>
      <c r="B403" s="1" t="n">
        <v>5.761298927</v>
      </c>
      <c r="C403" s="1" t="n">
        <v>10.73051054</v>
      </c>
      <c r="D403" s="1" t="n">
        <v>0.792087315</v>
      </c>
      <c r="E403" s="1" t="n">
        <f aca="false">C403/D403</f>
        <v>13.5471308993252</v>
      </c>
      <c r="F403" s="1" t="n">
        <f aca="false">LOG(E403,2)</f>
        <v>3.75991543535197</v>
      </c>
      <c r="G403" s="1" t="n">
        <v>0.047485798</v>
      </c>
      <c r="H403" s="1" t="n">
        <v>1</v>
      </c>
      <c r="I403" s="1" t="s">
        <v>59</v>
      </c>
      <c r="J403" s="1" t="n">
        <v>0.0774976</v>
      </c>
      <c r="K403" s="1" t="n">
        <v>0.7527425</v>
      </c>
      <c r="L403" s="1" t="n">
        <v>0.000316823</v>
      </c>
      <c r="M403" s="1" t="n">
        <v>0.08526948</v>
      </c>
      <c r="N403" s="1" t="n">
        <v>2.182511</v>
      </c>
      <c r="O403" s="1" t="n">
        <v>0.002068707</v>
      </c>
      <c r="P403" s="1" t="n">
        <v>0.6780013</v>
      </c>
      <c r="Q403" s="3" t="n">
        <v>7.81E-005</v>
      </c>
      <c r="R403" s="1" t="n">
        <v>0.05515332</v>
      </c>
      <c r="S403" s="1" t="n">
        <v>0</v>
      </c>
      <c r="T403" s="1" t="n">
        <v>0.1380265</v>
      </c>
      <c r="U403" s="1" t="n">
        <v>0.03600626</v>
      </c>
      <c r="V403" s="1" t="n">
        <v>0</v>
      </c>
      <c r="W403" s="1" t="n">
        <v>0.003197136</v>
      </c>
      <c r="X403" s="1" t="n">
        <v>0.002357932</v>
      </c>
      <c r="Y403" s="3" t="n">
        <v>5.28E-014</v>
      </c>
      <c r="Z403" s="1" t="s">
        <v>380</v>
      </c>
      <c r="AA403" s="1" t="n">
        <v>63125960</v>
      </c>
      <c r="AB403" s="1" t="n">
        <v>63129106</v>
      </c>
      <c r="AC403" s="1" t="s">
        <v>46</v>
      </c>
      <c r="AD403" s="1" t="s">
        <v>2386</v>
      </c>
      <c r="AE403" s="1" t="s">
        <v>2387</v>
      </c>
      <c r="AF403" s="1" t="n">
        <v>79876</v>
      </c>
      <c r="AG403" s="1" t="s">
        <v>49</v>
      </c>
      <c r="AH403" s="1" t="s">
        <v>79</v>
      </c>
      <c r="AI403" s="1" t="s">
        <v>123</v>
      </c>
      <c r="AJ403" s="1" t="s">
        <v>134</v>
      </c>
      <c r="AK403" s="1" t="s">
        <v>2388</v>
      </c>
      <c r="AL403" s="1" t="s">
        <v>2389</v>
      </c>
      <c r="AM403" s="1" t="s">
        <v>2390</v>
      </c>
      <c r="AN403" s="1" t="s">
        <v>241</v>
      </c>
      <c r="AO403" s="1" t="s">
        <v>242</v>
      </c>
      <c r="AP403" s="1"/>
      <c r="AQ403" s="1"/>
    </row>
    <row r="404" customFormat="false" ht="14.4" hidden="false" customHeight="false" outlineLevel="0" collapsed="false">
      <c r="A404" s="1" t="s">
        <v>2391</v>
      </c>
      <c r="B404" s="1" t="n">
        <v>3.970815804</v>
      </c>
      <c r="C404" s="1" t="n">
        <v>1.358829089</v>
      </c>
      <c r="D404" s="1" t="n">
        <v>6.582802518</v>
      </c>
      <c r="E404" s="1" t="n">
        <f aca="false">C404/D404</f>
        <v>0.206421062349117</v>
      </c>
      <c r="F404" s="1" t="n">
        <f aca="false">LOG(E404,2)</f>
        <v>-2.27633790999679</v>
      </c>
      <c r="G404" s="1" t="n">
        <v>0.042654892</v>
      </c>
      <c r="H404" s="1" t="n">
        <v>1</v>
      </c>
      <c r="I404" s="1" t="s">
        <v>44</v>
      </c>
      <c r="J404" s="3" t="n">
        <v>9.19E-005</v>
      </c>
      <c r="K404" s="1" t="n">
        <v>0.2940063</v>
      </c>
      <c r="L404" s="3" t="n">
        <v>7.17E-013</v>
      </c>
      <c r="M404" s="3" t="n">
        <v>2.31E-017</v>
      </c>
      <c r="N404" s="1" t="n">
        <v>0.002735339</v>
      </c>
      <c r="O404" s="3" t="n">
        <v>6.31E-014</v>
      </c>
      <c r="P404" s="1" t="n">
        <v>0.000498676</v>
      </c>
      <c r="Q404" s="3" t="n">
        <v>3.85E-020</v>
      </c>
      <c r="R404" s="1" t="n">
        <v>0.3552873</v>
      </c>
      <c r="S404" s="3" t="n">
        <v>3.22E-014</v>
      </c>
      <c r="T404" s="1" t="n">
        <v>0.30176</v>
      </c>
      <c r="U404" s="3" t="n">
        <v>1.96E-006</v>
      </c>
      <c r="V404" s="1" t="n">
        <v>0.3707834</v>
      </c>
      <c r="W404" s="1" t="n">
        <v>0.2342517</v>
      </c>
      <c r="X404" s="3" t="n">
        <v>5.56E-017</v>
      </c>
      <c r="Y404" s="1" t="n">
        <v>0.0604055</v>
      </c>
      <c r="Z404" s="1" t="s">
        <v>380</v>
      </c>
      <c r="AA404" s="1" t="n">
        <v>32450235</v>
      </c>
      <c r="AB404" s="1" t="n">
        <v>32454362</v>
      </c>
      <c r="AC404" s="1" t="s">
        <v>67</v>
      </c>
      <c r="AD404" s="1" t="s">
        <v>2392</v>
      </c>
      <c r="AE404" s="1" t="s">
        <v>2393</v>
      </c>
      <c r="AF404" s="1" t="n">
        <v>0</v>
      </c>
      <c r="AG404" s="1" t="s">
        <v>49</v>
      </c>
      <c r="AH404" s="1" t="s">
        <v>50</v>
      </c>
      <c r="AI404" s="1" t="s">
        <v>103</v>
      </c>
      <c r="AJ404" s="1" t="s">
        <v>70</v>
      </c>
      <c r="AK404" s="1" t="s">
        <v>2394</v>
      </c>
      <c r="AL404" s="1" t="s">
        <v>2395</v>
      </c>
      <c r="AM404" s="1" t="s">
        <v>2396</v>
      </c>
      <c r="AN404" s="1"/>
      <c r="AO404" s="1"/>
      <c r="AP404" s="1" t="s">
        <v>2397</v>
      </c>
      <c r="AQ404" s="1" t="s">
        <v>2398</v>
      </c>
    </row>
    <row r="405" customFormat="false" ht="14.4" hidden="false" customHeight="false" outlineLevel="0" collapsed="false">
      <c r="A405" s="1" t="s">
        <v>2399</v>
      </c>
      <c r="B405" s="1" t="n">
        <v>3.450726935</v>
      </c>
      <c r="C405" s="1" t="n">
        <v>0.624987056</v>
      </c>
      <c r="D405" s="1" t="n">
        <v>6.276466813</v>
      </c>
      <c r="E405" s="1" t="n">
        <f aca="false">C405/D405</f>
        <v>0.0995762543833592</v>
      </c>
      <c r="F405" s="1" t="n">
        <f aca="false">LOG(E405,2)</f>
        <v>-3.32805444113301</v>
      </c>
      <c r="G405" s="1" t="n">
        <v>0.005870035</v>
      </c>
      <c r="H405" s="1" t="n">
        <v>1</v>
      </c>
      <c r="I405" s="1" t="s">
        <v>44</v>
      </c>
      <c r="J405" s="3" t="n">
        <v>1.13E-040</v>
      </c>
      <c r="K405" s="1" t="n">
        <v>0.01430213</v>
      </c>
      <c r="L405" s="1" t="n">
        <v>0.000899897</v>
      </c>
      <c r="M405" s="1" t="n">
        <v>0.006623267</v>
      </c>
      <c r="N405" s="1" t="n">
        <v>0.001758439</v>
      </c>
      <c r="O405" s="1" t="n">
        <v>0.008718207</v>
      </c>
      <c r="P405" s="3" t="n">
        <v>7.71E-011</v>
      </c>
      <c r="Q405" s="1" t="n">
        <v>0.005656288</v>
      </c>
      <c r="R405" s="1" t="n">
        <v>0.007132609</v>
      </c>
      <c r="S405" s="1" t="n">
        <v>0.06140965</v>
      </c>
      <c r="T405" s="1" t="n">
        <v>0.02661607</v>
      </c>
      <c r="U405" s="1" t="n">
        <v>0.02173628</v>
      </c>
      <c r="V405" s="1" t="n">
        <v>0.06783749</v>
      </c>
      <c r="W405" s="1" t="n">
        <v>0.008216167</v>
      </c>
      <c r="X405" s="1" t="n">
        <v>0.01217003</v>
      </c>
      <c r="Y405" s="1" t="n">
        <v>0.05460756</v>
      </c>
      <c r="Z405" s="1" t="s">
        <v>262</v>
      </c>
      <c r="AA405" s="1" t="n">
        <v>3429614</v>
      </c>
      <c r="AB405" s="1" t="n">
        <v>3504273</v>
      </c>
      <c r="AC405" s="1" t="s">
        <v>67</v>
      </c>
      <c r="AD405" s="1" t="s">
        <v>2400</v>
      </c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</row>
    <row r="406" customFormat="false" ht="14.4" hidden="false" customHeight="false" outlineLevel="0" collapsed="false">
      <c r="A406" s="1" t="s">
        <v>2401</v>
      </c>
      <c r="B406" s="1" t="n">
        <v>3.220048898</v>
      </c>
      <c r="C406" s="1" t="n">
        <v>5.384242172</v>
      </c>
      <c r="D406" s="1" t="n">
        <v>1.055855624</v>
      </c>
      <c r="E406" s="1" t="n">
        <f aca="false">C406/D406</f>
        <v>5.09941136800726</v>
      </c>
      <c r="F406" s="1" t="n">
        <f aca="false">LOG(E406,2)</f>
        <v>2.35033072444334</v>
      </c>
      <c r="G406" s="1" t="n">
        <v>0.040349765</v>
      </c>
      <c r="H406" s="1" t="n">
        <v>1</v>
      </c>
      <c r="I406" s="1" t="s">
        <v>59</v>
      </c>
      <c r="J406" s="1" t="n">
        <v>0.02007757</v>
      </c>
      <c r="K406" s="1" t="n">
        <v>0.06006538</v>
      </c>
      <c r="L406" s="1" t="n">
        <v>0.05416548</v>
      </c>
      <c r="M406" s="1" t="n">
        <v>0.007416623</v>
      </c>
      <c r="N406" s="1" t="n">
        <v>0.08411709</v>
      </c>
      <c r="O406" s="3" t="n">
        <v>3.01E-006</v>
      </c>
      <c r="P406" s="1" t="n">
        <v>0.09277035</v>
      </c>
      <c r="Q406" s="1" t="n">
        <v>0.1100838</v>
      </c>
      <c r="R406" s="1" t="n">
        <v>0.008555232</v>
      </c>
      <c r="S406" s="3" t="n">
        <v>1.1E-017</v>
      </c>
      <c r="T406" s="3" t="n">
        <v>3.13E-021</v>
      </c>
      <c r="U406" s="1" t="n">
        <v>0.00555999</v>
      </c>
      <c r="V406" s="1" t="n">
        <v>0.008100678</v>
      </c>
      <c r="W406" s="1" t="n">
        <v>0.03770807</v>
      </c>
      <c r="X406" s="1" t="n">
        <v>0.01980717</v>
      </c>
      <c r="Y406" s="3" t="n">
        <v>1.32E-028</v>
      </c>
      <c r="Z406" s="1" t="s">
        <v>262</v>
      </c>
      <c r="AA406" s="1" t="n">
        <v>5959793</v>
      </c>
      <c r="AB406" s="1" t="n">
        <v>5974064</v>
      </c>
      <c r="AC406" s="1" t="s">
        <v>46</v>
      </c>
      <c r="AD406" s="1" t="s">
        <v>2402</v>
      </c>
      <c r="AE406" s="1" t="s">
        <v>2403</v>
      </c>
      <c r="AF406" s="1" t="n">
        <v>0</v>
      </c>
      <c r="AG406" s="1" t="s">
        <v>49</v>
      </c>
      <c r="AH406" s="1" t="s">
        <v>50</v>
      </c>
      <c r="AI406" s="1" t="s">
        <v>103</v>
      </c>
      <c r="AJ406" s="1" t="s">
        <v>70</v>
      </c>
      <c r="AK406" s="1" t="s">
        <v>2404</v>
      </c>
      <c r="AL406" s="1" t="s">
        <v>2405</v>
      </c>
      <c r="AM406" s="1" t="s">
        <v>2406</v>
      </c>
      <c r="AN406" s="1"/>
      <c r="AO406" s="1"/>
      <c r="AP406" s="1" t="s">
        <v>2407</v>
      </c>
      <c r="AQ406" s="1" t="s">
        <v>2408</v>
      </c>
    </row>
    <row r="407" customFormat="false" ht="14.4" hidden="false" customHeight="false" outlineLevel="0" collapsed="false">
      <c r="A407" s="1" t="s">
        <v>2409</v>
      </c>
      <c r="B407" s="1" t="n">
        <v>10.56088607</v>
      </c>
      <c r="C407" s="1" t="n">
        <v>17.59710386</v>
      </c>
      <c r="D407" s="1" t="n">
        <v>3.524668268</v>
      </c>
      <c r="E407" s="1" t="n">
        <f aca="false">C407/D407</f>
        <v>4.99255604272373</v>
      </c>
      <c r="F407" s="1" t="n">
        <f aca="false">LOG(E407,2)</f>
        <v>2.31977862238248</v>
      </c>
      <c r="G407" s="1" t="n">
        <v>0.016339806</v>
      </c>
      <c r="H407" s="1" t="n">
        <v>1</v>
      </c>
      <c r="I407" s="1" t="s">
        <v>59</v>
      </c>
      <c r="J407" s="1" t="n">
        <v>0.6052577</v>
      </c>
      <c r="K407" s="1" t="n">
        <v>0.4169705</v>
      </c>
      <c r="L407" s="1" t="n">
        <v>0.3643346</v>
      </c>
      <c r="M407" s="1" t="n">
        <v>0.244364</v>
      </c>
      <c r="N407" s="3" t="n">
        <v>9.35E-014</v>
      </c>
      <c r="O407" s="1" t="n">
        <v>0.08319216</v>
      </c>
      <c r="P407" s="1" t="n">
        <v>0.6647351</v>
      </c>
      <c r="Q407" s="1" t="n">
        <v>0.02458445</v>
      </c>
      <c r="R407" s="1" t="n">
        <v>0.03277697</v>
      </c>
      <c r="S407" s="1" t="n">
        <v>0.0607711</v>
      </c>
      <c r="T407" s="1" t="n">
        <v>0.08633709</v>
      </c>
      <c r="U407" s="1" t="n">
        <v>0.01670018</v>
      </c>
      <c r="V407" s="1" t="n">
        <v>0.003158238</v>
      </c>
      <c r="W407" s="1" t="n">
        <v>0.01915771</v>
      </c>
      <c r="X407" s="1" t="n">
        <v>0.08210101</v>
      </c>
      <c r="Y407" s="1" t="n">
        <v>0.1161872</v>
      </c>
      <c r="Z407" s="1" t="s">
        <v>262</v>
      </c>
      <c r="AA407" s="1" t="n">
        <v>34973018</v>
      </c>
      <c r="AB407" s="1" t="n">
        <v>34975578</v>
      </c>
      <c r="AC407" s="1" t="s">
        <v>46</v>
      </c>
      <c r="AD407" s="1" t="s">
        <v>2410</v>
      </c>
      <c r="AE407" s="1" t="s">
        <v>2411</v>
      </c>
      <c r="AF407" s="1" t="n">
        <v>32973</v>
      </c>
      <c r="AG407" s="1" t="s">
        <v>49</v>
      </c>
      <c r="AH407" s="1" t="s">
        <v>79</v>
      </c>
      <c r="AI407" s="1" t="s">
        <v>80</v>
      </c>
      <c r="AJ407" s="1" t="s">
        <v>81</v>
      </c>
      <c r="AK407" s="1" t="s">
        <v>2412</v>
      </c>
      <c r="AL407" s="1" t="s">
        <v>2413</v>
      </c>
      <c r="AM407" s="1" t="s">
        <v>2414</v>
      </c>
      <c r="AN407" s="1" t="s">
        <v>2415</v>
      </c>
      <c r="AO407" s="1" t="s">
        <v>2416</v>
      </c>
      <c r="AP407" s="1" t="s">
        <v>2417</v>
      </c>
      <c r="AQ407" s="1" t="s">
        <v>2418</v>
      </c>
    </row>
    <row r="408" customFormat="false" ht="14.4" hidden="false" customHeight="false" outlineLevel="0" collapsed="false">
      <c r="A408" s="1" t="s">
        <v>2419</v>
      </c>
      <c r="B408" s="1" t="n">
        <v>3.960133189</v>
      </c>
      <c r="C408" s="1" t="n">
        <v>0.676529739</v>
      </c>
      <c r="D408" s="1" t="n">
        <v>7.243736639</v>
      </c>
      <c r="E408" s="1" t="n">
        <f aca="false">C408/D408</f>
        <v>0.0933951319209467</v>
      </c>
      <c r="F408" s="1" t="n">
        <f aca="false">LOG(E408,2)</f>
        <v>-3.4205088361625</v>
      </c>
      <c r="G408" s="1" t="n">
        <v>0.02320889</v>
      </c>
      <c r="H408" s="1" t="n">
        <v>1</v>
      </c>
      <c r="I408" s="1" t="s">
        <v>44</v>
      </c>
      <c r="J408" s="3" t="n">
        <v>3.63E-008</v>
      </c>
      <c r="K408" s="1" t="n">
        <v>0.003211421</v>
      </c>
      <c r="L408" s="3" t="n">
        <v>4.85E-012</v>
      </c>
      <c r="M408" s="3" t="n">
        <v>2.36E-006</v>
      </c>
      <c r="N408" s="1" t="n">
        <v>0.003954735</v>
      </c>
      <c r="O408" s="3" t="n">
        <v>1.11E-021</v>
      </c>
      <c r="P408" s="1" t="n">
        <v>0.0398636</v>
      </c>
      <c r="Q408" s="1" t="n">
        <v>0.01862577</v>
      </c>
      <c r="R408" s="1" t="n">
        <v>0.00824776</v>
      </c>
      <c r="S408" s="1" t="n">
        <v>0.01076349</v>
      </c>
      <c r="T408" s="1" t="n">
        <v>0.01770275</v>
      </c>
      <c r="U408" s="1" t="n">
        <v>0.1193552</v>
      </c>
      <c r="V408" s="1" t="n">
        <v>0.04604416</v>
      </c>
      <c r="W408" s="1" t="n">
        <v>0.000318009</v>
      </c>
      <c r="X408" s="1" t="n">
        <v>0.03795209</v>
      </c>
      <c r="Y408" s="1" t="n">
        <v>0.1825269</v>
      </c>
      <c r="Z408" s="1" t="s">
        <v>262</v>
      </c>
      <c r="AA408" s="1" t="n">
        <v>89645272</v>
      </c>
      <c r="AB408" s="1" t="n">
        <v>89654637</v>
      </c>
      <c r="AC408" s="1" t="s">
        <v>46</v>
      </c>
      <c r="AD408" s="1" t="s">
        <v>2420</v>
      </c>
      <c r="AE408" s="1" t="s">
        <v>2421</v>
      </c>
      <c r="AF408" s="1" t="n">
        <v>0</v>
      </c>
      <c r="AG408" s="1" t="s">
        <v>49</v>
      </c>
      <c r="AH408" s="1" t="s">
        <v>50</v>
      </c>
      <c r="AI408" s="1" t="s">
        <v>103</v>
      </c>
      <c r="AJ408" s="1" t="s">
        <v>70</v>
      </c>
      <c r="AK408" s="1" t="s">
        <v>2422</v>
      </c>
      <c r="AL408" s="1" t="s">
        <v>2423</v>
      </c>
      <c r="AM408" s="1" t="s">
        <v>2424</v>
      </c>
      <c r="AN408" s="1" t="s">
        <v>2425</v>
      </c>
      <c r="AO408" s="1" t="s">
        <v>2426</v>
      </c>
      <c r="AP408" s="1" t="s">
        <v>2427</v>
      </c>
      <c r="AQ408" s="1" t="s">
        <v>2428</v>
      </c>
    </row>
    <row r="409" customFormat="false" ht="14.4" hidden="false" customHeight="false" outlineLevel="0" collapsed="false">
      <c r="A409" s="1" t="s">
        <v>2429</v>
      </c>
      <c r="B409" s="1" t="n">
        <v>1.419551156</v>
      </c>
      <c r="C409" s="1" t="n">
        <v>0.188000041</v>
      </c>
      <c r="D409" s="1" t="n">
        <v>2.651102271</v>
      </c>
      <c r="E409" s="1" t="n">
        <f aca="false">C409/D409</f>
        <v>0.0709139149615251</v>
      </c>
      <c r="F409" s="1" t="n">
        <f aca="false">LOG(E409,2)</f>
        <v>-3.81778744416802</v>
      </c>
      <c r="G409" s="1" t="n">
        <v>0.039201365</v>
      </c>
      <c r="H409" s="1" t="n">
        <v>1</v>
      </c>
      <c r="I409" s="1" t="s">
        <v>44</v>
      </c>
      <c r="J409" s="1" t="n">
        <v>0</v>
      </c>
      <c r="K409" s="1" t="n">
        <v>0</v>
      </c>
      <c r="L409" s="1" t="n">
        <v>0</v>
      </c>
      <c r="M409" s="1" t="n">
        <v>0</v>
      </c>
      <c r="N409" s="1" t="n">
        <v>0</v>
      </c>
      <c r="O409" s="1" t="n">
        <v>0</v>
      </c>
      <c r="P409" s="1" t="n">
        <v>0</v>
      </c>
      <c r="Q409" s="1" t="n">
        <v>0.07521649</v>
      </c>
      <c r="R409" s="1" t="n">
        <v>0</v>
      </c>
      <c r="S409" s="1" t="n">
        <v>0</v>
      </c>
      <c r="T409" s="1" t="n">
        <v>0.1299437</v>
      </c>
      <c r="U409" s="1" t="n">
        <v>0.06950173</v>
      </c>
      <c r="V409" s="1" t="n">
        <v>0</v>
      </c>
      <c r="W409" s="1" t="n">
        <v>0.4269275</v>
      </c>
      <c r="X409" s="1" t="n">
        <v>0.3891985</v>
      </c>
      <c r="Y409" s="1" t="n">
        <v>0</v>
      </c>
      <c r="Z409" s="1" t="s">
        <v>262</v>
      </c>
      <c r="AA409" s="1" t="n">
        <v>125700436</v>
      </c>
      <c r="AB409" s="1" t="n">
        <v>125704861</v>
      </c>
      <c r="AC409" s="1" t="s">
        <v>67</v>
      </c>
      <c r="AD409" s="1" t="s">
        <v>2430</v>
      </c>
      <c r="AE409" s="1" t="s">
        <v>2431</v>
      </c>
      <c r="AF409" s="1" t="n">
        <v>14654</v>
      </c>
      <c r="AG409" s="1" t="s">
        <v>49</v>
      </c>
      <c r="AH409" s="1" t="s">
        <v>79</v>
      </c>
      <c r="AI409" s="1" t="s">
        <v>123</v>
      </c>
      <c r="AJ409" s="1" t="s">
        <v>134</v>
      </c>
      <c r="AK409" s="1" t="s">
        <v>2432</v>
      </c>
      <c r="AL409" s="1" t="s">
        <v>2433</v>
      </c>
      <c r="AM409" s="1" t="s">
        <v>2434</v>
      </c>
      <c r="AN409" s="1" t="s">
        <v>2435</v>
      </c>
      <c r="AO409" s="1" t="s">
        <v>2436</v>
      </c>
      <c r="AP409" s="1"/>
      <c r="AQ409" s="1"/>
    </row>
    <row r="410" customFormat="false" ht="14.4" hidden="false" customHeight="false" outlineLevel="0" collapsed="false">
      <c r="A410" s="1" t="s">
        <v>2437</v>
      </c>
      <c r="B410" s="1" t="n">
        <v>3.552780403</v>
      </c>
      <c r="C410" s="1" t="n">
        <v>6.467662908</v>
      </c>
      <c r="D410" s="1" t="n">
        <v>0.637897898</v>
      </c>
      <c r="E410" s="1" t="n">
        <f aca="false">C410/D410</f>
        <v>10.1390252707809</v>
      </c>
      <c r="F410" s="1" t="n">
        <f aca="false">LOG(E410,2)</f>
        <v>3.34184705841168</v>
      </c>
      <c r="G410" s="1" t="n">
        <v>0.032806119</v>
      </c>
      <c r="H410" s="1" t="n">
        <v>1</v>
      </c>
      <c r="I410" s="1" t="s">
        <v>59</v>
      </c>
      <c r="J410" s="1" t="n">
        <v>0</v>
      </c>
      <c r="K410" s="1" t="n">
        <v>0</v>
      </c>
      <c r="L410" s="1" t="n">
        <v>0.8879254</v>
      </c>
      <c r="M410" s="1" t="n">
        <v>1.01018</v>
      </c>
      <c r="N410" s="1" t="n">
        <v>0.08836181</v>
      </c>
      <c r="O410" s="1" t="n">
        <v>0</v>
      </c>
      <c r="P410" s="1" t="n">
        <v>0.07794711</v>
      </c>
      <c r="Q410" s="1" t="n">
        <v>1.778878</v>
      </c>
      <c r="R410" s="1" t="n">
        <v>0</v>
      </c>
      <c r="S410" s="1" t="n">
        <v>0</v>
      </c>
      <c r="T410" s="1" t="n">
        <v>0.2587752</v>
      </c>
      <c r="U410" s="1" t="n">
        <v>0</v>
      </c>
      <c r="V410" s="1" t="n">
        <v>0</v>
      </c>
      <c r="W410" s="1" t="n">
        <v>0</v>
      </c>
      <c r="X410" s="1" t="n">
        <v>0.05716074</v>
      </c>
      <c r="Y410" s="1" t="n">
        <v>0</v>
      </c>
      <c r="Z410" s="1" t="s">
        <v>100</v>
      </c>
      <c r="AA410" s="1" t="n">
        <v>69818988</v>
      </c>
      <c r="AB410" s="1" t="n">
        <v>69827875</v>
      </c>
      <c r="AC410" s="1" t="s">
        <v>46</v>
      </c>
      <c r="AD410" s="1" t="s">
        <v>2438</v>
      </c>
      <c r="AE410" s="1" t="s">
        <v>2439</v>
      </c>
      <c r="AF410" s="1" t="n">
        <v>0</v>
      </c>
      <c r="AG410" s="1" t="s">
        <v>49</v>
      </c>
      <c r="AH410" s="1" t="s">
        <v>50</v>
      </c>
      <c r="AI410" s="1" t="s">
        <v>103</v>
      </c>
      <c r="AJ410" s="1" t="s">
        <v>70</v>
      </c>
      <c r="AK410" s="1" t="s">
        <v>2440</v>
      </c>
      <c r="AL410" s="1" t="s">
        <v>2441</v>
      </c>
      <c r="AM410" s="1" t="s">
        <v>2442</v>
      </c>
      <c r="AN410" s="1" t="s">
        <v>2443</v>
      </c>
      <c r="AO410" s="1" t="s">
        <v>2444</v>
      </c>
      <c r="AP410" s="1" t="s">
        <v>2445</v>
      </c>
      <c r="AQ410" s="1" t="s">
        <v>2446</v>
      </c>
    </row>
    <row r="411" customFormat="false" ht="14.4" hidden="false" customHeight="false" outlineLevel="0" collapsed="false">
      <c r="A411" s="1" t="s">
        <v>2447</v>
      </c>
      <c r="B411" s="1" t="n">
        <v>0.78570009</v>
      </c>
      <c r="C411" s="1" t="n">
        <v>0</v>
      </c>
      <c r="D411" s="1" t="n">
        <v>1.57140018</v>
      </c>
      <c r="E411" s="1" t="n">
        <f aca="false">C411/D411</f>
        <v>0</v>
      </c>
      <c r="F411" s="1" t="e">
        <f aca="false">LOG(E411,2)</f>
        <v>#VALUE!</v>
      </c>
      <c r="G411" s="1" t="n">
        <v>0.029509775</v>
      </c>
      <c r="H411" s="1" t="n">
        <v>1</v>
      </c>
      <c r="I411" s="1" t="s">
        <v>44</v>
      </c>
      <c r="J411" s="1" t="n">
        <v>0.00052652</v>
      </c>
      <c r="K411" s="1" t="n">
        <v>0</v>
      </c>
      <c r="L411" s="3" t="n">
        <v>1.76E-017</v>
      </c>
      <c r="M411" s="1" t="n">
        <v>0</v>
      </c>
      <c r="N411" s="3" t="n">
        <v>8.35E-022</v>
      </c>
      <c r="O411" s="3" t="n">
        <v>6.58E-026</v>
      </c>
      <c r="P411" s="1" t="n">
        <v>0</v>
      </c>
      <c r="Q411" s="1" t="n">
        <v>0</v>
      </c>
      <c r="R411" s="1" t="n">
        <v>0.02161991</v>
      </c>
      <c r="S411" s="1" t="n">
        <v>0.006634989</v>
      </c>
      <c r="T411" s="1" t="n">
        <v>0.04927947</v>
      </c>
      <c r="U411" s="1" t="n">
        <v>0.04677487</v>
      </c>
      <c r="V411" s="1" t="n">
        <v>0</v>
      </c>
      <c r="W411" s="3" t="n">
        <v>5.08E-018</v>
      </c>
      <c r="X411" s="3" t="n">
        <v>2.26E-007</v>
      </c>
      <c r="Y411" s="1" t="n">
        <v>0.03489894</v>
      </c>
      <c r="Z411" s="1" t="s">
        <v>100</v>
      </c>
      <c r="AA411" s="1" t="n">
        <v>35062310</v>
      </c>
      <c r="AB411" s="1" t="n">
        <v>35067422</v>
      </c>
      <c r="AC411" s="1" t="s">
        <v>67</v>
      </c>
      <c r="AD411" s="1" t="s">
        <v>2448</v>
      </c>
      <c r="AE411" s="1" t="s">
        <v>2449</v>
      </c>
      <c r="AF411" s="1" t="n">
        <v>66182</v>
      </c>
      <c r="AG411" s="1" t="s">
        <v>49</v>
      </c>
      <c r="AH411" s="1" t="s">
        <v>79</v>
      </c>
      <c r="AI411" s="1" t="s">
        <v>80</v>
      </c>
      <c r="AJ411" s="1" t="s">
        <v>81</v>
      </c>
      <c r="AK411" s="1" t="s">
        <v>2450</v>
      </c>
      <c r="AL411" s="1" t="s">
        <v>2451</v>
      </c>
      <c r="AM411" s="1" t="s">
        <v>2452</v>
      </c>
      <c r="AN411" s="1" t="s">
        <v>2453</v>
      </c>
      <c r="AO411" s="1" t="s">
        <v>2454</v>
      </c>
      <c r="AP411" s="1" t="s">
        <v>2455</v>
      </c>
      <c r="AQ411" s="1" t="s">
        <v>2456</v>
      </c>
    </row>
    <row r="412" customFormat="false" ht="14.4" hidden="false" customHeight="false" outlineLevel="0" collapsed="false">
      <c r="A412" s="1" t="s">
        <v>2457</v>
      </c>
      <c r="B412" s="1" t="n">
        <v>6.026961022</v>
      </c>
      <c r="C412" s="1" t="n">
        <v>1.234002116</v>
      </c>
      <c r="D412" s="1" t="n">
        <v>10.81991993</v>
      </c>
      <c r="E412" s="1" t="n">
        <f aca="false">C412/D412</f>
        <v>0.114049098697905</v>
      </c>
      <c r="F412" s="1" t="n">
        <f aca="false">LOG(E412,2)</f>
        <v>-3.13227304945784</v>
      </c>
      <c r="G412" s="1" t="n">
        <v>0.019888793</v>
      </c>
      <c r="H412" s="1" t="n">
        <v>1</v>
      </c>
      <c r="I412" s="1" t="s">
        <v>44</v>
      </c>
      <c r="J412" s="1" t="n">
        <v>0.01284942</v>
      </c>
      <c r="K412" s="3" t="n">
        <v>2.43E-007</v>
      </c>
      <c r="L412" s="1" t="n">
        <v>0.04032291</v>
      </c>
      <c r="M412" s="3" t="n">
        <v>5.45E-006</v>
      </c>
      <c r="N412" s="3" t="n">
        <v>1.61E-014</v>
      </c>
      <c r="O412" s="3" t="n">
        <v>3.06E-016</v>
      </c>
      <c r="P412" s="3" t="n">
        <v>4.85E-006</v>
      </c>
      <c r="Q412" s="3" t="n">
        <v>3.85E-006</v>
      </c>
      <c r="R412" s="3" t="n">
        <v>1.51E-007</v>
      </c>
      <c r="S412" s="1" t="n">
        <v>0.000160801</v>
      </c>
      <c r="T412" s="3" t="n">
        <v>4.62E-010</v>
      </c>
      <c r="U412" s="1" t="n">
        <v>0.05711013</v>
      </c>
      <c r="V412" s="1" t="n">
        <v>0.0560351</v>
      </c>
      <c r="W412" s="1" t="n">
        <v>0.1621435</v>
      </c>
      <c r="X412" s="1" t="n">
        <v>0.1372228</v>
      </c>
      <c r="Y412" s="3" t="n">
        <v>5.38E-014</v>
      </c>
      <c r="Z412" s="1" t="s">
        <v>100</v>
      </c>
      <c r="AA412" s="1" t="n">
        <v>59087966</v>
      </c>
      <c r="AB412" s="1" t="n">
        <v>59097736</v>
      </c>
      <c r="AC412" s="1" t="s">
        <v>67</v>
      </c>
      <c r="AD412" s="1" t="s">
        <v>2458</v>
      </c>
      <c r="AE412" s="1" t="s">
        <v>2459</v>
      </c>
      <c r="AF412" s="1" t="n">
        <v>0</v>
      </c>
      <c r="AG412" s="1" t="s">
        <v>49</v>
      </c>
      <c r="AH412" s="1" t="s">
        <v>50</v>
      </c>
      <c r="AI412" s="1" t="s">
        <v>103</v>
      </c>
      <c r="AJ412" s="1" t="s">
        <v>70</v>
      </c>
      <c r="AK412" s="1" t="s">
        <v>2460</v>
      </c>
      <c r="AL412" s="1" t="s">
        <v>2461</v>
      </c>
      <c r="AM412" s="1" t="s">
        <v>2462</v>
      </c>
      <c r="AN412" s="1" t="s">
        <v>660</v>
      </c>
      <c r="AO412" s="1" t="s">
        <v>661</v>
      </c>
      <c r="AP412" s="1"/>
      <c r="AQ412" s="1"/>
    </row>
    <row r="413" customFormat="false" ht="14.4" hidden="false" customHeight="false" outlineLevel="0" collapsed="false">
      <c r="A413" s="1" t="s">
        <v>2463</v>
      </c>
      <c r="B413" s="1" t="n">
        <v>3.171219107</v>
      </c>
      <c r="C413" s="1" t="n">
        <v>5.783931826</v>
      </c>
      <c r="D413" s="1" t="n">
        <v>0.558506387</v>
      </c>
      <c r="E413" s="1" t="n">
        <f aca="false">C413/D413</f>
        <v>10.3560710506252</v>
      </c>
      <c r="F413" s="1" t="n">
        <f aca="false">LOG(E413,2)</f>
        <v>3.37240486327134</v>
      </c>
      <c r="G413" s="1" t="n">
        <v>0.044189543</v>
      </c>
      <c r="H413" s="1" t="n">
        <v>1</v>
      </c>
      <c r="I413" s="1" t="s">
        <v>59</v>
      </c>
      <c r="J413" s="1" t="n">
        <v>0.000244695</v>
      </c>
      <c r="K413" s="3" t="n">
        <v>5.15E-010</v>
      </c>
      <c r="L413" s="1" t="n">
        <v>0.1834244</v>
      </c>
      <c r="M413" s="1" t="n">
        <v>0.1619282</v>
      </c>
      <c r="N413" s="1" t="n">
        <v>0.121308</v>
      </c>
      <c r="O413" s="3" t="n">
        <v>7.65E-017</v>
      </c>
      <c r="P413" s="1" t="n">
        <v>0.007901773</v>
      </c>
      <c r="Q413" s="1" t="n">
        <v>0.02159495</v>
      </c>
      <c r="R413" s="3" t="n">
        <v>6.22E-008</v>
      </c>
      <c r="S413" s="1" t="n">
        <v>0.01416044</v>
      </c>
      <c r="T413" s="3" t="n">
        <v>2.68E-021</v>
      </c>
      <c r="U413" s="3" t="n">
        <v>2.56E-024</v>
      </c>
      <c r="V413" s="3" t="n">
        <v>2.48E-013</v>
      </c>
      <c r="W413" s="1" t="n">
        <v>0.04382075</v>
      </c>
      <c r="X413" s="3" t="n">
        <v>3.68E-022</v>
      </c>
      <c r="Y413" s="3" t="n">
        <v>2.73E-016</v>
      </c>
      <c r="Z413" s="1" t="s">
        <v>100</v>
      </c>
      <c r="AA413" s="1" t="n">
        <v>88337853</v>
      </c>
      <c r="AB413" s="1" t="n">
        <v>88428192</v>
      </c>
      <c r="AC413" s="1" t="s">
        <v>46</v>
      </c>
      <c r="AD413" s="1" t="s">
        <v>2464</v>
      </c>
      <c r="AE413" s="1" t="s">
        <v>2465</v>
      </c>
      <c r="AF413" s="1" t="n">
        <v>66</v>
      </c>
      <c r="AG413" s="1" t="s">
        <v>49</v>
      </c>
      <c r="AH413" s="1" t="s">
        <v>79</v>
      </c>
      <c r="AI413" s="1" t="s">
        <v>123</v>
      </c>
      <c r="AJ413" s="1" t="s">
        <v>134</v>
      </c>
      <c r="AK413" s="1" t="s">
        <v>2466</v>
      </c>
      <c r="AL413" s="1" t="s">
        <v>2467</v>
      </c>
      <c r="AM413" s="1" t="s">
        <v>2468</v>
      </c>
      <c r="AN413" s="1"/>
      <c r="AO413" s="1"/>
      <c r="AP413" s="1" t="s">
        <v>2469</v>
      </c>
      <c r="AQ413" s="1" t="s">
        <v>2470</v>
      </c>
    </row>
    <row r="414" customFormat="false" ht="14.4" hidden="false" customHeight="false" outlineLevel="0" collapsed="false">
      <c r="A414" s="1" t="s">
        <v>2471</v>
      </c>
      <c r="B414" s="1" t="n">
        <v>3.537533124</v>
      </c>
      <c r="C414" s="1" t="n">
        <v>5.857224734</v>
      </c>
      <c r="D414" s="1" t="n">
        <v>1.217841513</v>
      </c>
      <c r="E414" s="1" t="n">
        <f aca="false">C414/D414</f>
        <v>4.80951311929864</v>
      </c>
      <c r="F414" s="1" t="n">
        <f aca="false">LOG(E414,2)</f>
        <v>2.26589085326223</v>
      </c>
      <c r="G414" s="1" t="n">
        <v>0.046887272</v>
      </c>
      <c r="H414" s="1" t="n">
        <v>1</v>
      </c>
      <c r="I414" s="1" t="s">
        <v>59</v>
      </c>
      <c r="J414" s="1" t="n">
        <v>0.3137851</v>
      </c>
      <c r="K414" s="1" t="n">
        <v>0.5958417</v>
      </c>
      <c r="L414" s="1" t="n">
        <v>0.3170155</v>
      </c>
      <c r="M414" s="3" t="n">
        <v>5.82E-023</v>
      </c>
      <c r="N414" s="3" t="n">
        <v>2.07E-006</v>
      </c>
      <c r="O414" s="1" t="n">
        <v>0.4229453</v>
      </c>
      <c r="P414" s="1" t="n">
        <v>0.2708801</v>
      </c>
      <c r="Q414" s="1" t="n">
        <v>0.03369119</v>
      </c>
      <c r="R414" s="1" t="n">
        <v>0.08229688</v>
      </c>
      <c r="S414" s="3" t="n">
        <v>5.16E-028</v>
      </c>
      <c r="T414" s="1" t="n">
        <v>0.0104101</v>
      </c>
      <c r="U414" s="3" t="n">
        <v>1.54E-006</v>
      </c>
      <c r="V414" s="1" t="n">
        <v>0.002453871</v>
      </c>
      <c r="W414" s="3" t="n">
        <v>6.19E-017</v>
      </c>
      <c r="X414" s="3" t="n">
        <v>6.37E-019</v>
      </c>
      <c r="Y414" s="1" t="n">
        <v>0.3060542</v>
      </c>
      <c r="Z414" s="1" t="s">
        <v>131</v>
      </c>
      <c r="AA414" s="1" t="n">
        <v>54150219</v>
      </c>
      <c r="AB414" s="1" t="n">
        <v>54168595</v>
      </c>
      <c r="AC414" s="1" t="s">
        <v>46</v>
      </c>
      <c r="AD414" s="1" t="s">
        <v>2472</v>
      </c>
      <c r="AE414" s="1" t="s">
        <v>2473</v>
      </c>
      <c r="AF414" s="1" t="n">
        <v>11763</v>
      </c>
      <c r="AG414" s="1" t="s">
        <v>49</v>
      </c>
      <c r="AH414" s="1" t="s">
        <v>79</v>
      </c>
      <c r="AI414" s="1" t="s">
        <v>80</v>
      </c>
      <c r="AJ414" s="1" t="s">
        <v>81</v>
      </c>
      <c r="AK414" s="1" t="s">
        <v>2474</v>
      </c>
      <c r="AL414" s="1" t="s">
        <v>2475</v>
      </c>
      <c r="AM414" s="1" t="s">
        <v>2476</v>
      </c>
      <c r="AN414" s="1"/>
      <c r="AO414" s="1"/>
      <c r="AP414" s="1" t="s">
        <v>2477</v>
      </c>
      <c r="AQ414" s="1" t="s">
        <v>2478</v>
      </c>
    </row>
    <row r="415" customFormat="false" ht="14.4" hidden="false" customHeight="false" outlineLevel="0" collapsed="false">
      <c r="A415" s="1" t="s">
        <v>2479</v>
      </c>
      <c r="B415" s="1" t="n">
        <v>3.071805993</v>
      </c>
      <c r="C415" s="1" t="n">
        <v>5.180830717</v>
      </c>
      <c r="D415" s="1" t="n">
        <v>0.96278127</v>
      </c>
      <c r="E415" s="1" t="n">
        <f aca="false">C415/D415</f>
        <v>5.38110875069267</v>
      </c>
      <c r="F415" s="1" t="n">
        <f aca="false">LOG(E415,2)</f>
        <v>2.42790346354786</v>
      </c>
      <c r="G415" s="1" t="n">
        <v>0.046707786</v>
      </c>
      <c r="H415" s="1" t="n">
        <v>1</v>
      </c>
      <c r="I415" s="1" t="s">
        <v>59</v>
      </c>
      <c r="J415" s="1" t="n">
        <v>0.2927307</v>
      </c>
      <c r="K415" s="1" t="n">
        <v>0.1592827</v>
      </c>
      <c r="L415" s="1" t="n">
        <v>0</v>
      </c>
      <c r="M415" s="1" t="n">
        <v>0.1933188</v>
      </c>
      <c r="N415" s="1" t="n">
        <v>0.02404363</v>
      </c>
      <c r="O415" s="1" t="n">
        <v>0</v>
      </c>
      <c r="P415" s="1" t="n">
        <v>0.06606443</v>
      </c>
      <c r="Q415" s="1" t="n">
        <v>0.05487415</v>
      </c>
      <c r="R415" s="1" t="n">
        <v>0</v>
      </c>
      <c r="S415" s="1" t="n">
        <v>0</v>
      </c>
      <c r="T415" s="1" t="n">
        <v>0.07587874</v>
      </c>
      <c r="U415" s="1" t="n">
        <v>0</v>
      </c>
      <c r="V415" s="1" t="n">
        <v>0</v>
      </c>
      <c r="W415" s="1" t="n">
        <v>0.05822109</v>
      </c>
      <c r="X415" s="1" t="n">
        <v>0.03355513</v>
      </c>
      <c r="Y415" s="1" t="n">
        <v>0</v>
      </c>
      <c r="Z415" s="1" t="s">
        <v>131</v>
      </c>
      <c r="AA415" s="1" t="n">
        <v>57836625</v>
      </c>
      <c r="AB415" s="1" t="n">
        <v>57843761</v>
      </c>
      <c r="AC415" s="1" t="s">
        <v>46</v>
      </c>
      <c r="AD415" s="1" t="s">
        <v>2480</v>
      </c>
      <c r="AE415" s="1" t="s">
        <v>2481</v>
      </c>
      <c r="AF415" s="1" t="n">
        <v>0</v>
      </c>
      <c r="AG415" s="1" t="s">
        <v>49</v>
      </c>
      <c r="AH415" s="1" t="s">
        <v>50</v>
      </c>
      <c r="AI415" s="1" t="s">
        <v>51</v>
      </c>
      <c r="AJ415" s="1" t="s">
        <v>52</v>
      </c>
      <c r="AK415" s="1" t="s">
        <v>2482</v>
      </c>
      <c r="AL415" s="1" t="s">
        <v>2483</v>
      </c>
      <c r="AM415" s="1" t="s">
        <v>2484</v>
      </c>
      <c r="AN415" s="1" t="s">
        <v>2485</v>
      </c>
      <c r="AO415" s="1" t="s">
        <v>2486</v>
      </c>
      <c r="AP415" s="1"/>
      <c r="AQ415" s="1"/>
    </row>
    <row r="416" customFormat="false" ht="14.4" hidden="false" customHeight="false" outlineLevel="0" collapsed="false">
      <c r="A416" s="1" t="s">
        <v>2487</v>
      </c>
      <c r="B416" s="1" t="n">
        <v>2.678960212</v>
      </c>
      <c r="C416" s="1" t="n">
        <v>5.097455034</v>
      </c>
      <c r="D416" s="1" t="n">
        <v>0.26046539</v>
      </c>
      <c r="E416" s="1" t="n">
        <f aca="false">C416/D416</f>
        <v>19.5705657246823</v>
      </c>
      <c r="F416" s="1" t="n">
        <f aca="false">LOG(E416,2)</f>
        <v>4.29061355531795</v>
      </c>
      <c r="G416" s="1" t="n">
        <v>0.003400721</v>
      </c>
      <c r="H416" s="1" t="n">
        <v>1</v>
      </c>
      <c r="I416" s="1" t="s">
        <v>59</v>
      </c>
      <c r="J416" s="3" t="n">
        <v>4.76E-028</v>
      </c>
      <c r="K416" s="1" t="n">
        <v>0.2022475</v>
      </c>
      <c r="L416" s="1" t="n">
        <v>0.01780552</v>
      </c>
      <c r="M416" s="1" t="n">
        <v>0.1008334</v>
      </c>
      <c r="N416" s="1" t="n">
        <v>0.04869784</v>
      </c>
      <c r="O416" s="1" t="n">
        <v>0.1100237</v>
      </c>
      <c r="P416" s="1" t="n">
        <v>0.06015306</v>
      </c>
      <c r="Q416" s="3" t="n">
        <v>3.1E-011</v>
      </c>
      <c r="R416" s="1" t="n">
        <v>0.0169916</v>
      </c>
      <c r="S416" s="1" t="n">
        <v>0.003649342</v>
      </c>
      <c r="T416" s="1" t="n">
        <v>0.01715741</v>
      </c>
      <c r="U416" s="3" t="n">
        <v>2.22E-013</v>
      </c>
      <c r="V416" s="3" t="n">
        <v>1.1E-020</v>
      </c>
      <c r="W416" s="3" t="n">
        <v>4.31E-073</v>
      </c>
      <c r="X416" s="1" t="n">
        <v>0.000112362</v>
      </c>
      <c r="Y416" s="3" t="n">
        <v>4.46E-016</v>
      </c>
      <c r="Z416" s="1" t="s">
        <v>131</v>
      </c>
      <c r="AA416" s="1" t="n">
        <v>67394371</v>
      </c>
      <c r="AB416" s="1" t="n">
        <v>67479538</v>
      </c>
      <c r="AC416" s="1" t="s">
        <v>46</v>
      </c>
      <c r="AD416" s="1" t="s">
        <v>2488</v>
      </c>
      <c r="AE416" s="1" t="s">
        <v>2489</v>
      </c>
      <c r="AF416" s="1" t="n">
        <v>79679</v>
      </c>
      <c r="AG416" s="1" t="s">
        <v>111</v>
      </c>
      <c r="AH416" s="1" t="s">
        <v>79</v>
      </c>
      <c r="AI416" s="1" t="s">
        <v>80</v>
      </c>
      <c r="AJ416" s="1" t="s">
        <v>124</v>
      </c>
      <c r="AK416" s="1" t="s">
        <v>2490</v>
      </c>
      <c r="AL416" s="1" t="s">
        <v>2491</v>
      </c>
      <c r="AM416" s="1" t="s">
        <v>2492</v>
      </c>
      <c r="AN416" s="1" t="s">
        <v>2493</v>
      </c>
      <c r="AO416" s="1" t="s">
        <v>2494</v>
      </c>
      <c r="AP416" s="1"/>
      <c r="AQ416" s="1"/>
    </row>
    <row r="417" customFormat="false" ht="14.4" hidden="false" customHeight="false" outlineLevel="0" collapsed="false">
      <c r="A417" s="1" t="s">
        <v>2495</v>
      </c>
      <c r="B417" s="1" t="n">
        <v>1.447771998</v>
      </c>
      <c r="C417" s="1" t="n">
        <v>0.188000041</v>
      </c>
      <c r="D417" s="1" t="n">
        <v>2.707543955</v>
      </c>
      <c r="E417" s="1" t="n">
        <f aca="false">C417/D417</f>
        <v>0.069435637657081</v>
      </c>
      <c r="F417" s="1" t="n">
        <f aca="false">LOG(E417,2)</f>
        <v>-3.84817987747893</v>
      </c>
      <c r="G417" s="1" t="n">
        <v>0.024246678</v>
      </c>
      <c r="H417" s="1" t="n">
        <v>1</v>
      </c>
      <c r="I417" s="1" t="s">
        <v>44</v>
      </c>
      <c r="J417" s="1" t="n">
        <v>0</v>
      </c>
      <c r="K417" s="1" t="n">
        <v>0</v>
      </c>
      <c r="L417" s="1" t="n">
        <v>0</v>
      </c>
      <c r="M417" s="1" t="n">
        <v>0</v>
      </c>
      <c r="N417" s="1" t="n">
        <v>0</v>
      </c>
      <c r="O417" s="1" t="n">
        <v>0</v>
      </c>
      <c r="P417" s="1" t="n">
        <v>0</v>
      </c>
      <c r="Q417" s="1" t="n">
        <v>0.0794804</v>
      </c>
      <c r="R417" s="1" t="n">
        <v>0</v>
      </c>
      <c r="S417" s="1" t="n">
        <v>0</v>
      </c>
      <c r="T417" s="1" t="n">
        <v>0</v>
      </c>
      <c r="U417" s="1" t="n">
        <v>0.2047253</v>
      </c>
      <c r="V417" s="1" t="n">
        <v>0</v>
      </c>
      <c r="W417" s="1" t="n">
        <v>0.5363603</v>
      </c>
      <c r="X417" s="1" t="n">
        <v>0.1537195</v>
      </c>
      <c r="Y417" s="1" t="n">
        <v>0.3448201</v>
      </c>
      <c r="Z417" s="1" t="s">
        <v>131</v>
      </c>
      <c r="AA417" s="1" t="n">
        <v>69449653</v>
      </c>
      <c r="AB417" s="1" t="n">
        <v>69462764</v>
      </c>
      <c r="AC417" s="1" t="s">
        <v>46</v>
      </c>
      <c r="AD417" s="1" t="s">
        <v>2496</v>
      </c>
      <c r="AE417" s="1" t="s">
        <v>2497</v>
      </c>
      <c r="AF417" s="1" t="n">
        <v>7585</v>
      </c>
      <c r="AG417" s="1" t="s">
        <v>111</v>
      </c>
      <c r="AH417" s="1" t="s">
        <v>79</v>
      </c>
      <c r="AI417" s="1" t="s">
        <v>123</v>
      </c>
      <c r="AJ417" s="1" t="s">
        <v>124</v>
      </c>
      <c r="AK417" s="1" t="s">
        <v>2498</v>
      </c>
      <c r="AL417" s="1" t="s">
        <v>2499</v>
      </c>
      <c r="AM417" s="1" t="s">
        <v>2500</v>
      </c>
      <c r="AN417" s="1" t="s">
        <v>2501</v>
      </c>
      <c r="AO417" s="1" t="s">
        <v>2502</v>
      </c>
      <c r="AP417" s="1" t="s">
        <v>2503</v>
      </c>
      <c r="AQ417" s="1" t="s">
        <v>2504</v>
      </c>
    </row>
    <row r="418" customFormat="false" ht="14.4" hidden="false" customHeight="false" outlineLevel="0" collapsed="false">
      <c r="A418" s="1" t="s">
        <v>2505</v>
      </c>
      <c r="B418" s="1" t="n">
        <v>2.677501463</v>
      </c>
      <c r="C418" s="1" t="n">
        <v>0.636295354</v>
      </c>
      <c r="D418" s="1" t="n">
        <v>4.718707571</v>
      </c>
      <c r="E418" s="1" t="n">
        <f aca="false">C418/D418</f>
        <v>0.134845261001235</v>
      </c>
      <c r="F418" s="1" t="n">
        <f aca="false">LOG(E418,2)</f>
        <v>-2.89062327446441</v>
      </c>
      <c r="G418" s="1" t="n">
        <v>0.016567303</v>
      </c>
      <c r="H418" s="1" t="n">
        <v>1</v>
      </c>
      <c r="I418" s="1" t="s">
        <v>44</v>
      </c>
      <c r="J418" s="1" t="n">
        <v>0</v>
      </c>
      <c r="K418" s="1" t="n">
        <v>0.03060588</v>
      </c>
      <c r="L418" s="1" t="n">
        <v>0</v>
      </c>
      <c r="M418" s="1" t="n">
        <v>0.03303084</v>
      </c>
      <c r="N418" s="1" t="n">
        <v>0</v>
      </c>
      <c r="O418" s="1" t="n">
        <v>0.04480019</v>
      </c>
      <c r="P418" s="1" t="n">
        <v>0.03042538</v>
      </c>
      <c r="Q418" s="1" t="n">
        <v>0</v>
      </c>
      <c r="R418" s="1" t="n">
        <v>0.07214153</v>
      </c>
      <c r="S418" s="1" t="n">
        <v>0.02255261</v>
      </c>
      <c r="T418" s="1" t="n">
        <v>0.1063935</v>
      </c>
      <c r="U418" s="1" t="n">
        <v>0.06464052</v>
      </c>
      <c r="V418" s="1" t="n">
        <v>0</v>
      </c>
      <c r="W418" s="1" t="n">
        <v>0.08435749</v>
      </c>
      <c r="X418" s="1" t="n">
        <v>0.1623595</v>
      </c>
      <c r="Y418" s="1" t="n">
        <v>0.2946099</v>
      </c>
      <c r="Z418" s="1" t="s">
        <v>131</v>
      </c>
      <c r="AA418" s="1" t="n">
        <v>92557232</v>
      </c>
      <c r="AB418" s="1" t="n">
        <v>92584395</v>
      </c>
      <c r="AC418" s="1" t="s">
        <v>46</v>
      </c>
      <c r="AD418" s="1" t="s">
        <v>2506</v>
      </c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</row>
    <row r="419" customFormat="false" ht="14.4" hidden="false" customHeight="false" outlineLevel="0" collapsed="false">
      <c r="A419" s="1" t="s">
        <v>2507</v>
      </c>
      <c r="B419" s="1" t="n">
        <v>6.498722652</v>
      </c>
      <c r="C419" s="1" t="n">
        <v>11.40510029</v>
      </c>
      <c r="D419" s="1" t="n">
        <v>1.592345014</v>
      </c>
      <c r="E419" s="1" t="n">
        <f aca="false">C419/D419</f>
        <v>7.162455491571</v>
      </c>
      <c r="F419" s="1" t="n">
        <f aca="false">LOG(E419,2)</f>
        <v>2.84045426880297</v>
      </c>
      <c r="G419" s="1" t="n">
        <v>0.014997528</v>
      </c>
      <c r="H419" s="1" t="n">
        <v>1</v>
      </c>
      <c r="I419" s="1" t="s">
        <v>59</v>
      </c>
      <c r="J419" s="1" t="n">
        <v>0.09578844</v>
      </c>
      <c r="K419" s="1" t="n">
        <v>0.3523113</v>
      </c>
      <c r="L419" s="1" t="n">
        <v>0.01798313</v>
      </c>
      <c r="M419" s="1" t="n">
        <v>0.04747027</v>
      </c>
      <c r="N419" s="1" t="n">
        <v>0.1897841</v>
      </c>
      <c r="O419" s="1" t="n">
        <v>0</v>
      </c>
      <c r="P419" s="1" t="n">
        <v>0.01418743</v>
      </c>
      <c r="Q419" s="1" t="n">
        <v>0.3823957</v>
      </c>
      <c r="R419" s="1" t="n">
        <v>0</v>
      </c>
      <c r="S419" s="1" t="n">
        <v>0</v>
      </c>
      <c r="T419" s="1" t="n">
        <v>0</v>
      </c>
      <c r="U419" s="1" t="n">
        <v>0</v>
      </c>
      <c r="V419" s="1" t="n">
        <v>0.05390609</v>
      </c>
      <c r="W419" s="1" t="n">
        <v>0.1355674</v>
      </c>
      <c r="X419" s="1" t="n">
        <v>0</v>
      </c>
      <c r="Y419" s="1" t="n">
        <v>0</v>
      </c>
      <c r="Z419" s="1" t="s">
        <v>131</v>
      </c>
      <c r="AA419" s="1" t="n">
        <v>115630341</v>
      </c>
      <c r="AB419" s="1" t="n">
        <v>115641257</v>
      </c>
      <c r="AC419" s="1" t="s">
        <v>67</v>
      </c>
      <c r="AD419" s="1" t="s">
        <v>2508</v>
      </c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</row>
    <row r="420" customFormat="false" ht="14.4" hidden="false" customHeight="false" outlineLevel="0" collapsed="false">
      <c r="A420" s="1" t="s">
        <v>2509</v>
      </c>
      <c r="B420" s="1" t="n">
        <v>2.080276233</v>
      </c>
      <c r="C420" s="1" t="n">
        <v>0.524529182</v>
      </c>
      <c r="D420" s="1" t="n">
        <v>3.636023284</v>
      </c>
      <c r="E420" s="1" t="n">
        <f aca="false">C420/D420</f>
        <v>0.144259027247747</v>
      </c>
      <c r="F420" s="1" t="n">
        <f aca="false">LOG(E420,2)</f>
        <v>-2.79326649415828</v>
      </c>
      <c r="G420" s="1" t="n">
        <v>0.025184184</v>
      </c>
      <c r="H420" s="1" t="n">
        <v>1</v>
      </c>
      <c r="I420" s="1" t="s">
        <v>44</v>
      </c>
      <c r="J420" s="1" t="n">
        <v>0</v>
      </c>
      <c r="K420" s="3" t="n">
        <v>1.11E-079</v>
      </c>
      <c r="L420" s="3" t="n">
        <v>2.47E-060</v>
      </c>
      <c r="M420" s="1" t="n">
        <v>0</v>
      </c>
      <c r="N420" s="3" t="n">
        <v>1.11E-058</v>
      </c>
      <c r="O420" s="1" t="n">
        <v>0.7227313</v>
      </c>
      <c r="P420" s="1" t="n">
        <v>0</v>
      </c>
      <c r="Q420" s="3" t="n">
        <v>5.24E-069</v>
      </c>
      <c r="R420" s="1" t="n">
        <v>0</v>
      </c>
      <c r="S420" s="1" t="n">
        <v>0.4064731</v>
      </c>
      <c r="T420" s="3" t="n">
        <v>3.15E-045</v>
      </c>
      <c r="U420" s="1" t="n">
        <v>0.3463361</v>
      </c>
      <c r="V420" s="3" t="n">
        <v>1.79E-039</v>
      </c>
      <c r="W420" s="1" t="n">
        <v>1.698751</v>
      </c>
      <c r="X420" s="1" t="n">
        <v>0.3795642</v>
      </c>
      <c r="Y420" s="1" t="n">
        <v>1.497368</v>
      </c>
      <c r="Z420" s="1" t="s">
        <v>300</v>
      </c>
      <c r="AA420" s="1" t="n">
        <v>21260013</v>
      </c>
      <c r="AB420" s="1" t="n">
        <v>21269084</v>
      </c>
      <c r="AC420" s="1" t="s">
        <v>46</v>
      </c>
      <c r="AD420" s="1" t="s">
        <v>2510</v>
      </c>
      <c r="AE420" s="1" t="s">
        <v>2511</v>
      </c>
      <c r="AF420" s="1" t="n">
        <v>16938</v>
      </c>
      <c r="AG420" s="1" t="s">
        <v>49</v>
      </c>
      <c r="AH420" s="1" t="s">
        <v>79</v>
      </c>
      <c r="AI420" s="1" t="s">
        <v>80</v>
      </c>
      <c r="AJ420" s="1" t="s">
        <v>81</v>
      </c>
      <c r="AK420" s="1" t="s">
        <v>2512</v>
      </c>
      <c r="AL420" s="1" t="s">
        <v>2513</v>
      </c>
      <c r="AM420" s="1" t="s">
        <v>2514</v>
      </c>
      <c r="AN420" s="1"/>
      <c r="AO420" s="1"/>
      <c r="AP420" s="1"/>
      <c r="AQ420" s="1"/>
    </row>
    <row r="421" customFormat="false" ht="14.4" hidden="false" customHeight="false" outlineLevel="0" collapsed="false">
      <c r="A421" s="1" t="s">
        <v>2515</v>
      </c>
      <c r="B421" s="1" t="n">
        <v>1.499021967</v>
      </c>
      <c r="C421" s="1" t="n">
        <v>2.998043933</v>
      </c>
      <c r="D421" s="1" t="n">
        <v>0</v>
      </c>
      <c r="E421" s="1" t="e">
        <f aca="false">C421/D421</f>
        <v>#DIV/0!</v>
      </c>
      <c r="F421" s="1" t="e">
        <f aca="false">LOG(E421,2)</f>
        <v>#DIV/0!</v>
      </c>
      <c r="G421" s="1" t="n">
        <v>0.028056895</v>
      </c>
      <c r="H421" s="1" t="n">
        <v>1</v>
      </c>
      <c r="I421" s="1" t="s">
        <v>59</v>
      </c>
      <c r="J421" s="1" t="n">
        <v>0.001467787</v>
      </c>
      <c r="K421" s="3" t="n">
        <v>5.3E-005</v>
      </c>
      <c r="L421" s="1" t="n">
        <v>0.082268</v>
      </c>
      <c r="M421" s="1" t="n">
        <v>0</v>
      </c>
      <c r="N421" s="3" t="n">
        <v>1.83E-005</v>
      </c>
      <c r="O421" s="1" t="n">
        <v>0.1830612</v>
      </c>
      <c r="P421" s="1" t="n">
        <v>0.05293463</v>
      </c>
      <c r="Q421" s="1" t="n">
        <v>0</v>
      </c>
      <c r="R421" s="1" t="n">
        <v>0.002737726</v>
      </c>
      <c r="S421" s="1" t="n">
        <v>0</v>
      </c>
      <c r="T421" s="3" t="n">
        <v>1.57E-005</v>
      </c>
      <c r="U421" s="1" t="n">
        <v>0.00123402</v>
      </c>
      <c r="V421" s="1" t="n">
        <v>0</v>
      </c>
      <c r="W421" s="1" t="n">
        <v>0.002356232</v>
      </c>
      <c r="X421" s="1" t="n">
        <v>0</v>
      </c>
      <c r="Y421" s="1" t="n">
        <v>0.001132369</v>
      </c>
      <c r="Z421" s="1" t="s">
        <v>300</v>
      </c>
      <c r="AA421" s="1" t="n">
        <v>73595604</v>
      </c>
      <c r="AB421" s="1" t="n">
        <v>73634420</v>
      </c>
      <c r="AC421" s="1" t="s">
        <v>46</v>
      </c>
      <c r="AD421" s="1" t="s">
        <v>2516</v>
      </c>
      <c r="AE421" s="1" t="s">
        <v>2517</v>
      </c>
      <c r="AF421" s="1" t="n">
        <v>51592</v>
      </c>
      <c r="AG421" s="1" t="s">
        <v>49</v>
      </c>
      <c r="AH421" s="1" t="s">
        <v>79</v>
      </c>
      <c r="AI421" s="1" t="s">
        <v>80</v>
      </c>
      <c r="AJ421" s="1" t="s">
        <v>81</v>
      </c>
      <c r="AK421" s="1" t="s">
        <v>2518</v>
      </c>
      <c r="AL421" s="1" t="s">
        <v>2519</v>
      </c>
      <c r="AM421" s="1" t="s">
        <v>2520</v>
      </c>
      <c r="AN421" s="1" t="s">
        <v>2521</v>
      </c>
      <c r="AO421" s="1" t="s">
        <v>2522</v>
      </c>
      <c r="AP421" s="1"/>
      <c r="AQ421" s="1"/>
    </row>
    <row r="422" customFormat="false" ht="14.4" hidden="false" customHeight="false" outlineLevel="0" collapsed="false">
      <c r="A422" s="1" t="s">
        <v>2523</v>
      </c>
      <c r="B422" s="1" t="n">
        <v>1.264768417</v>
      </c>
      <c r="C422" s="1" t="n">
        <v>2.400388645</v>
      </c>
      <c r="D422" s="1" t="n">
        <v>0.12914819</v>
      </c>
      <c r="E422" s="1" t="n">
        <f aca="false">C422/D422</f>
        <v>18.5863127079056</v>
      </c>
      <c r="F422" s="1" t="n">
        <f aca="false">LOG(E422,2)</f>
        <v>4.21616868087047</v>
      </c>
      <c r="G422" s="1" t="n">
        <v>0.023890341</v>
      </c>
      <c r="H422" s="1" t="n">
        <v>1</v>
      </c>
      <c r="I422" s="1" t="s">
        <v>59</v>
      </c>
      <c r="J422" s="1" t="n">
        <v>0.1068635</v>
      </c>
      <c r="K422" s="1" t="n">
        <v>0.4153204</v>
      </c>
      <c r="L422" s="1" t="n">
        <v>0.3132098</v>
      </c>
      <c r="M422" s="1" t="n">
        <v>0</v>
      </c>
      <c r="N422" s="1" t="n">
        <v>0</v>
      </c>
      <c r="O422" s="1" t="n">
        <v>0</v>
      </c>
      <c r="P422" s="1" t="n">
        <v>0.1238255</v>
      </c>
      <c r="Q422" s="1" t="n">
        <v>0</v>
      </c>
      <c r="R422" s="1" t="n">
        <v>0.07617388</v>
      </c>
      <c r="S422" s="1" t="n">
        <v>0</v>
      </c>
      <c r="T422" s="1" t="n">
        <v>0</v>
      </c>
      <c r="U422" s="1" t="n">
        <v>0</v>
      </c>
      <c r="V422" s="1" t="n">
        <v>0</v>
      </c>
      <c r="W422" s="1" t="n">
        <v>0</v>
      </c>
      <c r="X422" s="1" t="n">
        <v>0</v>
      </c>
      <c r="Y422" s="1" t="n">
        <v>0</v>
      </c>
      <c r="Z422" s="1" t="s">
        <v>91</v>
      </c>
      <c r="AA422" s="1" t="n">
        <v>26953824</v>
      </c>
      <c r="AB422" s="1" t="n">
        <v>26971075</v>
      </c>
      <c r="AC422" s="1" t="s">
        <v>46</v>
      </c>
      <c r="AD422" s="1" t="s">
        <v>2524</v>
      </c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</row>
    <row r="423" customFormat="false" ht="14.4" hidden="false" customHeight="false" outlineLevel="0" collapsed="false">
      <c r="A423" s="1" t="s">
        <v>2525</v>
      </c>
      <c r="B423" s="1" t="n">
        <v>5.258740657</v>
      </c>
      <c r="C423" s="1" t="n">
        <v>9.468379315</v>
      </c>
      <c r="D423" s="1" t="n">
        <v>1.049102</v>
      </c>
      <c r="E423" s="1" t="n">
        <f aca="false">C423/D423</f>
        <v>9.02522282390082</v>
      </c>
      <c r="F423" s="1" t="n">
        <f aca="false">LOG(E423,2)</f>
        <v>3.17396255116527</v>
      </c>
      <c r="G423" s="1" t="n">
        <v>0.024424226</v>
      </c>
      <c r="H423" s="1" t="n">
        <v>1</v>
      </c>
      <c r="I423" s="1" t="s">
        <v>59</v>
      </c>
      <c r="J423" s="1" t="n">
        <v>0.02241238</v>
      </c>
      <c r="K423" s="1" t="n">
        <v>0.499567</v>
      </c>
      <c r="L423" s="1" t="n">
        <v>0.2686784</v>
      </c>
      <c r="M423" s="1" t="n">
        <v>0</v>
      </c>
      <c r="N423" s="1" t="n">
        <v>0.0310461</v>
      </c>
      <c r="O423" s="1" t="n">
        <v>0.5722148</v>
      </c>
      <c r="P423" s="1" t="n">
        <v>0.05363706</v>
      </c>
      <c r="Q423" s="1" t="n">
        <v>0</v>
      </c>
      <c r="R423" s="1" t="n">
        <v>0.03159106</v>
      </c>
      <c r="S423" s="1" t="n">
        <v>0</v>
      </c>
      <c r="T423" s="1" t="n">
        <v>0.06249332</v>
      </c>
      <c r="U423" s="1" t="n">
        <v>0</v>
      </c>
      <c r="V423" s="1" t="n">
        <v>0.03439808</v>
      </c>
      <c r="W423" s="1" t="n">
        <v>0</v>
      </c>
      <c r="X423" s="1" t="n">
        <v>0</v>
      </c>
      <c r="Y423" s="1" t="n">
        <v>0</v>
      </c>
      <c r="Z423" s="1" t="s">
        <v>91</v>
      </c>
      <c r="AA423" s="1" t="n">
        <v>26950953</v>
      </c>
      <c r="AB423" s="1" t="n">
        <v>26967700</v>
      </c>
      <c r="AC423" s="1" t="s">
        <v>46</v>
      </c>
      <c r="AD423" s="1" t="s">
        <v>2524</v>
      </c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</row>
    <row r="424" customFormat="false" ht="14.4" hidden="false" customHeight="false" outlineLevel="0" collapsed="false">
      <c r="A424" s="1" t="s">
        <v>2526</v>
      </c>
      <c r="B424" s="1" t="n">
        <v>5.417562426</v>
      </c>
      <c r="C424" s="1" t="n">
        <v>10.57249045</v>
      </c>
      <c r="D424" s="1" t="n">
        <v>0.262634401</v>
      </c>
      <c r="E424" s="1" t="n">
        <f aca="false">C424/D424</f>
        <v>40.2555431038145</v>
      </c>
      <c r="F424" s="1" t="n">
        <f aca="false">LOG(E424,2)</f>
        <v>5.33111554787296</v>
      </c>
      <c r="G424" s="1" t="n">
        <v>0.020330061</v>
      </c>
      <c r="H424" s="1" t="n">
        <v>1</v>
      </c>
      <c r="I424" s="1" t="s">
        <v>59</v>
      </c>
      <c r="J424" s="1" t="n">
        <v>1.956918</v>
      </c>
      <c r="K424" s="1" t="n">
        <v>0.2361137</v>
      </c>
      <c r="L424" s="1" t="n">
        <v>0.1829284</v>
      </c>
      <c r="M424" s="1" t="n">
        <v>0</v>
      </c>
      <c r="N424" s="3" t="n">
        <v>2.37E-022</v>
      </c>
      <c r="O424" s="3" t="n">
        <v>1.1E-006</v>
      </c>
      <c r="P424" s="1" t="n">
        <v>1.409881</v>
      </c>
      <c r="Q424" s="1" t="n">
        <v>0</v>
      </c>
      <c r="R424" s="3" t="n">
        <v>7.34E-021</v>
      </c>
      <c r="S424" s="3" t="n">
        <v>2.49E-024</v>
      </c>
      <c r="T424" s="1" t="n">
        <v>0.07634996</v>
      </c>
      <c r="U424" s="1" t="n">
        <v>0.000259164</v>
      </c>
      <c r="V424" s="3" t="n">
        <v>4.57E-007</v>
      </c>
      <c r="W424" s="3" t="n">
        <v>1.07E-013</v>
      </c>
      <c r="X424" s="1" t="n">
        <v>0</v>
      </c>
      <c r="Y424" s="3" t="n">
        <v>9.03E-011</v>
      </c>
      <c r="Z424" s="1" t="s">
        <v>91</v>
      </c>
      <c r="AA424" s="1" t="n">
        <v>46595624</v>
      </c>
      <c r="AB424" s="1" t="n">
        <v>46660349</v>
      </c>
      <c r="AC424" s="1" t="s">
        <v>67</v>
      </c>
      <c r="AD424" s="1" t="s">
        <v>2527</v>
      </c>
      <c r="AE424" s="1" t="s">
        <v>2528</v>
      </c>
      <c r="AF424" s="1" t="n">
        <v>0</v>
      </c>
      <c r="AG424" s="1" t="s">
        <v>111</v>
      </c>
      <c r="AH424" s="1" t="s">
        <v>50</v>
      </c>
      <c r="AI424" s="1" t="s">
        <v>51</v>
      </c>
      <c r="AJ424" s="1" t="s">
        <v>145</v>
      </c>
      <c r="AK424" s="1" t="s">
        <v>2529</v>
      </c>
      <c r="AL424" s="1" t="s">
        <v>2530</v>
      </c>
      <c r="AM424" s="1" t="s">
        <v>2531</v>
      </c>
      <c r="AN424" s="1" t="s">
        <v>2532</v>
      </c>
      <c r="AO424" s="1" t="s">
        <v>2533</v>
      </c>
      <c r="AP424" s="1" t="s">
        <v>1430</v>
      </c>
      <c r="AQ424" s="1" t="s">
        <v>1431</v>
      </c>
    </row>
    <row r="425" customFormat="false" ht="14.4" hidden="false" customHeight="false" outlineLevel="0" collapsed="false">
      <c r="A425" s="1" t="s">
        <v>2534</v>
      </c>
      <c r="B425" s="1" t="n">
        <v>4.713539477</v>
      </c>
      <c r="C425" s="1" t="n">
        <v>8.770810252</v>
      </c>
      <c r="D425" s="1" t="n">
        <v>0.656268702</v>
      </c>
      <c r="E425" s="1" t="n">
        <f aca="false">C425/D425</f>
        <v>13.3646633235299</v>
      </c>
      <c r="F425" s="1" t="n">
        <f aca="false">LOG(E425,2)</f>
        <v>3.7403515892142</v>
      </c>
      <c r="G425" s="1" t="n">
        <v>0.037958107</v>
      </c>
      <c r="H425" s="1" t="n">
        <v>1</v>
      </c>
      <c r="I425" s="1" t="s">
        <v>59</v>
      </c>
      <c r="J425" s="3" t="n">
        <v>1.2E-013</v>
      </c>
      <c r="K425" s="1" t="n">
        <v>0.4307596</v>
      </c>
      <c r="L425" s="3" t="n">
        <v>6.99E-013</v>
      </c>
      <c r="M425" s="1" t="n">
        <v>0.07534334</v>
      </c>
      <c r="N425" s="1" t="n">
        <v>0.2098977</v>
      </c>
      <c r="O425" s="1" t="n">
        <v>0.06077751</v>
      </c>
      <c r="P425" s="3" t="n">
        <v>1.24E-008</v>
      </c>
      <c r="Q425" s="1" t="n">
        <v>0.9185608</v>
      </c>
      <c r="R425" s="1" t="n">
        <v>0.006179416</v>
      </c>
      <c r="S425" s="3" t="n">
        <v>9.02E-032</v>
      </c>
      <c r="T425" s="1" t="n">
        <v>0</v>
      </c>
      <c r="U425" s="3" t="n">
        <v>1.56E-025</v>
      </c>
      <c r="V425" s="1" t="n">
        <v>0.004062474</v>
      </c>
      <c r="W425" s="1" t="n">
        <v>0.07717136</v>
      </c>
      <c r="X425" s="1" t="n">
        <v>0.04194131</v>
      </c>
      <c r="Y425" s="1" t="n">
        <v>0.01066571</v>
      </c>
      <c r="Z425" s="1" t="s">
        <v>91</v>
      </c>
      <c r="AA425" s="1" t="n">
        <v>53702320</v>
      </c>
      <c r="AB425" s="1" t="n">
        <v>53850862</v>
      </c>
      <c r="AC425" s="1" t="s">
        <v>67</v>
      </c>
      <c r="AD425" s="1" t="s">
        <v>2535</v>
      </c>
      <c r="AE425" s="1" t="s">
        <v>2536</v>
      </c>
      <c r="AF425" s="1" t="n">
        <v>98874</v>
      </c>
      <c r="AG425" s="1" t="s">
        <v>111</v>
      </c>
      <c r="AH425" s="1" t="s">
        <v>79</v>
      </c>
      <c r="AI425" s="1" t="s">
        <v>80</v>
      </c>
      <c r="AJ425" s="1" t="s">
        <v>124</v>
      </c>
      <c r="AK425" s="1" t="s">
        <v>2537</v>
      </c>
      <c r="AL425" s="1" t="s">
        <v>2538</v>
      </c>
      <c r="AM425" s="1" t="s">
        <v>2539</v>
      </c>
      <c r="AN425" s="1"/>
      <c r="AO425" s="1"/>
      <c r="AP425" s="1" t="s">
        <v>2540</v>
      </c>
      <c r="AQ425" s="1" t="s">
        <v>2541</v>
      </c>
    </row>
    <row r="426" customFormat="false" ht="14.4" hidden="false" customHeight="false" outlineLevel="0" collapsed="false">
      <c r="A426" s="1" t="s">
        <v>2542</v>
      </c>
      <c r="B426" s="1" t="n">
        <v>1.50612829</v>
      </c>
      <c r="C426" s="1" t="n">
        <v>3.01225658</v>
      </c>
      <c r="D426" s="1" t="n">
        <v>0</v>
      </c>
      <c r="E426" s="1" t="e">
        <f aca="false">C426/D426</f>
        <v>#DIV/0!</v>
      </c>
      <c r="F426" s="1" t="e">
        <f aca="false">LOG(E426,2)</f>
        <v>#DIV/0!</v>
      </c>
      <c r="G426" s="1" t="n">
        <v>0.01498592</v>
      </c>
      <c r="H426" s="1" t="n">
        <v>1</v>
      </c>
      <c r="I426" s="1" t="s">
        <v>59</v>
      </c>
      <c r="J426" s="1" t="n">
        <v>0.002978043</v>
      </c>
      <c r="K426" s="3" t="n">
        <v>7.5E-005</v>
      </c>
      <c r="L426" s="3" t="n">
        <v>2.07E-010</v>
      </c>
      <c r="M426" s="3" t="n">
        <v>1.07E-013</v>
      </c>
      <c r="N426" s="3" t="n">
        <v>1.88E-005</v>
      </c>
      <c r="O426" s="1" t="n">
        <v>0.009034703</v>
      </c>
      <c r="P426" s="1" t="n">
        <v>0.01114417</v>
      </c>
      <c r="Q426" s="1" t="n">
        <v>0.0299654</v>
      </c>
      <c r="R426" s="1" t="n">
        <v>0.000191792</v>
      </c>
      <c r="S426" s="3" t="n">
        <v>1.48E-026</v>
      </c>
      <c r="T426" s="3" t="n">
        <v>1.48E-007</v>
      </c>
      <c r="U426" s="3" t="n">
        <v>5.57E-008</v>
      </c>
      <c r="V426" s="3" t="n">
        <v>6.02E-010</v>
      </c>
      <c r="W426" s="3" t="n">
        <v>3.37E-017</v>
      </c>
      <c r="X426" s="3" t="n">
        <v>1.62E-008</v>
      </c>
      <c r="Y426" s="3" t="n">
        <v>4.37E-017</v>
      </c>
      <c r="Z426" s="1" t="s">
        <v>764</v>
      </c>
      <c r="AA426" s="1" t="n">
        <v>49282490</v>
      </c>
      <c r="AB426" s="1" t="n">
        <v>49305051</v>
      </c>
      <c r="AC426" s="1" t="s">
        <v>46</v>
      </c>
      <c r="AD426" s="1" t="s">
        <v>2543</v>
      </c>
      <c r="AE426" s="1" t="s">
        <v>2544</v>
      </c>
      <c r="AF426" s="1" t="n">
        <v>659</v>
      </c>
      <c r="AG426" s="1" t="s">
        <v>49</v>
      </c>
      <c r="AH426" s="1" t="s">
        <v>79</v>
      </c>
      <c r="AI426" s="1" t="s">
        <v>123</v>
      </c>
      <c r="AJ426" s="1" t="s">
        <v>134</v>
      </c>
      <c r="AK426" s="1" t="s">
        <v>2545</v>
      </c>
      <c r="AL426" s="1" t="s">
        <v>2546</v>
      </c>
      <c r="AM426" s="1" t="s">
        <v>2547</v>
      </c>
      <c r="AN426" s="1" t="s">
        <v>2548</v>
      </c>
      <c r="AO426" s="1" t="s">
        <v>2549</v>
      </c>
      <c r="AP426" s="1"/>
      <c r="AQ426" s="1"/>
    </row>
    <row r="427" customFormat="false" ht="14.4" hidden="false" customHeight="false" outlineLevel="0" collapsed="false">
      <c r="A427" s="1" t="s">
        <v>2550</v>
      </c>
      <c r="B427" s="1" t="n">
        <v>5.70577989</v>
      </c>
      <c r="C427" s="1" t="n">
        <v>1.060078029</v>
      </c>
      <c r="D427" s="1" t="n">
        <v>10.35148175</v>
      </c>
      <c r="E427" s="1" t="n">
        <f aca="false">C427/D427</f>
        <v>0.102408336758165</v>
      </c>
      <c r="F427" s="1" t="n">
        <f aca="false">LOG(E427,2)</f>
        <v>-3.28759492925559</v>
      </c>
      <c r="G427" s="1" t="n">
        <v>0.009469023</v>
      </c>
      <c r="H427" s="1" t="n">
        <v>1</v>
      </c>
      <c r="I427" s="1" t="s">
        <v>44</v>
      </c>
      <c r="J427" s="1" t="n">
        <v>0.006443151</v>
      </c>
      <c r="K427" s="1" t="n">
        <v>0.03309003</v>
      </c>
      <c r="L427" s="3" t="n">
        <v>1.49E-005</v>
      </c>
      <c r="M427" s="3" t="n">
        <v>9.46E-005</v>
      </c>
      <c r="N427" s="1" t="n">
        <v>0.01646039</v>
      </c>
      <c r="O427" s="1" t="n">
        <v>0.02780679</v>
      </c>
      <c r="P427" s="1" t="n">
        <v>0.1117027</v>
      </c>
      <c r="Q427" s="1" t="n">
        <v>0.0111669</v>
      </c>
      <c r="R427" s="1" t="n">
        <v>0.01687037</v>
      </c>
      <c r="S427" s="3" t="n">
        <v>5.15E-016</v>
      </c>
      <c r="T427" s="1" t="n">
        <v>0.4731186</v>
      </c>
      <c r="U427" s="1" t="n">
        <v>0.3277845</v>
      </c>
      <c r="V427" s="1" t="n">
        <v>0.02890066</v>
      </c>
      <c r="W427" s="1" t="n">
        <v>0.2747011</v>
      </c>
      <c r="X427" s="1" t="n">
        <v>0.3088076</v>
      </c>
      <c r="Y427" s="1" t="n">
        <v>0.02749221</v>
      </c>
      <c r="Z427" s="1" t="s">
        <v>842</v>
      </c>
      <c r="AA427" s="1" t="n">
        <v>52230529</v>
      </c>
      <c r="AB427" s="1" t="n">
        <v>52250800</v>
      </c>
      <c r="AC427" s="1" t="s">
        <v>46</v>
      </c>
      <c r="AD427" s="1" t="s">
        <v>2551</v>
      </c>
      <c r="AE427" s="1" t="s">
        <v>2552</v>
      </c>
      <c r="AF427" s="1" t="n">
        <v>4104</v>
      </c>
      <c r="AG427" s="1" t="s">
        <v>111</v>
      </c>
      <c r="AH427" s="1" t="s">
        <v>79</v>
      </c>
      <c r="AI427" s="1" t="s">
        <v>80</v>
      </c>
      <c r="AJ427" s="1" t="s">
        <v>124</v>
      </c>
      <c r="AK427" s="1" t="s">
        <v>2553</v>
      </c>
      <c r="AL427" s="1" t="s">
        <v>2554</v>
      </c>
      <c r="AM427" s="1" t="s">
        <v>2555</v>
      </c>
      <c r="AN427" s="1" t="s">
        <v>2556</v>
      </c>
      <c r="AO427" s="1" t="s">
        <v>2557</v>
      </c>
      <c r="AP427" s="1" t="s">
        <v>2558</v>
      </c>
      <c r="AQ427" s="1" t="s">
        <v>2559</v>
      </c>
    </row>
    <row r="428" customFormat="false" ht="14.4" hidden="false" customHeight="false" outlineLevel="0" collapsed="false">
      <c r="A428" s="1" t="s">
        <v>2560</v>
      </c>
      <c r="B428" s="1" t="n">
        <v>0.818987531</v>
      </c>
      <c r="C428" s="1" t="n">
        <v>0</v>
      </c>
      <c r="D428" s="1" t="n">
        <v>1.637975061</v>
      </c>
      <c r="E428" s="1" t="n">
        <f aca="false">C428/D428</f>
        <v>0</v>
      </c>
      <c r="F428" s="1" t="e">
        <f aca="false">LOG(E428,2)</f>
        <v>#VALUE!</v>
      </c>
      <c r="G428" s="1" t="n">
        <v>0.036022986</v>
      </c>
      <c r="H428" s="1" t="n">
        <v>1</v>
      </c>
      <c r="I428" s="1" t="s">
        <v>44</v>
      </c>
      <c r="J428" s="1" t="n">
        <v>0</v>
      </c>
      <c r="K428" s="1" t="n">
        <v>0</v>
      </c>
      <c r="L428" s="1" t="n">
        <v>0</v>
      </c>
      <c r="M428" s="1" t="n">
        <v>0</v>
      </c>
      <c r="N428" s="1" t="n">
        <v>0</v>
      </c>
      <c r="O428" s="1" t="n">
        <v>0</v>
      </c>
      <c r="P428" s="1" t="n">
        <v>0</v>
      </c>
      <c r="Q428" s="1" t="n">
        <v>0</v>
      </c>
      <c r="R428" s="1" t="n">
        <v>0.03449613</v>
      </c>
      <c r="S428" s="1" t="n">
        <v>0</v>
      </c>
      <c r="T428" s="1" t="n">
        <v>0</v>
      </c>
      <c r="U428" s="1" t="n">
        <v>0.04110891</v>
      </c>
      <c r="V428" s="1" t="n">
        <v>0</v>
      </c>
      <c r="W428" s="1" t="n">
        <v>0.06188353</v>
      </c>
      <c r="X428" s="1" t="n">
        <v>0</v>
      </c>
      <c r="Y428" s="1" t="n">
        <v>0</v>
      </c>
      <c r="Z428" s="1" t="s">
        <v>291</v>
      </c>
      <c r="AA428" s="1" t="n">
        <v>10176987</v>
      </c>
      <c r="AB428" s="1" t="n">
        <v>10196954</v>
      </c>
      <c r="AC428" s="1" t="s">
        <v>46</v>
      </c>
      <c r="AD428" s="1" t="s">
        <v>2561</v>
      </c>
      <c r="AE428" s="1" t="s">
        <v>2562</v>
      </c>
      <c r="AF428" s="1" t="n">
        <v>21844</v>
      </c>
      <c r="AG428" s="1" t="s">
        <v>111</v>
      </c>
      <c r="AH428" s="1" t="s">
        <v>79</v>
      </c>
      <c r="AI428" s="1" t="s">
        <v>123</v>
      </c>
      <c r="AJ428" s="1" t="s">
        <v>124</v>
      </c>
      <c r="AK428" s="1" t="s">
        <v>2563</v>
      </c>
      <c r="AL428" s="1" t="s">
        <v>2564</v>
      </c>
      <c r="AM428" s="1" t="s">
        <v>2565</v>
      </c>
      <c r="AN428" s="1" t="s">
        <v>2566</v>
      </c>
      <c r="AO428" s="1" t="s">
        <v>2567</v>
      </c>
      <c r="AP428" s="1" t="s">
        <v>2568</v>
      </c>
      <c r="AQ428" s="1" t="s">
        <v>2569</v>
      </c>
    </row>
    <row r="429" customFormat="false" ht="14.4" hidden="false" customHeight="false" outlineLevel="0" collapsed="false">
      <c r="A429" s="1" t="s">
        <v>2570</v>
      </c>
      <c r="B429" s="1" t="n">
        <v>1.707753099</v>
      </c>
      <c r="C429" s="1" t="n">
        <v>0.114970628</v>
      </c>
      <c r="D429" s="1" t="n">
        <v>3.30053557</v>
      </c>
      <c r="E429" s="1" t="n">
        <f aca="false">C429/D429</f>
        <v>0.0348339309065528</v>
      </c>
      <c r="F429" s="1" t="n">
        <f aca="false">LOG(E429,2)</f>
        <v>-4.84336290377531</v>
      </c>
      <c r="G429" s="1" t="n">
        <v>0.02831698</v>
      </c>
      <c r="H429" s="1" t="n">
        <v>1</v>
      </c>
      <c r="I429" s="1" t="s">
        <v>44</v>
      </c>
      <c r="J429" s="3" t="n">
        <v>3.46E-016</v>
      </c>
      <c r="K429" s="3" t="n">
        <v>4.87E-023</v>
      </c>
      <c r="L429" s="1" t="n">
        <v>0.005915996</v>
      </c>
      <c r="M429" s="3" t="n">
        <v>5.18E-020</v>
      </c>
      <c r="N429" s="3" t="n">
        <v>9.38E-022</v>
      </c>
      <c r="O429" s="3" t="n">
        <v>3.15E-017</v>
      </c>
      <c r="P429" s="3" t="n">
        <v>3.06E-005</v>
      </c>
      <c r="Q429" s="3" t="n">
        <v>1.23E-015</v>
      </c>
      <c r="R429" s="3" t="n">
        <v>2.25E-005</v>
      </c>
      <c r="S429" s="1" t="n">
        <v>0.01138305</v>
      </c>
      <c r="T429" s="1" t="n">
        <v>0.07155818</v>
      </c>
      <c r="U429" s="3" t="n">
        <v>6.85E-017</v>
      </c>
      <c r="V429" s="3" t="n">
        <v>1.49E-021</v>
      </c>
      <c r="W429" s="1" t="n">
        <v>0.04031519</v>
      </c>
      <c r="X429" s="1" t="n">
        <v>0.007696829</v>
      </c>
      <c r="Y429" s="1" t="n">
        <v>0.01159756</v>
      </c>
      <c r="Z429" s="1" t="s">
        <v>154</v>
      </c>
      <c r="AA429" s="1" t="n">
        <v>38983485</v>
      </c>
      <c r="AB429" s="1" t="n">
        <v>39015672</v>
      </c>
      <c r="AC429" s="1" t="s">
        <v>67</v>
      </c>
      <c r="AD429" s="1" t="s">
        <v>2571</v>
      </c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</row>
    <row r="430" customFormat="false" ht="14.4" hidden="false" customHeight="false" outlineLevel="0" collapsed="false">
      <c r="A430" s="1" t="s">
        <v>2572</v>
      </c>
      <c r="B430" s="1" t="n">
        <v>4.914842738</v>
      </c>
      <c r="C430" s="1" t="n">
        <v>8.216552302</v>
      </c>
      <c r="D430" s="1" t="n">
        <v>1.613133174</v>
      </c>
      <c r="E430" s="1" t="n">
        <f aca="false">C430/D430</f>
        <v>5.09353625257477</v>
      </c>
      <c r="F430" s="1" t="n">
        <f aca="false">LOG(E430,2)</f>
        <v>2.34866761360371</v>
      </c>
      <c r="G430" s="1" t="n">
        <v>0.027047217</v>
      </c>
      <c r="H430" s="1" t="n">
        <v>1</v>
      </c>
      <c r="I430" s="1" t="s">
        <v>59</v>
      </c>
      <c r="J430" s="1" t="n">
        <v>0.01218562</v>
      </c>
      <c r="K430" s="1" t="n">
        <v>0.1914743</v>
      </c>
      <c r="L430" s="1" t="n">
        <v>0.05082876</v>
      </c>
      <c r="M430" s="1" t="n">
        <v>0.2084122</v>
      </c>
      <c r="N430" s="1" t="n">
        <v>0.1245961</v>
      </c>
      <c r="O430" s="1" t="n">
        <v>0.04126797</v>
      </c>
      <c r="P430" s="1" t="n">
        <v>0.3521683</v>
      </c>
      <c r="Q430" s="1" t="n">
        <v>0.2176532</v>
      </c>
      <c r="R430" s="1" t="n">
        <v>0.08331949</v>
      </c>
      <c r="S430" s="3" t="n">
        <v>2.47E-018</v>
      </c>
      <c r="T430" s="1" t="n">
        <v>0.06339473</v>
      </c>
      <c r="U430" s="1" t="n">
        <v>0.001478272</v>
      </c>
      <c r="V430" s="3" t="n">
        <v>5.2E-006</v>
      </c>
      <c r="W430" s="1" t="n">
        <v>0.01973206</v>
      </c>
      <c r="X430" s="1" t="n">
        <v>0.02380831</v>
      </c>
      <c r="Y430" s="1" t="n">
        <v>0.03126588</v>
      </c>
      <c r="Z430" s="1" t="s">
        <v>154</v>
      </c>
      <c r="AA430" s="1" t="n">
        <v>39028530</v>
      </c>
      <c r="AB430" s="1" t="n">
        <v>39084533</v>
      </c>
      <c r="AC430" s="1" t="s">
        <v>67</v>
      </c>
      <c r="AD430" s="1" t="s">
        <v>2573</v>
      </c>
      <c r="AE430" s="1" t="s">
        <v>2574</v>
      </c>
      <c r="AF430" s="1" t="n">
        <v>90913</v>
      </c>
      <c r="AG430" s="1" t="s">
        <v>111</v>
      </c>
      <c r="AH430" s="1" t="s">
        <v>79</v>
      </c>
      <c r="AI430" s="1" t="s">
        <v>80</v>
      </c>
      <c r="AJ430" s="1" t="s">
        <v>124</v>
      </c>
      <c r="AK430" s="1" t="s">
        <v>2575</v>
      </c>
      <c r="AL430" s="1" t="s">
        <v>2576</v>
      </c>
      <c r="AM430" s="1" t="s">
        <v>2577</v>
      </c>
      <c r="AN430" s="1" t="s">
        <v>2578</v>
      </c>
      <c r="AO430" s="1" t="s">
        <v>2579</v>
      </c>
      <c r="AP430" s="1"/>
      <c r="AQ430" s="1"/>
    </row>
    <row r="431" customFormat="false" ht="14.4" hidden="false" customHeight="false" outlineLevel="0" collapsed="false">
      <c r="A431" s="1" t="s">
        <v>2580</v>
      </c>
      <c r="B431" s="1" t="n">
        <v>0.809482002</v>
      </c>
      <c r="C431" s="1" t="n">
        <v>1.618964004</v>
      </c>
      <c r="D431" s="1" t="n">
        <v>0</v>
      </c>
      <c r="E431" s="1" t="e">
        <f aca="false">C431/D431</f>
        <v>#DIV/0!</v>
      </c>
      <c r="F431" s="1" t="e">
        <f aca="false">LOG(E431,2)</f>
        <v>#DIV/0!</v>
      </c>
      <c r="G431" s="1" t="n">
        <v>0.025503809</v>
      </c>
      <c r="H431" s="1" t="n">
        <v>1</v>
      </c>
      <c r="I431" s="1" t="s">
        <v>59</v>
      </c>
      <c r="J431" s="1" t="n">
        <v>0.006128522</v>
      </c>
      <c r="K431" s="1" t="n">
        <v>0.01847967</v>
      </c>
      <c r="L431" s="1" t="n">
        <v>0</v>
      </c>
      <c r="M431" s="1" t="n">
        <v>0</v>
      </c>
      <c r="N431" s="1" t="n">
        <v>0</v>
      </c>
      <c r="O431" s="1" t="n">
        <v>0.02257217</v>
      </c>
      <c r="P431" s="1" t="n">
        <v>0.01467223</v>
      </c>
      <c r="Q431" s="1" t="n">
        <v>0</v>
      </c>
      <c r="R431" s="1" t="n">
        <v>0</v>
      </c>
      <c r="S431" s="1" t="n">
        <v>0</v>
      </c>
      <c r="T431" s="1" t="n">
        <v>0</v>
      </c>
      <c r="U431" s="1" t="n">
        <v>0</v>
      </c>
      <c r="V431" s="1" t="n">
        <v>0</v>
      </c>
      <c r="W431" s="1" t="n">
        <v>0</v>
      </c>
      <c r="X431" s="1" t="n">
        <v>0</v>
      </c>
      <c r="Y431" s="1" t="n">
        <v>0</v>
      </c>
      <c r="Z431" s="1" t="s">
        <v>154</v>
      </c>
      <c r="AA431" s="1" t="n">
        <v>27204507</v>
      </c>
      <c r="AB431" s="1" t="n">
        <v>27239161</v>
      </c>
      <c r="AC431" s="1" t="s">
        <v>46</v>
      </c>
      <c r="AD431" s="1" t="s">
        <v>2581</v>
      </c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</row>
    <row r="432" customFormat="false" ht="14.4" hidden="false" customHeight="false" outlineLevel="0" collapsed="false">
      <c r="A432" s="1" t="s">
        <v>2582</v>
      </c>
      <c r="B432" s="1" t="n">
        <v>11.53126619</v>
      </c>
      <c r="C432" s="1" t="n">
        <v>18.2388223</v>
      </c>
      <c r="D432" s="1" t="n">
        <v>4.82371009</v>
      </c>
      <c r="E432" s="1" t="n">
        <f aca="false">C432/D432</f>
        <v>3.7810776269102</v>
      </c>
      <c r="F432" s="1" t="n">
        <f aca="false">LOG(E432,2)</f>
        <v>1.91879746868742</v>
      </c>
      <c r="G432" s="1" t="n">
        <v>0.043037481</v>
      </c>
      <c r="H432" s="1" t="n">
        <v>1</v>
      </c>
      <c r="I432" s="1" t="s">
        <v>59</v>
      </c>
      <c r="J432" s="1" t="n">
        <v>0</v>
      </c>
      <c r="K432" s="1" t="n">
        <v>0.1466495</v>
      </c>
      <c r="L432" s="1" t="n">
        <v>0.146604</v>
      </c>
      <c r="M432" s="1" t="n">
        <v>0.004955403</v>
      </c>
      <c r="N432" s="1" t="n">
        <v>0</v>
      </c>
      <c r="O432" s="1" t="n">
        <v>0</v>
      </c>
      <c r="P432" s="1" t="n">
        <v>0.07225368</v>
      </c>
      <c r="Q432" s="1" t="n">
        <v>0.1157143</v>
      </c>
      <c r="R432" s="1" t="n">
        <v>0.04743988</v>
      </c>
      <c r="S432" s="1" t="n">
        <v>0</v>
      </c>
      <c r="T432" s="1" t="n">
        <v>0.0108382</v>
      </c>
      <c r="U432" s="1" t="n">
        <v>0</v>
      </c>
      <c r="V432" s="1" t="n">
        <v>0.03503031</v>
      </c>
      <c r="W432" s="1" t="n">
        <v>0.006277098</v>
      </c>
      <c r="X432" s="1" t="n">
        <v>0.006877692</v>
      </c>
      <c r="Y432" s="1" t="n">
        <v>0.01131744</v>
      </c>
      <c r="Z432" s="1" t="s">
        <v>88</v>
      </c>
      <c r="AA432" s="1" t="n">
        <v>14540959</v>
      </c>
      <c r="AB432" s="1" t="n">
        <v>14557072</v>
      </c>
      <c r="AC432" s="1" t="s">
        <v>67</v>
      </c>
      <c r="AD432" s="1" t="s">
        <v>2583</v>
      </c>
      <c r="AE432" s="1" t="s">
        <v>2584</v>
      </c>
      <c r="AF432" s="1" t="n">
        <v>0</v>
      </c>
      <c r="AG432" s="1" t="s">
        <v>49</v>
      </c>
      <c r="AH432" s="1" t="s">
        <v>50</v>
      </c>
      <c r="AI432" s="1" t="s">
        <v>51</v>
      </c>
      <c r="AJ432" s="1" t="s">
        <v>52</v>
      </c>
      <c r="AK432" s="1" t="s">
        <v>2585</v>
      </c>
      <c r="AL432" s="1" t="s">
        <v>2586</v>
      </c>
      <c r="AM432" s="1" t="s">
        <v>2587</v>
      </c>
      <c r="AN432" s="1" t="s">
        <v>2588</v>
      </c>
      <c r="AO432" s="1" t="s">
        <v>2589</v>
      </c>
      <c r="AP432" s="1" t="s">
        <v>2590</v>
      </c>
      <c r="AQ432" s="1" t="s">
        <v>2591</v>
      </c>
    </row>
    <row r="433" customFormat="false" ht="14.4" hidden="false" customHeight="false" outlineLevel="0" collapsed="false">
      <c r="A433" s="1" t="s">
        <v>2592</v>
      </c>
      <c r="B433" s="1" t="n">
        <v>1.632478396</v>
      </c>
      <c r="C433" s="1" t="n">
        <v>0</v>
      </c>
      <c r="D433" s="1" t="n">
        <v>3.264956792</v>
      </c>
      <c r="E433" s="1" t="n">
        <f aca="false">C433/D433</f>
        <v>0</v>
      </c>
      <c r="F433" s="1" t="e">
        <f aca="false">LOG(E433,2)</f>
        <v>#VALUE!</v>
      </c>
      <c r="G433" s="1" t="n">
        <v>0.012101414</v>
      </c>
      <c r="H433" s="1" t="n">
        <v>1</v>
      </c>
      <c r="I433" s="1" t="s">
        <v>44</v>
      </c>
      <c r="J433" s="3" t="n">
        <v>1.02E-007</v>
      </c>
      <c r="K433" s="1" t="n">
        <v>0</v>
      </c>
      <c r="L433" s="3" t="n">
        <v>7.82E-006</v>
      </c>
      <c r="M433" s="3" t="n">
        <v>1.31E-014</v>
      </c>
      <c r="N433" s="1" t="n">
        <v>0</v>
      </c>
      <c r="O433" s="3" t="n">
        <v>9.62E-013</v>
      </c>
      <c r="P433" s="3" t="n">
        <v>2.12E-010</v>
      </c>
      <c r="Q433" s="1" t="n">
        <v>0.000165261</v>
      </c>
      <c r="R433" s="3" t="n">
        <v>3.05E-005</v>
      </c>
      <c r="S433" s="1" t="n">
        <v>0.09483541</v>
      </c>
      <c r="T433" s="3" t="n">
        <v>5.31E-017</v>
      </c>
      <c r="U433" s="1" t="n">
        <v>0.02884425</v>
      </c>
      <c r="V433" s="1" t="n">
        <v>0.000301167</v>
      </c>
      <c r="W433" s="1" t="n">
        <v>0.1482445</v>
      </c>
      <c r="X433" s="3" t="n">
        <v>1.05E-026</v>
      </c>
      <c r="Y433" s="3" t="n">
        <v>6.7E-020</v>
      </c>
      <c r="Z433" s="1" t="s">
        <v>88</v>
      </c>
      <c r="AA433" s="1" t="n">
        <v>63135905</v>
      </c>
      <c r="AB433" s="1" t="n">
        <v>63155863</v>
      </c>
      <c r="AC433" s="1" t="s">
        <v>46</v>
      </c>
      <c r="AD433" s="1" t="s">
        <v>2593</v>
      </c>
      <c r="AE433" s="1" t="s">
        <v>1416</v>
      </c>
      <c r="AF433" s="1" t="n">
        <v>0</v>
      </c>
      <c r="AG433" s="1" t="s">
        <v>111</v>
      </c>
      <c r="AH433" s="1" t="s">
        <v>50</v>
      </c>
      <c r="AI433" s="1" t="s">
        <v>51</v>
      </c>
      <c r="AJ433" s="1" t="s">
        <v>52</v>
      </c>
      <c r="AK433" s="1" t="s">
        <v>909</v>
      </c>
      <c r="AL433" s="1" t="s">
        <v>910</v>
      </c>
      <c r="AM433" s="1" t="s">
        <v>911</v>
      </c>
      <c r="AN433" s="1" t="s">
        <v>912</v>
      </c>
      <c r="AO433" s="1" t="s">
        <v>913</v>
      </c>
      <c r="AP433" s="1" t="s">
        <v>914</v>
      </c>
      <c r="AQ433" s="1" t="s">
        <v>915</v>
      </c>
    </row>
    <row r="434" customFormat="false" ht="14.4" hidden="false" customHeight="false" outlineLevel="0" collapsed="false">
      <c r="A434" s="1" t="s">
        <v>2594</v>
      </c>
      <c r="B434" s="1" t="n">
        <v>2.727050307</v>
      </c>
      <c r="C434" s="1" t="n">
        <v>0.824235564</v>
      </c>
      <c r="D434" s="1" t="n">
        <v>4.62986505</v>
      </c>
      <c r="E434" s="1" t="n">
        <f aca="false">C434/D434</f>
        <v>0.178025829068171</v>
      </c>
      <c r="F434" s="1" t="n">
        <f aca="false">LOG(E434,2)</f>
        <v>-2.48984152355397</v>
      </c>
      <c r="G434" s="1" t="n">
        <v>0.045775876</v>
      </c>
      <c r="H434" s="1" t="n">
        <v>1</v>
      </c>
      <c r="I434" s="1" t="s">
        <v>44</v>
      </c>
      <c r="J434" s="1" t="n">
        <v>0.009830717</v>
      </c>
      <c r="K434" s="1" t="n">
        <v>0</v>
      </c>
      <c r="L434" s="1" t="n">
        <v>0.02477024</v>
      </c>
      <c r="M434" s="1" t="n">
        <v>0.02364567</v>
      </c>
      <c r="N434" s="1" t="n">
        <v>0.01457439</v>
      </c>
      <c r="O434" s="1" t="n">
        <v>0.01803315</v>
      </c>
      <c r="P434" s="1" t="n">
        <v>0.04240829</v>
      </c>
      <c r="Q434" s="1" t="n">
        <v>0</v>
      </c>
      <c r="R434" s="1" t="n">
        <v>0.07594592</v>
      </c>
      <c r="S434" s="1" t="n">
        <v>0.1016361</v>
      </c>
      <c r="T434" s="1" t="n">
        <v>0.1559133</v>
      </c>
      <c r="U434" s="1" t="n">
        <v>0.1073651</v>
      </c>
      <c r="V434" s="1" t="n">
        <v>0.1579297</v>
      </c>
      <c r="W434" s="1" t="n">
        <v>0.05540946</v>
      </c>
      <c r="X434" s="1" t="n">
        <v>0.005316693</v>
      </c>
      <c r="Y434" s="1" t="n">
        <v>0.07257331</v>
      </c>
      <c r="Z434" s="1" t="s">
        <v>88</v>
      </c>
      <c r="AA434" s="1" t="n">
        <v>76144694</v>
      </c>
      <c r="AB434" s="1" t="n">
        <v>76152695</v>
      </c>
      <c r="AC434" s="1" t="s">
        <v>67</v>
      </c>
      <c r="AD434" s="1" t="s">
        <v>2595</v>
      </c>
      <c r="AE434" s="1" t="s">
        <v>422</v>
      </c>
      <c r="AF434" s="1" t="n">
        <v>0</v>
      </c>
      <c r="AG434" s="1" t="s">
        <v>49</v>
      </c>
      <c r="AH434" s="1" t="s">
        <v>50</v>
      </c>
      <c r="AI434" s="1" t="s">
        <v>51</v>
      </c>
      <c r="AJ434" s="1" t="s">
        <v>52</v>
      </c>
      <c r="AK434" s="1" t="s">
        <v>423</v>
      </c>
      <c r="AL434" s="1" t="s">
        <v>424</v>
      </c>
      <c r="AM434" s="1" t="s">
        <v>425</v>
      </c>
      <c r="AN434" s="1"/>
      <c r="AO434" s="1"/>
      <c r="AP434" s="1" t="s">
        <v>426</v>
      </c>
      <c r="AQ434" s="1" t="s">
        <v>427</v>
      </c>
    </row>
    <row r="435" customFormat="false" ht="14.4" hidden="false" customHeight="false" outlineLevel="0" collapsed="false">
      <c r="A435" s="1" t="s">
        <v>2596</v>
      </c>
      <c r="B435" s="1" t="n">
        <v>5.919068816</v>
      </c>
      <c r="C435" s="1" t="n">
        <v>11.83813763</v>
      </c>
      <c r="D435" s="1" t="n">
        <v>0</v>
      </c>
      <c r="E435" s="1" t="e">
        <f aca="false">C435/D435</f>
        <v>#DIV/0!</v>
      </c>
      <c r="F435" s="1" t="e">
        <f aca="false">LOG(E435,2)</f>
        <v>#DIV/0!</v>
      </c>
      <c r="G435" s="1" t="n">
        <v>0.027561408</v>
      </c>
      <c r="H435" s="1" t="n">
        <v>1</v>
      </c>
      <c r="I435" s="1" t="s">
        <v>59</v>
      </c>
      <c r="J435" s="1" t="n">
        <v>0</v>
      </c>
      <c r="K435" s="1" t="n">
        <v>3.295126</v>
      </c>
      <c r="L435" s="1" t="n">
        <v>0</v>
      </c>
      <c r="M435" s="1" t="n">
        <v>0.7302932</v>
      </c>
      <c r="N435" s="1" t="n">
        <v>0</v>
      </c>
      <c r="O435" s="1" t="n">
        <v>0</v>
      </c>
      <c r="P435" s="1" t="n">
        <v>0</v>
      </c>
      <c r="Q435" s="1" t="n">
        <v>0.1746907</v>
      </c>
      <c r="R435" s="1" t="n">
        <v>0</v>
      </c>
      <c r="S435" s="1" t="n">
        <v>0</v>
      </c>
      <c r="T435" s="1" t="n">
        <v>0</v>
      </c>
      <c r="U435" s="1" t="n">
        <v>0</v>
      </c>
      <c r="V435" s="1" t="n">
        <v>0</v>
      </c>
      <c r="W435" s="1" t="n">
        <v>0</v>
      </c>
      <c r="X435" s="1" t="n">
        <v>0</v>
      </c>
      <c r="Y435" s="1" t="n">
        <v>0</v>
      </c>
      <c r="Z435" s="1" t="s">
        <v>1813</v>
      </c>
      <c r="AA435" s="1" t="n">
        <v>3803911</v>
      </c>
      <c r="AB435" s="1" t="n">
        <v>3833036</v>
      </c>
      <c r="AC435" s="1" t="s">
        <v>46</v>
      </c>
      <c r="AD435" s="1" t="s">
        <v>2597</v>
      </c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</row>
    <row r="436" customFormat="false" ht="14.4" hidden="false" customHeight="false" outlineLevel="0" collapsed="false">
      <c r="A436" s="1" t="s">
        <v>2598</v>
      </c>
      <c r="B436" s="1" t="n">
        <v>1.809126808</v>
      </c>
      <c r="C436" s="1" t="n">
        <v>3.618253616</v>
      </c>
      <c r="D436" s="1" t="n">
        <v>0</v>
      </c>
      <c r="E436" s="1" t="e">
        <f aca="false">C436/D436</f>
        <v>#DIV/0!</v>
      </c>
      <c r="F436" s="1" t="e">
        <f aca="false">LOG(E436,2)</f>
        <v>#DIV/0!</v>
      </c>
      <c r="G436" s="1" t="n">
        <v>0.032027456</v>
      </c>
      <c r="H436" s="1" t="n">
        <v>1</v>
      </c>
      <c r="I436" s="1" t="s">
        <v>59</v>
      </c>
      <c r="J436" s="1" t="n">
        <v>0</v>
      </c>
      <c r="K436" s="1" t="n">
        <v>0.4771158</v>
      </c>
      <c r="L436" s="3" t="n">
        <v>2E-005</v>
      </c>
      <c r="M436" s="1" t="n">
        <v>0</v>
      </c>
      <c r="N436" s="1" t="n">
        <v>0</v>
      </c>
      <c r="O436" s="1" t="n">
        <v>0.5948536</v>
      </c>
      <c r="P436" s="1" t="n">
        <v>2.111888</v>
      </c>
      <c r="Q436" s="1" t="n">
        <v>0</v>
      </c>
      <c r="R436" s="1" t="n">
        <v>0</v>
      </c>
      <c r="S436" s="1" t="n">
        <v>0</v>
      </c>
      <c r="T436" s="1" t="n">
        <v>0</v>
      </c>
      <c r="U436" s="1" t="n">
        <v>0</v>
      </c>
      <c r="V436" s="1" t="n">
        <v>0</v>
      </c>
      <c r="W436" s="1" t="n">
        <v>0</v>
      </c>
      <c r="X436" s="1" t="n">
        <v>0</v>
      </c>
      <c r="Y436" s="1" t="n">
        <v>0</v>
      </c>
      <c r="Z436" s="1" t="s">
        <v>1813</v>
      </c>
      <c r="AA436" s="1" t="n">
        <v>21228107</v>
      </c>
      <c r="AB436" s="1" t="n">
        <v>21253382</v>
      </c>
      <c r="AC436" s="1" t="s">
        <v>46</v>
      </c>
      <c r="AD436" s="1" t="s">
        <v>2599</v>
      </c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</row>
    <row r="437" customFormat="false" ht="14.4" hidden="false" customHeight="false" outlineLevel="0" collapsed="false">
      <c r="A437" s="1" t="s">
        <v>2600</v>
      </c>
      <c r="B437" s="1" t="n">
        <v>3.818402167</v>
      </c>
      <c r="C437" s="1" t="n">
        <v>1.372593136</v>
      </c>
      <c r="D437" s="1" t="n">
        <v>6.264211197</v>
      </c>
      <c r="E437" s="1" t="n">
        <f aca="false">C437/D437</f>
        <v>0.219116676119948</v>
      </c>
      <c r="F437" s="1" t="n">
        <f aca="false">LOG(E437,2)</f>
        <v>-2.19022880845961</v>
      </c>
      <c r="G437" s="1" t="n">
        <v>0.037842895</v>
      </c>
      <c r="H437" s="1" t="n">
        <v>1</v>
      </c>
      <c r="I437" s="1" t="s">
        <v>44</v>
      </c>
      <c r="J437" s="3" t="n">
        <v>1.76E-018</v>
      </c>
      <c r="K437" s="1" t="n">
        <v>0.0397566</v>
      </c>
      <c r="L437" s="1" t="n">
        <v>0</v>
      </c>
      <c r="M437" s="1" t="n">
        <v>0.04261815</v>
      </c>
      <c r="N437" s="1" t="n">
        <v>0.000191283</v>
      </c>
      <c r="O437" s="3" t="n">
        <v>1.3E-022</v>
      </c>
      <c r="P437" s="1" t="n">
        <v>0.04292553</v>
      </c>
      <c r="Q437" s="3" t="n">
        <v>9.16E-027</v>
      </c>
      <c r="R437" s="1" t="n">
        <v>0.1702945</v>
      </c>
      <c r="S437" s="1" t="n">
        <v>0.04195772</v>
      </c>
      <c r="T437" s="1" t="n">
        <v>0.009470822</v>
      </c>
      <c r="U437" s="3" t="n">
        <v>1.34E-008</v>
      </c>
      <c r="V437" s="1" t="n">
        <v>0.04499268</v>
      </c>
      <c r="W437" s="1" t="n">
        <v>0.04948996</v>
      </c>
      <c r="X437" s="1" t="n">
        <v>0.1132907</v>
      </c>
      <c r="Y437" s="1" t="n">
        <v>0.09377064</v>
      </c>
      <c r="Z437" s="1" t="s">
        <v>120</v>
      </c>
      <c r="AA437" s="1" t="n">
        <v>127689086</v>
      </c>
      <c r="AB437" s="1" t="n">
        <v>127702674</v>
      </c>
      <c r="AC437" s="1" t="s">
        <v>67</v>
      </c>
      <c r="AD437" s="1" t="s">
        <v>2601</v>
      </c>
      <c r="AE437" s="1" t="s">
        <v>2602</v>
      </c>
      <c r="AF437" s="1" t="n">
        <v>5520</v>
      </c>
      <c r="AG437" s="1" t="s">
        <v>111</v>
      </c>
      <c r="AH437" s="1" t="s">
        <v>79</v>
      </c>
      <c r="AI437" s="1" t="s">
        <v>80</v>
      </c>
      <c r="AJ437" s="1" t="s">
        <v>124</v>
      </c>
      <c r="AK437" s="1" t="s">
        <v>2603</v>
      </c>
      <c r="AL437" s="1" t="s">
        <v>2604</v>
      </c>
      <c r="AM437" s="1" t="s">
        <v>2605</v>
      </c>
      <c r="AN437" s="1" t="s">
        <v>2606</v>
      </c>
      <c r="AO437" s="1" t="s">
        <v>2607</v>
      </c>
      <c r="AP437" s="1"/>
      <c r="AQ437" s="1"/>
    </row>
    <row r="438" customFormat="false" ht="14.4" hidden="false" customHeight="false" outlineLevel="0" collapsed="false">
      <c r="A438" s="1" t="s">
        <v>2608</v>
      </c>
      <c r="B438" s="1" t="n">
        <v>2.183256416</v>
      </c>
      <c r="C438" s="1" t="n">
        <v>4.366512833</v>
      </c>
      <c r="D438" s="1" t="n">
        <v>0</v>
      </c>
      <c r="E438" s="1" t="e">
        <f aca="false">C438/D438</f>
        <v>#DIV/0!</v>
      </c>
      <c r="F438" s="1" t="e">
        <f aca="false">LOG(E438,2)</f>
        <v>#DIV/0!</v>
      </c>
      <c r="G438" s="1" t="n">
        <v>0.037414256</v>
      </c>
      <c r="H438" s="1" t="n">
        <v>1</v>
      </c>
      <c r="I438" s="1" t="s">
        <v>59</v>
      </c>
      <c r="J438" s="3" t="n">
        <v>1.26E-024</v>
      </c>
      <c r="K438" s="3" t="n">
        <v>8.78E-010</v>
      </c>
      <c r="L438" s="3" t="n">
        <v>3.85E-019</v>
      </c>
      <c r="M438" s="1" t="n">
        <v>0.2524674</v>
      </c>
      <c r="N438" s="3" t="n">
        <v>9.25E-020</v>
      </c>
      <c r="O438" s="1" t="n">
        <v>0.2240157</v>
      </c>
      <c r="P438" s="1" t="n">
        <v>0.02448313</v>
      </c>
      <c r="Q438" s="1" t="n">
        <v>0.000199619</v>
      </c>
      <c r="R438" s="1" t="n">
        <v>0.000836686</v>
      </c>
      <c r="S438" s="1" t="n">
        <v>0.001125759</v>
      </c>
      <c r="T438" s="3" t="n">
        <v>8.26E-014</v>
      </c>
      <c r="U438" s="1" t="n">
        <v>0.000100979</v>
      </c>
      <c r="V438" s="3" t="n">
        <v>1.44E-006</v>
      </c>
      <c r="W438" s="1" t="n">
        <v>0.002159172</v>
      </c>
      <c r="X438" s="3" t="n">
        <v>7.13E-017</v>
      </c>
      <c r="Y438" s="1" t="n">
        <v>0.000153911</v>
      </c>
      <c r="Z438" s="1" t="s">
        <v>595</v>
      </c>
      <c r="AA438" s="1" t="n">
        <v>37326957</v>
      </c>
      <c r="AB438" s="1" t="n">
        <v>37332052</v>
      </c>
      <c r="AC438" s="1" t="s">
        <v>67</v>
      </c>
      <c r="AD438" s="1" t="s">
        <v>2363</v>
      </c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</row>
    <row r="439" customFormat="false" ht="14.4" hidden="false" customHeight="false" outlineLevel="0" collapsed="false">
      <c r="A439" s="1" t="s">
        <v>2609</v>
      </c>
      <c r="B439" s="1" t="n">
        <v>20.78764158</v>
      </c>
      <c r="C439" s="1" t="n">
        <v>6.863489302</v>
      </c>
      <c r="D439" s="1" t="n">
        <v>34.71179385</v>
      </c>
      <c r="E439" s="1" t="n">
        <f aca="false">C439/D439</f>
        <v>0.197727876918697</v>
      </c>
      <c r="F439" s="1" t="n">
        <f aca="false">LOG(E439,2)</f>
        <v>-2.33841180926718</v>
      </c>
      <c r="G439" s="1" t="n">
        <v>0.01960028</v>
      </c>
      <c r="H439" s="1" t="n">
        <v>1</v>
      </c>
      <c r="I439" s="1" t="s">
        <v>44</v>
      </c>
      <c r="J439" s="1" t="n">
        <v>0.000211919</v>
      </c>
      <c r="K439" s="1" t="n">
        <v>0.04711297</v>
      </c>
      <c r="L439" s="1" t="n">
        <v>0.1245721</v>
      </c>
      <c r="M439" s="1" t="n">
        <v>0.002013716</v>
      </c>
      <c r="N439" s="1" t="n">
        <v>0.1041193</v>
      </c>
      <c r="O439" s="3" t="n">
        <v>6.53E-007</v>
      </c>
      <c r="P439" s="1" t="n">
        <v>0.02550431</v>
      </c>
      <c r="Q439" s="1" t="n">
        <v>0.1950202</v>
      </c>
      <c r="R439" s="1" t="n">
        <v>0.2048687</v>
      </c>
      <c r="S439" s="1" t="n">
        <v>0.17758</v>
      </c>
      <c r="T439" s="1" t="n">
        <v>0.632144</v>
      </c>
      <c r="U439" s="1" t="n">
        <v>0.003401713</v>
      </c>
      <c r="V439" s="1" t="n">
        <v>0.1014734</v>
      </c>
      <c r="W439" s="1" t="n">
        <v>0.1865514</v>
      </c>
      <c r="X439" s="1" t="n">
        <v>0.1093208</v>
      </c>
      <c r="Y439" s="1" t="n">
        <v>0.7777496</v>
      </c>
      <c r="Z439" s="1" t="s">
        <v>262</v>
      </c>
      <c r="AA439" s="1" t="n">
        <v>95142804</v>
      </c>
      <c r="AB439" s="1" t="n">
        <v>95227845</v>
      </c>
      <c r="AC439" s="1" t="s">
        <v>67</v>
      </c>
      <c r="AD439" s="1" t="s">
        <v>2610</v>
      </c>
      <c r="AE439" s="1" t="s">
        <v>2611</v>
      </c>
      <c r="AF439" s="1" t="n">
        <v>0</v>
      </c>
      <c r="AG439" s="1" t="s">
        <v>49</v>
      </c>
      <c r="AH439" s="1" t="s">
        <v>50</v>
      </c>
      <c r="AI439" s="1" t="s">
        <v>51</v>
      </c>
      <c r="AJ439" s="1" t="s">
        <v>70</v>
      </c>
      <c r="AK439" s="1" t="s">
        <v>2612</v>
      </c>
      <c r="AL439" s="1" t="s">
        <v>2613</v>
      </c>
      <c r="AM439" s="1" t="s">
        <v>2614</v>
      </c>
      <c r="AN439" s="1" t="s">
        <v>2615</v>
      </c>
      <c r="AO439" s="1" t="s">
        <v>2616</v>
      </c>
      <c r="AP439" s="1" t="s">
        <v>2617</v>
      </c>
      <c r="AQ439" s="1" t="s">
        <v>2618</v>
      </c>
    </row>
    <row r="440" customFormat="false" ht="14.4" hidden="false" customHeight="false" outlineLevel="0" collapsed="false">
      <c r="A440" s="1" t="s">
        <v>2619</v>
      </c>
      <c r="B440" s="1" t="n">
        <v>2.596273209</v>
      </c>
      <c r="C440" s="1" t="n">
        <v>0.188000041</v>
      </c>
      <c r="D440" s="1" t="n">
        <v>5.004546377</v>
      </c>
      <c r="E440" s="1" t="n">
        <f aca="false">C440/D440</f>
        <v>0.0375658504962637</v>
      </c>
      <c r="F440" s="1" t="n">
        <f aca="false">LOG(E440,2)</f>
        <v>-4.73443442431624</v>
      </c>
      <c r="G440" s="1" t="n">
        <v>0.002413056</v>
      </c>
      <c r="H440" s="1" t="n">
        <v>1</v>
      </c>
      <c r="I440" s="1" t="s">
        <v>44</v>
      </c>
      <c r="J440" s="3" t="n">
        <v>4.95E-024</v>
      </c>
      <c r="K440" s="3" t="n">
        <v>1.41E-008</v>
      </c>
      <c r="L440" s="1" t="n">
        <v>0.000155375</v>
      </c>
      <c r="M440" s="1" t="n">
        <v>0.003242689</v>
      </c>
      <c r="N440" s="3" t="n">
        <v>2.58E-024</v>
      </c>
      <c r="O440" s="3" t="n">
        <v>1.82E-008</v>
      </c>
      <c r="P440" s="1" t="n">
        <v>0.000639881</v>
      </c>
      <c r="Q440" s="1" t="n">
        <v>0.01279368</v>
      </c>
      <c r="R440" s="3" t="n">
        <v>2.41E-005</v>
      </c>
      <c r="S440" s="1" t="n">
        <v>0.05806781</v>
      </c>
      <c r="T440" s="1" t="n">
        <v>0.08493057</v>
      </c>
      <c r="U440" s="1" t="n">
        <v>0.02328273</v>
      </c>
      <c r="V440" s="1" t="n">
        <v>0.08981915</v>
      </c>
      <c r="W440" s="1" t="n">
        <v>0.04951252</v>
      </c>
      <c r="X440" s="1" t="n">
        <v>0.0169359</v>
      </c>
      <c r="Y440" s="1" t="n">
        <v>0.06193596</v>
      </c>
      <c r="Z440" s="1" t="s">
        <v>262</v>
      </c>
      <c r="AA440" s="1" t="n">
        <v>120634947</v>
      </c>
      <c r="AB440" s="1" t="n">
        <v>120817751</v>
      </c>
      <c r="AC440" s="1" t="s">
        <v>46</v>
      </c>
      <c r="AD440" s="1" t="s">
        <v>2620</v>
      </c>
      <c r="AE440" s="1" t="s">
        <v>2621</v>
      </c>
      <c r="AF440" s="1" t="n">
        <v>33424</v>
      </c>
      <c r="AG440" s="1" t="s">
        <v>111</v>
      </c>
      <c r="AH440" s="1" t="s">
        <v>79</v>
      </c>
      <c r="AI440" s="1" t="s">
        <v>123</v>
      </c>
      <c r="AJ440" s="1" t="s">
        <v>124</v>
      </c>
      <c r="AK440" s="1" t="s">
        <v>2622</v>
      </c>
      <c r="AL440" s="1" t="s">
        <v>2623</v>
      </c>
      <c r="AM440" s="1" t="s">
        <v>2624</v>
      </c>
      <c r="AN440" s="1" t="s">
        <v>2625</v>
      </c>
      <c r="AO440" s="1" t="s">
        <v>2626</v>
      </c>
      <c r="AP440" s="1"/>
      <c r="AQ440" s="1"/>
    </row>
    <row r="441" customFormat="false" ht="14.4" hidden="false" customHeight="false" outlineLevel="0" collapsed="false">
      <c r="A441" s="1" t="s">
        <v>2627</v>
      </c>
      <c r="B441" s="1" t="n">
        <v>1.069061294</v>
      </c>
      <c r="C441" s="1" t="n">
        <v>0</v>
      </c>
      <c r="D441" s="1" t="n">
        <v>2.138122587</v>
      </c>
      <c r="E441" s="1" t="n">
        <f aca="false">C441/D441</f>
        <v>0</v>
      </c>
      <c r="F441" s="1" t="e">
        <f aca="false">LOG(E441,2)</f>
        <v>#VALUE!</v>
      </c>
      <c r="G441" s="1" t="n">
        <v>0.007894828</v>
      </c>
      <c r="H441" s="1" t="n">
        <v>1</v>
      </c>
      <c r="I441" s="1" t="s">
        <v>44</v>
      </c>
      <c r="J441" s="1" t="n">
        <v>0.000165608</v>
      </c>
      <c r="K441" s="3" t="n">
        <v>9.76E-010</v>
      </c>
      <c r="L441" s="3" t="n">
        <v>2.56E-021</v>
      </c>
      <c r="M441" s="1" t="n">
        <v>0.000120808</v>
      </c>
      <c r="N441" s="3" t="n">
        <v>8.44E-013</v>
      </c>
      <c r="O441" s="1" t="n">
        <v>0.006394836</v>
      </c>
      <c r="P441" s="3" t="n">
        <v>1.98E-014</v>
      </c>
      <c r="Q441" s="3" t="n">
        <v>2.62E-017</v>
      </c>
      <c r="R441" s="1" t="n">
        <v>0.03961327</v>
      </c>
      <c r="S441" s="1" t="n">
        <v>0.04630814</v>
      </c>
      <c r="T441" s="1" t="n">
        <v>0.00029644</v>
      </c>
      <c r="U441" s="1" t="n">
        <v>0.0110201</v>
      </c>
      <c r="V441" s="3" t="n">
        <v>2.23E-009</v>
      </c>
      <c r="W441" s="1" t="n">
        <v>0.04858076</v>
      </c>
      <c r="X441" s="1" t="n">
        <v>0.0313743</v>
      </c>
      <c r="Y441" s="1" t="n">
        <v>0.000677298</v>
      </c>
      <c r="Z441" s="1" t="s">
        <v>91</v>
      </c>
      <c r="AA441" s="1" t="n">
        <v>90524432</v>
      </c>
      <c r="AB441" s="1" t="n">
        <v>90536188</v>
      </c>
      <c r="AC441" s="1" t="s">
        <v>67</v>
      </c>
      <c r="AD441" s="1" t="s">
        <v>2628</v>
      </c>
      <c r="AE441" s="1" t="s">
        <v>2629</v>
      </c>
      <c r="AF441" s="1" t="n">
        <v>4400</v>
      </c>
      <c r="AG441" s="1" t="s">
        <v>111</v>
      </c>
      <c r="AH441" s="1" t="s">
        <v>79</v>
      </c>
      <c r="AI441" s="1" t="s">
        <v>80</v>
      </c>
      <c r="AJ441" s="1" t="s">
        <v>124</v>
      </c>
      <c r="AK441" s="1" t="s">
        <v>2630</v>
      </c>
      <c r="AL441" s="1" t="s">
        <v>2631</v>
      </c>
      <c r="AM441" s="1" t="s">
        <v>2632</v>
      </c>
      <c r="AN441" s="1" t="s">
        <v>2633</v>
      </c>
      <c r="AO441" s="1" t="s">
        <v>2634</v>
      </c>
      <c r="AP441" s="1"/>
      <c r="AQ441" s="1"/>
    </row>
    <row r="442" customFormat="false" ht="14.4" hidden="false" customHeight="false" outlineLevel="0" collapsed="false">
      <c r="A442" s="1" t="s">
        <v>2635</v>
      </c>
      <c r="B442" s="1" t="n">
        <v>2.076974206</v>
      </c>
      <c r="C442" s="1" t="n">
        <v>4.153948412</v>
      </c>
      <c r="D442" s="1" t="n">
        <v>0</v>
      </c>
      <c r="E442" s="1" t="e">
        <f aca="false">C442/D442</f>
        <v>#DIV/0!</v>
      </c>
      <c r="F442" s="1" t="e">
        <f aca="false">LOG(E442,2)</f>
        <v>#DIV/0!</v>
      </c>
      <c r="G442" s="1" t="n">
        <v>0.027245743</v>
      </c>
      <c r="H442" s="1" t="n">
        <v>1</v>
      </c>
      <c r="I442" s="1" t="s">
        <v>59</v>
      </c>
      <c r="J442" s="1" t="n">
        <v>0.73263</v>
      </c>
      <c r="K442" s="3" t="n">
        <v>7.77E-010</v>
      </c>
      <c r="L442" s="3" t="n">
        <v>4.08E-006</v>
      </c>
      <c r="M442" s="3" t="n">
        <v>3.95E-008</v>
      </c>
      <c r="N442" s="1" t="n">
        <v>1.659859</v>
      </c>
      <c r="O442" s="1" t="n">
        <v>0.2588098</v>
      </c>
      <c r="P442" s="3" t="n">
        <v>9.16E-005</v>
      </c>
      <c r="Q442" s="3" t="n">
        <v>6.85E-014</v>
      </c>
      <c r="R442" s="3" t="n">
        <v>2.96E-014</v>
      </c>
      <c r="S442" s="3" t="n">
        <v>5.24E-006</v>
      </c>
      <c r="T442" s="3" t="n">
        <v>2.14E-007</v>
      </c>
      <c r="U442" s="3" t="n">
        <v>8.19E-015</v>
      </c>
      <c r="V442" s="3" t="n">
        <v>2.69E-009</v>
      </c>
      <c r="W442" s="3" t="n">
        <v>1.11E-005</v>
      </c>
      <c r="X442" s="3" t="n">
        <v>2.69E-019</v>
      </c>
      <c r="Y442" s="1" t="n">
        <v>0.000270312</v>
      </c>
      <c r="Z442" s="1" t="s">
        <v>764</v>
      </c>
      <c r="AA442" s="1" t="n">
        <v>90138044</v>
      </c>
      <c r="AB442" s="1" t="n">
        <v>90148759</v>
      </c>
      <c r="AC442" s="1" t="s">
        <v>46</v>
      </c>
      <c r="AD442" s="1" t="s">
        <v>2636</v>
      </c>
      <c r="AE442" s="1" t="s">
        <v>2637</v>
      </c>
      <c r="AF442" s="1" t="n">
        <v>60705</v>
      </c>
      <c r="AG442" s="1" t="s">
        <v>49</v>
      </c>
      <c r="AH442" s="1" t="s">
        <v>79</v>
      </c>
      <c r="AI442" s="1" t="s">
        <v>123</v>
      </c>
      <c r="AJ442" s="1" t="s">
        <v>134</v>
      </c>
      <c r="AK442" s="1" t="s">
        <v>2638</v>
      </c>
      <c r="AL442" s="1" t="s">
        <v>2639</v>
      </c>
      <c r="AM442" s="1" t="s">
        <v>2640</v>
      </c>
      <c r="AN442" s="1" t="s">
        <v>2641</v>
      </c>
      <c r="AO442" s="1" t="s">
        <v>2642</v>
      </c>
      <c r="AP442" s="1" t="s">
        <v>696</v>
      </c>
      <c r="AQ442" s="1" t="s">
        <v>697</v>
      </c>
    </row>
    <row r="443" customFormat="false" ht="14.4" hidden="false" customHeight="false" outlineLevel="0" collapsed="false">
      <c r="A443" s="1" t="s">
        <v>2643</v>
      </c>
      <c r="B443" s="1" t="n">
        <v>8.66531142</v>
      </c>
      <c r="C443" s="1" t="n">
        <v>15.58524347</v>
      </c>
      <c r="D443" s="1" t="n">
        <v>1.745379373</v>
      </c>
      <c r="E443" s="1" t="n">
        <f aca="false">C443/D443</f>
        <v>8.92943030672564</v>
      </c>
      <c r="F443" s="1" t="n">
        <f aca="false">LOG(E443,2)</f>
        <v>3.15856813504645</v>
      </c>
      <c r="G443" s="1" t="n">
        <v>0.048196353</v>
      </c>
      <c r="H443" s="1" t="n">
        <v>1</v>
      </c>
      <c r="I443" s="1" t="s">
        <v>59</v>
      </c>
      <c r="J443" s="1" t="n">
        <v>0.0314954</v>
      </c>
      <c r="K443" s="1" t="n">
        <v>0.04742704</v>
      </c>
      <c r="L443" s="1" t="n">
        <v>1.250992</v>
      </c>
      <c r="M443" s="1" t="n">
        <v>0</v>
      </c>
      <c r="N443" s="1" t="n">
        <v>0.1651941</v>
      </c>
      <c r="O443" s="1" t="n">
        <v>2.151613</v>
      </c>
      <c r="P443" s="3" t="n">
        <v>1.12E-007</v>
      </c>
      <c r="Q443" s="1" t="n">
        <v>3.92759</v>
      </c>
      <c r="R443" s="3" t="n">
        <v>3.95E-005</v>
      </c>
      <c r="S443" s="1" t="n">
        <v>0.05852122</v>
      </c>
      <c r="T443" s="1" t="n">
        <v>0</v>
      </c>
      <c r="U443" s="1" t="n">
        <v>0.0267115</v>
      </c>
      <c r="V443" s="1" t="n">
        <v>0.4206039</v>
      </c>
      <c r="W443" s="1" t="n">
        <v>0.1882505</v>
      </c>
      <c r="X443" s="1" t="n">
        <v>0</v>
      </c>
      <c r="Y443" s="1" t="n">
        <v>0.1055245</v>
      </c>
      <c r="Z443" s="1" t="s">
        <v>45</v>
      </c>
      <c r="AA443" s="1" t="n">
        <v>189149647</v>
      </c>
      <c r="AB443" s="1" t="n">
        <v>189603580</v>
      </c>
      <c r="AC443" s="1" t="s">
        <v>46</v>
      </c>
      <c r="AD443" s="1" t="s">
        <v>2644</v>
      </c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</row>
    <row r="444" customFormat="false" ht="14.4" hidden="false" customHeight="false" outlineLevel="0" collapsed="false">
      <c r="A444" s="1" t="s">
        <v>2645</v>
      </c>
      <c r="B444" s="1" t="n">
        <v>6.398761642</v>
      </c>
      <c r="C444" s="1" t="n">
        <v>0.626911944</v>
      </c>
      <c r="D444" s="1" t="n">
        <v>12.17061134</v>
      </c>
      <c r="E444" s="1" t="n">
        <f aca="false">C444/D444</f>
        <v>0.0515103084378011</v>
      </c>
      <c r="F444" s="1" t="n">
        <f aca="false">LOG(E444,2)</f>
        <v>-4.27899501099572</v>
      </c>
      <c r="G444" s="1" t="n">
        <v>0.005836871</v>
      </c>
      <c r="H444" s="1" t="n">
        <v>1</v>
      </c>
      <c r="I444" s="1" t="s">
        <v>44</v>
      </c>
      <c r="J444" s="1" t="n">
        <v>0</v>
      </c>
      <c r="K444" s="1" t="n">
        <v>0</v>
      </c>
      <c r="L444" s="1" t="n">
        <v>0.4026693</v>
      </c>
      <c r="M444" s="1" t="n">
        <v>0</v>
      </c>
      <c r="N444" s="1" t="n">
        <v>0</v>
      </c>
      <c r="O444" s="1" t="n">
        <v>0</v>
      </c>
      <c r="P444" s="1" t="n">
        <v>0</v>
      </c>
      <c r="Q444" s="1" t="n">
        <v>0.3085521</v>
      </c>
      <c r="R444" s="1" t="n">
        <v>0.4438417</v>
      </c>
      <c r="S444" s="1" t="n">
        <v>0</v>
      </c>
      <c r="T444" s="1" t="n">
        <v>0.8180358</v>
      </c>
      <c r="U444" s="1" t="n">
        <v>2.970103</v>
      </c>
      <c r="V444" s="1" t="n">
        <v>2.241192</v>
      </c>
      <c r="W444" s="1" t="n">
        <v>0.5036295</v>
      </c>
      <c r="X444" s="1" t="n">
        <v>3.692535</v>
      </c>
      <c r="Y444" s="1" t="n">
        <v>0</v>
      </c>
      <c r="Z444" s="1" t="s">
        <v>842</v>
      </c>
      <c r="AA444" s="1" t="n">
        <v>58480718</v>
      </c>
      <c r="AB444" s="1" t="n">
        <v>58483568</v>
      </c>
      <c r="AC444" s="1" t="s">
        <v>67</v>
      </c>
      <c r="AD444" s="1" t="s">
        <v>2646</v>
      </c>
      <c r="AE444" s="1" t="s">
        <v>2647</v>
      </c>
      <c r="AF444" s="1" t="n">
        <v>0</v>
      </c>
      <c r="AG444" s="1" t="s">
        <v>49</v>
      </c>
      <c r="AH444" s="1" t="s">
        <v>50</v>
      </c>
      <c r="AI444" s="1" t="s">
        <v>103</v>
      </c>
      <c r="AJ444" s="1" t="s">
        <v>70</v>
      </c>
      <c r="AK444" s="1" t="s">
        <v>2648</v>
      </c>
      <c r="AL444" s="1" t="s">
        <v>2649</v>
      </c>
      <c r="AM444" s="1" t="s">
        <v>2650</v>
      </c>
      <c r="AN444" s="1" t="s">
        <v>2651</v>
      </c>
      <c r="AO444" s="1" t="s">
        <v>2652</v>
      </c>
      <c r="AP444" s="1"/>
      <c r="AQ444" s="1"/>
    </row>
    <row r="445" customFormat="false" ht="14.4" hidden="false" customHeight="false" outlineLevel="0" collapsed="false">
      <c r="A445" s="1" t="s">
        <v>2653</v>
      </c>
      <c r="B445" s="1" t="n">
        <v>0.955663203</v>
      </c>
      <c r="C445" s="1" t="n">
        <v>1.911326407</v>
      </c>
      <c r="D445" s="1" t="n">
        <v>0</v>
      </c>
      <c r="E445" s="1" t="e">
        <f aca="false">C445/D445</f>
        <v>#DIV/0!</v>
      </c>
      <c r="F445" s="1" t="e">
        <f aca="false">LOG(E445,2)</f>
        <v>#DIV/0!</v>
      </c>
      <c r="G445" s="1" t="n">
        <v>0.013694272</v>
      </c>
      <c r="H445" s="1" t="n">
        <v>1</v>
      </c>
      <c r="I445" s="1" t="s">
        <v>59</v>
      </c>
      <c r="J445" s="1" t="n">
        <v>0</v>
      </c>
      <c r="K445" s="1" t="n">
        <v>0</v>
      </c>
      <c r="L445" s="1" t="n">
        <v>0.5039651</v>
      </c>
      <c r="M445" s="1" t="n">
        <v>0.2314177</v>
      </c>
      <c r="N445" s="1" t="n">
        <v>0</v>
      </c>
      <c r="O445" s="1" t="n">
        <v>0</v>
      </c>
      <c r="P445" s="1" t="n">
        <v>0.2127079</v>
      </c>
      <c r="Q445" s="1" t="n">
        <v>0.3392726</v>
      </c>
      <c r="R445" s="1" t="n">
        <v>0</v>
      </c>
      <c r="S445" s="1" t="n">
        <v>0</v>
      </c>
      <c r="T445" s="1" t="n">
        <v>0</v>
      </c>
      <c r="U445" s="1" t="n">
        <v>0</v>
      </c>
      <c r="V445" s="1" t="n">
        <v>0</v>
      </c>
      <c r="W445" s="1" t="n">
        <v>0</v>
      </c>
      <c r="X445" s="1" t="n">
        <v>0</v>
      </c>
      <c r="Y445" s="1" t="n">
        <v>0</v>
      </c>
      <c r="Z445" s="1" t="s">
        <v>88</v>
      </c>
      <c r="AA445" s="1" t="n">
        <v>42726596</v>
      </c>
      <c r="AB445" s="1" t="n">
        <v>42755890</v>
      </c>
      <c r="AC445" s="1" t="s">
        <v>67</v>
      </c>
      <c r="AD445" s="1" t="s">
        <v>2654</v>
      </c>
      <c r="AE445" s="1" t="s">
        <v>2655</v>
      </c>
      <c r="AF445" s="1" t="n">
        <v>21476</v>
      </c>
      <c r="AG445" s="1" t="s">
        <v>111</v>
      </c>
      <c r="AH445" s="1" t="s">
        <v>79</v>
      </c>
      <c r="AI445" s="1" t="s">
        <v>80</v>
      </c>
      <c r="AJ445" s="1" t="s">
        <v>124</v>
      </c>
      <c r="AK445" s="1" t="s">
        <v>2656</v>
      </c>
      <c r="AL445" s="1" t="s">
        <v>2657</v>
      </c>
      <c r="AM445" s="1" t="s">
        <v>2658</v>
      </c>
      <c r="AN445" s="1" t="s">
        <v>2659</v>
      </c>
      <c r="AO445" s="1" t="s">
        <v>2660</v>
      </c>
      <c r="AP445" s="1"/>
      <c r="AQ445" s="1"/>
    </row>
    <row r="446" customFormat="false" ht="14.4" hidden="false" customHeight="false" outlineLevel="0" collapsed="false">
      <c r="A446" s="1" t="s">
        <v>2661</v>
      </c>
      <c r="B446" s="1" t="n">
        <v>0.729928229</v>
      </c>
      <c r="C446" s="1" t="n">
        <v>0</v>
      </c>
      <c r="D446" s="1" t="n">
        <v>1.459856458</v>
      </c>
      <c r="E446" s="1" t="n">
        <f aca="false">C446/D446</f>
        <v>0</v>
      </c>
      <c r="F446" s="1" t="e">
        <f aca="false">LOG(E446,2)</f>
        <v>#VALUE!</v>
      </c>
      <c r="G446" s="1" t="n">
        <v>0.039046788</v>
      </c>
      <c r="H446" s="1" t="n">
        <v>1</v>
      </c>
      <c r="I446" s="1" t="s">
        <v>44</v>
      </c>
      <c r="J446" s="3" t="n">
        <v>2.4E-027</v>
      </c>
      <c r="K446" s="3" t="n">
        <v>1.99E-006</v>
      </c>
      <c r="L446" s="1" t="n">
        <v>0.000870633</v>
      </c>
      <c r="M446" s="3" t="n">
        <v>4.04E-027</v>
      </c>
      <c r="N446" s="3" t="n">
        <v>6.37E-007</v>
      </c>
      <c r="O446" s="1" t="n">
        <v>0</v>
      </c>
      <c r="P446" s="3" t="n">
        <v>8.07E-009</v>
      </c>
      <c r="Q446" s="1" t="n">
        <v>0.00285555</v>
      </c>
      <c r="R446" s="3" t="n">
        <v>2.58E-005</v>
      </c>
      <c r="S446" s="1" t="n">
        <v>0.02194994</v>
      </c>
      <c r="T446" s="1" t="n">
        <v>0.0666604</v>
      </c>
      <c r="U446" s="3" t="n">
        <v>3E-015</v>
      </c>
      <c r="V446" s="3" t="n">
        <v>8.97E-005</v>
      </c>
      <c r="W446" s="1" t="n">
        <v>0.005628605</v>
      </c>
      <c r="X446" s="1" t="n">
        <v>0.050966</v>
      </c>
      <c r="Y446" s="1" t="n">
        <v>0.000431337</v>
      </c>
      <c r="Z446" s="1" t="s">
        <v>66</v>
      </c>
      <c r="AA446" s="1" t="n">
        <v>120542860</v>
      </c>
      <c r="AB446" s="1" t="n">
        <v>120553382</v>
      </c>
      <c r="AC446" s="1" t="s">
        <v>67</v>
      </c>
      <c r="AD446" s="1" t="s">
        <v>2662</v>
      </c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</row>
    <row r="447" customFormat="false" ht="14.4" hidden="false" customHeight="false" outlineLevel="0" collapsed="false">
      <c r="A447" s="1" t="s">
        <v>2663</v>
      </c>
      <c r="B447" s="1" t="n">
        <v>1.804038802</v>
      </c>
      <c r="C447" s="1" t="n">
        <v>3.488015117</v>
      </c>
      <c r="D447" s="1" t="n">
        <v>0.120062487</v>
      </c>
      <c r="E447" s="1" t="n">
        <f aca="false">C447/D447</f>
        <v>29.0516647135587</v>
      </c>
      <c r="F447" s="1" t="n">
        <f aca="false">LOG(E447,2)</f>
        <v>4.86054892995208</v>
      </c>
      <c r="G447" s="1" t="n">
        <v>0.023988631</v>
      </c>
      <c r="H447" s="1" t="n">
        <v>1</v>
      </c>
      <c r="I447" s="1" t="s">
        <v>59</v>
      </c>
      <c r="J447" s="1" t="n">
        <v>0.02376149</v>
      </c>
      <c r="K447" s="3" t="n">
        <v>2.47E-008</v>
      </c>
      <c r="L447" s="1" t="n">
        <v>0.01888696</v>
      </c>
      <c r="M447" s="3" t="n">
        <v>5.34E-006</v>
      </c>
      <c r="N447" s="1" t="n">
        <v>0.08282641</v>
      </c>
      <c r="O447" s="1" t="n">
        <v>0.00776845</v>
      </c>
      <c r="P447" s="1" t="n">
        <v>0.01653972</v>
      </c>
      <c r="Q447" s="3" t="n">
        <v>1.41E-011</v>
      </c>
      <c r="R447" s="3" t="n">
        <v>1.19E-012</v>
      </c>
      <c r="S447" s="1" t="n">
        <v>0.003331237</v>
      </c>
      <c r="T447" s="3" t="n">
        <v>4.09E-022</v>
      </c>
      <c r="U447" s="1" t="n">
        <v>0.000608408</v>
      </c>
      <c r="V447" s="3" t="n">
        <v>2.98E-008</v>
      </c>
      <c r="W447" s="3" t="n">
        <v>7.69E-006</v>
      </c>
      <c r="X447" s="3" t="n">
        <v>6.86E-005</v>
      </c>
      <c r="Y447" s="3" t="n">
        <v>5.32E-012</v>
      </c>
      <c r="Z447" s="1" t="s">
        <v>66</v>
      </c>
      <c r="AA447" s="1" t="n">
        <v>179654743</v>
      </c>
      <c r="AB447" s="1" t="n">
        <v>179679990</v>
      </c>
      <c r="AC447" s="1" t="s">
        <v>46</v>
      </c>
      <c r="AD447" s="1" t="s">
        <v>2664</v>
      </c>
      <c r="AE447" s="1" t="s">
        <v>2665</v>
      </c>
      <c r="AF447" s="1" t="n">
        <v>0</v>
      </c>
      <c r="AG447" s="1" t="s">
        <v>49</v>
      </c>
      <c r="AH447" s="1" t="s">
        <v>50</v>
      </c>
      <c r="AI447" s="1" t="s">
        <v>103</v>
      </c>
      <c r="AJ447" s="1" t="s">
        <v>70</v>
      </c>
      <c r="AK447" s="1" t="s">
        <v>2666</v>
      </c>
      <c r="AL447" s="1" t="s">
        <v>2667</v>
      </c>
      <c r="AM447" s="1" t="s">
        <v>2668</v>
      </c>
      <c r="AN447" s="1" t="s">
        <v>2669</v>
      </c>
      <c r="AO447" s="1" t="s">
        <v>2670</v>
      </c>
      <c r="AP447" s="1"/>
      <c r="AQ447" s="1"/>
    </row>
    <row r="448" customFormat="false" ht="14.4" hidden="false" customHeight="false" outlineLevel="0" collapsed="false">
      <c r="A448" s="1" t="s">
        <v>2671</v>
      </c>
      <c r="B448" s="1" t="n">
        <v>1.469927332</v>
      </c>
      <c r="C448" s="1" t="n">
        <v>2.682121853</v>
      </c>
      <c r="D448" s="1" t="n">
        <v>0.257732811</v>
      </c>
      <c r="E448" s="1" t="n">
        <f aca="false">C448/D448</f>
        <v>10.4065983783493</v>
      </c>
      <c r="F448" s="1" t="n">
        <f aca="false">LOG(E448,2)</f>
        <v>3.37942666451789</v>
      </c>
      <c r="G448" s="1" t="n">
        <v>0.023674562</v>
      </c>
      <c r="H448" s="1" t="n">
        <v>1</v>
      </c>
      <c r="I448" s="1" t="s">
        <v>59</v>
      </c>
      <c r="J448" s="1" t="n">
        <v>0.107943</v>
      </c>
      <c r="K448" s="1" t="n">
        <v>0.000497522</v>
      </c>
      <c r="L448" s="1" t="n">
        <v>0.01888926</v>
      </c>
      <c r="M448" s="1" t="n">
        <v>0.01746507</v>
      </c>
      <c r="N448" s="1" t="n">
        <v>0.02529145</v>
      </c>
      <c r="O448" s="1" t="n">
        <v>0.0302373</v>
      </c>
      <c r="P448" s="1" t="n">
        <v>0.06669691</v>
      </c>
      <c r="Q448" s="1" t="n">
        <v>0.1769713</v>
      </c>
      <c r="R448" s="3" t="n">
        <v>1.41E-015</v>
      </c>
      <c r="S448" s="1" t="n">
        <v>0.0132831</v>
      </c>
      <c r="T448" s="1" t="n">
        <v>0.00945088</v>
      </c>
      <c r="U448" s="1" t="n">
        <v>0.01401462</v>
      </c>
      <c r="V448" s="3" t="n">
        <v>5.56E-006</v>
      </c>
      <c r="W448" s="1" t="n">
        <v>0.008785381</v>
      </c>
      <c r="X448" s="3" t="n">
        <v>8.18E-009</v>
      </c>
      <c r="Y448" s="1" t="n">
        <v>0.002116931</v>
      </c>
      <c r="Z448" s="1" t="s">
        <v>66</v>
      </c>
      <c r="AA448" s="1" t="n">
        <v>234793220</v>
      </c>
      <c r="AB448" s="1" t="n">
        <v>234888364</v>
      </c>
      <c r="AC448" s="1" t="s">
        <v>67</v>
      </c>
      <c r="AD448" s="1" t="s">
        <v>2672</v>
      </c>
      <c r="AE448" s="1" t="s">
        <v>2673</v>
      </c>
      <c r="AF448" s="1" t="n">
        <v>63620</v>
      </c>
      <c r="AG448" s="1" t="s">
        <v>49</v>
      </c>
      <c r="AH448" s="1" t="s">
        <v>79</v>
      </c>
      <c r="AI448" s="1" t="s">
        <v>123</v>
      </c>
      <c r="AJ448" s="1" t="s">
        <v>134</v>
      </c>
      <c r="AK448" s="1" t="s">
        <v>2674</v>
      </c>
      <c r="AL448" s="1" t="s">
        <v>2675</v>
      </c>
      <c r="AM448" s="1" t="s">
        <v>2676</v>
      </c>
      <c r="AN448" s="1" t="s">
        <v>2677</v>
      </c>
      <c r="AO448" s="1" t="s">
        <v>2678</v>
      </c>
      <c r="AP448" s="1"/>
      <c r="AQ448" s="1"/>
    </row>
    <row r="449" customFormat="false" ht="14.4" hidden="false" customHeight="false" outlineLevel="0" collapsed="false">
      <c r="A449" s="1" t="s">
        <v>2679</v>
      </c>
      <c r="B449" s="1" t="n">
        <v>5.672732734</v>
      </c>
      <c r="C449" s="1" t="n">
        <v>10.19413328</v>
      </c>
      <c r="D449" s="1" t="n">
        <v>1.15133219</v>
      </c>
      <c r="E449" s="1" t="n">
        <f aca="false">C449/D449</f>
        <v>8.85420677762862</v>
      </c>
      <c r="F449" s="1" t="n">
        <f aca="false">LOG(E449,2)</f>
        <v>3.14636306595622</v>
      </c>
      <c r="G449" s="1" t="n">
        <v>0.022510235</v>
      </c>
      <c r="H449" s="1" t="n">
        <v>1</v>
      </c>
      <c r="I449" s="1" t="s">
        <v>59</v>
      </c>
      <c r="J449" s="3" t="n">
        <v>6.83E-015</v>
      </c>
      <c r="K449" s="1" t="n">
        <v>0.001992564</v>
      </c>
      <c r="L449" s="1" t="n">
        <v>0.3204684</v>
      </c>
      <c r="M449" s="3" t="n">
        <v>4.71E-016</v>
      </c>
      <c r="N449" s="3" t="n">
        <v>8.22E-012</v>
      </c>
      <c r="O449" s="1" t="n">
        <v>0.3183398</v>
      </c>
      <c r="P449" s="1" t="n">
        <v>0.1022771</v>
      </c>
      <c r="Q449" s="1" t="n">
        <v>0.1900867</v>
      </c>
      <c r="R449" s="3" t="n">
        <v>1.09E-012</v>
      </c>
      <c r="S449" s="1" t="n">
        <v>0.000676559</v>
      </c>
      <c r="T449" s="1" t="n">
        <v>0.000168034</v>
      </c>
      <c r="U449" s="1" t="n">
        <v>0.008563257</v>
      </c>
      <c r="V449" s="1" t="n">
        <v>0.002880195</v>
      </c>
      <c r="W449" s="3" t="n">
        <v>2.06E-010</v>
      </c>
      <c r="X449" s="1" t="n">
        <v>0.06352324</v>
      </c>
      <c r="Y449" s="3" t="n">
        <v>1.25E-008</v>
      </c>
      <c r="Z449" s="1" t="s">
        <v>525</v>
      </c>
      <c r="AA449" s="1" t="n">
        <v>174522845</v>
      </c>
      <c r="AB449" s="1" t="n">
        <v>174534922</v>
      </c>
      <c r="AC449" s="1" t="s">
        <v>46</v>
      </c>
      <c r="AD449" s="1" t="s">
        <v>2680</v>
      </c>
      <c r="AE449" s="1" t="s">
        <v>2681</v>
      </c>
      <c r="AF449" s="1" t="n">
        <v>0</v>
      </c>
      <c r="AG449" s="1" t="s">
        <v>49</v>
      </c>
      <c r="AH449" s="1" t="s">
        <v>50</v>
      </c>
      <c r="AI449" s="1" t="s">
        <v>103</v>
      </c>
      <c r="AJ449" s="1" t="s">
        <v>70</v>
      </c>
      <c r="AK449" s="1" t="s">
        <v>2682</v>
      </c>
      <c r="AL449" s="1" t="s">
        <v>2683</v>
      </c>
      <c r="AM449" s="1" t="s">
        <v>2684</v>
      </c>
      <c r="AN449" s="1"/>
      <c r="AO449" s="1"/>
      <c r="AP449" s="1" t="s">
        <v>1236</v>
      </c>
      <c r="AQ449" s="1" t="s">
        <v>1237</v>
      </c>
    </row>
    <row r="450" customFormat="false" ht="14.4" hidden="false" customHeight="false" outlineLevel="0" collapsed="false">
      <c r="A450" s="1" t="s">
        <v>2685</v>
      </c>
      <c r="B450" s="1" t="n">
        <v>3.222906033</v>
      </c>
      <c r="C450" s="1" t="n">
        <v>6.445812065</v>
      </c>
      <c r="D450" s="1" t="n">
        <v>0</v>
      </c>
      <c r="E450" s="1" t="e">
        <f aca="false">C450/D450</f>
        <v>#DIV/0!</v>
      </c>
      <c r="F450" s="1" t="e">
        <f aca="false">LOG(E450,2)</f>
        <v>#DIV/0!</v>
      </c>
      <c r="G450" s="1" t="n">
        <v>0.005053293</v>
      </c>
      <c r="H450" s="1" t="n">
        <v>1</v>
      </c>
      <c r="I450" s="1" t="s">
        <v>59</v>
      </c>
      <c r="J450" s="3" t="n">
        <v>3.64E-005</v>
      </c>
      <c r="K450" s="1" t="n">
        <v>0.02003519</v>
      </c>
      <c r="L450" s="1" t="n">
        <v>0.2345288</v>
      </c>
      <c r="M450" s="1" t="n">
        <v>0.3425156</v>
      </c>
      <c r="N450" s="3" t="n">
        <v>2.52E-009</v>
      </c>
      <c r="O450" s="3" t="n">
        <v>1.48E-015</v>
      </c>
      <c r="P450" s="3" t="n">
        <v>2.54E-024</v>
      </c>
      <c r="Q450" s="1" t="n">
        <v>0.2151502</v>
      </c>
      <c r="R450" s="3" t="n">
        <v>6.26E-011</v>
      </c>
      <c r="S450" s="3" t="n">
        <v>3.67E-020</v>
      </c>
      <c r="T450" s="3" t="n">
        <v>3.8E-016</v>
      </c>
      <c r="U450" s="3" t="n">
        <v>1.65E-010</v>
      </c>
      <c r="V450" s="3" t="n">
        <v>8.62E-008</v>
      </c>
      <c r="W450" s="3" t="n">
        <v>1.09E-016</v>
      </c>
      <c r="X450" s="3" t="n">
        <v>1.42E-011</v>
      </c>
      <c r="Y450" s="3" t="n">
        <v>6.22E-020</v>
      </c>
      <c r="Z450" s="1" t="s">
        <v>88</v>
      </c>
      <c r="AA450" s="1" t="n">
        <v>103404777</v>
      </c>
      <c r="AB450" s="1" t="n">
        <v>103498790</v>
      </c>
      <c r="AC450" s="1" t="s">
        <v>46</v>
      </c>
      <c r="AD450" s="1" t="s">
        <v>2686</v>
      </c>
      <c r="AE450" s="1" t="s">
        <v>908</v>
      </c>
      <c r="AF450" s="1" t="n">
        <v>0</v>
      </c>
      <c r="AG450" s="1" t="s">
        <v>111</v>
      </c>
      <c r="AH450" s="1" t="s">
        <v>50</v>
      </c>
      <c r="AI450" s="1" t="s">
        <v>51</v>
      </c>
      <c r="AJ450" s="1" t="s">
        <v>52</v>
      </c>
      <c r="AK450" s="1" t="s">
        <v>909</v>
      </c>
      <c r="AL450" s="1" t="s">
        <v>910</v>
      </c>
      <c r="AM450" s="1" t="s">
        <v>911</v>
      </c>
      <c r="AN450" s="1" t="s">
        <v>912</v>
      </c>
      <c r="AO450" s="1" t="s">
        <v>913</v>
      </c>
      <c r="AP450" s="1" t="s">
        <v>914</v>
      </c>
      <c r="AQ450" s="1" t="s">
        <v>915</v>
      </c>
    </row>
    <row r="451" customFormat="false" ht="14.4" hidden="false" customHeight="false" outlineLevel="0" collapsed="false">
      <c r="A451" s="1" t="s">
        <v>2687</v>
      </c>
      <c r="B451" s="1" t="n">
        <v>3.284202945</v>
      </c>
      <c r="C451" s="1" t="n">
        <v>6.56840589</v>
      </c>
      <c r="D451" s="1" t="n">
        <v>0</v>
      </c>
      <c r="E451" s="1" t="e">
        <f aca="false">C451/D451</f>
        <v>#DIV/0!</v>
      </c>
      <c r="F451" s="1" t="e">
        <f aca="false">LOG(E451,2)</f>
        <v>#DIV/0!</v>
      </c>
      <c r="G451" s="1" t="n">
        <v>0.000928116</v>
      </c>
      <c r="H451" s="1" t="n">
        <v>1</v>
      </c>
      <c r="I451" s="1" t="s">
        <v>59</v>
      </c>
      <c r="J451" s="3" t="n">
        <v>6.29E-027</v>
      </c>
      <c r="K451" s="3" t="n">
        <v>7.59E-005</v>
      </c>
      <c r="L451" s="1" t="n">
        <v>0.7199571</v>
      </c>
      <c r="M451" s="1" t="n">
        <v>0.0867678</v>
      </c>
      <c r="N451" s="1" t="n">
        <v>0.6526023</v>
      </c>
      <c r="O451" s="1" t="n">
        <v>1.009859</v>
      </c>
      <c r="P451" s="1" t="n">
        <v>0.06264733</v>
      </c>
      <c r="Q451" s="3" t="n">
        <v>1.46E-027</v>
      </c>
      <c r="R451" s="3" t="n">
        <v>1.7E-025</v>
      </c>
      <c r="S451" s="3" t="n">
        <v>2.43E-025</v>
      </c>
      <c r="T451" s="1" t="n">
        <v>0.01099128</v>
      </c>
      <c r="U451" s="3" t="n">
        <v>7.97E-037</v>
      </c>
      <c r="V451" s="3" t="n">
        <v>1.71E-025</v>
      </c>
      <c r="W451" s="3" t="n">
        <v>1.14E-028</v>
      </c>
      <c r="X451" s="3" t="n">
        <v>5.06E-019</v>
      </c>
      <c r="Y451" s="3" t="n">
        <v>1.66E-028</v>
      </c>
      <c r="Z451" s="1" t="s">
        <v>120</v>
      </c>
      <c r="AA451" s="1" t="n">
        <v>57961932</v>
      </c>
      <c r="AB451" s="1" t="n">
        <v>57972671</v>
      </c>
      <c r="AC451" s="1" t="s">
        <v>46</v>
      </c>
      <c r="AD451" s="1" t="s">
        <v>2688</v>
      </c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</row>
    <row r="452" customFormat="false" ht="14.4" hidden="false" customHeight="false" outlineLevel="0" collapsed="false">
      <c r="A452" s="1" t="s">
        <v>2689</v>
      </c>
      <c r="B452" s="1" t="n">
        <v>0.696555414</v>
      </c>
      <c r="C452" s="1" t="n">
        <v>0</v>
      </c>
      <c r="D452" s="1" t="n">
        <v>1.393110828</v>
      </c>
      <c r="E452" s="1" t="n">
        <f aca="false">C452/D452</f>
        <v>0</v>
      </c>
      <c r="F452" s="1" t="e">
        <f aca="false">LOG(E452,2)</f>
        <v>#VALUE!</v>
      </c>
      <c r="G452" s="1" t="n">
        <v>0.032725276</v>
      </c>
      <c r="H452" s="1" t="n">
        <v>1</v>
      </c>
      <c r="I452" s="1" t="s">
        <v>44</v>
      </c>
      <c r="J452" s="1" t="n">
        <v>0</v>
      </c>
      <c r="K452" s="1" t="n">
        <v>0</v>
      </c>
      <c r="L452" s="1" t="n">
        <v>0</v>
      </c>
      <c r="M452" s="3" t="n">
        <v>3.12E-057</v>
      </c>
      <c r="N452" s="1" t="n">
        <v>0</v>
      </c>
      <c r="O452" s="1" t="n">
        <v>0</v>
      </c>
      <c r="P452" s="1" t="n">
        <v>0</v>
      </c>
      <c r="Q452" s="1" t="n">
        <v>0</v>
      </c>
      <c r="R452" s="1" t="n">
        <v>0.002515708</v>
      </c>
      <c r="S452" s="1" t="n">
        <v>0.01345106</v>
      </c>
      <c r="T452" s="1" t="n">
        <v>0.02031137</v>
      </c>
      <c r="U452" s="1" t="n">
        <v>0.002991359</v>
      </c>
      <c r="V452" s="1" t="n">
        <v>0</v>
      </c>
      <c r="W452" s="1" t="n">
        <v>0.0125817</v>
      </c>
      <c r="X452" s="1" t="n">
        <v>0.06539232</v>
      </c>
      <c r="Y452" s="1" t="n">
        <v>0.04112077</v>
      </c>
      <c r="Z452" s="1" t="s">
        <v>252</v>
      </c>
      <c r="AA452" s="1" t="n">
        <v>36116141</v>
      </c>
      <c r="AB452" s="1" t="n">
        <v>36150681</v>
      </c>
      <c r="AC452" s="1" t="s">
        <v>67</v>
      </c>
      <c r="AD452" s="1" t="s">
        <v>2690</v>
      </c>
      <c r="AE452" s="1" t="s">
        <v>2691</v>
      </c>
      <c r="AF452" s="1" t="n">
        <v>10520</v>
      </c>
      <c r="AG452" s="1" t="s">
        <v>49</v>
      </c>
      <c r="AH452" s="1" t="s">
        <v>79</v>
      </c>
      <c r="AI452" s="1" t="s">
        <v>80</v>
      </c>
      <c r="AJ452" s="1" t="s">
        <v>81</v>
      </c>
      <c r="AK452" s="1" t="s">
        <v>2692</v>
      </c>
      <c r="AL452" s="1" t="s">
        <v>2693</v>
      </c>
      <c r="AM452" s="1" t="s">
        <v>2694</v>
      </c>
      <c r="AN452" s="1"/>
      <c r="AO452" s="1"/>
      <c r="AP452" s="1" t="s">
        <v>2695</v>
      </c>
      <c r="AQ452" s="1" t="s">
        <v>2696</v>
      </c>
    </row>
    <row r="453" customFormat="false" ht="14.4" hidden="false" customHeight="false" outlineLevel="0" collapsed="false">
      <c r="A453" s="1" t="s">
        <v>2697</v>
      </c>
      <c r="B453" s="1" t="n">
        <v>0.806980198</v>
      </c>
      <c r="C453" s="1" t="n">
        <v>0</v>
      </c>
      <c r="D453" s="1" t="n">
        <v>1.613960396</v>
      </c>
      <c r="E453" s="1" t="n">
        <f aca="false">C453/D453</f>
        <v>0</v>
      </c>
      <c r="F453" s="1" t="e">
        <f aca="false">LOG(E453,2)</f>
        <v>#VALUE!</v>
      </c>
      <c r="G453" s="1" t="n">
        <v>0.023958139</v>
      </c>
      <c r="H453" s="1" t="n">
        <v>1</v>
      </c>
      <c r="I453" s="1" t="s">
        <v>44</v>
      </c>
      <c r="J453" s="3" t="n">
        <v>1.33E-018</v>
      </c>
      <c r="K453" s="3" t="n">
        <v>5.43E-021</v>
      </c>
      <c r="L453" s="3" t="n">
        <v>1.82E-025</v>
      </c>
      <c r="M453" s="3" t="n">
        <v>6.86E-026</v>
      </c>
      <c r="N453" s="3" t="n">
        <v>1.95E-023</v>
      </c>
      <c r="O453" s="3" t="n">
        <v>1.07E-026</v>
      </c>
      <c r="P453" s="3" t="n">
        <v>7.53E-033</v>
      </c>
      <c r="Q453" s="3" t="n">
        <v>5.47E-028</v>
      </c>
      <c r="R453" s="1" t="n">
        <v>0.06104273</v>
      </c>
      <c r="S453" s="1" t="n">
        <v>0.1735748</v>
      </c>
      <c r="T453" s="1" t="n">
        <v>0.05901905</v>
      </c>
      <c r="U453" s="3" t="n">
        <v>5.98E-037</v>
      </c>
      <c r="V453" s="1" t="n">
        <v>0.05704728</v>
      </c>
      <c r="W453" s="1" t="n">
        <v>0.004750911</v>
      </c>
      <c r="X453" s="3" t="n">
        <v>4.67E-030</v>
      </c>
      <c r="Y453" s="1" t="n">
        <v>0.08740665</v>
      </c>
      <c r="Z453" s="1" t="s">
        <v>525</v>
      </c>
      <c r="AA453" s="1" t="n">
        <v>78716076</v>
      </c>
      <c r="AB453" s="1" t="n">
        <v>78743807</v>
      </c>
      <c r="AC453" s="1" t="s">
        <v>46</v>
      </c>
      <c r="AD453" s="1" t="s">
        <v>2698</v>
      </c>
      <c r="AE453" s="1" t="s">
        <v>2699</v>
      </c>
      <c r="AF453" s="1" t="n">
        <v>32571</v>
      </c>
      <c r="AG453" s="1" t="s">
        <v>111</v>
      </c>
      <c r="AH453" s="1" t="s">
        <v>79</v>
      </c>
      <c r="AI453" s="1" t="s">
        <v>123</v>
      </c>
      <c r="AJ453" s="1" t="s">
        <v>124</v>
      </c>
      <c r="AK453" s="1" t="s">
        <v>2700</v>
      </c>
      <c r="AL453" s="1" t="s">
        <v>2701</v>
      </c>
      <c r="AM453" s="1" t="s">
        <v>2702</v>
      </c>
      <c r="AN453" s="1" t="s">
        <v>2703</v>
      </c>
      <c r="AO453" s="1" t="s">
        <v>2704</v>
      </c>
      <c r="AP453" s="1" t="s">
        <v>1236</v>
      </c>
      <c r="AQ453" s="1" t="s">
        <v>1237</v>
      </c>
    </row>
    <row r="454" customFormat="false" ht="14.4" hidden="false" customHeight="false" outlineLevel="0" collapsed="false">
      <c r="A454" s="1" t="s">
        <v>2705</v>
      </c>
      <c r="B454" s="1" t="n">
        <v>1.465699493</v>
      </c>
      <c r="C454" s="1" t="n">
        <v>2.56847047</v>
      </c>
      <c r="D454" s="1" t="n">
        <v>0.362928516</v>
      </c>
      <c r="E454" s="1" t="n">
        <f aca="false">C454/D454</f>
        <v>7.0770698822685</v>
      </c>
      <c r="F454" s="1" t="n">
        <f aca="false">LOG(E454,2)</f>
        <v>2.82315216520844</v>
      </c>
      <c r="G454" s="1" t="n">
        <v>0.048982948</v>
      </c>
      <c r="H454" s="1" t="n">
        <v>1</v>
      </c>
      <c r="I454" s="1" t="s">
        <v>59</v>
      </c>
      <c r="J454" s="1" t="n">
        <v>0.1190824</v>
      </c>
      <c r="K454" s="3" t="n">
        <v>3.47E-008</v>
      </c>
      <c r="L454" s="1" t="n">
        <v>0.08269612</v>
      </c>
      <c r="M454" s="3" t="n">
        <v>3.91E-011</v>
      </c>
      <c r="N454" s="1" t="n">
        <v>0.004783116</v>
      </c>
      <c r="O454" s="1" t="n">
        <v>0.03467728</v>
      </c>
      <c r="P454" s="1" t="n">
        <v>0.1178805</v>
      </c>
      <c r="Q454" s="1" t="n">
        <v>0.1239249</v>
      </c>
      <c r="R454" s="1" t="n">
        <v>0.00184822</v>
      </c>
      <c r="S454" s="1" t="n">
        <v>0.000421523</v>
      </c>
      <c r="T454" s="3" t="n">
        <v>3.12E-017</v>
      </c>
      <c r="U454" s="1" t="n">
        <v>0.01664242</v>
      </c>
      <c r="V454" s="3" t="n">
        <v>7.01E-007</v>
      </c>
      <c r="W454" s="3" t="n">
        <v>1.12E-017</v>
      </c>
      <c r="X454" s="1" t="n">
        <v>0.02337667</v>
      </c>
      <c r="Y454" s="3" t="n">
        <v>3.69E-007</v>
      </c>
      <c r="Z454" s="1" t="s">
        <v>120</v>
      </c>
      <c r="AA454" s="1" t="n">
        <v>36149470</v>
      </c>
      <c r="AB454" s="1" t="n">
        <v>36196427</v>
      </c>
      <c r="AC454" s="1" t="s">
        <v>67</v>
      </c>
      <c r="AD454" s="1" t="s">
        <v>2706</v>
      </c>
      <c r="AE454" s="1" t="s">
        <v>2707</v>
      </c>
      <c r="AF454" s="1" t="n">
        <v>346</v>
      </c>
      <c r="AG454" s="1" t="s">
        <v>49</v>
      </c>
      <c r="AH454" s="1" t="s">
        <v>79</v>
      </c>
      <c r="AI454" s="1" t="s">
        <v>123</v>
      </c>
      <c r="AJ454" s="1" t="s">
        <v>134</v>
      </c>
      <c r="AK454" s="1" t="s">
        <v>2708</v>
      </c>
      <c r="AL454" s="1" t="s">
        <v>2709</v>
      </c>
      <c r="AM454" s="1" t="s">
        <v>2710</v>
      </c>
      <c r="AN454" s="1" t="s">
        <v>2711</v>
      </c>
      <c r="AO454" s="1" t="s">
        <v>2712</v>
      </c>
      <c r="AP454" s="1"/>
      <c r="AQ454" s="1"/>
    </row>
    <row r="455" customFormat="false" ht="14.4" hidden="false" customHeight="false" outlineLevel="0" collapsed="false">
      <c r="A455" s="1" t="s">
        <v>2713</v>
      </c>
      <c r="B455" s="1" t="n">
        <v>12.58568202</v>
      </c>
      <c r="C455" s="1" t="n">
        <v>21.57140458</v>
      </c>
      <c r="D455" s="1" t="n">
        <v>3.599959464</v>
      </c>
      <c r="E455" s="1" t="n">
        <f aca="false">C455/D455</f>
        <v>5.99212429909739</v>
      </c>
      <c r="F455" s="1" t="n">
        <f aca="false">LOG(E455,2)</f>
        <v>2.58306755100485</v>
      </c>
      <c r="G455" s="1" t="n">
        <v>0.029433221</v>
      </c>
      <c r="H455" s="1" t="n">
        <v>1</v>
      </c>
      <c r="I455" s="1" t="s">
        <v>59</v>
      </c>
      <c r="J455" s="1" t="n">
        <v>0.07368429</v>
      </c>
      <c r="K455" s="1" t="n">
        <v>0.03684401</v>
      </c>
      <c r="L455" s="1" t="n">
        <v>0.009566139</v>
      </c>
      <c r="M455" s="1" t="n">
        <v>0.3333264</v>
      </c>
      <c r="N455" s="1" t="n">
        <v>0.271316</v>
      </c>
      <c r="O455" s="1" t="n">
        <v>0.004024071</v>
      </c>
      <c r="P455" s="1" t="n">
        <v>0.04339478</v>
      </c>
      <c r="Q455" s="1" t="n">
        <v>0.168847</v>
      </c>
      <c r="R455" s="1" t="n">
        <v>0.009835427</v>
      </c>
      <c r="S455" s="1" t="n">
        <v>0.006990075</v>
      </c>
      <c r="T455" s="1" t="n">
        <v>0.03751279</v>
      </c>
      <c r="U455" s="1" t="n">
        <v>0.002002137</v>
      </c>
      <c r="V455" s="1" t="n">
        <v>0.03084073</v>
      </c>
      <c r="W455" s="3" t="n">
        <v>2.68E-006</v>
      </c>
      <c r="X455" s="1" t="n">
        <v>0.03296875</v>
      </c>
      <c r="Y455" s="1" t="n">
        <v>0.02192803</v>
      </c>
      <c r="Z455" s="1" t="s">
        <v>262</v>
      </c>
      <c r="AA455" s="1" t="n">
        <v>47210955</v>
      </c>
      <c r="AB455" s="1" t="n">
        <v>47231725</v>
      </c>
      <c r="AC455" s="1" t="s">
        <v>46</v>
      </c>
      <c r="AD455" s="1" t="s">
        <v>2714</v>
      </c>
      <c r="AE455" s="1" t="s">
        <v>2715</v>
      </c>
      <c r="AF455" s="1" t="n">
        <v>68499</v>
      </c>
      <c r="AG455" s="1" t="s">
        <v>111</v>
      </c>
      <c r="AH455" s="1" t="s">
        <v>79</v>
      </c>
      <c r="AI455" s="1" t="s">
        <v>123</v>
      </c>
      <c r="AJ455" s="1" t="s">
        <v>124</v>
      </c>
      <c r="AK455" s="1" t="s">
        <v>2716</v>
      </c>
      <c r="AL455" s="1" t="s">
        <v>2717</v>
      </c>
      <c r="AM455" s="1" t="s">
        <v>2718</v>
      </c>
      <c r="AN455" s="1" t="s">
        <v>2719</v>
      </c>
      <c r="AO455" s="1" t="s">
        <v>2720</v>
      </c>
      <c r="AP455" s="1" t="s">
        <v>2721</v>
      </c>
      <c r="AQ455" s="1" t="s">
        <v>2722</v>
      </c>
    </row>
    <row r="456" customFormat="false" ht="14.4" hidden="false" customHeight="false" outlineLevel="0" collapsed="false">
      <c r="A456" s="1" t="s">
        <v>2723</v>
      </c>
      <c r="B456" s="1" t="n">
        <v>2.602941606</v>
      </c>
      <c r="C456" s="1" t="n">
        <v>4.479222568</v>
      </c>
      <c r="D456" s="1" t="n">
        <v>0.726660644</v>
      </c>
      <c r="E456" s="1" t="n">
        <f aca="false">C456/D456</f>
        <v>6.16411884279782</v>
      </c>
      <c r="F456" s="1" t="n">
        <f aca="false">LOG(E456,2)</f>
        <v>2.6238946769504</v>
      </c>
      <c r="G456" s="1" t="n">
        <v>0.033885496</v>
      </c>
      <c r="H456" s="1" t="n">
        <v>1</v>
      </c>
      <c r="I456" s="1" t="s">
        <v>59</v>
      </c>
      <c r="J456" s="1" t="n">
        <v>0.0535299</v>
      </c>
      <c r="K456" s="1" t="n">
        <v>0.09684233</v>
      </c>
      <c r="L456" s="1" t="n">
        <v>0.1101073</v>
      </c>
      <c r="M456" s="1" t="n">
        <v>0.04727554</v>
      </c>
      <c r="N456" s="1" t="n">
        <v>0.05583991</v>
      </c>
      <c r="O456" s="1" t="n">
        <v>0.3032584</v>
      </c>
      <c r="P456" s="1" t="n">
        <v>0.06350609</v>
      </c>
      <c r="Q456" s="1" t="n">
        <v>0.3521067</v>
      </c>
      <c r="R456" s="1" t="n">
        <v>0.02567021</v>
      </c>
      <c r="S456" s="1" t="n">
        <v>0.03916272</v>
      </c>
      <c r="T456" s="1" t="n">
        <v>0.02133105</v>
      </c>
      <c r="U456" s="1" t="n">
        <v>0</v>
      </c>
      <c r="V456" s="1" t="n">
        <v>0</v>
      </c>
      <c r="W456" s="1" t="n">
        <v>0.02800533</v>
      </c>
      <c r="X456" s="1" t="n">
        <v>0</v>
      </c>
      <c r="Y456" s="1" t="n">
        <v>0.03881352</v>
      </c>
      <c r="Z456" s="1" t="s">
        <v>45</v>
      </c>
      <c r="AA456" s="1" t="n">
        <v>167166934</v>
      </c>
      <c r="AB456" s="1" t="n">
        <v>167172159</v>
      </c>
      <c r="AC456" s="1" t="s">
        <v>46</v>
      </c>
      <c r="AD456" s="1" t="s">
        <v>2724</v>
      </c>
      <c r="AE456" s="1" t="s">
        <v>2725</v>
      </c>
      <c r="AF456" s="1" t="n">
        <v>37804</v>
      </c>
      <c r="AG456" s="1" t="s">
        <v>111</v>
      </c>
      <c r="AH456" s="1" t="s">
        <v>79</v>
      </c>
      <c r="AI456" s="1" t="s">
        <v>80</v>
      </c>
      <c r="AJ456" s="1" t="s">
        <v>124</v>
      </c>
      <c r="AK456" s="1" t="s">
        <v>2726</v>
      </c>
      <c r="AL456" s="1" t="s">
        <v>2727</v>
      </c>
      <c r="AM456" s="1" t="s">
        <v>2728</v>
      </c>
      <c r="AN456" s="1" t="s">
        <v>2729</v>
      </c>
      <c r="AO456" s="1" t="s">
        <v>2730</v>
      </c>
      <c r="AP456" s="1"/>
      <c r="AQ456" s="1"/>
    </row>
    <row r="457" customFormat="false" ht="14.4" hidden="false" customHeight="false" outlineLevel="0" collapsed="false">
      <c r="A457" s="1" t="s">
        <v>2731</v>
      </c>
      <c r="B457" s="1" t="n">
        <v>0.978544589</v>
      </c>
      <c r="C457" s="1" t="n">
        <v>1.957089177</v>
      </c>
      <c r="D457" s="1" t="n">
        <v>0</v>
      </c>
      <c r="E457" s="1" t="e">
        <f aca="false">C457/D457</f>
        <v>#DIV/0!</v>
      </c>
      <c r="F457" s="1" t="e">
        <f aca="false">LOG(E457,2)</f>
        <v>#DIV/0!</v>
      </c>
      <c r="G457" s="1" t="n">
        <v>0.034562418</v>
      </c>
      <c r="H457" s="1" t="n">
        <v>1</v>
      </c>
      <c r="I457" s="1" t="s">
        <v>59</v>
      </c>
      <c r="J457" s="1" t="n">
        <v>0.004508881</v>
      </c>
      <c r="K457" s="1" t="n">
        <v>0.008895289</v>
      </c>
      <c r="L457" s="1" t="n">
        <v>0.00248157</v>
      </c>
      <c r="M457" s="1" t="n">
        <v>0.01142736</v>
      </c>
      <c r="N457" s="1" t="n">
        <v>0.0108306</v>
      </c>
      <c r="O457" s="1" t="n">
        <v>0.006216321</v>
      </c>
      <c r="P457" s="1" t="n">
        <v>0.003643699</v>
      </c>
      <c r="Q457" s="1" t="n">
        <v>0.08535864</v>
      </c>
      <c r="R457" s="1" t="n">
        <v>0.0034871</v>
      </c>
      <c r="S457" s="3" t="n">
        <v>1.56E-006</v>
      </c>
      <c r="T457" s="3" t="n">
        <v>8.33E-010</v>
      </c>
      <c r="U457" s="1" t="n">
        <v>0.002456722</v>
      </c>
      <c r="V457" s="3" t="n">
        <v>7.11E-007</v>
      </c>
      <c r="W457" s="3" t="n">
        <v>1.7E-016</v>
      </c>
      <c r="X457" s="1" t="n">
        <v>0.000337058</v>
      </c>
      <c r="Y457" s="3" t="n">
        <v>1.59E-005</v>
      </c>
      <c r="Z457" s="1" t="s">
        <v>66</v>
      </c>
      <c r="AA457" s="1" t="n">
        <v>9104159</v>
      </c>
      <c r="AB457" s="1" t="n">
        <v>9109859</v>
      </c>
      <c r="AC457" s="1" t="s">
        <v>46</v>
      </c>
      <c r="AD457" s="1" t="s">
        <v>2732</v>
      </c>
      <c r="AE457" s="1" t="s">
        <v>2733</v>
      </c>
      <c r="AF457" s="1" t="n">
        <v>96906</v>
      </c>
      <c r="AG457" s="1" t="s">
        <v>111</v>
      </c>
      <c r="AH457" s="1" t="s">
        <v>79</v>
      </c>
      <c r="AI457" s="1" t="s">
        <v>123</v>
      </c>
      <c r="AJ457" s="1" t="s">
        <v>124</v>
      </c>
      <c r="AK457" s="1" t="s">
        <v>2734</v>
      </c>
      <c r="AL457" s="1" t="s">
        <v>2735</v>
      </c>
      <c r="AM457" s="1" t="s">
        <v>2736</v>
      </c>
      <c r="AN457" s="1" t="s">
        <v>2737</v>
      </c>
      <c r="AO457" s="1" t="s">
        <v>2738</v>
      </c>
      <c r="AP457" s="1" t="s">
        <v>2739</v>
      </c>
      <c r="AQ457" s="1" t="s">
        <v>2740</v>
      </c>
    </row>
    <row r="458" customFormat="false" ht="14.4" hidden="false" customHeight="false" outlineLevel="0" collapsed="false">
      <c r="A458" s="1" t="s">
        <v>2741</v>
      </c>
      <c r="B458" s="1" t="n">
        <v>3.954909899</v>
      </c>
      <c r="C458" s="1" t="n">
        <v>0.591971718</v>
      </c>
      <c r="D458" s="1" t="n">
        <v>7.31784808</v>
      </c>
      <c r="E458" s="1" t="n">
        <f aca="false">C458/D458</f>
        <v>0.0808942344154267</v>
      </c>
      <c r="F458" s="1" t="n">
        <f aca="false">LOG(E458,2)</f>
        <v>-3.6278193088338</v>
      </c>
      <c r="G458" s="1" t="n">
        <v>0.002291998</v>
      </c>
      <c r="H458" s="1" t="n">
        <v>1</v>
      </c>
      <c r="I458" s="1" t="s">
        <v>44</v>
      </c>
      <c r="J458" s="3" t="n">
        <v>3.71E-028</v>
      </c>
      <c r="K458" s="1" t="n">
        <v>0.1425042</v>
      </c>
      <c r="L458" s="1" t="n">
        <v>0.1629845</v>
      </c>
      <c r="M458" s="3" t="n">
        <v>1.38E-078</v>
      </c>
      <c r="N458" s="3" t="n">
        <v>4.69E-026</v>
      </c>
      <c r="O458" s="3" t="n">
        <v>1.84E-024</v>
      </c>
      <c r="P458" s="1" t="n">
        <v>0</v>
      </c>
      <c r="Q458" s="1" t="n">
        <v>0</v>
      </c>
      <c r="R458" s="1" t="n">
        <v>0.7753131</v>
      </c>
      <c r="S458" s="1" t="n">
        <v>0.251552</v>
      </c>
      <c r="T458" s="1" t="n">
        <v>0</v>
      </c>
      <c r="U458" s="1" t="n">
        <v>0.000261291</v>
      </c>
      <c r="V458" s="1" t="n">
        <v>0.3153973</v>
      </c>
      <c r="W458" s="1" t="n">
        <v>0.9089781</v>
      </c>
      <c r="X458" s="1" t="n">
        <v>0.5736447</v>
      </c>
      <c r="Y458" s="1" t="n">
        <v>0.4952008</v>
      </c>
      <c r="Z458" s="1" t="s">
        <v>66</v>
      </c>
      <c r="AA458" s="1" t="n">
        <v>120167958</v>
      </c>
      <c r="AB458" s="1" t="n">
        <v>120172227</v>
      </c>
      <c r="AC458" s="1" t="s">
        <v>67</v>
      </c>
      <c r="AD458" s="1" t="s">
        <v>2742</v>
      </c>
      <c r="AE458" s="1" t="s">
        <v>2743</v>
      </c>
      <c r="AF458" s="1" t="n">
        <v>0</v>
      </c>
      <c r="AG458" s="1" t="s">
        <v>49</v>
      </c>
      <c r="AH458" s="1" t="s">
        <v>50</v>
      </c>
      <c r="AI458" s="1" t="s">
        <v>103</v>
      </c>
      <c r="AJ458" s="1" t="s">
        <v>52</v>
      </c>
      <c r="AK458" s="1" t="s">
        <v>2744</v>
      </c>
      <c r="AL458" s="1" t="s">
        <v>2745</v>
      </c>
      <c r="AM458" s="1" t="s">
        <v>2746</v>
      </c>
      <c r="AN458" s="1" t="s">
        <v>2747</v>
      </c>
      <c r="AO458" s="1" t="s">
        <v>2748</v>
      </c>
      <c r="AP458" s="1"/>
      <c r="AQ458" s="1"/>
    </row>
    <row r="459" customFormat="false" ht="14.4" hidden="false" customHeight="false" outlineLevel="0" collapsed="false">
      <c r="A459" s="1" t="s">
        <v>2749</v>
      </c>
      <c r="B459" s="1" t="n">
        <v>2.417914486</v>
      </c>
      <c r="C459" s="1" t="n">
        <v>0.35997053</v>
      </c>
      <c r="D459" s="1" t="n">
        <v>4.475858442</v>
      </c>
      <c r="E459" s="1" t="n">
        <f aca="false">C459/D459</f>
        <v>0.0804249139387773</v>
      </c>
      <c r="F459" s="1" t="n">
        <f aca="false">LOG(E459,2)</f>
        <v>-3.63621370269734</v>
      </c>
      <c r="G459" s="1" t="n">
        <v>0.007189922</v>
      </c>
      <c r="H459" s="1" t="n">
        <v>1</v>
      </c>
      <c r="I459" s="1" t="s">
        <v>44</v>
      </c>
      <c r="J459" s="3" t="n">
        <v>6.24E-005</v>
      </c>
      <c r="K459" s="3" t="n">
        <v>2.53E-006</v>
      </c>
      <c r="L459" s="3" t="n">
        <v>5.1E-023</v>
      </c>
      <c r="M459" s="3" t="n">
        <v>1.14E-040</v>
      </c>
      <c r="N459" s="3" t="n">
        <v>4.11E-080</v>
      </c>
      <c r="O459" s="1" t="n">
        <v>0.2548538</v>
      </c>
      <c r="P459" s="1" t="n">
        <v>0.1061036</v>
      </c>
      <c r="Q459" s="1" t="n">
        <v>0</v>
      </c>
      <c r="R459" s="1" t="n">
        <v>0.000850165</v>
      </c>
      <c r="S459" s="1" t="n">
        <v>0.9371907</v>
      </c>
      <c r="T459" s="1" t="n">
        <v>0.6231072</v>
      </c>
      <c r="U459" s="1" t="n">
        <v>0.001407021</v>
      </c>
      <c r="V459" s="1" t="n">
        <v>0.5286202</v>
      </c>
      <c r="W459" s="1" t="n">
        <v>0.8567768</v>
      </c>
      <c r="X459" s="3" t="n">
        <v>1.16E-005</v>
      </c>
      <c r="Y459" s="1" t="n">
        <v>1.02006</v>
      </c>
      <c r="Z459" s="1" t="s">
        <v>525</v>
      </c>
      <c r="AA459" s="1" t="n">
        <v>38744122</v>
      </c>
      <c r="AB459" s="1" t="n">
        <v>38748737</v>
      </c>
      <c r="AC459" s="1" t="s">
        <v>46</v>
      </c>
      <c r="AD459" s="1" t="s">
        <v>2750</v>
      </c>
      <c r="AE459" s="1" t="s">
        <v>2751</v>
      </c>
      <c r="AF459" s="1" t="n">
        <v>23501</v>
      </c>
      <c r="AG459" s="1" t="s">
        <v>49</v>
      </c>
      <c r="AH459" s="1" t="s">
        <v>79</v>
      </c>
      <c r="AI459" s="1" t="s">
        <v>80</v>
      </c>
      <c r="AJ459" s="1" t="s">
        <v>81</v>
      </c>
      <c r="AK459" s="1" t="s">
        <v>2752</v>
      </c>
      <c r="AL459" s="1" t="s">
        <v>2753</v>
      </c>
      <c r="AM459" s="1" t="s">
        <v>2754</v>
      </c>
      <c r="AN459" s="1" t="s">
        <v>2755</v>
      </c>
      <c r="AO459" s="1" t="s">
        <v>2756</v>
      </c>
      <c r="AP459" s="1"/>
      <c r="AQ459" s="1"/>
    </row>
    <row r="460" customFormat="false" ht="14.4" hidden="false" customHeight="false" outlineLevel="0" collapsed="false">
      <c r="A460" s="1" t="s">
        <v>2757</v>
      </c>
      <c r="B460" s="1" t="n">
        <v>0.738446395</v>
      </c>
      <c r="C460" s="1" t="n">
        <v>0</v>
      </c>
      <c r="D460" s="1" t="n">
        <v>1.476892791</v>
      </c>
      <c r="E460" s="1" t="n">
        <f aca="false">C460/D460</f>
        <v>0</v>
      </c>
      <c r="F460" s="1" t="e">
        <f aca="false">LOG(E460,2)</f>
        <v>#VALUE!</v>
      </c>
      <c r="G460" s="1" t="n">
        <v>0.02596834</v>
      </c>
      <c r="H460" s="1" t="n">
        <v>1</v>
      </c>
      <c r="I460" s="1" t="s">
        <v>44</v>
      </c>
      <c r="J460" s="1" t="n">
        <v>0</v>
      </c>
      <c r="K460" s="1" t="n">
        <v>0</v>
      </c>
      <c r="L460" s="1" t="n">
        <v>0</v>
      </c>
      <c r="M460" s="1" t="n">
        <v>0</v>
      </c>
      <c r="N460" s="1" t="n">
        <v>0.005007672</v>
      </c>
      <c r="O460" s="1" t="n">
        <v>0</v>
      </c>
      <c r="P460" s="1" t="n">
        <v>0</v>
      </c>
      <c r="Q460" s="1" t="n">
        <v>0.004260889</v>
      </c>
      <c r="R460" s="1" t="n">
        <v>0.02250568</v>
      </c>
      <c r="S460" s="3" t="n">
        <v>7.52E-008</v>
      </c>
      <c r="T460" s="1" t="n">
        <v>0.005189278</v>
      </c>
      <c r="U460" s="1" t="n">
        <v>0</v>
      </c>
      <c r="V460" s="1" t="n">
        <v>0</v>
      </c>
      <c r="W460" s="1" t="n">
        <v>0.07619073</v>
      </c>
      <c r="X460" s="1" t="n">
        <v>0.03016403</v>
      </c>
      <c r="Y460" s="1" t="n">
        <v>0.002579065</v>
      </c>
      <c r="Z460" s="1" t="s">
        <v>120</v>
      </c>
      <c r="AA460" s="1" t="n">
        <v>36241390</v>
      </c>
      <c r="AB460" s="1" t="n">
        <v>36248501</v>
      </c>
      <c r="AC460" s="1" t="s">
        <v>67</v>
      </c>
      <c r="AD460" s="1" t="s">
        <v>2758</v>
      </c>
      <c r="AE460" s="1" t="s">
        <v>2759</v>
      </c>
      <c r="AF460" s="1" t="n">
        <v>0</v>
      </c>
      <c r="AG460" s="1" t="s">
        <v>49</v>
      </c>
      <c r="AH460" s="1" t="s">
        <v>50</v>
      </c>
      <c r="AI460" s="1" t="s">
        <v>51</v>
      </c>
      <c r="AJ460" s="1" t="s">
        <v>70</v>
      </c>
      <c r="AK460" s="1" t="s">
        <v>2760</v>
      </c>
      <c r="AL460" s="1" t="s">
        <v>2761</v>
      </c>
      <c r="AM460" s="1" t="s">
        <v>2762</v>
      </c>
      <c r="AN460" s="1" t="s">
        <v>2763</v>
      </c>
      <c r="AO460" s="1" t="s">
        <v>2764</v>
      </c>
      <c r="AP460" s="1"/>
      <c r="AQ460" s="1"/>
    </row>
    <row r="461" customFormat="false" ht="14.4" hidden="false" customHeight="false" outlineLevel="0" collapsed="false">
      <c r="A461" s="1" t="s">
        <v>2765</v>
      </c>
      <c r="B461" s="1" t="n">
        <v>3.842138093</v>
      </c>
      <c r="C461" s="1" t="n">
        <v>1.109141042</v>
      </c>
      <c r="D461" s="1" t="n">
        <v>6.575135144</v>
      </c>
      <c r="E461" s="1" t="n">
        <f aca="false">C461/D461</f>
        <v>0.168687185542053</v>
      </c>
      <c r="F461" s="1" t="n">
        <f aca="false">LOG(E461,2)</f>
        <v>-2.56757771259038</v>
      </c>
      <c r="G461" s="1" t="n">
        <v>0.025750262</v>
      </c>
      <c r="H461" s="1" t="n">
        <v>1</v>
      </c>
      <c r="I461" s="1" t="s">
        <v>44</v>
      </c>
      <c r="J461" s="1" t="n">
        <v>0.04225529</v>
      </c>
      <c r="K461" s="1" t="n">
        <v>0.1382759</v>
      </c>
      <c r="L461" s="3" t="n">
        <v>1.56E-031</v>
      </c>
      <c r="M461" s="3" t="n">
        <v>5.76E-024</v>
      </c>
      <c r="N461" s="3" t="n">
        <v>3.12E-021</v>
      </c>
      <c r="O461" s="3" t="n">
        <v>1.8E-022</v>
      </c>
      <c r="P461" s="3" t="n">
        <v>2.63E-010</v>
      </c>
      <c r="Q461" s="1" t="n">
        <v>0.06865005</v>
      </c>
      <c r="R461" s="1" t="n">
        <v>0.3323822</v>
      </c>
      <c r="S461" s="3" t="n">
        <v>3.12E-062</v>
      </c>
      <c r="T461" s="1" t="n">
        <v>0.03214977</v>
      </c>
      <c r="U461" s="1" t="n">
        <v>0.1092961</v>
      </c>
      <c r="V461" s="1" t="n">
        <v>0.1340793</v>
      </c>
      <c r="W461" s="1" t="n">
        <v>0.1944359</v>
      </c>
      <c r="X461" s="1" t="n">
        <v>0.2782798</v>
      </c>
      <c r="Y461" s="1" t="n">
        <v>0.09642561</v>
      </c>
      <c r="Z461" s="1" t="s">
        <v>120</v>
      </c>
      <c r="AA461" s="1" t="n">
        <v>36638626</v>
      </c>
      <c r="AB461" s="1" t="n">
        <v>36642020</v>
      </c>
      <c r="AC461" s="1" t="s">
        <v>46</v>
      </c>
      <c r="AD461" s="1" t="s">
        <v>2766</v>
      </c>
      <c r="AE461" s="1" t="s">
        <v>2767</v>
      </c>
      <c r="AF461" s="1" t="n">
        <v>34159</v>
      </c>
      <c r="AG461" s="1" t="s">
        <v>111</v>
      </c>
      <c r="AH461" s="1" t="s">
        <v>79</v>
      </c>
      <c r="AI461" s="1" t="s">
        <v>80</v>
      </c>
      <c r="AJ461" s="1" t="s">
        <v>124</v>
      </c>
      <c r="AK461" s="1" t="s">
        <v>2768</v>
      </c>
      <c r="AL461" s="1" t="s">
        <v>2769</v>
      </c>
      <c r="AM461" s="1" t="s">
        <v>2770</v>
      </c>
      <c r="AN461" s="1"/>
      <c r="AO461" s="1"/>
      <c r="AP461" s="1" t="s">
        <v>2771</v>
      </c>
      <c r="AQ461" s="1" t="s">
        <v>2772</v>
      </c>
    </row>
    <row r="462" customFormat="false" ht="14.4" hidden="false" customHeight="false" outlineLevel="0" collapsed="false">
      <c r="A462" s="1" t="s">
        <v>2773</v>
      </c>
      <c r="B462" s="1" t="n">
        <v>2.282367946</v>
      </c>
      <c r="C462" s="1" t="n">
        <v>4.444673404</v>
      </c>
      <c r="D462" s="1" t="n">
        <v>0.120062487</v>
      </c>
      <c r="E462" s="1" t="n">
        <f aca="false">C462/D462</f>
        <v>37.0196679667314</v>
      </c>
      <c r="F462" s="1" t="n">
        <f aca="false">LOG(E462,2)</f>
        <v>5.21022005047137</v>
      </c>
      <c r="G462" s="1" t="n">
        <v>0.028063135</v>
      </c>
      <c r="H462" s="1" t="n">
        <v>1</v>
      </c>
      <c r="I462" s="1" t="s">
        <v>59</v>
      </c>
      <c r="J462" s="1" t="n">
        <v>0.05190237</v>
      </c>
      <c r="K462" s="1" t="n">
        <v>0.977661</v>
      </c>
      <c r="L462" s="1" t="n">
        <v>0</v>
      </c>
      <c r="M462" s="3" t="n">
        <v>1.9E-018</v>
      </c>
      <c r="N462" s="1" t="n">
        <v>0.8294193</v>
      </c>
      <c r="O462" s="1" t="n">
        <v>0.1774128</v>
      </c>
      <c r="P462" s="3" t="n">
        <v>5.22E-021</v>
      </c>
      <c r="Q462" s="1" t="n">
        <v>0.05726754</v>
      </c>
      <c r="R462" s="3" t="n">
        <v>2.55E-009</v>
      </c>
      <c r="S462" s="1" t="n">
        <v>0.05112488</v>
      </c>
      <c r="T462" s="3" t="n">
        <v>5.72E-027</v>
      </c>
      <c r="U462" s="1" t="n">
        <v>0</v>
      </c>
      <c r="V462" s="3" t="n">
        <v>2.11E-018</v>
      </c>
      <c r="W462" s="3" t="n">
        <v>7.63E-022</v>
      </c>
      <c r="X462" s="1" t="n">
        <v>0</v>
      </c>
      <c r="Y462" s="3" t="n">
        <v>2.46E-015</v>
      </c>
      <c r="Z462" s="1" t="s">
        <v>171</v>
      </c>
      <c r="AA462" s="1" t="n">
        <v>6990241</v>
      </c>
      <c r="AB462" s="1" t="n">
        <v>7109634</v>
      </c>
      <c r="AC462" s="1" t="s">
        <v>46</v>
      </c>
      <c r="AD462" s="1" t="s">
        <v>2774</v>
      </c>
      <c r="AE462" s="1" t="s">
        <v>2775</v>
      </c>
      <c r="AF462" s="1" t="n">
        <v>33457</v>
      </c>
      <c r="AG462" s="1" t="s">
        <v>49</v>
      </c>
      <c r="AH462" s="1" t="s">
        <v>79</v>
      </c>
      <c r="AI462" s="1" t="s">
        <v>123</v>
      </c>
      <c r="AJ462" s="1" t="s">
        <v>134</v>
      </c>
      <c r="AK462" s="1" t="s">
        <v>2776</v>
      </c>
      <c r="AL462" s="1" t="s">
        <v>2777</v>
      </c>
      <c r="AM462" s="1" t="s">
        <v>2778</v>
      </c>
      <c r="AN462" s="1" t="s">
        <v>2779</v>
      </c>
      <c r="AO462" s="1" t="s">
        <v>2780</v>
      </c>
      <c r="AP462" s="1"/>
      <c r="AQ462" s="1"/>
    </row>
    <row r="463" customFormat="false" ht="14.4" hidden="false" customHeight="false" outlineLevel="0" collapsed="false">
      <c r="A463" s="1" t="s">
        <v>2781</v>
      </c>
      <c r="B463" s="1" t="n">
        <v>0.894248679</v>
      </c>
      <c r="C463" s="1" t="n">
        <v>1.788497358</v>
      </c>
      <c r="D463" s="1" t="n">
        <v>0</v>
      </c>
      <c r="E463" s="1" t="e">
        <f aca="false">C463/D463</f>
        <v>#DIV/0!</v>
      </c>
      <c r="F463" s="1" t="e">
        <f aca="false">LOG(E463,2)</f>
        <v>#DIV/0!</v>
      </c>
      <c r="G463" s="1" t="n">
        <v>0.029068</v>
      </c>
      <c r="H463" s="1" t="n">
        <v>1</v>
      </c>
      <c r="I463" s="1" t="s">
        <v>59</v>
      </c>
      <c r="J463" s="1" t="n">
        <v>0.02212683</v>
      </c>
      <c r="K463" s="1" t="n">
        <v>0.0655427</v>
      </c>
      <c r="L463" s="1" t="n">
        <v>0.1603509</v>
      </c>
      <c r="M463" s="1" t="n">
        <v>0</v>
      </c>
      <c r="N463" s="1" t="n">
        <v>0</v>
      </c>
      <c r="O463" s="1" t="n">
        <v>0.08015885</v>
      </c>
      <c r="P463" s="1" t="n">
        <v>0</v>
      </c>
      <c r="Q463" s="1" t="n">
        <v>0</v>
      </c>
      <c r="R463" s="1" t="n">
        <v>0</v>
      </c>
      <c r="S463" s="1" t="n">
        <v>0</v>
      </c>
      <c r="T463" s="1" t="n">
        <v>0</v>
      </c>
      <c r="U463" s="1" t="n">
        <v>0</v>
      </c>
      <c r="V463" s="1" t="n">
        <v>0</v>
      </c>
      <c r="W463" s="1" t="n">
        <v>0</v>
      </c>
      <c r="X463" s="1" t="n">
        <v>0</v>
      </c>
      <c r="Y463" s="1" t="n">
        <v>0</v>
      </c>
      <c r="Z463" s="1" t="s">
        <v>171</v>
      </c>
      <c r="AA463" s="1" t="n">
        <v>17362433</v>
      </c>
      <c r="AB463" s="1" t="n">
        <v>17373084</v>
      </c>
      <c r="AC463" s="1" t="s">
        <v>67</v>
      </c>
      <c r="AD463" s="1" t="s">
        <v>2782</v>
      </c>
      <c r="AE463" s="1" t="s">
        <v>2783</v>
      </c>
      <c r="AF463" s="1" t="n">
        <v>16282</v>
      </c>
      <c r="AG463" s="1" t="s">
        <v>49</v>
      </c>
      <c r="AH463" s="1" t="s">
        <v>79</v>
      </c>
      <c r="AI463" s="1" t="s">
        <v>80</v>
      </c>
      <c r="AJ463" s="1" t="s">
        <v>81</v>
      </c>
      <c r="AK463" s="1" t="s">
        <v>2784</v>
      </c>
      <c r="AL463" s="1" t="s">
        <v>2785</v>
      </c>
      <c r="AM463" s="1" t="s">
        <v>2786</v>
      </c>
      <c r="AN463" s="1" t="s">
        <v>2787</v>
      </c>
      <c r="AO463" s="1" t="s">
        <v>2788</v>
      </c>
      <c r="AP463" s="1" t="s">
        <v>2789</v>
      </c>
      <c r="AQ463" s="1" t="s">
        <v>2790</v>
      </c>
    </row>
    <row r="464" customFormat="false" ht="14.4" hidden="false" customHeight="false" outlineLevel="0" collapsed="false">
      <c r="A464" s="1" t="s">
        <v>2791</v>
      </c>
      <c r="B464" s="1" t="n">
        <v>0.693776321</v>
      </c>
      <c r="C464" s="1" t="n">
        <v>1.387552642</v>
      </c>
      <c r="D464" s="1" t="n">
        <v>0</v>
      </c>
      <c r="E464" s="1" t="e">
        <f aca="false">C464/D464</f>
        <v>#DIV/0!</v>
      </c>
      <c r="F464" s="1" t="e">
        <f aca="false">LOG(E464,2)</f>
        <v>#DIV/0!</v>
      </c>
      <c r="G464" s="1" t="n">
        <v>0.045278094</v>
      </c>
      <c r="H464" s="1" t="n">
        <v>1</v>
      </c>
      <c r="I464" s="1" t="s">
        <v>59</v>
      </c>
      <c r="J464" s="1" t="n">
        <v>0.229729</v>
      </c>
      <c r="K464" s="1" t="n">
        <v>0.6517629</v>
      </c>
      <c r="L464" s="3" t="n">
        <v>3.3E-023</v>
      </c>
      <c r="M464" s="1" t="n">
        <v>0</v>
      </c>
      <c r="N464" s="1" t="n">
        <v>0</v>
      </c>
      <c r="O464" s="1" t="n">
        <v>0</v>
      </c>
      <c r="P464" s="1" t="n">
        <v>0.8698637</v>
      </c>
      <c r="Q464" s="1" t="n">
        <v>0</v>
      </c>
      <c r="R464" s="1" t="n">
        <v>0</v>
      </c>
      <c r="S464" s="1" t="n">
        <v>0</v>
      </c>
      <c r="T464" s="1" t="n">
        <v>0</v>
      </c>
      <c r="U464" s="1" t="n">
        <v>0</v>
      </c>
      <c r="V464" s="1" t="n">
        <v>0</v>
      </c>
      <c r="W464" s="1" t="n">
        <v>0</v>
      </c>
      <c r="X464" s="3" t="n">
        <v>2E-006</v>
      </c>
      <c r="Y464" s="1" t="n">
        <v>0</v>
      </c>
      <c r="Z464" s="1" t="s">
        <v>171</v>
      </c>
      <c r="AA464" s="1" t="n">
        <v>26101583</v>
      </c>
      <c r="AB464" s="1" t="n">
        <v>26123244</v>
      </c>
      <c r="AC464" s="1" t="s">
        <v>46</v>
      </c>
      <c r="AD464" s="1" t="s">
        <v>2792</v>
      </c>
      <c r="AE464" s="1" t="s">
        <v>2793</v>
      </c>
      <c r="AF464" s="1" t="n">
        <v>28983</v>
      </c>
      <c r="AG464" s="1" t="s">
        <v>111</v>
      </c>
      <c r="AH464" s="1" t="s">
        <v>79</v>
      </c>
      <c r="AI464" s="1" t="s">
        <v>123</v>
      </c>
      <c r="AJ464" s="1" t="s">
        <v>124</v>
      </c>
      <c r="AK464" s="1" t="s">
        <v>2794</v>
      </c>
      <c r="AL464" s="1" t="s">
        <v>2795</v>
      </c>
      <c r="AM464" s="1" t="s">
        <v>2796</v>
      </c>
      <c r="AN464" s="1" t="s">
        <v>2797</v>
      </c>
      <c r="AO464" s="1" t="s">
        <v>2798</v>
      </c>
      <c r="AP464" s="1"/>
      <c r="AQ464" s="1"/>
    </row>
    <row r="465" customFormat="false" ht="14.4" hidden="false" customHeight="false" outlineLevel="0" collapsed="false">
      <c r="A465" s="1" t="s">
        <v>2799</v>
      </c>
      <c r="B465" s="1" t="n">
        <v>1.767063646</v>
      </c>
      <c r="C465" s="1" t="n">
        <v>3.534127291</v>
      </c>
      <c r="D465" s="1" t="n">
        <v>0</v>
      </c>
      <c r="E465" s="1" t="e">
        <f aca="false">C465/D465</f>
        <v>#DIV/0!</v>
      </c>
      <c r="F465" s="1" t="e">
        <f aca="false">LOG(E465,2)</f>
        <v>#DIV/0!</v>
      </c>
      <c r="G465" s="1" t="n">
        <v>0.035340242</v>
      </c>
      <c r="H465" s="1" t="n">
        <v>1</v>
      </c>
      <c r="I465" s="1" t="s">
        <v>59</v>
      </c>
      <c r="J465" s="1" t="n">
        <v>0.003401302</v>
      </c>
      <c r="K465" s="1" t="n">
        <v>1.288683</v>
      </c>
      <c r="L465" s="1" t="n">
        <v>0.4989657</v>
      </c>
      <c r="M465" s="3" t="n">
        <v>8.79E-012</v>
      </c>
      <c r="N465" s="3" t="n">
        <v>2.65E-013</v>
      </c>
      <c r="O465" s="3" t="n">
        <v>1.46E-011</v>
      </c>
      <c r="P465" s="1" t="n">
        <v>0.2501895</v>
      </c>
      <c r="Q465" s="3" t="n">
        <v>1.56E-008</v>
      </c>
      <c r="R465" s="3" t="n">
        <v>4.88E-015</v>
      </c>
      <c r="S465" s="3" t="n">
        <v>3.17E-010</v>
      </c>
      <c r="T465" s="3" t="n">
        <v>1.54E-016</v>
      </c>
      <c r="U465" s="3" t="n">
        <v>4.12E-014</v>
      </c>
      <c r="V465" s="3" t="n">
        <v>4.28E-011</v>
      </c>
      <c r="W465" s="3" t="n">
        <v>1.59E-014</v>
      </c>
      <c r="X465" s="3" t="n">
        <v>5.89E-005</v>
      </c>
      <c r="Y465" s="3" t="n">
        <v>6.33E-005</v>
      </c>
      <c r="Z465" s="1" t="s">
        <v>171</v>
      </c>
      <c r="AA465" s="1" t="n">
        <v>150761609</v>
      </c>
      <c r="AB465" s="1" t="n">
        <v>150781114</v>
      </c>
      <c r="AC465" s="1" t="s">
        <v>67</v>
      </c>
      <c r="AD465" s="1" t="s">
        <v>2800</v>
      </c>
      <c r="AE465" s="1" t="s">
        <v>2801</v>
      </c>
      <c r="AF465" s="1" t="n">
        <v>10173</v>
      </c>
      <c r="AG465" s="1" t="s">
        <v>111</v>
      </c>
      <c r="AH465" s="1" t="s">
        <v>79</v>
      </c>
      <c r="AI465" s="1" t="s">
        <v>80</v>
      </c>
      <c r="AJ465" s="1" t="s">
        <v>124</v>
      </c>
      <c r="AK465" s="1" t="s">
        <v>2802</v>
      </c>
      <c r="AL465" s="1" t="s">
        <v>2803</v>
      </c>
      <c r="AM465" s="1" t="s">
        <v>2804</v>
      </c>
      <c r="AN465" s="1" t="s">
        <v>2805</v>
      </c>
      <c r="AO465" s="1" t="s">
        <v>2806</v>
      </c>
      <c r="AP465" s="1"/>
      <c r="AQ465" s="1"/>
    </row>
    <row r="466" customFormat="false" ht="14.4" hidden="false" customHeight="false" outlineLevel="0" collapsed="false">
      <c r="A466" s="1" t="s">
        <v>2807</v>
      </c>
      <c r="B466" s="1" t="n">
        <v>7.238754055</v>
      </c>
      <c r="C466" s="1" t="n">
        <v>13.1278035</v>
      </c>
      <c r="D466" s="1" t="n">
        <v>1.349704612</v>
      </c>
      <c r="E466" s="1" t="n">
        <f aca="false">C466/D466</f>
        <v>9.726427088774</v>
      </c>
      <c r="F466" s="1" t="n">
        <f aca="false">LOG(E466,2)</f>
        <v>3.28190994190853</v>
      </c>
      <c r="G466" s="1" t="n">
        <v>0.010091356</v>
      </c>
      <c r="H466" s="1" t="n">
        <v>1</v>
      </c>
      <c r="I466" s="1" t="s">
        <v>59</v>
      </c>
      <c r="J466" s="1" t="n">
        <v>0.2760636</v>
      </c>
      <c r="K466" s="1" t="n">
        <v>0.008889611</v>
      </c>
      <c r="L466" s="1" t="n">
        <v>0.3874177</v>
      </c>
      <c r="M466" s="1" t="n">
        <v>0.004579893</v>
      </c>
      <c r="N466" s="1" t="n">
        <v>0.1458515</v>
      </c>
      <c r="O466" s="1" t="n">
        <v>0.004246949</v>
      </c>
      <c r="P466" s="1" t="n">
        <v>0.2117769</v>
      </c>
      <c r="Q466" s="1" t="n">
        <v>0.003527238</v>
      </c>
      <c r="R466" s="1" t="n">
        <v>0.006666163</v>
      </c>
      <c r="S466" s="1" t="n">
        <v>0.03128509</v>
      </c>
      <c r="T466" s="1" t="n">
        <v>0.00146055</v>
      </c>
      <c r="U466" s="1" t="n">
        <v>0.009772853</v>
      </c>
      <c r="V466" s="1" t="n">
        <v>0.007767445</v>
      </c>
      <c r="W466" s="1" t="n">
        <v>0.02480389</v>
      </c>
      <c r="X466" s="1" t="n">
        <v>0.001885709</v>
      </c>
      <c r="Y466" s="1" t="n">
        <v>0.01268143</v>
      </c>
      <c r="Z466" s="1" t="s">
        <v>595</v>
      </c>
      <c r="AA466" s="1" t="n">
        <v>90881701</v>
      </c>
      <c r="AB466" s="1" t="n">
        <v>90896312</v>
      </c>
      <c r="AC466" s="1" t="s">
        <v>67</v>
      </c>
      <c r="AD466" s="1" t="s">
        <v>2808</v>
      </c>
      <c r="AE466" s="1" t="s">
        <v>2809</v>
      </c>
      <c r="AF466" s="1" t="n">
        <v>0</v>
      </c>
      <c r="AG466" s="1" t="s">
        <v>49</v>
      </c>
      <c r="AH466" s="1" t="s">
        <v>50</v>
      </c>
      <c r="AI466" s="1" t="s">
        <v>51</v>
      </c>
      <c r="AJ466" s="1" t="s">
        <v>52</v>
      </c>
      <c r="AK466" s="1" t="s">
        <v>2810</v>
      </c>
      <c r="AL466" s="1" t="s">
        <v>2811</v>
      </c>
      <c r="AM466" s="1" t="s">
        <v>2812</v>
      </c>
      <c r="AN466" s="1" t="s">
        <v>2813</v>
      </c>
      <c r="AO466" s="1" t="s">
        <v>2814</v>
      </c>
      <c r="AP466" s="1"/>
      <c r="AQ466" s="1"/>
    </row>
    <row r="467" customFormat="false" ht="14.4" hidden="false" customHeight="false" outlineLevel="0" collapsed="false">
      <c r="A467" s="1" t="s">
        <v>2815</v>
      </c>
      <c r="B467" s="1" t="n">
        <v>11.93344686</v>
      </c>
      <c r="C467" s="1" t="n">
        <v>21.37040009</v>
      </c>
      <c r="D467" s="1" t="n">
        <v>2.496493623</v>
      </c>
      <c r="E467" s="1" t="n">
        <f aca="false">C467/D467</f>
        <v>8.56016610381704</v>
      </c>
      <c r="F467" s="1" t="n">
        <f aca="false">LOG(E467,2)</f>
        <v>3.09763879134933</v>
      </c>
      <c r="G467" s="1" t="n">
        <v>0.02213372</v>
      </c>
      <c r="H467" s="1" t="n">
        <v>1</v>
      </c>
      <c r="I467" s="1" t="s">
        <v>59</v>
      </c>
      <c r="J467" s="1" t="n">
        <v>0.0550619</v>
      </c>
      <c r="K467" s="1" t="n">
        <v>0.1691817</v>
      </c>
      <c r="L467" s="1" t="n">
        <v>0.06313743</v>
      </c>
      <c r="M467" s="1" t="n">
        <v>0.06977555</v>
      </c>
      <c r="N467" s="1" t="n">
        <v>0.3103964</v>
      </c>
      <c r="O467" s="1" t="n">
        <v>0.9724194</v>
      </c>
      <c r="P467" s="1" t="n">
        <v>0.2221238</v>
      </c>
      <c r="Q467" s="1" t="n">
        <v>0</v>
      </c>
      <c r="R467" s="1" t="n">
        <v>0.02552093</v>
      </c>
      <c r="S467" s="1" t="n">
        <v>0</v>
      </c>
      <c r="T467" s="1" t="n">
        <v>0.121091</v>
      </c>
      <c r="U467" s="1" t="n">
        <v>0</v>
      </c>
      <c r="V467" s="1" t="n">
        <v>0.04063699</v>
      </c>
      <c r="W467" s="1" t="n">
        <v>0</v>
      </c>
      <c r="X467" s="1" t="n">
        <v>0</v>
      </c>
      <c r="Y467" s="1" t="n">
        <v>0</v>
      </c>
      <c r="Z467" s="1" t="s">
        <v>380</v>
      </c>
      <c r="AA467" s="1" t="n">
        <v>17902147</v>
      </c>
      <c r="AB467" s="1" t="n">
        <v>17907256</v>
      </c>
      <c r="AC467" s="1" t="s">
        <v>67</v>
      </c>
      <c r="AD467" s="1" t="s">
        <v>2816</v>
      </c>
      <c r="AE467" s="1" t="s">
        <v>2817</v>
      </c>
      <c r="AF467" s="1" t="n">
        <v>0</v>
      </c>
      <c r="AG467" s="1" t="s">
        <v>49</v>
      </c>
      <c r="AH467" s="1" t="s">
        <v>50</v>
      </c>
      <c r="AI467" s="1" t="s">
        <v>51</v>
      </c>
      <c r="AJ467" s="1" t="s">
        <v>70</v>
      </c>
      <c r="AK467" s="1" t="s">
        <v>2376</v>
      </c>
      <c r="AL467" s="1" t="s">
        <v>2377</v>
      </c>
      <c r="AM467" s="1" t="s">
        <v>2378</v>
      </c>
      <c r="AN467" s="1" t="s">
        <v>2379</v>
      </c>
      <c r="AO467" s="1" t="s">
        <v>2380</v>
      </c>
      <c r="AP467" s="1"/>
      <c r="AQ467" s="1"/>
    </row>
    <row r="468" customFormat="false" ht="14.4" hidden="false" customHeight="false" outlineLevel="0" collapsed="false">
      <c r="A468" s="1" t="s">
        <v>2818</v>
      </c>
      <c r="B468" s="1" t="n">
        <v>0.736023002</v>
      </c>
      <c r="C468" s="1" t="n">
        <v>0</v>
      </c>
      <c r="D468" s="1" t="n">
        <v>1.472046005</v>
      </c>
      <c r="E468" s="1" t="n">
        <f aca="false">C468/D468</f>
        <v>0</v>
      </c>
      <c r="F468" s="1" t="e">
        <f aca="false">LOG(E468,2)</f>
        <v>#VALUE!</v>
      </c>
      <c r="G468" s="1" t="n">
        <v>0.031191935</v>
      </c>
      <c r="H468" s="1" t="n">
        <v>1</v>
      </c>
      <c r="I468" s="1" t="s">
        <v>44</v>
      </c>
      <c r="J468" s="1" t="n">
        <v>0</v>
      </c>
      <c r="K468" s="1" t="n">
        <v>0</v>
      </c>
      <c r="L468" s="1" t="n">
        <v>0</v>
      </c>
      <c r="M468" s="1" t="n">
        <v>0</v>
      </c>
      <c r="N468" s="1" t="n">
        <v>0</v>
      </c>
      <c r="O468" s="1" t="n">
        <v>0</v>
      </c>
      <c r="P468" s="1" t="n">
        <v>0</v>
      </c>
      <c r="Q468" s="1" t="n">
        <v>0</v>
      </c>
      <c r="R468" s="1" t="n">
        <v>0.1560051</v>
      </c>
      <c r="S468" s="1" t="n">
        <v>0</v>
      </c>
      <c r="T468" s="1" t="n">
        <v>0.1649472</v>
      </c>
      <c r="U468" s="1" t="n">
        <v>0.09390292</v>
      </c>
      <c r="V468" s="1" t="n">
        <v>0</v>
      </c>
      <c r="W468" s="1" t="n">
        <v>0</v>
      </c>
      <c r="X468" s="1" t="n">
        <v>0.2978268</v>
      </c>
      <c r="Y468" s="1" t="n">
        <v>0</v>
      </c>
      <c r="Z468" s="1" t="s">
        <v>380</v>
      </c>
      <c r="AA468" s="1" t="n">
        <v>107793435</v>
      </c>
      <c r="AB468" s="1" t="n">
        <v>107799872</v>
      </c>
      <c r="AC468" s="1" t="s">
        <v>67</v>
      </c>
      <c r="AD468" s="1" t="s">
        <v>2819</v>
      </c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</row>
    <row r="469" customFormat="false" ht="14.4" hidden="false" customHeight="false" outlineLevel="0" collapsed="false">
      <c r="A469" s="1" t="s">
        <v>2820</v>
      </c>
      <c r="B469" s="1" t="n">
        <v>1.706366588</v>
      </c>
      <c r="C469" s="1" t="n">
        <v>0</v>
      </c>
      <c r="D469" s="1" t="n">
        <v>3.412733176</v>
      </c>
      <c r="E469" s="1" t="n">
        <f aca="false">C469/D469</f>
        <v>0</v>
      </c>
      <c r="F469" s="1" t="e">
        <f aca="false">LOG(E469,2)</f>
        <v>#VALUE!</v>
      </c>
      <c r="G469" s="1" t="n">
        <v>0.001330322</v>
      </c>
      <c r="H469" s="1" t="n">
        <v>1</v>
      </c>
      <c r="I469" s="1" t="s">
        <v>44</v>
      </c>
      <c r="J469" s="1" t="n">
        <v>0</v>
      </c>
      <c r="K469" s="1" t="n">
        <v>0</v>
      </c>
      <c r="L469" s="1" t="n">
        <v>0</v>
      </c>
      <c r="M469" s="1" t="n">
        <v>0</v>
      </c>
      <c r="N469" s="1" t="n">
        <v>0</v>
      </c>
      <c r="O469" s="1" t="n">
        <v>0</v>
      </c>
      <c r="P469" s="1" t="n">
        <v>0</v>
      </c>
      <c r="Q469" s="1" t="n">
        <v>0</v>
      </c>
      <c r="R469" s="1" t="n">
        <v>0</v>
      </c>
      <c r="S469" s="1" t="n">
        <v>0.1904376</v>
      </c>
      <c r="T469" s="1" t="n">
        <v>0.2245942</v>
      </c>
      <c r="U469" s="1" t="n">
        <v>0.1197064</v>
      </c>
      <c r="V469" s="1" t="n">
        <v>0.3442021</v>
      </c>
      <c r="W469" s="1" t="n">
        <v>0</v>
      </c>
      <c r="X469" s="1" t="n">
        <v>0.1929699</v>
      </c>
      <c r="Y469" s="1" t="n">
        <v>0</v>
      </c>
      <c r="Z469" s="1" t="s">
        <v>380</v>
      </c>
      <c r="AA469" s="1" t="n">
        <v>115596475</v>
      </c>
      <c r="AB469" s="1" t="n">
        <v>115672828</v>
      </c>
      <c r="AC469" s="1" t="s">
        <v>46</v>
      </c>
      <c r="AD469" s="1" t="s">
        <v>2821</v>
      </c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</row>
    <row r="470" customFormat="false" ht="14.4" hidden="false" customHeight="false" outlineLevel="0" collapsed="false">
      <c r="A470" s="1" t="s">
        <v>2822</v>
      </c>
      <c r="B470" s="1" t="n">
        <v>2.25776394</v>
      </c>
      <c r="C470" s="1" t="n">
        <v>4.51552788</v>
      </c>
      <c r="D470" s="1" t="n">
        <v>0</v>
      </c>
      <c r="E470" s="1" t="e">
        <f aca="false">C470/D470</f>
        <v>#DIV/0!</v>
      </c>
      <c r="F470" s="1" t="e">
        <f aca="false">LOG(E470,2)</f>
        <v>#DIV/0!</v>
      </c>
      <c r="G470" s="1" t="n">
        <v>0.045153361</v>
      </c>
      <c r="H470" s="1" t="n">
        <v>1</v>
      </c>
      <c r="I470" s="1" t="s">
        <v>59</v>
      </c>
      <c r="J470" s="1" t="n">
        <v>0.2965774</v>
      </c>
      <c r="K470" s="1" t="n">
        <v>0</v>
      </c>
      <c r="L470" s="1" t="n">
        <v>1.394199</v>
      </c>
      <c r="M470" s="1" t="n">
        <v>0.1543501</v>
      </c>
      <c r="N470" s="1" t="n">
        <v>0</v>
      </c>
      <c r="O470" s="1" t="n">
        <v>0</v>
      </c>
      <c r="P470" s="1" t="n">
        <v>0</v>
      </c>
      <c r="Q470" s="1" t="n">
        <v>0</v>
      </c>
      <c r="R470" s="1" t="n">
        <v>0</v>
      </c>
      <c r="S470" s="1" t="n">
        <v>0</v>
      </c>
      <c r="T470" s="1" t="n">
        <v>0</v>
      </c>
      <c r="U470" s="1" t="n">
        <v>0</v>
      </c>
      <c r="V470" s="1" t="n">
        <v>0</v>
      </c>
      <c r="W470" s="1" t="n">
        <v>0</v>
      </c>
      <c r="X470" s="1" t="n">
        <v>0</v>
      </c>
      <c r="Y470" s="1" t="n">
        <v>0</v>
      </c>
      <c r="Z470" s="1" t="s">
        <v>262</v>
      </c>
      <c r="AA470" s="1" t="n">
        <v>4757083</v>
      </c>
      <c r="AB470" s="1" t="n">
        <v>4764117</v>
      </c>
      <c r="AC470" s="1" t="s">
        <v>67</v>
      </c>
      <c r="AD470" s="1" t="s">
        <v>2823</v>
      </c>
      <c r="AE470" s="1" t="s">
        <v>2824</v>
      </c>
      <c r="AF470" s="1" t="n">
        <v>60437</v>
      </c>
      <c r="AG470" s="1" t="s">
        <v>49</v>
      </c>
      <c r="AH470" s="1" t="s">
        <v>79</v>
      </c>
      <c r="AI470" s="1" t="s">
        <v>123</v>
      </c>
      <c r="AJ470" s="1" t="s">
        <v>134</v>
      </c>
      <c r="AK470" s="1" t="s">
        <v>2825</v>
      </c>
      <c r="AL470" s="1" t="s">
        <v>2826</v>
      </c>
      <c r="AM470" s="1" t="s">
        <v>2827</v>
      </c>
      <c r="AN470" s="1" t="s">
        <v>2828</v>
      </c>
      <c r="AO470" s="1" t="s">
        <v>2829</v>
      </c>
      <c r="AP470" s="1"/>
      <c r="AQ470" s="1"/>
    </row>
    <row r="471" customFormat="false" ht="14.4" hidden="false" customHeight="false" outlineLevel="0" collapsed="false">
      <c r="A471" s="1" t="s">
        <v>2830</v>
      </c>
      <c r="B471" s="1" t="n">
        <v>2.186648945</v>
      </c>
      <c r="C471" s="1" t="n">
        <v>0.334686953</v>
      </c>
      <c r="D471" s="1" t="n">
        <v>4.038610936</v>
      </c>
      <c r="E471" s="1" t="n">
        <f aca="false">C471/D471</f>
        <v>0.0828717988198901</v>
      </c>
      <c r="F471" s="1" t="n">
        <f aca="false">LOG(E471,2)</f>
        <v>-3.59297495204111</v>
      </c>
      <c r="G471" s="1" t="n">
        <v>0.011451306</v>
      </c>
      <c r="H471" s="1" t="n">
        <v>1</v>
      </c>
      <c r="I471" s="1" t="s">
        <v>44</v>
      </c>
      <c r="J471" s="1" t="n">
        <v>0.007628687</v>
      </c>
      <c r="K471" s="1" t="n">
        <v>0</v>
      </c>
      <c r="L471" s="1" t="n">
        <v>0.01171803</v>
      </c>
      <c r="M471" s="1" t="n">
        <v>0</v>
      </c>
      <c r="N471" s="1" t="n">
        <v>0</v>
      </c>
      <c r="O471" s="1" t="n">
        <v>0</v>
      </c>
      <c r="P471" s="1" t="n">
        <v>0</v>
      </c>
      <c r="Q471" s="1" t="n">
        <v>0</v>
      </c>
      <c r="R471" s="1" t="n">
        <v>0.03216615</v>
      </c>
      <c r="S471" s="1" t="n">
        <v>0.007106397</v>
      </c>
      <c r="T471" s="1" t="n">
        <v>0.0108962</v>
      </c>
      <c r="U471" s="1" t="n">
        <v>0</v>
      </c>
      <c r="V471" s="1" t="n">
        <v>0.08066016</v>
      </c>
      <c r="W471" s="1" t="n">
        <v>0.04696864</v>
      </c>
      <c r="X471" s="1" t="n">
        <v>0.03439199</v>
      </c>
      <c r="Y471" s="1" t="n">
        <v>0.0216419</v>
      </c>
      <c r="Z471" s="1" t="s">
        <v>747</v>
      </c>
      <c r="AA471" s="1" t="n">
        <v>62267323</v>
      </c>
      <c r="AB471" s="1" t="n">
        <v>62278860</v>
      </c>
      <c r="AC471" s="1" t="s">
        <v>46</v>
      </c>
      <c r="AD471" s="1" t="s">
        <v>2831</v>
      </c>
      <c r="AE471" s="1" t="s">
        <v>2832</v>
      </c>
      <c r="AF471" s="1" t="n">
        <v>10385</v>
      </c>
      <c r="AG471" s="1" t="s">
        <v>49</v>
      </c>
      <c r="AH471" s="1" t="s">
        <v>79</v>
      </c>
      <c r="AI471" s="1" t="s">
        <v>123</v>
      </c>
      <c r="AJ471" s="1" t="s">
        <v>134</v>
      </c>
      <c r="AK471" s="1" t="s">
        <v>2833</v>
      </c>
      <c r="AL471" s="1" t="s">
        <v>2834</v>
      </c>
      <c r="AM471" s="1" t="s">
        <v>2835</v>
      </c>
      <c r="AN471" s="1" t="s">
        <v>2836</v>
      </c>
      <c r="AO471" s="1" t="s">
        <v>2837</v>
      </c>
      <c r="AP471" s="1"/>
      <c r="AQ471" s="1"/>
    </row>
    <row r="472" customFormat="false" ht="14.4" hidden="false" customHeight="false" outlineLevel="0" collapsed="false">
      <c r="A472" s="1" t="s">
        <v>2838</v>
      </c>
      <c r="B472" s="1" t="n">
        <v>2.776203708</v>
      </c>
      <c r="C472" s="1" t="n">
        <v>0.292745738</v>
      </c>
      <c r="D472" s="1" t="n">
        <v>5.259661678</v>
      </c>
      <c r="E472" s="1" t="n">
        <f aca="false">C472/D472</f>
        <v>0.0556586632224827</v>
      </c>
      <c r="F472" s="1" t="n">
        <f aca="false">LOG(E472,2)</f>
        <v>-4.16724993050252</v>
      </c>
      <c r="G472" s="1" t="n">
        <v>0.026918654</v>
      </c>
      <c r="H472" s="1" t="n">
        <v>1</v>
      </c>
      <c r="I472" s="1" t="s">
        <v>44</v>
      </c>
      <c r="J472" s="1" t="n">
        <v>0.03879756</v>
      </c>
      <c r="K472" s="1" t="n">
        <v>0.0157159</v>
      </c>
      <c r="L472" s="1" t="n">
        <v>0</v>
      </c>
      <c r="M472" s="1" t="n">
        <v>0</v>
      </c>
      <c r="N472" s="3" t="n">
        <v>9.04E-020</v>
      </c>
      <c r="O472" s="1" t="n">
        <v>0.01857585</v>
      </c>
      <c r="P472" s="1" t="n">
        <v>0</v>
      </c>
      <c r="Q472" s="1" t="n">
        <v>0.06806091</v>
      </c>
      <c r="R472" s="3" t="n">
        <v>7.49E-024</v>
      </c>
      <c r="S472" s="1" t="n">
        <v>0.02452968</v>
      </c>
      <c r="T472" s="1" t="n">
        <v>0.07773083</v>
      </c>
      <c r="U472" s="1" t="n">
        <v>0.2442781</v>
      </c>
      <c r="V472" s="1" t="n">
        <v>0.0325949</v>
      </c>
      <c r="W472" s="1" t="n">
        <v>0.1691034</v>
      </c>
      <c r="X472" s="1" t="n">
        <v>0.5934524</v>
      </c>
      <c r="Y472" s="1" t="n">
        <v>0.08260415</v>
      </c>
      <c r="Z472" s="1" t="s">
        <v>764</v>
      </c>
      <c r="AA472" s="1" t="n">
        <v>57567642</v>
      </c>
      <c r="AB472" s="1" t="n">
        <v>57607366</v>
      </c>
      <c r="AC472" s="1" t="s">
        <v>67</v>
      </c>
      <c r="AD472" s="1" t="s">
        <v>2839</v>
      </c>
      <c r="AE472" s="1" t="s">
        <v>2840</v>
      </c>
      <c r="AF472" s="1" t="n">
        <v>0</v>
      </c>
      <c r="AG472" s="1" t="s">
        <v>49</v>
      </c>
      <c r="AH472" s="1" t="s">
        <v>50</v>
      </c>
      <c r="AI472" s="1" t="s">
        <v>103</v>
      </c>
      <c r="AJ472" s="1" t="s">
        <v>70</v>
      </c>
      <c r="AK472" s="1" t="s">
        <v>2841</v>
      </c>
      <c r="AL472" s="1" t="s">
        <v>2842</v>
      </c>
      <c r="AM472" s="1" t="s">
        <v>2843</v>
      </c>
      <c r="AN472" s="1" t="s">
        <v>2844</v>
      </c>
      <c r="AO472" s="1" t="s">
        <v>2845</v>
      </c>
      <c r="AP472" s="1"/>
      <c r="AQ472" s="1"/>
    </row>
    <row r="473" customFormat="false" ht="14.4" hidden="false" customHeight="false" outlineLevel="0" collapsed="false">
      <c r="A473" s="1" t="s">
        <v>2846</v>
      </c>
      <c r="B473" s="1" t="n">
        <v>12.43774642</v>
      </c>
      <c r="C473" s="1" t="n">
        <v>4.73258587</v>
      </c>
      <c r="D473" s="1" t="n">
        <v>20.14290696</v>
      </c>
      <c r="E473" s="1" t="n">
        <f aca="false">C473/D473</f>
        <v>0.23495049048273</v>
      </c>
      <c r="F473" s="1" t="n">
        <f aca="false">LOG(E473,2)</f>
        <v>-2.08957131537449</v>
      </c>
      <c r="G473" s="1" t="n">
        <v>0.021111004</v>
      </c>
      <c r="H473" s="1" t="n">
        <v>1</v>
      </c>
      <c r="I473" s="1" t="s">
        <v>44</v>
      </c>
      <c r="J473" s="1" t="n">
        <v>0.005153624</v>
      </c>
      <c r="K473" s="1" t="n">
        <v>0.1432141</v>
      </c>
      <c r="L473" s="1" t="n">
        <v>0.01265904</v>
      </c>
      <c r="M473" s="1" t="n">
        <v>0.1043319</v>
      </c>
      <c r="N473" s="1" t="n">
        <v>0.01690353</v>
      </c>
      <c r="O473" s="1" t="n">
        <v>0.117564</v>
      </c>
      <c r="P473" s="1" t="n">
        <v>0.02819163</v>
      </c>
      <c r="Q473" s="1" t="n">
        <v>0.02074792</v>
      </c>
      <c r="R473" s="1" t="n">
        <v>0.0719382</v>
      </c>
      <c r="S473" s="1" t="n">
        <v>0.341221</v>
      </c>
      <c r="T473" s="1" t="n">
        <v>0.4743807</v>
      </c>
      <c r="U473" s="1" t="n">
        <v>0.09277577</v>
      </c>
      <c r="V473" s="1" t="n">
        <v>0.2681277</v>
      </c>
      <c r="W473" s="1" t="n">
        <v>0.2785475</v>
      </c>
      <c r="X473" s="1" t="n">
        <v>0.07584498</v>
      </c>
      <c r="Y473" s="1" t="n">
        <v>0.09905845</v>
      </c>
      <c r="Z473" s="1" t="s">
        <v>252</v>
      </c>
      <c r="AA473" s="1" t="n">
        <v>21612897</v>
      </c>
      <c r="AB473" s="1" t="n">
        <v>21644189</v>
      </c>
      <c r="AC473" s="1" t="s">
        <v>46</v>
      </c>
      <c r="AD473" s="1" t="s">
        <v>2847</v>
      </c>
      <c r="AE473" s="1" t="s">
        <v>2848</v>
      </c>
      <c r="AF473" s="1" t="n">
        <v>48334</v>
      </c>
      <c r="AG473" s="1" t="s">
        <v>111</v>
      </c>
      <c r="AH473" s="1" t="s">
        <v>79</v>
      </c>
      <c r="AI473" s="1" t="s">
        <v>123</v>
      </c>
      <c r="AJ473" s="1" t="s">
        <v>124</v>
      </c>
      <c r="AK473" s="1" t="s">
        <v>2849</v>
      </c>
      <c r="AL473" s="1" t="s">
        <v>2850</v>
      </c>
      <c r="AM473" s="1" t="s">
        <v>2851</v>
      </c>
      <c r="AN473" s="1" t="s">
        <v>2852</v>
      </c>
      <c r="AO473" s="1" t="s">
        <v>2853</v>
      </c>
      <c r="AP473" s="1"/>
      <c r="AQ473" s="1"/>
    </row>
    <row r="474" customFormat="false" ht="14.4" hidden="false" customHeight="false" outlineLevel="0" collapsed="false">
      <c r="A474" s="1" t="s">
        <v>2854</v>
      </c>
      <c r="B474" s="1" t="n">
        <v>2.344620369</v>
      </c>
      <c r="C474" s="1" t="n">
        <v>4.689240739</v>
      </c>
      <c r="D474" s="1" t="n">
        <v>0</v>
      </c>
      <c r="E474" s="1" t="e">
        <f aca="false">C474/D474</f>
        <v>#DIV/0!</v>
      </c>
      <c r="F474" s="1" t="e">
        <f aca="false">LOG(E474,2)</f>
        <v>#DIV/0!</v>
      </c>
      <c r="G474" s="1" t="n">
        <v>0.005213979</v>
      </c>
      <c r="H474" s="1" t="n">
        <v>1</v>
      </c>
      <c r="I474" s="1" t="s">
        <v>59</v>
      </c>
      <c r="J474" s="1" t="n">
        <v>0</v>
      </c>
      <c r="K474" s="1" t="n">
        <v>0.4714258</v>
      </c>
      <c r="L474" s="1" t="n">
        <v>0</v>
      </c>
      <c r="M474" s="1" t="n">
        <v>0</v>
      </c>
      <c r="N474" s="1" t="n">
        <v>0.4786274</v>
      </c>
      <c r="O474" s="1" t="n">
        <v>0.5840284</v>
      </c>
      <c r="P474" s="1" t="n">
        <v>0</v>
      </c>
      <c r="Q474" s="1" t="n">
        <v>0</v>
      </c>
      <c r="R474" s="1" t="n">
        <v>0</v>
      </c>
      <c r="S474" s="1" t="n">
        <v>0</v>
      </c>
      <c r="T474" s="1" t="n">
        <v>0</v>
      </c>
      <c r="U474" s="1" t="n">
        <v>0</v>
      </c>
      <c r="V474" s="1" t="n">
        <v>0</v>
      </c>
      <c r="W474" s="1" t="n">
        <v>0</v>
      </c>
      <c r="X474" s="1" t="n">
        <v>0</v>
      </c>
      <c r="Y474" s="1" t="n">
        <v>0</v>
      </c>
      <c r="Z474" s="1" t="s">
        <v>807</v>
      </c>
      <c r="AA474" s="1" t="n">
        <v>1779522</v>
      </c>
      <c r="AB474" s="1" t="n">
        <v>1782253</v>
      </c>
      <c r="AC474" s="1" t="s">
        <v>46</v>
      </c>
      <c r="AD474" s="1" t="s">
        <v>2855</v>
      </c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</row>
    <row r="475" customFormat="false" ht="14.4" hidden="false" customHeight="false" outlineLevel="0" collapsed="false">
      <c r="A475" s="1" t="s">
        <v>2856</v>
      </c>
      <c r="B475" s="1" t="n">
        <v>0.957606874</v>
      </c>
      <c r="C475" s="1" t="n">
        <v>0</v>
      </c>
      <c r="D475" s="1" t="n">
        <v>1.915213748</v>
      </c>
      <c r="E475" s="1" t="n">
        <f aca="false">C475/D475</f>
        <v>0</v>
      </c>
      <c r="F475" s="1" t="e">
        <f aca="false">LOG(E475,2)</f>
        <v>#VALUE!</v>
      </c>
      <c r="G475" s="1" t="n">
        <v>0.017612214</v>
      </c>
      <c r="H475" s="1" t="n">
        <v>1</v>
      </c>
      <c r="I475" s="1" t="s">
        <v>44</v>
      </c>
      <c r="J475" s="3" t="n">
        <v>5.22E-075</v>
      </c>
      <c r="K475" s="3" t="n">
        <v>2.04E-073</v>
      </c>
      <c r="L475" s="3" t="n">
        <v>8.26E-085</v>
      </c>
      <c r="M475" s="3" t="n">
        <v>1.47E-037</v>
      </c>
      <c r="N475" s="3" t="n">
        <v>1.06E-083</v>
      </c>
      <c r="O475" s="3" t="n">
        <v>2.29E-082</v>
      </c>
      <c r="P475" s="3" t="n">
        <v>9.85E-071</v>
      </c>
      <c r="Q475" s="3" t="n">
        <v>5.53E-057</v>
      </c>
      <c r="R475" s="1" t="n">
        <v>0.02497731</v>
      </c>
      <c r="S475" s="1" t="n">
        <v>0.009392169</v>
      </c>
      <c r="T475" s="3" t="n">
        <v>7.76E-092</v>
      </c>
      <c r="U475" s="1" t="n">
        <v>0.0413307</v>
      </c>
      <c r="V475" s="3" t="n">
        <v>4.13E-049</v>
      </c>
      <c r="W475" s="1" t="n">
        <v>0.01584262</v>
      </c>
      <c r="X475" s="1" t="n">
        <v>0.01798153</v>
      </c>
      <c r="Y475" s="3" t="n">
        <v>6.16E-090</v>
      </c>
      <c r="Z475" s="1" t="s">
        <v>842</v>
      </c>
      <c r="AA475" s="1" t="n">
        <v>20610331</v>
      </c>
      <c r="AB475" s="1" t="n">
        <v>20618078</v>
      </c>
      <c r="AC475" s="1" t="s">
        <v>46</v>
      </c>
      <c r="AD475" s="1" t="s">
        <v>2857</v>
      </c>
      <c r="AE475" s="1" t="s">
        <v>2858</v>
      </c>
      <c r="AF475" s="1" t="n">
        <v>1861</v>
      </c>
      <c r="AG475" s="1" t="s">
        <v>49</v>
      </c>
      <c r="AH475" s="1" t="s">
        <v>79</v>
      </c>
      <c r="AI475" s="1" t="s">
        <v>80</v>
      </c>
      <c r="AJ475" s="1" t="s">
        <v>81</v>
      </c>
      <c r="AK475" s="1" t="s">
        <v>2859</v>
      </c>
      <c r="AL475" s="1" t="s">
        <v>2860</v>
      </c>
      <c r="AM475" s="1" t="s">
        <v>2861</v>
      </c>
      <c r="AN475" s="1" t="s">
        <v>394</v>
      </c>
      <c r="AO475" s="1" t="s">
        <v>395</v>
      </c>
      <c r="AP475" s="1"/>
      <c r="AQ475" s="1"/>
    </row>
    <row r="476" customFormat="false" ht="14.4" hidden="false" customHeight="false" outlineLevel="0" collapsed="false">
      <c r="A476" s="1" t="s">
        <v>2862</v>
      </c>
      <c r="B476" s="1" t="n">
        <v>1.351253146</v>
      </c>
      <c r="C476" s="1" t="n">
        <v>0</v>
      </c>
      <c r="D476" s="1" t="n">
        <v>2.702506292</v>
      </c>
      <c r="E476" s="1" t="n">
        <f aca="false">C476/D476</f>
        <v>0</v>
      </c>
      <c r="F476" s="1" t="e">
        <f aca="false">LOG(E476,2)</f>
        <v>#VALUE!</v>
      </c>
      <c r="G476" s="1" t="n">
        <v>0.016306532</v>
      </c>
      <c r="H476" s="1" t="n">
        <v>1</v>
      </c>
      <c r="I476" s="1" t="s">
        <v>44</v>
      </c>
      <c r="J476" s="3" t="n">
        <v>3.63E-008</v>
      </c>
      <c r="K476" s="1" t="n">
        <v>0</v>
      </c>
      <c r="L476" s="3" t="n">
        <v>1.47E-023</v>
      </c>
      <c r="M476" s="3" t="n">
        <v>3.83E-021</v>
      </c>
      <c r="N476" s="3" t="n">
        <v>5.6E-010</v>
      </c>
      <c r="O476" s="1" t="n">
        <v>0</v>
      </c>
      <c r="P476" s="1" t="n">
        <v>0.001253421</v>
      </c>
      <c r="Q476" s="1" t="n">
        <v>0.002072704</v>
      </c>
      <c r="R476" s="1" t="n">
        <v>0.195739</v>
      </c>
      <c r="S476" s="1" t="n">
        <v>0</v>
      </c>
      <c r="T476" s="1" t="n">
        <v>0.002472882</v>
      </c>
      <c r="U476" s="1" t="n">
        <v>0.01569721</v>
      </c>
      <c r="V476" s="1" t="n">
        <v>0.4419849</v>
      </c>
      <c r="W476" s="1" t="n">
        <v>0.05890811</v>
      </c>
      <c r="X476" s="1" t="n">
        <v>0.03118069</v>
      </c>
      <c r="Y476" s="1" t="n">
        <v>0.06155944</v>
      </c>
      <c r="Z476" s="1" t="s">
        <v>291</v>
      </c>
      <c r="AA476" s="1" t="n">
        <v>57720481</v>
      </c>
      <c r="AB476" s="1" t="n">
        <v>57724348</v>
      </c>
      <c r="AC476" s="1" t="s">
        <v>46</v>
      </c>
      <c r="AD476" s="1" t="s">
        <v>2863</v>
      </c>
      <c r="AE476" s="1" t="s">
        <v>2864</v>
      </c>
      <c r="AF476" s="1" t="n">
        <v>8945</v>
      </c>
      <c r="AG476" s="1" t="s">
        <v>49</v>
      </c>
      <c r="AH476" s="1" t="s">
        <v>79</v>
      </c>
      <c r="AI476" s="1" t="s">
        <v>123</v>
      </c>
      <c r="AJ476" s="1" t="s">
        <v>134</v>
      </c>
      <c r="AK476" s="1" t="s">
        <v>2865</v>
      </c>
      <c r="AL476" s="1" t="s">
        <v>2866</v>
      </c>
      <c r="AM476" s="1" t="s">
        <v>2867</v>
      </c>
      <c r="AN476" s="1" t="s">
        <v>2868</v>
      </c>
      <c r="AO476" s="1" t="s">
        <v>2869</v>
      </c>
      <c r="AP476" s="1"/>
      <c r="AQ476" s="1"/>
    </row>
    <row r="477" customFormat="false" ht="14.4" hidden="false" customHeight="false" outlineLevel="0" collapsed="false">
      <c r="A477" s="1" t="s">
        <v>2870</v>
      </c>
      <c r="B477" s="1" t="n">
        <v>0.99730555</v>
      </c>
      <c r="C477" s="1" t="n">
        <v>0.104745698</v>
      </c>
      <c r="D477" s="1" t="n">
        <v>1.889865402</v>
      </c>
      <c r="E477" s="1" t="n">
        <f aca="false">C477/D477</f>
        <v>0.0554249513691028</v>
      </c>
      <c r="F477" s="1" t="n">
        <f aca="false">LOG(E477,2)</f>
        <v>-4.17332059052941</v>
      </c>
      <c r="G477" s="1" t="n">
        <v>0.044763308</v>
      </c>
      <c r="H477" s="1" t="n">
        <v>1</v>
      </c>
      <c r="I477" s="1" t="s">
        <v>44</v>
      </c>
      <c r="J477" s="1" t="n">
        <v>0.03740737</v>
      </c>
      <c r="K477" s="1" t="n">
        <v>0</v>
      </c>
      <c r="L477" s="1" t="n">
        <v>0</v>
      </c>
      <c r="M477" s="1" t="n">
        <v>0</v>
      </c>
      <c r="N477" s="1" t="n">
        <v>0</v>
      </c>
      <c r="O477" s="1" t="n">
        <v>0</v>
      </c>
      <c r="P477" s="1" t="n">
        <v>0</v>
      </c>
      <c r="Q477" s="1" t="n">
        <v>0</v>
      </c>
      <c r="R477" s="1" t="n">
        <v>0.158132</v>
      </c>
      <c r="S477" s="1" t="n">
        <v>0</v>
      </c>
      <c r="T477" s="1" t="n">
        <v>0.1546645</v>
      </c>
      <c r="U477" s="3" t="n">
        <v>1.36E-005</v>
      </c>
      <c r="V477" s="1" t="n">
        <v>0.1028946</v>
      </c>
      <c r="W477" s="1" t="n">
        <v>0.1147018</v>
      </c>
      <c r="X477" s="1" t="n">
        <v>0</v>
      </c>
      <c r="Y477" s="1" t="n">
        <v>0</v>
      </c>
      <c r="Z477" s="1" t="s">
        <v>291</v>
      </c>
      <c r="AA477" s="1" t="n">
        <v>6765590</v>
      </c>
      <c r="AB477" s="1" t="n">
        <v>6767484</v>
      </c>
      <c r="AC477" s="1" t="s">
        <v>67</v>
      </c>
      <c r="AD477" s="1" t="s">
        <v>2871</v>
      </c>
      <c r="AE477" s="1" t="s">
        <v>2872</v>
      </c>
      <c r="AF477" s="1" t="n">
        <v>614</v>
      </c>
      <c r="AG477" s="1" t="s">
        <v>49</v>
      </c>
      <c r="AH477" s="1" t="s">
        <v>79</v>
      </c>
      <c r="AI477" s="1" t="s">
        <v>123</v>
      </c>
      <c r="AJ477" s="1" t="s">
        <v>134</v>
      </c>
      <c r="AK477" s="1" t="s">
        <v>2873</v>
      </c>
      <c r="AL477" s="1" t="s">
        <v>2874</v>
      </c>
      <c r="AM477" s="1" t="s">
        <v>2875</v>
      </c>
      <c r="AN477" s="1"/>
      <c r="AO477" s="1"/>
      <c r="AP477" s="1" t="s">
        <v>2876</v>
      </c>
      <c r="AQ477" s="1" t="s">
        <v>2877</v>
      </c>
    </row>
    <row r="478" customFormat="false" ht="14.4" hidden="false" customHeight="false" outlineLevel="0" collapsed="false">
      <c r="A478" s="1" t="s">
        <v>2878</v>
      </c>
      <c r="B478" s="1" t="n">
        <v>1.094110953</v>
      </c>
      <c r="C478" s="1" t="n">
        <v>0</v>
      </c>
      <c r="D478" s="1" t="n">
        <v>2.188221907</v>
      </c>
      <c r="E478" s="1" t="n">
        <f aca="false">C478/D478</f>
        <v>0</v>
      </c>
      <c r="F478" s="1" t="e">
        <f aca="false">LOG(E478,2)</f>
        <v>#VALUE!</v>
      </c>
      <c r="G478" s="1" t="n">
        <v>0.007708891</v>
      </c>
      <c r="H478" s="1" t="n">
        <v>1</v>
      </c>
      <c r="I478" s="1" t="s">
        <v>44</v>
      </c>
      <c r="J478" s="1" t="n">
        <v>0</v>
      </c>
      <c r="K478" s="1" t="n">
        <v>0</v>
      </c>
      <c r="L478" s="1" t="n">
        <v>0</v>
      </c>
      <c r="M478" s="1" t="n">
        <v>0</v>
      </c>
      <c r="N478" s="1" t="n">
        <v>0</v>
      </c>
      <c r="O478" s="1" t="n">
        <v>0</v>
      </c>
      <c r="P478" s="1" t="n">
        <v>0</v>
      </c>
      <c r="Q478" s="1" t="n">
        <v>0</v>
      </c>
      <c r="R478" s="1" t="n">
        <v>0</v>
      </c>
      <c r="S478" s="1" t="n">
        <v>0.3498897</v>
      </c>
      <c r="T478" s="1" t="n">
        <v>0</v>
      </c>
      <c r="U478" s="1" t="n">
        <v>0.2065481</v>
      </c>
      <c r="V478" s="1" t="n">
        <v>0</v>
      </c>
      <c r="W478" s="1" t="n">
        <v>0.2311298</v>
      </c>
      <c r="X478" s="1" t="n">
        <v>0.1182164</v>
      </c>
      <c r="Y478" s="1" t="n">
        <v>0.4251033</v>
      </c>
      <c r="Z478" s="1" t="s">
        <v>154</v>
      </c>
      <c r="AA478" s="1" t="n">
        <v>14676699</v>
      </c>
      <c r="AB478" s="1" t="n">
        <v>14678599</v>
      </c>
      <c r="AC478" s="1" t="s">
        <v>67</v>
      </c>
      <c r="AD478" s="1" t="s">
        <v>2879</v>
      </c>
      <c r="AE478" s="1" t="s">
        <v>2880</v>
      </c>
      <c r="AF478" s="1" t="n">
        <v>33592</v>
      </c>
      <c r="AG478" s="1" t="s">
        <v>111</v>
      </c>
      <c r="AH478" s="1" t="s">
        <v>79</v>
      </c>
      <c r="AI478" s="1" t="s">
        <v>123</v>
      </c>
      <c r="AJ478" s="1" t="s">
        <v>124</v>
      </c>
      <c r="AK478" s="1" t="s">
        <v>2881</v>
      </c>
      <c r="AL478" s="1" t="s">
        <v>2882</v>
      </c>
      <c r="AM478" s="1" t="s">
        <v>2883</v>
      </c>
      <c r="AN478" s="1"/>
      <c r="AO478" s="1"/>
      <c r="AP478" s="1"/>
      <c r="AQ478" s="1"/>
    </row>
    <row r="479" customFormat="false" ht="14.4" hidden="false" customHeight="false" outlineLevel="0" collapsed="false">
      <c r="A479" s="1" t="s">
        <v>2884</v>
      </c>
      <c r="B479" s="1" t="n">
        <v>0.85272883</v>
      </c>
      <c r="C479" s="1" t="n">
        <v>1.70545766</v>
      </c>
      <c r="D479" s="1" t="n">
        <v>0</v>
      </c>
      <c r="E479" s="1" t="e">
        <f aca="false">C479/D479</f>
        <v>#DIV/0!</v>
      </c>
      <c r="F479" s="1" t="e">
        <f aca="false">LOG(E479,2)</f>
        <v>#DIV/0!</v>
      </c>
      <c r="G479" s="1" t="n">
        <v>0.040001474</v>
      </c>
      <c r="H479" s="1" t="n">
        <v>1</v>
      </c>
      <c r="I479" s="1" t="s">
        <v>59</v>
      </c>
      <c r="J479" s="1" t="n">
        <v>0.188412</v>
      </c>
      <c r="K479" s="3" t="n">
        <v>8.26E-013</v>
      </c>
      <c r="L479" s="1" t="n">
        <v>0</v>
      </c>
      <c r="M479" s="1" t="n">
        <v>0.1219079</v>
      </c>
      <c r="N479" s="1" t="n">
        <v>0.03053764</v>
      </c>
      <c r="O479" s="1" t="n">
        <v>0.0372086</v>
      </c>
      <c r="P479" s="1" t="n">
        <v>0</v>
      </c>
      <c r="Q479" s="1" t="n">
        <v>0.01099231</v>
      </c>
      <c r="R479" s="1" t="n">
        <v>0</v>
      </c>
      <c r="S479" s="1" t="n">
        <v>0</v>
      </c>
      <c r="T479" s="1" t="n">
        <v>0</v>
      </c>
      <c r="U479" s="1" t="n">
        <v>0</v>
      </c>
      <c r="V479" s="1" t="n">
        <v>0</v>
      </c>
      <c r="W479" s="1" t="n">
        <v>0</v>
      </c>
      <c r="X479" s="1" t="n">
        <v>0.009250383</v>
      </c>
      <c r="Y479" s="1" t="n">
        <v>0</v>
      </c>
      <c r="Z479" s="1" t="s">
        <v>154</v>
      </c>
      <c r="AA479" s="1" t="n">
        <v>33982829</v>
      </c>
      <c r="AB479" s="1" t="n">
        <v>33984966</v>
      </c>
      <c r="AC479" s="1" t="s">
        <v>46</v>
      </c>
      <c r="AD479" s="1" t="s">
        <v>2885</v>
      </c>
      <c r="AE479" s="1" t="s">
        <v>1520</v>
      </c>
      <c r="AF479" s="1" t="n">
        <v>66975</v>
      </c>
      <c r="AG479" s="1" t="s">
        <v>49</v>
      </c>
      <c r="AH479" s="1" t="s">
        <v>79</v>
      </c>
      <c r="AI479" s="1" t="s">
        <v>123</v>
      </c>
      <c r="AJ479" s="1" t="s">
        <v>134</v>
      </c>
      <c r="AK479" s="1" t="s">
        <v>1521</v>
      </c>
      <c r="AL479" s="1" t="s">
        <v>1522</v>
      </c>
      <c r="AM479" s="1" t="s">
        <v>1523</v>
      </c>
      <c r="AN479" s="1" t="s">
        <v>1524</v>
      </c>
      <c r="AO479" s="1" t="s">
        <v>1525</v>
      </c>
      <c r="AP479" s="1" t="s">
        <v>1526</v>
      </c>
      <c r="AQ479" s="1" t="s">
        <v>1527</v>
      </c>
    </row>
    <row r="480" customFormat="false" ht="14.4" hidden="false" customHeight="false" outlineLevel="0" collapsed="false">
      <c r="A480" s="1" t="s">
        <v>2886</v>
      </c>
      <c r="B480" s="1" t="n">
        <v>1.2071511</v>
      </c>
      <c r="C480" s="1" t="n">
        <v>0</v>
      </c>
      <c r="D480" s="1" t="n">
        <v>2.414302201</v>
      </c>
      <c r="E480" s="1" t="n">
        <f aca="false">C480/D480</f>
        <v>0</v>
      </c>
      <c r="F480" s="1" t="e">
        <f aca="false">LOG(E480,2)</f>
        <v>#VALUE!</v>
      </c>
      <c r="G480" s="1" t="n">
        <v>0.010467989</v>
      </c>
      <c r="H480" s="1" t="n">
        <v>1</v>
      </c>
      <c r="I480" s="1" t="s">
        <v>44</v>
      </c>
      <c r="J480" s="3" t="n">
        <v>1.34E-014</v>
      </c>
      <c r="K480" s="3" t="n">
        <v>1.58E-020</v>
      </c>
      <c r="L480" s="3" t="n">
        <v>4.07E-027</v>
      </c>
      <c r="M480" s="3" t="n">
        <v>1.31E-027</v>
      </c>
      <c r="N480" s="1" t="n">
        <v>0</v>
      </c>
      <c r="O480" s="1" t="n">
        <v>0.000142427</v>
      </c>
      <c r="P480" s="1" t="n">
        <v>0</v>
      </c>
      <c r="Q480" s="1" t="n">
        <v>0</v>
      </c>
      <c r="R480" s="1" t="n">
        <v>0.02891549</v>
      </c>
      <c r="S480" s="1" t="n">
        <v>0.04637835</v>
      </c>
      <c r="T480" s="1" t="n">
        <v>0.343179</v>
      </c>
      <c r="U480" s="3" t="n">
        <v>1.82E-021</v>
      </c>
      <c r="V480" s="1" t="n">
        <v>0.08992473</v>
      </c>
      <c r="W480" s="1" t="n">
        <v>0.4764358</v>
      </c>
      <c r="X480" s="3" t="n">
        <v>5.16E-005</v>
      </c>
      <c r="Y480" s="3" t="n">
        <v>6.96E-023</v>
      </c>
      <c r="Z480" s="1" t="s">
        <v>88</v>
      </c>
      <c r="AA480" s="1" t="n">
        <v>69030776</v>
      </c>
      <c r="AB480" s="1" t="n">
        <v>69038873</v>
      </c>
      <c r="AC480" s="1" t="s">
        <v>46</v>
      </c>
      <c r="AD480" s="1" t="s">
        <v>2887</v>
      </c>
      <c r="AE480" s="1" t="s">
        <v>908</v>
      </c>
      <c r="AF480" s="1" t="n">
        <v>0</v>
      </c>
      <c r="AG480" s="1" t="s">
        <v>111</v>
      </c>
      <c r="AH480" s="1" t="s">
        <v>50</v>
      </c>
      <c r="AI480" s="1" t="s">
        <v>51</v>
      </c>
      <c r="AJ480" s="1" t="s">
        <v>52</v>
      </c>
      <c r="AK480" s="1" t="s">
        <v>909</v>
      </c>
      <c r="AL480" s="1" t="s">
        <v>910</v>
      </c>
      <c r="AM480" s="1" t="s">
        <v>911</v>
      </c>
      <c r="AN480" s="1" t="s">
        <v>912</v>
      </c>
      <c r="AO480" s="1" t="s">
        <v>913</v>
      </c>
      <c r="AP480" s="1" t="s">
        <v>914</v>
      </c>
      <c r="AQ480" s="1" t="s">
        <v>915</v>
      </c>
    </row>
    <row r="481" customFormat="false" ht="14.4" hidden="false" customHeight="false" outlineLevel="0" collapsed="false">
      <c r="A481" s="1" t="s">
        <v>2888</v>
      </c>
      <c r="B481" s="1" t="n">
        <v>13.48991948</v>
      </c>
      <c r="C481" s="1" t="n">
        <v>26.45890817</v>
      </c>
      <c r="D481" s="1" t="n">
        <v>0.52093078</v>
      </c>
      <c r="E481" s="1" t="n">
        <f aca="false">C481/D481</f>
        <v>50.7916006998089</v>
      </c>
      <c r="F481" s="1" t="n">
        <f aca="false">LOG(E481,2)</f>
        <v>5.66651803616412</v>
      </c>
      <c r="G481" s="1" t="n">
        <v>0.031300685</v>
      </c>
      <c r="H481" s="1" t="n">
        <v>1</v>
      </c>
      <c r="I481" s="1" t="s">
        <v>59</v>
      </c>
      <c r="J481" s="1" t="n">
        <v>0.1138103</v>
      </c>
      <c r="K481" s="1" t="n">
        <v>3.004234</v>
      </c>
      <c r="L481" s="1" t="n">
        <v>0.01608577</v>
      </c>
      <c r="M481" s="1" t="n">
        <v>0.7366183</v>
      </c>
      <c r="N481" s="1" t="n">
        <v>0</v>
      </c>
      <c r="O481" s="1" t="n">
        <v>0.02145431</v>
      </c>
      <c r="P481" s="1" t="n">
        <v>0</v>
      </c>
      <c r="Q481" s="1" t="n">
        <v>0.2561426</v>
      </c>
      <c r="R481" s="1" t="n">
        <v>0.0356175</v>
      </c>
      <c r="S481" s="1" t="n">
        <v>0</v>
      </c>
      <c r="T481" s="1" t="n">
        <v>0.03203599</v>
      </c>
      <c r="U481" s="1" t="n">
        <v>0</v>
      </c>
      <c r="V481" s="1" t="n">
        <v>0</v>
      </c>
      <c r="W481" s="1" t="n">
        <v>0</v>
      </c>
      <c r="X481" s="1" t="n">
        <v>0</v>
      </c>
      <c r="Y481" s="1" t="n">
        <v>0</v>
      </c>
      <c r="Z481" s="1" t="s">
        <v>1813</v>
      </c>
      <c r="AA481" s="1" t="n">
        <v>3803911</v>
      </c>
      <c r="AB481" s="1" t="n">
        <v>3811576</v>
      </c>
      <c r="AC481" s="1" t="s">
        <v>46</v>
      </c>
      <c r="AD481" s="1" t="s">
        <v>2597</v>
      </c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</row>
    <row r="482" customFormat="false" ht="14.4" hidden="false" customHeight="false" outlineLevel="0" collapsed="false">
      <c r="A482" s="1" t="s">
        <v>2889</v>
      </c>
      <c r="B482" s="1" t="n">
        <v>7.465457785</v>
      </c>
      <c r="C482" s="1" t="n">
        <v>13.64113614</v>
      </c>
      <c r="D482" s="1" t="n">
        <v>1.289779426</v>
      </c>
      <c r="E482" s="1" t="n">
        <f aca="false">C482/D482</f>
        <v>10.5763325612235</v>
      </c>
      <c r="F482" s="1" t="n">
        <f aca="false">LOG(E482,2)</f>
        <v>3.40276754152835</v>
      </c>
      <c r="G482" s="1" t="n">
        <v>0.012388211</v>
      </c>
      <c r="H482" s="1" t="n">
        <v>1</v>
      </c>
      <c r="I482" s="1" t="s">
        <v>59</v>
      </c>
      <c r="J482" s="1" t="n">
        <v>0.4211965</v>
      </c>
      <c r="K482" s="1" t="n">
        <v>0.8961396</v>
      </c>
      <c r="L482" s="1" t="n">
        <v>0.02700045</v>
      </c>
      <c r="M482" s="1" t="n">
        <v>0.7833166</v>
      </c>
      <c r="N482" s="1" t="n">
        <v>0.1066149</v>
      </c>
      <c r="O482" s="1" t="n">
        <v>0.09596046</v>
      </c>
      <c r="P482" s="1" t="n">
        <v>0.06654591</v>
      </c>
      <c r="Q482" s="1" t="n">
        <v>0.1101743</v>
      </c>
      <c r="R482" s="1" t="n">
        <v>0</v>
      </c>
      <c r="S482" s="1" t="n">
        <v>0.01873228</v>
      </c>
      <c r="T482" s="1" t="n">
        <v>0.008517004</v>
      </c>
      <c r="U482" s="1" t="n">
        <v>0.04677364</v>
      </c>
      <c r="V482" s="3" t="n">
        <v>2.91E-005</v>
      </c>
      <c r="W482" s="1" t="n">
        <v>0.1911772</v>
      </c>
      <c r="X482" s="1" t="n">
        <v>0</v>
      </c>
      <c r="Y482" s="1" t="n">
        <v>0.02102406</v>
      </c>
      <c r="Z482" s="1" t="s">
        <v>525</v>
      </c>
      <c r="AA482" s="1" t="n">
        <v>77630637</v>
      </c>
      <c r="AB482" s="1" t="n">
        <v>77637019</v>
      </c>
      <c r="AC482" s="1" t="s">
        <v>67</v>
      </c>
      <c r="AD482" s="1" t="s">
        <v>2890</v>
      </c>
      <c r="AE482" s="1" t="s">
        <v>2891</v>
      </c>
      <c r="AF482" s="1" t="n">
        <v>18803</v>
      </c>
      <c r="AG482" s="1" t="s">
        <v>49</v>
      </c>
      <c r="AH482" s="1" t="s">
        <v>79</v>
      </c>
      <c r="AI482" s="1" t="s">
        <v>80</v>
      </c>
      <c r="AJ482" s="1" t="s">
        <v>81</v>
      </c>
      <c r="AK482" s="1" t="s">
        <v>2892</v>
      </c>
      <c r="AL482" s="1" t="s">
        <v>2893</v>
      </c>
      <c r="AM482" s="1" t="s">
        <v>2894</v>
      </c>
      <c r="AN482" s="1"/>
      <c r="AO482" s="1"/>
      <c r="AP482" s="1" t="s">
        <v>2895</v>
      </c>
      <c r="AQ482" s="1" t="s">
        <v>2896</v>
      </c>
    </row>
    <row r="483" customFormat="false" ht="14.4" hidden="false" customHeight="false" outlineLevel="0" collapsed="false">
      <c r="A483" s="1" t="s">
        <v>2897</v>
      </c>
      <c r="B483" s="1" t="n">
        <v>12.09849501</v>
      </c>
      <c r="C483" s="1" t="n">
        <v>21.62592928</v>
      </c>
      <c r="D483" s="1" t="n">
        <v>2.571060729</v>
      </c>
      <c r="E483" s="1" t="n">
        <f aca="false">C483/D483</f>
        <v>8.41128684206977</v>
      </c>
      <c r="F483" s="1" t="n">
        <f aca="false">LOG(E483,2)</f>
        <v>3.07232653515946</v>
      </c>
      <c r="G483" s="1" t="n">
        <v>0.016219369</v>
      </c>
      <c r="H483" s="1" t="n">
        <v>1</v>
      </c>
      <c r="I483" s="1" t="s">
        <v>59</v>
      </c>
      <c r="J483" s="1" t="n">
        <v>0.08053608</v>
      </c>
      <c r="K483" s="1" t="n">
        <v>0.677607</v>
      </c>
      <c r="L483" s="1" t="n">
        <v>0.007038308</v>
      </c>
      <c r="M483" s="1" t="n">
        <v>0.2127105</v>
      </c>
      <c r="N483" s="1" t="n">
        <v>0</v>
      </c>
      <c r="O483" s="1" t="n">
        <v>0.1462113</v>
      </c>
      <c r="P483" s="1" t="n">
        <v>0</v>
      </c>
      <c r="Q483" s="1" t="n">
        <v>0.3680864</v>
      </c>
      <c r="R483" s="1" t="n">
        <v>0.12936</v>
      </c>
      <c r="S483" s="1" t="n">
        <v>0</v>
      </c>
      <c r="T483" s="1" t="n">
        <v>0.02352789</v>
      </c>
      <c r="U483" s="3" t="n">
        <v>2.59E-020</v>
      </c>
      <c r="V483" s="1" t="n">
        <v>0.002064236</v>
      </c>
      <c r="W483" s="1" t="n">
        <v>0.002268886</v>
      </c>
      <c r="X483" s="1" t="n">
        <v>0</v>
      </c>
      <c r="Y483" s="1" t="n">
        <v>0.01673278</v>
      </c>
      <c r="Z483" s="1" t="s">
        <v>525</v>
      </c>
      <c r="AA483" s="1" t="n">
        <v>89681453</v>
      </c>
      <c r="AB483" s="1" t="n">
        <v>89722093</v>
      </c>
      <c r="AC483" s="1" t="s">
        <v>46</v>
      </c>
      <c r="AD483" s="1" t="s">
        <v>2243</v>
      </c>
      <c r="AE483" s="1" t="s">
        <v>1098</v>
      </c>
      <c r="AF483" s="1" t="n">
        <v>2006</v>
      </c>
      <c r="AG483" s="1" t="s">
        <v>49</v>
      </c>
      <c r="AH483" s="1" t="s">
        <v>79</v>
      </c>
      <c r="AI483" s="1" t="s">
        <v>80</v>
      </c>
      <c r="AJ483" s="1" t="s">
        <v>81</v>
      </c>
      <c r="AK483" s="1" t="s">
        <v>1099</v>
      </c>
      <c r="AL483" s="1" t="s">
        <v>1100</v>
      </c>
      <c r="AM483" s="1" t="s">
        <v>1101</v>
      </c>
      <c r="AN483" s="1"/>
      <c r="AO483" s="1"/>
      <c r="AP483" s="1" t="s">
        <v>1102</v>
      </c>
      <c r="AQ483" s="1" t="s">
        <v>1103</v>
      </c>
    </row>
    <row r="484" customFormat="false" ht="14.4" hidden="false" customHeight="false" outlineLevel="0" collapsed="false">
      <c r="A484" s="1" t="s">
        <v>2898</v>
      </c>
      <c r="B484" s="1" t="n">
        <v>5.785065783</v>
      </c>
      <c r="C484" s="1" t="n">
        <v>11.01945027</v>
      </c>
      <c r="D484" s="1" t="n">
        <v>0.550681295</v>
      </c>
      <c r="E484" s="1" t="n">
        <f aca="false">C484/D484</f>
        <v>20.0105766621327</v>
      </c>
      <c r="F484" s="1" t="n">
        <f aca="false">LOG(E484,2)</f>
        <v>4.3226908381236</v>
      </c>
      <c r="G484" s="1" t="n">
        <v>0.019261816</v>
      </c>
      <c r="H484" s="1" t="n">
        <v>1</v>
      </c>
      <c r="I484" s="1" t="s">
        <v>59</v>
      </c>
      <c r="J484" s="1" t="n">
        <v>0.6691933</v>
      </c>
      <c r="K484" s="1" t="n">
        <v>0.2591363</v>
      </c>
      <c r="L484" s="3" t="n">
        <v>1.1E-024</v>
      </c>
      <c r="M484" s="3" t="n">
        <v>9.96E-012</v>
      </c>
      <c r="N484" s="1" t="n">
        <v>0</v>
      </c>
      <c r="O484" s="3" t="n">
        <v>1.51E-024</v>
      </c>
      <c r="P484" s="1" t="n">
        <v>0</v>
      </c>
      <c r="Q484" s="1" t="n">
        <v>0.5917197</v>
      </c>
      <c r="R484" s="3" t="n">
        <v>1.45E-008</v>
      </c>
      <c r="S484" s="1" t="n">
        <v>0</v>
      </c>
      <c r="T484" s="3" t="n">
        <v>6.69E-015</v>
      </c>
      <c r="U484" s="1" t="n">
        <v>0.04096528</v>
      </c>
      <c r="V484" s="1" t="n">
        <v>0</v>
      </c>
      <c r="W484" s="1" t="n">
        <v>0</v>
      </c>
      <c r="X484" s="1" t="n">
        <v>0</v>
      </c>
      <c r="Y484" s="3" t="n">
        <v>1.65E-023</v>
      </c>
      <c r="Z484" s="1" t="s">
        <v>525</v>
      </c>
      <c r="AA484" s="1" t="n">
        <v>89681453</v>
      </c>
      <c r="AB484" s="1" t="n">
        <v>89722093</v>
      </c>
      <c r="AC484" s="1" t="s">
        <v>46</v>
      </c>
      <c r="AD484" s="1" t="s">
        <v>2243</v>
      </c>
      <c r="AE484" s="1" t="s">
        <v>2245</v>
      </c>
      <c r="AF484" s="1" t="n">
        <v>2006</v>
      </c>
      <c r="AG484" s="1" t="s">
        <v>49</v>
      </c>
      <c r="AH484" s="1" t="s">
        <v>79</v>
      </c>
      <c r="AI484" s="1" t="s">
        <v>80</v>
      </c>
      <c r="AJ484" s="1" t="s">
        <v>81</v>
      </c>
      <c r="AK484" s="1" t="s">
        <v>1099</v>
      </c>
      <c r="AL484" s="1" t="s">
        <v>1100</v>
      </c>
      <c r="AM484" s="1" t="s">
        <v>1101</v>
      </c>
      <c r="AN484" s="1"/>
      <c r="AO484" s="1"/>
      <c r="AP484" s="1" t="s">
        <v>1102</v>
      </c>
      <c r="AQ484" s="1" t="s">
        <v>1103</v>
      </c>
    </row>
    <row r="485" customFormat="false" ht="14.4" hidden="false" customHeight="false" outlineLevel="0" collapsed="false">
      <c r="A485" s="1" t="s">
        <v>2899</v>
      </c>
      <c r="B485" s="1" t="n">
        <v>0.847816304</v>
      </c>
      <c r="C485" s="1" t="n">
        <v>0</v>
      </c>
      <c r="D485" s="1" t="n">
        <v>1.695632607</v>
      </c>
      <c r="E485" s="1" t="n">
        <f aca="false">C485/D485</f>
        <v>0</v>
      </c>
      <c r="F485" s="1" t="e">
        <f aca="false">LOG(E485,2)</f>
        <v>#VALUE!</v>
      </c>
      <c r="G485" s="1" t="n">
        <v>0.033894159</v>
      </c>
      <c r="H485" s="1" t="n">
        <v>1</v>
      </c>
      <c r="I485" s="1" t="s">
        <v>44</v>
      </c>
      <c r="J485" s="1" t="n">
        <v>0</v>
      </c>
      <c r="K485" s="1" t="n">
        <v>0</v>
      </c>
      <c r="L485" s="1" t="n">
        <v>0</v>
      </c>
      <c r="M485" s="1" t="n">
        <v>0</v>
      </c>
      <c r="N485" s="1" t="n">
        <v>0</v>
      </c>
      <c r="O485" s="1" t="n">
        <v>0</v>
      </c>
      <c r="P485" s="1" t="n">
        <v>0</v>
      </c>
      <c r="Q485" s="1" t="n">
        <v>0</v>
      </c>
      <c r="R485" s="1" t="n">
        <v>0.02839581</v>
      </c>
      <c r="S485" s="1" t="n">
        <v>0</v>
      </c>
      <c r="T485" s="1" t="n">
        <v>0</v>
      </c>
      <c r="U485" s="1" t="n">
        <v>0</v>
      </c>
      <c r="V485" s="1" t="n">
        <v>0.03154512</v>
      </c>
      <c r="W485" s="1" t="n">
        <v>0.03335945</v>
      </c>
      <c r="X485" s="1" t="n">
        <v>0</v>
      </c>
      <c r="Y485" s="1" t="n">
        <v>0.1277904</v>
      </c>
      <c r="Z485" s="1" t="s">
        <v>66</v>
      </c>
      <c r="AA485" s="1" t="n">
        <v>21316343</v>
      </c>
      <c r="AB485" s="1" t="n">
        <v>21357490</v>
      </c>
      <c r="AC485" s="1" t="s">
        <v>46</v>
      </c>
      <c r="AD485" s="1" t="s">
        <v>2900</v>
      </c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</row>
    <row r="486" customFormat="false" ht="14.4" hidden="false" customHeight="false" outlineLevel="0" collapsed="false">
      <c r="A486" s="1" t="s">
        <v>2901</v>
      </c>
      <c r="B486" s="1" t="n">
        <v>5.210561613</v>
      </c>
      <c r="C486" s="1" t="n">
        <v>9.837838431</v>
      </c>
      <c r="D486" s="1" t="n">
        <v>0.583284794</v>
      </c>
      <c r="E486" s="1" t="n">
        <f aca="false">C486/D486</f>
        <v>16.8662693288041</v>
      </c>
      <c r="F486" s="1" t="n">
        <f aca="false">LOG(E486,2)</f>
        <v>4.07606899228049</v>
      </c>
      <c r="G486" s="1" t="n">
        <v>0.044515076</v>
      </c>
      <c r="H486" s="1" t="n">
        <v>1</v>
      </c>
      <c r="I486" s="1" t="s">
        <v>59</v>
      </c>
      <c r="J486" s="1" t="n">
        <v>0.5476931</v>
      </c>
      <c r="K486" s="1" t="n">
        <v>1.553025</v>
      </c>
      <c r="L486" s="1" t="n">
        <v>0</v>
      </c>
      <c r="M486" s="1" t="n">
        <v>0.006301279</v>
      </c>
      <c r="N486" s="1" t="n">
        <v>0</v>
      </c>
      <c r="O486" s="1" t="n">
        <v>0.64854</v>
      </c>
      <c r="P486" s="1" t="n">
        <v>0.001038465</v>
      </c>
      <c r="Q486" s="1" t="n">
        <v>0</v>
      </c>
      <c r="R486" s="1" t="n">
        <v>0</v>
      </c>
      <c r="S486" s="1" t="n">
        <v>0</v>
      </c>
      <c r="T486" s="1" t="n">
        <v>0</v>
      </c>
      <c r="U486" s="1" t="n">
        <v>0</v>
      </c>
      <c r="V486" s="1" t="n">
        <v>0.04388094</v>
      </c>
      <c r="W486" s="1" t="n">
        <v>0</v>
      </c>
      <c r="X486" s="1" t="n">
        <v>0.08390587</v>
      </c>
      <c r="Y486" s="1" t="n">
        <v>0</v>
      </c>
      <c r="Z486" s="1" t="s">
        <v>66</v>
      </c>
      <c r="AA486" s="1" t="n">
        <v>81481750</v>
      </c>
      <c r="AB486" s="1" t="n">
        <v>81550486</v>
      </c>
      <c r="AC486" s="1" t="s">
        <v>46</v>
      </c>
      <c r="AD486" s="1" t="s">
        <v>2223</v>
      </c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</row>
    <row r="487" customFormat="false" ht="14.4" hidden="false" customHeight="false" outlineLevel="0" collapsed="false">
      <c r="A487" s="1" t="s">
        <v>2902</v>
      </c>
      <c r="B487" s="1" t="n">
        <v>0.669898344</v>
      </c>
      <c r="C487" s="1" t="n">
        <v>1.339796688</v>
      </c>
      <c r="D487" s="1" t="n">
        <v>0</v>
      </c>
      <c r="E487" s="1" t="e">
        <f aca="false">C487/D487</f>
        <v>#DIV/0!</v>
      </c>
      <c r="F487" s="1" t="e">
        <f aca="false">LOG(E487,2)</f>
        <v>#DIV/0!</v>
      </c>
      <c r="G487" s="1" t="n">
        <v>0.049762282</v>
      </c>
      <c r="H487" s="1" t="n">
        <v>1</v>
      </c>
      <c r="I487" s="1" t="s">
        <v>59</v>
      </c>
      <c r="J487" s="1" t="n">
        <v>0</v>
      </c>
      <c r="K487" s="1" t="n">
        <v>0.2383422</v>
      </c>
      <c r="L487" s="1" t="n">
        <v>0.1664262</v>
      </c>
      <c r="M487" s="1" t="n">
        <v>0</v>
      </c>
      <c r="N487" s="1" t="n">
        <v>0</v>
      </c>
      <c r="O487" s="1" t="n">
        <v>0.09852298</v>
      </c>
      <c r="P487" s="1" t="n">
        <v>0</v>
      </c>
      <c r="Q487" s="1" t="n">
        <v>0</v>
      </c>
      <c r="R487" s="1" t="n">
        <v>0</v>
      </c>
      <c r="S487" s="1" t="n">
        <v>0</v>
      </c>
      <c r="T487" s="1" t="n">
        <v>0</v>
      </c>
      <c r="U487" s="1" t="n">
        <v>0</v>
      </c>
      <c r="V487" s="1" t="n">
        <v>0</v>
      </c>
      <c r="W487" s="1" t="n">
        <v>0</v>
      </c>
      <c r="X487" s="1" t="n">
        <v>0</v>
      </c>
      <c r="Y487" s="1" t="n">
        <v>0</v>
      </c>
      <c r="Z487" s="1" t="s">
        <v>318</v>
      </c>
      <c r="AA487" s="1" t="n">
        <v>70167804</v>
      </c>
      <c r="AB487" s="1" t="n">
        <v>70172568</v>
      </c>
      <c r="AC487" s="1" t="s">
        <v>46</v>
      </c>
      <c r="AD487" s="1" t="s">
        <v>2903</v>
      </c>
      <c r="AE487" s="1" t="s">
        <v>2904</v>
      </c>
      <c r="AF487" s="1" t="n">
        <v>21917</v>
      </c>
      <c r="AG487" s="1" t="s">
        <v>49</v>
      </c>
      <c r="AH487" s="1" t="s">
        <v>79</v>
      </c>
      <c r="AI487" s="1" t="s">
        <v>80</v>
      </c>
      <c r="AJ487" s="1" t="s">
        <v>81</v>
      </c>
      <c r="AK487" s="1" t="s">
        <v>2905</v>
      </c>
      <c r="AL487" s="1" t="s">
        <v>2906</v>
      </c>
      <c r="AM487" s="1" t="s">
        <v>2907</v>
      </c>
      <c r="AN487" s="1" t="s">
        <v>2908</v>
      </c>
      <c r="AO487" s="1" t="s">
        <v>2909</v>
      </c>
      <c r="AP487" s="1"/>
      <c r="AQ487" s="1"/>
    </row>
    <row r="488" customFormat="false" ht="14.4" hidden="false" customHeight="false" outlineLevel="0" collapsed="false">
      <c r="A488" s="1" t="s">
        <v>2910</v>
      </c>
      <c r="B488" s="1" t="n">
        <v>2.102028261</v>
      </c>
      <c r="C488" s="1" t="n">
        <v>4.072739321</v>
      </c>
      <c r="D488" s="1" t="n">
        <v>0.131317201</v>
      </c>
      <c r="E488" s="1" t="n">
        <f aca="false">C488/D488</f>
        <v>31.0145151586044</v>
      </c>
      <c r="F488" s="1" t="n">
        <f aca="false">LOG(E488,2)</f>
        <v>4.95487166671806</v>
      </c>
      <c r="G488" s="1" t="n">
        <v>0.013611021</v>
      </c>
      <c r="H488" s="1" t="n">
        <v>1</v>
      </c>
      <c r="I488" s="1" t="s">
        <v>59</v>
      </c>
      <c r="J488" s="1" t="n">
        <v>0.001829948</v>
      </c>
      <c r="K488" s="3" t="n">
        <v>8.83E-005</v>
      </c>
      <c r="L488" s="1" t="n">
        <v>0.1568813</v>
      </c>
      <c r="M488" s="1" t="n">
        <v>0</v>
      </c>
      <c r="N488" s="1" t="n">
        <v>0.01035182</v>
      </c>
      <c r="O488" s="1" t="n">
        <v>0.1949995</v>
      </c>
      <c r="P488" s="1" t="n">
        <v>0.103238</v>
      </c>
      <c r="Q488" s="1" t="n">
        <v>0</v>
      </c>
      <c r="R488" s="1" t="n">
        <v>0.003957221</v>
      </c>
      <c r="S488" s="1" t="n">
        <v>0</v>
      </c>
      <c r="T488" s="1" t="n">
        <v>0.01049234</v>
      </c>
      <c r="U488" s="1" t="n">
        <v>0.001497687</v>
      </c>
      <c r="V488" s="1" t="n">
        <v>0</v>
      </c>
      <c r="W488" s="1" t="n">
        <v>0.003065726</v>
      </c>
      <c r="X488" s="1" t="n">
        <v>0</v>
      </c>
      <c r="Y488" s="1" t="n">
        <v>0.001556794</v>
      </c>
      <c r="Z488" s="1" t="s">
        <v>300</v>
      </c>
      <c r="AA488" s="1" t="n">
        <v>73610985</v>
      </c>
      <c r="AB488" s="1" t="n">
        <v>73634420</v>
      </c>
      <c r="AC488" s="1" t="s">
        <v>46</v>
      </c>
      <c r="AD488" s="1" t="s">
        <v>2516</v>
      </c>
      <c r="AE488" s="1" t="s">
        <v>2517</v>
      </c>
      <c r="AF488" s="1" t="n">
        <v>51592</v>
      </c>
      <c r="AG488" s="1" t="s">
        <v>49</v>
      </c>
      <c r="AH488" s="1" t="s">
        <v>79</v>
      </c>
      <c r="AI488" s="1" t="s">
        <v>80</v>
      </c>
      <c r="AJ488" s="1" t="s">
        <v>81</v>
      </c>
      <c r="AK488" s="1" t="s">
        <v>2518</v>
      </c>
      <c r="AL488" s="1" t="s">
        <v>2519</v>
      </c>
      <c r="AM488" s="1" t="s">
        <v>2520</v>
      </c>
      <c r="AN488" s="1" t="s">
        <v>2521</v>
      </c>
      <c r="AO488" s="1" t="s">
        <v>2522</v>
      </c>
      <c r="AP488" s="1"/>
      <c r="AQ488" s="1"/>
    </row>
    <row r="489" customFormat="false" ht="14.4" hidden="false" customHeight="false" outlineLevel="0" collapsed="false">
      <c r="A489" s="1" t="s">
        <v>2911</v>
      </c>
      <c r="B489" s="1" t="n">
        <v>1.585692306</v>
      </c>
      <c r="C489" s="1" t="n">
        <v>3.171384613</v>
      </c>
      <c r="D489" s="1" t="n">
        <v>0</v>
      </c>
      <c r="E489" s="1" t="e">
        <f aca="false">C489/D489</f>
        <v>#DIV/0!</v>
      </c>
      <c r="F489" s="1" t="e">
        <f aca="false">LOG(E489,2)</f>
        <v>#DIV/0!</v>
      </c>
      <c r="G489" s="1" t="n">
        <v>0.006592135</v>
      </c>
      <c r="H489" s="1" t="n">
        <v>1</v>
      </c>
      <c r="I489" s="1" t="s">
        <v>59</v>
      </c>
      <c r="J489" s="1" t="n">
        <v>0.001681179</v>
      </c>
      <c r="K489" s="1" t="n">
        <v>0.03693702</v>
      </c>
      <c r="L489" s="1" t="n">
        <v>0.1606873</v>
      </c>
      <c r="M489" s="1" t="n">
        <v>0</v>
      </c>
      <c r="N489" s="3" t="n">
        <v>2.37E-005</v>
      </c>
      <c r="O489" s="1" t="n">
        <v>0.06827714</v>
      </c>
      <c r="P489" s="1" t="n">
        <v>0.08914045</v>
      </c>
      <c r="Q489" s="1" t="n">
        <v>0</v>
      </c>
      <c r="R489" s="1" t="n">
        <v>0.003464063</v>
      </c>
      <c r="S489" s="1" t="n">
        <v>0</v>
      </c>
      <c r="T489" s="3" t="n">
        <v>2.23E-005</v>
      </c>
      <c r="U489" s="1" t="n">
        <v>0.001392279</v>
      </c>
      <c r="V489" s="1" t="n">
        <v>0</v>
      </c>
      <c r="W489" s="1" t="n">
        <v>0.002731435</v>
      </c>
      <c r="X489" s="1" t="n">
        <v>0</v>
      </c>
      <c r="Y489" s="1" t="n">
        <v>0.001392024</v>
      </c>
      <c r="Z489" s="1" t="s">
        <v>300</v>
      </c>
      <c r="AA489" s="1" t="n">
        <v>73610964</v>
      </c>
      <c r="AB489" s="1" t="n">
        <v>73634420</v>
      </c>
      <c r="AC489" s="1" t="s">
        <v>46</v>
      </c>
      <c r="AD489" s="1" t="s">
        <v>2516</v>
      </c>
      <c r="AE489" s="1" t="s">
        <v>2517</v>
      </c>
      <c r="AF489" s="1" t="n">
        <v>51592</v>
      </c>
      <c r="AG489" s="1" t="s">
        <v>49</v>
      </c>
      <c r="AH489" s="1" t="s">
        <v>79</v>
      </c>
      <c r="AI489" s="1" t="s">
        <v>80</v>
      </c>
      <c r="AJ489" s="1" t="s">
        <v>81</v>
      </c>
      <c r="AK489" s="1" t="s">
        <v>2518</v>
      </c>
      <c r="AL489" s="1" t="s">
        <v>2519</v>
      </c>
      <c r="AM489" s="1" t="s">
        <v>2520</v>
      </c>
      <c r="AN489" s="1" t="s">
        <v>2521</v>
      </c>
      <c r="AO489" s="1" t="s">
        <v>2522</v>
      </c>
      <c r="AP489" s="1"/>
      <c r="AQ489" s="1"/>
    </row>
    <row r="490" customFormat="false" ht="14.4" hidden="false" customHeight="false" outlineLevel="0" collapsed="false">
      <c r="A490" s="1" t="s">
        <v>2912</v>
      </c>
      <c r="B490" s="1" t="n">
        <v>11.28345561</v>
      </c>
      <c r="C490" s="1" t="n">
        <v>3.816128802</v>
      </c>
      <c r="D490" s="1" t="n">
        <v>18.75078242</v>
      </c>
      <c r="E490" s="1" t="n">
        <f aca="false">C490/D490</f>
        <v>0.203518376808086</v>
      </c>
      <c r="F490" s="1" t="n">
        <f aca="false">LOG(E490,2)</f>
        <v>-2.29676902554133</v>
      </c>
      <c r="G490" s="1" t="n">
        <v>0.03984665</v>
      </c>
      <c r="H490" s="1" t="n">
        <v>1</v>
      </c>
      <c r="I490" s="1" t="s">
        <v>44</v>
      </c>
      <c r="J490" s="1" t="n">
        <v>0.1032063</v>
      </c>
      <c r="K490" s="1" t="n">
        <v>0.142511</v>
      </c>
      <c r="L490" s="1" t="n">
        <v>0.07532537</v>
      </c>
      <c r="M490" s="1" t="n">
        <v>0.01724977</v>
      </c>
      <c r="N490" s="3" t="n">
        <v>6.2E-012</v>
      </c>
      <c r="O490" s="3" t="n">
        <v>6.48E-020</v>
      </c>
      <c r="P490" s="3" t="n">
        <v>5.99E-008</v>
      </c>
      <c r="Q490" s="1" t="n">
        <v>0.1324465</v>
      </c>
      <c r="R490" s="1" t="n">
        <v>0.1774546</v>
      </c>
      <c r="S490" s="1" t="n">
        <v>0.000436062</v>
      </c>
      <c r="T490" s="1" t="n">
        <v>0.6717602</v>
      </c>
      <c r="U490" s="1" t="n">
        <v>0</v>
      </c>
      <c r="V490" s="3" t="n">
        <v>1.91E-020</v>
      </c>
      <c r="W490" s="1" t="n">
        <v>0.4673506</v>
      </c>
      <c r="X490" s="1" t="n">
        <v>0.1582342</v>
      </c>
      <c r="Y490" s="1" t="n">
        <v>0.7750362</v>
      </c>
      <c r="Z490" s="1" t="s">
        <v>120</v>
      </c>
      <c r="AA490" s="1" t="n">
        <v>159586909</v>
      </c>
      <c r="AB490" s="1" t="n">
        <v>159595641</v>
      </c>
      <c r="AC490" s="1" t="s">
        <v>67</v>
      </c>
      <c r="AD490" s="1" t="s">
        <v>2913</v>
      </c>
      <c r="AE490" s="1" t="s">
        <v>2914</v>
      </c>
      <c r="AF490" s="1" t="n">
        <v>83423</v>
      </c>
      <c r="AG490" s="1" t="s">
        <v>111</v>
      </c>
      <c r="AH490" s="1" t="s">
        <v>79</v>
      </c>
      <c r="AI490" s="1" t="s">
        <v>80</v>
      </c>
      <c r="AJ490" s="1" t="s">
        <v>124</v>
      </c>
      <c r="AK490" s="1" t="s">
        <v>2915</v>
      </c>
      <c r="AL490" s="1" t="s">
        <v>2916</v>
      </c>
      <c r="AM490" s="1" t="s">
        <v>2917</v>
      </c>
      <c r="AN490" s="1"/>
      <c r="AO490" s="1"/>
      <c r="AP490" s="1" t="s">
        <v>2918</v>
      </c>
      <c r="AQ490" s="1" t="s">
        <v>2919</v>
      </c>
    </row>
    <row r="491" customFormat="false" ht="14.4" hidden="false" customHeight="false" outlineLevel="0" collapsed="false">
      <c r="A491" s="1" t="s">
        <v>2920</v>
      </c>
      <c r="B491" s="1" t="n">
        <v>13.0085172</v>
      </c>
      <c r="C491" s="1" t="n">
        <v>22.40982195</v>
      </c>
      <c r="D491" s="1" t="n">
        <v>3.607212453</v>
      </c>
      <c r="E491" s="1" t="n">
        <f aca="false">C491/D491</f>
        <v>6.21250404349278</v>
      </c>
      <c r="F491" s="1" t="n">
        <f aca="false">LOG(E491,2)</f>
        <v>2.63517488567293</v>
      </c>
      <c r="G491" s="1" t="n">
        <v>0.007241401</v>
      </c>
      <c r="H491" s="1" t="n">
        <v>1</v>
      </c>
      <c r="I491" s="1" t="s">
        <v>59</v>
      </c>
      <c r="J491" s="1" t="n">
        <v>0.1639643</v>
      </c>
      <c r="K491" s="3" t="n">
        <v>8.97E-014</v>
      </c>
      <c r="L491" s="1" t="n">
        <v>0.1421197</v>
      </c>
      <c r="M491" s="1" t="n">
        <v>0.158064</v>
      </c>
      <c r="N491" s="1" t="n">
        <v>0.06222237</v>
      </c>
      <c r="O491" s="1" t="n">
        <v>0.7041828</v>
      </c>
      <c r="P491" s="1" t="n">
        <v>0.9141583</v>
      </c>
      <c r="Q491" s="1" t="n">
        <v>0.2301305</v>
      </c>
      <c r="R491" s="1" t="n">
        <v>0.06256664</v>
      </c>
      <c r="S491" s="1" t="n">
        <v>0.04083183</v>
      </c>
      <c r="T491" s="1" t="n">
        <v>0.02107994</v>
      </c>
      <c r="U491" s="3" t="n">
        <v>2.26E-012</v>
      </c>
      <c r="V491" s="1" t="n">
        <v>0.1760484</v>
      </c>
      <c r="W491" s="1" t="n">
        <v>0.000313818</v>
      </c>
      <c r="X491" s="1" t="n">
        <v>0.003785127</v>
      </c>
      <c r="Y491" s="1" t="n">
        <v>0.03048009</v>
      </c>
      <c r="Z491" s="1" t="s">
        <v>120</v>
      </c>
      <c r="AA491" s="1" t="n">
        <v>166968039</v>
      </c>
      <c r="AB491" s="1" t="n">
        <v>166973356</v>
      </c>
      <c r="AC491" s="1" t="s">
        <v>67</v>
      </c>
      <c r="AD491" s="1" t="s">
        <v>2921</v>
      </c>
      <c r="AE491" s="1" t="s">
        <v>2922</v>
      </c>
      <c r="AF491" s="1" t="n">
        <v>11450</v>
      </c>
      <c r="AG491" s="1" t="s">
        <v>111</v>
      </c>
      <c r="AH491" s="1" t="s">
        <v>79</v>
      </c>
      <c r="AI491" s="1" t="s">
        <v>123</v>
      </c>
      <c r="AJ491" s="1" t="s">
        <v>124</v>
      </c>
      <c r="AK491" s="1" t="s">
        <v>2923</v>
      </c>
      <c r="AL491" s="1" t="s">
        <v>2924</v>
      </c>
      <c r="AM491" s="1" t="s">
        <v>2925</v>
      </c>
      <c r="AN491" s="1"/>
      <c r="AO491" s="1"/>
      <c r="AP491" s="1"/>
      <c r="AQ491" s="1"/>
    </row>
    <row r="492" customFormat="false" ht="14.4" hidden="false" customHeight="false" outlineLevel="0" collapsed="false">
      <c r="A492" s="1" t="s">
        <v>2926</v>
      </c>
      <c r="B492" s="1" t="n">
        <v>1.457399774</v>
      </c>
      <c r="C492" s="1" t="n">
        <v>0.123529917</v>
      </c>
      <c r="D492" s="1" t="n">
        <v>2.79126963</v>
      </c>
      <c r="E492" s="1" t="n">
        <f aca="false">C492/D492</f>
        <v>0.0442558166621832</v>
      </c>
      <c r="F492" s="1" t="n">
        <f aca="false">LOG(E492,2)</f>
        <v>-4.49798910478944</v>
      </c>
      <c r="G492" s="1" t="n">
        <v>0.026725334</v>
      </c>
      <c r="H492" s="1" t="n">
        <v>1</v>
      </c>
      <c r="I492" s="1" t="s">
        <v>44</v>
      </c>
      <c r="J492" s="1" t="n">
        <v>0</v>
      </c>
      <c r="K492" s="1" t="n">
        <v>0.0180227</v>
      </c>
      <c r="L492" s="1" t="n">
        <v>0.008012485</v>
      </c>
      <c r="M492" s="1" t="n">
        <v>0</v>
      </c>
      <c r="N492" s="1" t="n">
        <v>0.007294186</v>
      </c>
      <c r="O492" s="1" t="n">
        <v>0</v>
      </c>
      <c r="P492" s="1" t="n">
        <v>0.006139961</v>
      </c>
      <c r="Q492" s="1" t="n">
        <v>0</v>
      </c>
      <c r="R492" s="1" t="n">
        <v>0</v>
      </c>
      <c r="S492" s="1" t="n">
        <v>0.01387294</v>
      </c>
      <c r="T492" s="1" t="n">
        <v>0</v>
      </c>
      <c r="U492" s="1" t="n">
        <v>0.01702518</v>
      </c>
      <c r="V492" s="1" t="n">
        <v>0.1322633</v>
      </c>
      <c r="W492" s="1" t="n">
        <v>0</v>
      </c>
      <c r="X492" s="1" t="n">
        <v>0.1109828</v>
      </c>
      <c r="Y492" s="1" t="n">
        <v>0.3600821</v>
      </c>
      <c r="Z492" s="1" t="s">
        <v>120</v>
      </c>
      <c r="AA492" s="1" t="n">
        <v>167237518</v>
      </c>
      <c r="AB492" s="1" t="n">
        <v>167241116</v>
      </c>
      <c r="AC492" s="1" t="s">
        <v>67</v>
      </c>
      <c r="AD492" s="1" t="s">
        <v>2927</v>
      </c>
      <c r="AE492" s="1" t="s">
        <v>2928</v>
      </c>
      <c r="AF492" s="1" t="n">
        <v>27916</v>
      </c>
      <c r="AG492" s="1" t="s">
        <v>49</v>
      </c>
      <c r="AH492" s="1" t="s">
        <v>79</v>
      </c>
      <c r="AI492" s="1" t="s">
        <v>123</v>
      </c>
      <c r="AJ492" s="1" t="s">
        <v>134</v>
      </c>
      <c r="AK492" s="1" t="s">
        <v>2929</v>
      </c>
      <c r="AL492" s="1" t="s">
        <v>2930</v>
      </c>
      <c r="AM492" s="1" t="s">
        <v>2931</v>
      </c>
      <c r="AN492" s="1" t="s">
        <v>2932</v>
      </c>
      <c r="AO492" s="1" t="s">
        <v>2933</v>
      </c>
      <c r="AP492" s="1"/>
      <c r="AQ492" s="1"/>
    </row>
    <row r="493" customFormat="false" ht="14.4" hidden="false" customHeight="false" outlineLevel="0" collapsed="false">
      <c r="A493" s="1" t="s">
        <v>2934</v>
      </c>
      <c r="B493" s="1" t="n">
        <v>0.941024644</v>
      </c>
      <c r="C493" s="1" t="n">
        <v>0.125180158</v>
      </c>
      <c r="D493" s="1" t="n">
        <v>1.756869131</v>
      </c>
      <c r="E493" s="1" t="n">
        <f aca="false">C493/D493</f>
        <v>0.0712518398730975</v>
      </c>
      <c r="F493" s="1" t="n">
        <f aca="false">LOG(E493,2)</f>
        <v>-3.81092892169388</v>
      </c>
      <c r="G493" s="1" t="n">
        <v>0.046967538</v>
      </c>
      <c r="H493" s="1" t="n">
        <v>1</v>
      </c>
      <c r="I493" s="1" t="s">
        <v>44</v>
      </c>
      <c r="J493" s="1" t="n">
        <v>0</v>
      </c>
      <c r="K493" s="1" t="n">
        <v>0</v>
      </c>
      <c r="L493" s="1" t="n">
        <v>0</v>
      </c>
      <c r="M493" s="1" t="n">
        <v>0</v>
      </c>
      <c r="N493" s="1" t="n">
        <v>0.006564258</v>
      </c>
      <c r="O493" s="1" t="n">
        <v>0</v>
      </c>
      <c r="P493" s="1" t="n">
        <v>0</v>
      </c>
      <c r="Q493" s="1" t="n">
        <v>0</v>
      </c>
      <c r="R493" s="1" t="n">
        <v>0</v>
      </c>
      <c r="S493" s="1" t="n">
        <v>0</v>
      </c>
      <c r="T493" s="1" t="n">
        <v>0.02973174</v>
      </c>
      <c r="U493" s="1" t="n">
        <v>0</v>
      </c>
      <c r="V493" s="1" t="n">
        <v>0</v>
      </c>
      <c r="W493" s="1" t="n">
        <v>0.02930183</v>
      </c>
      <c r="X493" s="1" t="n">
        <v>0.02586096</v>
      </c>
      <c r="Y493" s="1" t="n">
        <v>0</v>
      </c>
      <c r="Z493" s="1" t="s">
        <v>120</v>
      </c>
      <c r="AA493" s="1" t="n">
        <v>168413353</v>
      </c>
      <c r="AB493" s="1" t="n">
        <v>168421325</v>
      </c>
      <c r="AC493" s="1" t="s">
        <v>46</v>
      </c>
      <c r="AD493" s="1" t="s">
        <v>2935</v>
      </c>
      <c r="AE493" s="1" t="s">
        <v>2936</v>
      </c>
      <c r="AF493" s="1" t="n">
        <v>19826</v>
      </c>
      <c r="AG493" s="1" t="s">
        <v>111</v>
      </c>
      <c r="AH493" s="1" t="s">
        <v>79</v>
      </c>
      <c r="AI493" s="1" t="s">
        <v>123</v>
      </c>
      <c r="AJ493" s="1" t="s">
        <v>124</v>
      </c>
      <c r="AK493" s="1" t="s">
        <v>2937</v>
      </c>
      <c r="AL493" s="1" t="s">
        <v>2938</v>
      </c>
      <c r="AM493" s="1" t="s">
        <v>2939</v>
      </c>
      <c r="AN493" s="1" t="s">
        <v>2940</v>
      </c>
      <c r="AO493" s="1" t="s">
        <v>2941</v>
      </c>
      <c r="AP493" s="1"/>
      <c r="AQ493" s="1"/>
    </row>
    <row r="494" customFormat="false" ht="14.4" hidden="false" customHeight="false" outlineLevel="0" collapsed="false">
      <c r="A494" s="1" t="s">
        <v>2942</v>
      </c>
      <c r="B494" s="1" t="n">
        <v>17.0280171</v>
      </c>
      <c r="C494" s="1" t="n">
        <v>27.4043855</v>
      </c>
      <c r="D494" s="1" t="n">
        <v>6.651648692</v>
      </c>
      <c r="E494" s="1" t="n">
        <f aca="false">C494/D494</f>
        <v>4.11993879546879</v>
      </c>
      <c r="F494" s="1" t="n">
        <f aca="false">LOG(E494,2)</f>
        <v>2.04262290533822</v>
      </c>
      <c r="G494" s="1" t="n">
        <v>0.040643379</v>
      </c>
      <c r="H494" s="1" t="n">
        <v>1</v>
      </c>
      <c r="I494" s="1" t="s">
        <v>59</v>
      </c>
      <c r="J494" s="1" t="n">
        <v>0.008353182</v>
      </c>
      <c r="K494" s="1" t="n">
        <v>0.08031062</v>
      </c>
      <c r="L494" s="1" t="n">
        <v>0.1298732</v>
      </c>
      <c r="M494" s="1" t="n">
        <v>0.09169863</v>
      </c>
      <c r="N494" s="1" t="n">
        <v>0.02740143</v>
      </c>
      <c r="O494" s="1" t="n">
        <v>0.2891069</v>
      </c>
      <c r="P494" s="1" t="n">
        <v>0.0200115</v>
      </c>
      <c r="Q494" s="1" t="n">
        <v>0.07392244</v>
      </c>
      <c r="R494" s="1" t="n">
        <v>0.005420174</v>
      </c>
      <c r="S494" s="1" t="n">
        <v>0.06110746</v>
      </c>
      <c r="T494" s="3" t="n">
        <v>2.53E-007</v>
      </c>
      <c r="U494" s="1" t="n">
        <v>0.000161455</v>
      </c>
      <c r="V494" s="1" t="n">
        <v>0.01101776</v>
      </c>
      <c r="W494" s="1" t="n">
        <v>0.03012515</v>
      </c>
      <c r="X494" s="1" t="n">
        <v>0.003421573</v>
      </c>
      <c r="Y494" s="1" t="n">
        <v>0.04542525</v>
      </c>
      <c r="Z494" s="1" t="s">
        <v>91</v>
      </c>
      <c r="AA494" s="1" t="n">
        <v>39432611</v>
      </c>
      <c r="AB494" s="1" t="n">
        <v>39727709</v>
      </c>
      <c r="AC494" s="1" t="s">
        <v>46</v>
      </c>
      <c r="AD494" s="1" t="s">
        <v>2943</v>
      </c>
      <c r="AE494" s="1" t="s">
        <v>2944</v>
      </c>
      <c r="AF494" s="1" t="n">
        <v>111</v>
      </c>
      <c r="AG494" s="1" t="s">
        <v>49</v>
      </c>
      <c r="AH494" s="1" t="s">
        <v>79</v>
      </c>
      <c r="AI494" s="1" t="s">
        <v>123</v>
      </c>
      <c r="AJ494" s="1" t="s">
        <v>134</v>
      </c>
      <c r="AK494" s="1" t="s">
        <v>2945</v>
      </c>
      <c r="AL494" s="1" t="s">
        <v>2946</v>
      </c>
      <c r="AM494" s="1" t="s">
        <v>2947</v>
      </c>
      <c r="AN494" s="1" t="s">
        <v>2948</v>
      </c>
      <c r="AO494" s="1" t="s">
        <v>2949</v>
      </c>
      <c r="AP494" s="1"/>
      <c r="AQ494" s="1"/>
    </row>
    <row r="495" customFormat="false" ht="14.4" hidden="false" customHeight="false" outlineLevel="0" collapsed="false">
      <c r="A495" s="1" t="s">
        <v>2950</v>
      </c>
      <c r="B495" s="1" t="n">
        <v>13.98305579</v>
      </c>
      <c r="C495" s="1" t="n">
        <v>26.98281972</v>
      </c>
      <c r="D495" s="1" t="n">
        <v>0.983291848</v>
      </c>
      <c r="E495" s="1" t="n">
        <f aca="false">C495/D495</f>
        <v>27.4413133546084</v>
      </c>
      <c r="F495" s="1" t="n">
        <f aca="false">LOG(E495,2)</f>
        <v>4.77827762613706</v>
      </c>
      <c r="G495" s="1" t="n">
        <v>0.000266528</v>
      </c>
      <c r="H495" s="1" t="n">
        <v>0.791853372</v>
      </c>
      <c r="I495" s="1" t="s">
        <v>59</v>
      </c>
      <c r="J495" s="1" t="n">
        <v>0.006444875</v>
      </c>
      <c r="K495" s="1" t="n">
        <v>0.05461475</v>
      </c>
      <c r="L495" s="1" t="n">
        <v>0.5599544</v>
      </c>
      <c r="M495" s="1" t="n">
        <v>0.9989816</v>
      </c>
      <c r="N495" s="1" t="n">
        <v>0.4754699</v>
      </c>
      <c r="O495" s="3" t="n">
        <v>7.64E-015</v>
      </c>
      <c r="P495" s="1" t="n">
        <v>0.4172382</v>
      </c>
      <c r="Q495" s="1" t="n">
        <v>1.324784</v>
      </c>
      <c r="R495" s="1" t="n">
        <v>0.000201173</v>
      </c>
      <c r="S495" s="3" t="n">
        <v>1.73E-022</v>
      </c>
      <c r="T495" s="1" t="n">
        <v>0</v>
      </c>
      <c r="U495" s="1" t="n">
        <v>0.03881741</v>
      </c>
      <c r="V495" s="1" t="n">
        <v>0.02629623</v>
      </c>
      <c r="W495" s="1" t="n">
        <v>0.03988793</v>
      </c>
      <c r="X495" s="1" t="n">
        <v>0.02187719</v>
      </c>
      <c r="Y495" s="1" t="n">
        <v>0.006362286</v>
      </c>
      <c r="Z495" s="1" t="s">
        <v>91</v>
      </c>
      <c r="AA495" s="1" t="n">
        <v>53685007</v>
      </c>
      <c r="AB495" s="1" t="n">
        <v>53850860</v>
      </c>
      <c r="AC495" s="1" t="s">
        <v>67</v>
      </c>
      <c r="AD495" s="1" t="s">
        <v>2535</v>
      </c>
      <c r="AE495" s="1" t="s">
        <v>2951</v>
      </c>
      <c r="AF495" s="1" t="n">
        <v>98876</v>
      </c>
      <c r="AG495" s="1" t="s">
        <v>111</v>
      </c>
      <c r="AH495" s="1" t="s">
        <v>79</v>
      </c>
      <c r="AI495" s="1" t="s">
        <v>80</v>
      </c>
      <c r="AJ495" s="1" t="s">
        <v>124</v>
      </c>
      <c r="AK495" s="1" t="s">
        <v>2537</v>
      </c>
      <c r="AL495" s="1" t="s">
        <v>2538</v>
      </c>
      <c r="AM495" s="1" t="s">
        <v>2539</v>
      </c>
      <c r="AN495" s="1"/>
      <c r="AO495" s="1"/>
      <c r="AP495" s="1" t="s">
        <v>2540</v>
      </c>
      <c r="AQ495" s="1" t="s">
        <v>2541</v>
      </c>
    </row>
    <row r="496" customFormat="false" ht="14.4" hidden="false" customHeight="false" outlineLevel="0" collapsed="false">
      <c r="A496" s="1" t="s">
        <v>2952</v>
      </c>
      <c r="B496" s="1" t="n">
        <v>1.128539328</v>
      </c>
      <c r="C496" s="1" t="n">
        <v>2.257078656</v>
      </c>
      <c r="D496" s="1" t="n">
        <v>0</v>
      </c>
      <c r="E496" s="1" t="e">
        <f aca="false">C496/D496</f>
        <v>#DIV/0!</v>
      </c>
      <c r="F496" s="1" t="e">
        <f aca="false">LOG(E496,2)</f>
        <v>#DIV/0!</v>
      </c>
      <c r="G496" s="1" t="n">
        <v>0.019082267</v>
      </c>
      <c r="H496" s="1" t="n">
        <v>1</v>
      </c>
      <c r="I496" s="1" t="s">
        <v>59</v>
      </c>
      <c r="J496" s="1" t="n">
        <v>0</v>
      </c>
      <c r="K496" s="1" t="n">
        <v>0</v>
      </c>
      <c r="L496" s="1" t="n">
        <v>0.3791629</v>
      </c>
      <c r="M496" s="1" t="n">
        <v>0.2961547</v>
      </c>
      <c r="N496" s="1" t="n">
        <v>0</v>
      </c>
      <c r="O496" s="1" t="n">
        <v>0.08723923</v>
      </c>
      <c r="P496" s="1" t="n">
        <v>0.0680737</v>
      </c>
      <c r="Q496" s="1" t="n">
        <v>0.028225</v>
      </c>
      <c r="R496" s="1" t="n">
        <v>0</v>
      </c>
      <c r="S496" s="1" t="n">
        <v>0</v>
      </c>
      <c r="T496" s="1" t="n">
        <v>0</v>
      </c>
      <c r="U496" s="1" t="n">
        <v>0</v>
      </c>
      <c r="V496" s="1" t="n">
        <v>0</v>
      </c>
      <c r="W496" s="1" t="n">
        <v>0.02224742</v>
      </c>
      <c r="X496" s="1" t="n">
        <v>0</v>
      </c>
      <c r="Y496" s="1" t="n">
        <v>0</v>
      </c>
      <c r="Z496" s="1" t="s">
        <v>91</v>
      </c>
      <c r="AA496" s="1" t="n">
        <v>54043862</v>
      </c>
      <c r="AB496" s="1" t="n">
        <v>54188479</v>
      </c>
      <c r="AC496" s="1" t="s">
        <v>67</v>
      </c>
      <c r="AD496" s="1" t="s">
        <v>2953</v>
      </c>
      <c r="AE496" s="1" t="s">
        <v>2954</v>
      </c>
      <c r="AF496" s="1" t="n">
        <v>86971</v>
      </c>
      <c r="AG496" s="1" t="s">
        <v>111</v>
      </c>
      <c r="AH496" s="1" t="s">
        <v>79</v>
      </c>
      <c r="AI496" s="1" t="s">
        <v>123</v>
      </c>
      <c r="AJ496" s="1" t="s">
        <v>124</v>
      </c>
      <c r="AK496" s="1" t="s">
        <v>2537</v>
      </c>
      <c r="AL496" s="1" t="s">
        <v>2538</v>
      </c>
      <c r="AM496" s="1" t="s">
        <v>2539</v>
      </c>
      <c r="AN496" s="1"/>
      <c r="AO496" s="1"/>
      <c r="AP496" s="1" t="s">
        <v>2540</v>
      </c>
      <c r="AQ496" s="1" t="s">
        <v>2541</v>
      </c>
    </row>
    <row r="497" customFormat="false" ht="14.4" hidden="false" customHeight="false" outlineLevel="0" collapsed="false">
      <c r="A497" s="1" t="s">
        <v>2955</v>
      </c>
      <c r="B497" s="1" t="n">
        <v>3.433298365</v>
      </c>
      <c r="C497" s="1" t="n">
        <v>6.629152391</v>
      </c>
      <c r="D497" s="1" t="n">
        <v>0.237444338</v>
      </c>
      <c r="E497" s="1" t="n">
        <f aca="false">C497/D497</f>
        <v>27.9187638115001</v>
      </c>
      <c r="F497" s="1" t="n">
        <f aca="false">LOG(E497,2)</f>
        <v>4.80316315812184</v>
      </c>
      <c r="G497" s="1" t="n">
        <v>0.02920345</v>
      </c>
      <c r="H497" s="1" t="n">
        <v>1</v>
      </c>
      <c r="I497" s="1" t="s">
        <v>59</v>
      </c>
      <c r="J497" s="1" t="n">
        <v>0.06208313</v>
      </c>
      <c r="K497" s="1" t="n">
        <v>1.055782</v>
      </c>
      <c r="L497" s="1" t="n">
        <v>0</v>
      </c>
      <c r="M497" s="1" t="n">
        <v>0</v>
      </c>
      <c r="N497" s="1" t="n">
        <v>0.3066232</v>
      </c>
      <c r="O497" s="1" t="n">
        <v>0.5901719</v>
      </c>
      <c r="P497" s="1" t="n">
        <v>0</v>
      </c>
      <c r="Q497" s="1" t="n">
        <v>0</v>
      </c>
      <c r="R497" s="1" t="n">
        <v>0</v>
      </c>
      <c r="S497" s="1" t="n">
        <v>0</v>
      </c>
      <c r="T497" s="1" t="n">
        <v>0.0404612</v>
      </c>
      <c r="U497" s="1" t="n">
        <v>0</v>
      </c>
      <c r="V497" s="1" t="n">
        <v>0</v>
      </c>
      <c r="W497" s="1" t="n">
        <v>0.05233313</v>
      </c>
      <c r="X497" s="1" t="n">
        <v>0</v>
      </c>
      <c r="Y497" s="1" t="n">
        <v>0</v>
      </c>
      <c r="Z497" s="1" t="s">
        <v>131</v>
      </c>
      <c r="AA497" s="1" t="n">
        <v>85318060</v>
      </c>
      <c r="AB497" s="1" t="n">
        <v>85574252</v>
      </c>
      <c r="AC497" s="1" t="s">
        <v>46</v>
      </c>
      <c r="AD497" s="1" t="s">
        <v>2956</v>
      </c>
      <c r="AE497" s="1" t="s">
        <v>2957</v>
      </c>
      <c r="AF497" s="1" t="n">
        <v>16276</v>
      </c>
      <c r="AG497" s="1" t="s">
        <v>111</v>
      </c>
      <c r="AH497" s="1" t="s">
        <v>79</v>
      </c>
      <c r="AI497" s="1" t="s">
        <v>80</v>
      </c>
      <c r="AJ497" s="1" t="s">
        <v>124</v>
      </c>
      <c r="AK497" s="1" t="s">
        <v>2958</v>
      </c>
      <c r="AL497" s="1" t="s">
        <v>2959</v>
      </c>
      <c r="AM497" s="1" t="s">
        <v>2960</v>
      </c>
      <c r="AN497" s="1"/>
      <c r="AO497" s="1"/>
      <c r="AP497" s="1"/>
      <c r="AQ497" s="1"/>
    </row>
    <row r="498" customFormat="false" ht="14.4" hidden="false" customHeight="false" outlineLevel="0" collapsed="false">
      <c r="A498" s="1" t="s">
        <v>2961</v>
      </c>
      <c r="B498" s="1" t="n">
        <v>1.452632885</v>
      </c>
      <c r="C498" s="1" t="n">
        <v>2.665379487</v>
      </c>
      <c r="D498" s="1" t="n">
        <v>0.239886283</v>
      </c>
      <c r="E498" s="1" t="n">
        <f aca="false">C498/D498</f>
        <v>11.111012491698</v>
      </c>
      <c r="F498" s="1" t="n">
        <f aca="false">LOG(E498,2)</f>
        <v>3.47391838327914</v>
      </c>
      <c r="G498" s="1" t="n">
        <v>0.029447434</v>
      </c>
      <c r="H498" s="1" t="n">
        <v>1</v>
      </c>
      <c r="I498" s="1" t="s">
        <v>59</v>
      </c>
      <c r="J498" s="1" t="n">
        <v>0.2543212</v>
      </c>
      <c r="K498" s="1" t="n">
        <v>0.1875397</v>
      </c>
      <c r="L498" s="1" t="n">
        <v>0.09809114</v>
      </c>
      <c r="M498" s="1" t="n">
        <v>0</v>
      </c>
      <c r="N498" s="1" t="n">
        <v>0</v>
      </c>
      <c r="O498" s="1" t="n">
        <v>0.231466</v>
      </c>
      <c r="P498" s="1" t="n">
        <v>0.1528178</v>
      </c>
      <c r="Q498" s="1" t="n">
        <v>0.06235616</v>
      </c>
      <c r="R498" s="1" t="n">
        <v>0</v>
      </c>
      <c r="S498" s="1" t="n">
        <v>0</v>
      </c>
      <c r="T498" s="1" t="n">
        <v>0</v>
      </c>
      <c r="U498" s="1" t="n">
        <v>0</v>
      </c>
      <c r="V498" s="1" t="n">
        <v>0</v>
      </c>
      <c r="W498" s="1" t="n">
        <v>0</v>
      </c>
      <c r="X498" s="1" t="n">
        <v>0</v>
      </c>
      <c r="Y498" s="1" t="n">
        <v>0.09597195</v>
      </c>
      <c r="Z498" s="1" t="s">
        <v>131</v>
      </c>
      <c r="AA498" s="1" t="n">
        <v>105426785</v>
      </c>
      <c r="AB498" s="1" t="n">
        <v>105442890</v>
      </c>
      <c r="AC498" s="1" t="s">
        <v>46</v>
      </c>
      <c r="AD498" s="1" t="s">
        <v>2962</v>
      </c>
      <c r="AE498" s="1" t="s">
        <v>2963</v>
      </c>
      <c r="AF498" s="1" t="n">
        <v>55267</v>
      </c>
      <c r="AG498" s="1" t="s">
        <v>111</v>
      </c>
      <c r="AH498" s="1" t="s">
        <v>79</v>
      </c>
      <c r="AI498" s="1" t="s">
        <v>80</v>
      </c>
      <c r="AJ498" s="1" t="s">
        <v>124</v>
      </c>
      <c r="AK498" s="1" t="s">
        <v>2964</v>
      </c>
      <c r="AL498" s="1" t="s">
        <v>2965</v>
      </c>
      <c r="AM498" s="1" t="s">
        <v>2966</v>
      </c>
      <c r="AN498" s="1"/>
      <c r="AO498" s="1"/>
      <c r="AP498" s="1"/>
      <c r="AQ498" s="1"/>
    </row>
    <row r="499" customFormat="false" ht="14.4" hidden="false" customHeight="false" outlineLevel="0" collapsed="false">
      <c r="A499" s="1" t="s">
        <v>2967</v>
      </c>
      <c r="B499" s="1" t="n">
        <v>21.79575026</v>
      </c>
      <c r="C499" s="1" t="n">
        <v>9.485938382</v>
      </c>
      <c r="D499" s="1" t="n">
        <v>34.10556213</v>
      </c>
      <c r="E499" s="1" t="n">
        <f aca="false">C499/D499</f>
        <v>0.278134644016202</v>
      </c>
      <c r="F499" s="1" t="n">
        <f aca="false">LOG(E499,2)</f>
        <v>-1.84614463917263</v>
      </c>
      <c r="G499" s="1" t="n">
        <v>0.043290599</v>
      </c>
      <c r="H499" s="1" t="n">
        <v>1</v>
      </c>
      <c r="I499" s="1" t="s">
        <v>44</v>
      </c>
      <c r="J499" s="1" t="n">
        <v>0.083939</v>
      </c>
      <c r="K499" s="1" t="n">
        <v>0.02502934</v>
      </c>
      <c r="L499" s="1" t="n">
        <v>0.09738994</v>
      </c>
      <c r="M499" s="1" t="n">
        <v>0.03826843</v>
      </c>
      <c r="N499" s="1" t="n">
        <v>0.1838047</v>
      </c>
      <c r="O499" s="1" t="n">
        <v>0.1738287</v>
      </c>
      <c r="P499" s="1" t="n">
        <v>0.000706884</v>
      </c>
      <c r="Q499" s="1" t="n">
        <v>0.05328852</v>
      </c>
      <c r="R499" s="1" t="n">
        <v>0.2448369</v>
      </c>
      <c r="S499" s="1" t="n">
        <v>0.395518</v>
      </c>
      <c r="T499" s="1" t="n">
        <v>0.2404028</v>
      </c>
      <c r="U499" s="1" t="n">
        <v>0.4589631</v>
      </c>
      <c r="V499" s="1" t="n">
        <v>0.1855308</v>
      </c>
      <c r="W499" s="1" t="n">
        <v>0.3886871</v>
      </c>
      <c r="X499" s="1" t="n">
        <v>0.004885316</v>
      </c>
      <c r="Y499" s="1" t="n">
        <v>0.05161158</v>
      </c>
      <c r="Z499" s="1" t="s">
        <v>45</v>
      </c>
      <c r="AA499" s="1" t="n">
        <v>31568236</v>
      </c>
      <c r="AB499" s="1" t="n">
        <v>31578242</v>
      </c>
      <c r="AC499" s="1" t="s">
        <v>67</v>
      </c>
      <c r="AD499" s="1" t="s">
        <v>2968</v>
      </c>
      <c r="AE499" s="1" t="s">
        <v>2969</v>
      </c>
      <c r="AF499" s="1" t="n">
        <v>0</v>
      </c>
      <c r="AG499" s="1" t="s">
        <v>49</v>
      </c>
      <c r="AH499" s="1" t="s">
        <v>50</v>
      </c>
      <c r="AI499" s="1" t="s">
        <v>103</v>
      </c>
      <c r="AJ499" s="1" t="s">
        <v>70</v>
      </c>
      <c r="AK499" s="1" t="s">
        <v>2970</v>
      </c>
      <c r="AL499" s="1" t="s">
        <v>2971</v>
      </c>
      <c r="AM499" s="1" t="s">
        <v>2972</v>
      </c>
      <c r="AN499" s="1" t="s">
        <v>2973</v>
      </c>
      <c r="AO499" s="1" t="s">
        <v>2974</v>
      </c>
      <c r="AP499" s="1"/>
      <c r="AQ499" s="1"/>
    </row>
    <row r="500" customFormat="false" ht="14.4" hidden="false" customHeight="false" outlineLevel="0" collapsed="false">
      <c r="A500" s="1" t="s">
        <v>2975</v>
      </c>
      <c r="B500" s="1" t="n">
        <v>1.65669493</v>
      </c>
      <c r="C500" s="1" t="n">
        <v>0.09400002</v>
      </c>
      <c r="D500" s="1" t="n">
        <v>3.21938984</v>
      </c>
      <c r="E500" s="1" t="n">
        <f aca="false">C500/D500</f>
        <v>0.0291980855602129</v>
      </c>
      <c r="F500" s="1" t="n">
        <f aca="false">LOG(E500,2)</f>
        <v>-5.0979824111945</v>
      </c>
      <c r="G500" s="1" t="n">
        <v>0.028492478</v>
      </c>
      <c r="H500" s="1" t="n">
        <v>1</v>
      </c>
      <c r="I500" s="1" t="s">
        <v>44</v>
      </c>
      <c r="J500" s="3" t="n">
        <v>5.4E-009</v>
      </c>
      <c r="K500" s="3" t="n">
        <v>4.88E-020</v>
      </c>
      <c r="L500" s="1" t="n">
        <v>0.002845052</v>
      </c>
      <c r="M500" s="3" t="n">
        <v>2.79E-022</v>
      </c>
      <c r="N500" s="1" t="n">
        <v>0</v>
      </c>
      <c r="O500" s="3" t="n">
        <v>3.22E-021</v>
      </c>
      <c r="P500" s="1" t="n">
        <v>0.001899701</v>
      </c>
      <c r="Q500" s="1" t="n">
        <v>0.03504449</v>
      </c>
      <c r="R500" s="1" t="n">
        <v>0.001844519</v>
      </c>
      <c r="S500" s="1" t="n">
        <v>0.1537394</v>
      </c>
      <c r="T500" s="3" t="n">
        <v>2.84E-006</v>
      </c>
      <c r="U500" s="1" t="n">
        <v>0.1094342</v>
      </c>
      <c r="V500" s="3" t="n">
        <v>1.13E-026</v>
      </c>
      <c r="W500" s="1" t="n">
        <v>0.6808741</v>
      </c>
      <c r="X500" s="1" t="n">
        <v>0.02769023</v>
      </c>
      <c r="Y500" s="3" t="n">
        <v>1.39E-026</v>
      </c>
      <c r="Z500" s="1" t="s">
        <v>45</v>
      </c>
      <c r="AA500" s="1" t="n">
        <v>58882878</v>
      </c>
      <c r="AB500" s="1" t="n">
        <v>58896782</v>
      </c>
      <c r="AC500" s="1" t="s">
        <v>67</v>
      </c>
      <c r="AD500" s="1" t="s">
        <v>2976</v>
      </c>
      <c r="AE500" s="1" t="s">
        <v>2977</v>
      </c>
      <c r="AF500" s="1" t="n">
        <v>98765</v>
      </c>
      <c r="AG500" s="1" t="s">
        <v>111</v>
      </c>
      <c r="AH500" s="1" t="s">
        <v>79</v>
      </c>
      <c r="AI500" s="1" t="s">
        <v>123</v>
      </c>
      <c r="AJ500" s="1" t="s">
        <v>124</v>
      </c>
      <c r="AK500" s="1" t="s">
        <v>2978</v>
      </c>
      <c r="AL500" s="1" t="s">
        <v>2979</v>
      </c>
      <c r="AM500" s="1" t="s">
        <v>2980</v>
      </c>
      <c r="AN500" s="1"/>
      <c r="AO500" s="1"/>
      <c r="AP500" s="1" t="s">
        <v>2981</v>
      </c>
      <c r="AQ500" s="1" t="s">
        <v>2982</v>
      </c>
    </row>
    <row r="501" customFormat="false" ht="14.4" hidden="false" customHeight="false" outlineLevel="0" collapsed="false">
      <c r="A501" s="1" t="s">
        <v>2983</v>
      </c>
      <c r="B501" s="1" t="n">
        <v>8.470917068</v>
      </c>
      <c r="C501" s="1" t="n">
        <v>13.79516294</v>
      </c>
      <c r="D501" s="1" t="n">
        <v>3.146671197</v>
      </c>
      <c r="E501" s="1" t="n">
        <f aca="false">C501/D501</f>
        <v>4.38404970724369</v>
      </c>
      <c r="F501" s="1" t="n">
        <f aca="false">LOG(E501,2)</f>
        <v>2.1322641559598</v>
      </c>
      <c r="G501" s="1" t="n">
        <v>0.04323978</v>
      </c>
      <c r="H501" s="1" t="n">
        <v>1</v>
      </c>
      <c r="I501" s="1" t="s">
        <v>59</v>
      </c>
      <c r="J501" s="1" t="n">
        <v>0.04364743</v>
      </c>
      <c r="K501" s="1" t="n">
        <v>0.1784509</v>
      </c>
      <c r="L501" s="1" t="n">
        <v>0.08742908</v>
      </c>
      <c r="M501" s="1" t="n">
        <v>0.01905347</v>
      </c>
      <c r="N501" s="3" t="n">
        <v>2.15E-005</v>
      </c>
      <c r="O501" s="1" t="n">
        <v>0.2265514</v>
      </c>
      <c r="P501" s="1" t="n">
        <v>0.04482252</v>
      </c>
      <c r="Q501" s="1" t="n">
        <v>0.009750833</v>
      </c>
      <c r="R501" s="1" t="n">
        <v>0.04275301</v>
      </c>
      <c r="S501" s="1" t="n">
        <v>0.01359197</v>
      </c>
      <c r="T501" s="1" t="n">
        <v>0.000164751</v>
      </c>
      <c r="U501" s="3" t="n">
        <v>8.66E-005</v>
      </c>
      <c r="V501" s="1" t="n">
        <v>0.001210632</v>
      </c>
      <c r="W501" s="1" t="n">
        <v>0.07470958</v>
      </c>
      <c r="X501" s="3" t="n">
        <v>6.55E-009</v>
      </c>
      <c r="Y501" s="1" t="n">
        <v>0.02067592</v>
      </c>
      <c r="Z501" s="1" t="s">
        <v>45</v>
      </c>
      <c r="AA501" s="1" t="n">
        <v>112229673</v>
      </c>
      <c r="AB501" s="1" t="n">
        <v>112249500</v>
      </c>
      <c r="AC501" s="1" t="s">
        <v>67</v>
      </c>
      <c r="AD501" s="1" t="s">
        <v>2179</v>
      </c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</row>
    <row r="502" customFormat="false" ht="14.4" hidden="false" customHeight="false" outlineLevel="0" collapsed="false">
      <c r="A502" s="1" t="s">
        <v>2984</v>
      </c>
      <c r="B502" s="1" t="n">
        <v>3.243005515</v>
      </c>
      <c r="C502" s="1" t="n">
        <v>6.486011029</v>
      </c>
      <c r="D502" s="1" t="n">
        <v>0</v>
      </c>
      <c r="E502" s="1" t="e">
        <f aca="false">C502/D502</f>
        <v>#DIV/0!</v>
      </c>
      <c r="F502" s="1" t="e">
        <f aca="false">LOG(E502,2)</f>
        <v>#DIV/0!</v>
      </c>
      <c r="G502" s="1" t="n">
        <v>0.029884502</v>
      </c>
      <c r="H502" s="1" t="n">
        <v>1</v>
      </c>
      <c r="I502" s="1" t="s">
        <v>59</v>
      </c>
      <c r="J502" s="3" t="n">
        <v>2.76E-026</v>
      </c>
      <c r="K502" s="1" t="n">
        <v>0.1099242</v>
      </c>
      <c r="L502" s="1" t="n">
        <v>0.1897562</v>
      </c>
      <c r="M502" s="3" t="n">
        <v>9.28E-018</v>
      </c>
      <c r="N502" s="3" t="n">
        <v>1.1E-027</v>
      </c>
      <c r="O502" s="3" t="n">
        <v>1.07E-014</v>
      </c>
      <c r="P502" s="3" t="n">
        <v>1.46E-008</v>
      </c>
      <c r="Q502" s="3" t="n">
        <v>3.96E-021</v>
      </c>
      <c r="R502" s="3" t="n">
        <v>6.94E-024</v>
      </c>
      <c r="S502" s="3" t="n">
        <v>3.15E-008</v>
      </c>
      <c r="T502" s="1" t="n">
        <v>0.000438628</v>
      </c>
      <c r="U502" s="3" t="n">
        <v>1.49E-026</v>
      </c>
      <c r="V502" s="3" t="n">
        <v>1.9E-020</v>
      </c>
      <c r="W502" s="1" t="n">
        <v>0.000501416</v>
      </c>
      <c r="X502" s="1" t="n">
        <v>0.001744962</v>
      </c>
      <c r="Y502" s="3" t="n">
        <v>2.42E-005</v>
      </c>
      <c r="Z502" s="1" t="s">
        <v>100</v>
      </c>
      <c r="AA502" s="1" t="n">
        <v>94638009</v>
      </c>
      <c r="AB502" s="1" t="n">
        <v>94657461</v>
      </c>
      <c r="AC502" s="1" t="s">
        <v>46</v>
      </c>
      <c r="AD502" s="1" t="s">
        <v>2985</v>
      </c>
      <c r="AE502" s="1" t="s">
        <v>2986</v>
      </c>
      <c r="AF502" s="1" t="n">
        <v>16588</v>
      </c>
      <c r="AG502" s="1" t="s">
        <v>111</v>
      </c>
      <c r="AH502" s="1" t="s">
        <v>79</v>
      </c>
      <c r="AI502" s="1" t="s">
        <v>80</v>
      </c>
      <c r="AJ502" s="1" t="s">
        <v>124</v>
      </c>
      <c r="AK502" s="1" t="s">
        <v>2987</v>
      </c>
      <c r="AL502" s="1" t="s">
        <v>2988</v>
      </c>
      <c r="AM502" s="1" t="s">
        <v>2989</v>
      </c>
      <c r="AN502" s="1" t="s">
        <v>2990</v>
      </c>
      <c r="AO502" s="1" t="s">
        <v>2991</v>
      </c>
      <c r="AP502" s="1"/>
      <c r="AQ502" s="1"/>
    </row>
    <row r="503" customFormat="false" ht="14.4" hidden="false" customHeight="false" outlineLevel="0" collapsed="false">
      <c r="A503" s="1" t="s">
        <v>2992</v>
      </c>
      <c r="B503" s="1" t="n">
        <v>3.229031435</v>
      </c>
      <c r="C503" s="1" t="n">
        <v>0.786793772</v>
      </c>
      <c r="D503" s="1" t="n">
        <v>5.671269098</v>
      </c>
      <c r="E503" s="1" t="n">
        <f aca="false">C503/D503</f>
        <v>0.138733281458548</v>
      </c>
      <c r="F503" s="1" t="n">
        <f aca="false">LOG(E503,2)</f>
        <v>-2.84961416998392</v>
      </c>
      <c r="G503" s="1" t="n">
        <v>0.011127529</v>
      </c>
      <c r="H503" s="1" t="n">
        <v>1</v>
      </c>
      <c r="I503" s="1" t="s">
        <v>44</v>
      </c>
      <c r="J503" s="3" t="n">
        <v>2.33E-021</v>
      </c>
      <c r="K503" s="3" t="n">
        <v>2.14E-031</v>
      </c>
      <c r="L503" s="3" t="n">
        <v>1.65E-012</v>
      </c>
      <c r="M503" s="3" t="n">
        <v>5.09E-043</v>
      </c>
      <c r="N503" s="3" t="n">
        <v>2.02E-036</v>
      </c>
      <c r="O503" s="1" t="n">
        <v>0.1976391</v>
      </c>
      <c r="P503" s="3" t="n">
        <v>4.23E-029</v>
      </c>
      <c r="Q503" s="3" t="n">
        <v>2.29E-029</v>
      </c>
      <c r="R503" s="1" t="n">
        <v>0.1497119</v>
      </c>
      <c r="S503" s="1" t="n">
        <v>0.03788845</v>
      </c>
      <c r="T503" s="3" t="n">
        <v>1.05E-029</v>
      </c>
      <c r="U503" s="1" t="n">
        <v>0.06340574</v>
      </c>
      <c r="V503" s="3" t="n">
        <v>6.12E-015</v>
      </c>
      <c r="W503" s="1" t="n">
        <v>0.3535136</v>
      </c>
      <c r="X503" s="1" t="n">
        <v>0.1346169</v>
      </c>
      <c r="Y503" s="1" t="n">
        <v>0.4771288</v>
      </c>
      <c r="Z503" s="1" t="s">
        <v>528</v>
      </c>
      <c r="AA503" s="1" t="n">
        <v>70585910</v>
      </c>
      <c r="AB503" s="1" t="n">
        <v>70598774</v>
      </c>
      <c r="AC503" s="1" t="s">
        <v>46</v>
      </c>
      <c r="AD503" s="1" t="s">
        <v>2993</v>
      </c>
      <c r="AE503" s="1" t="s">
        <v>2994</v>
      </c>
      <c r="AF503" s="1" t="n">
        <v>53853</v>
      </c>
      <c r="AG503" s="1" t="s">
        <v>49</v>
      </c>
      <c r="AH503" s="1" t="s">
        <v>79</v>
      </c>
      <c r="AI503" s="1" t="s">
        <v>123</v>
      </c>
      <c r="AJ503" s="1" t="s">
        <v>134</v>
      </c>
      <c r="AK503" s="1" t="s">
        <v>2995</v>
      </c>
      <c r="AL503" s="1" t="s">
        <v>2996</v>
      </c>
      <c r="AM503" s="1" t="s">
        <v>2997</v>
      </c>
      <c r="AN503" s="1" t="s">
        <v>753</v>
      </c>
      <c r="AO503" s="1" t="s">
        <v>754</v>
      </c>
      <c r="AP503" s="1"/>
      <c r="AQ503" s="1"/>
    </row>
    <row r="504" customFormat="false" ht="14.4" hidden="false" customHeight="false" outlineLevel="0" collapsed="false">
      <c r="A504" s="1" t="s">
        <v>2998</v>
      </c>
      <c r="B504" s="1" t="n">
        <v>1.874253768</v>
      </c>
      <c r="C504" s="1" t="n">
        <v>3.748507536</v>
      </c>
      <c r="D504" s="1" t="n">
        <v>0</v>
      </c>
      <c r="E504" s="1" t="e">
        <f aca="false">C504/D504</f>
        <v>#DIV/0!</v>
      </c>
      <c r="F504" s="1" t="e">
        <f aca="false">LOG(E504,2)</f>
        <v>#DIV/0!</v>
      </c>
      <c r="G504" s="1" t="n">
        <v>0.021343975</v>
      </c>
      <c r="H504" s="1" t="n">
        <v>1</v>
      </c>
      <c r="I504" s="1" t="s">
        <v>59</v>
      </c>
      <c r="J504" s="1" t="n">
        <v>0</v>
      </c>
      <c r="K504" s="1" t="n">
        <v>1.979495</v>
      </c>
      <c r="L504" s="1" t="n">
        <v>0</v>
      </c>
      <c r="M504" s="1" t="n">
        <v>0</v>
      </c>
      <c r="N504" s="1" t="n">
        <v>1.65343</v>
      </c>
      <c r="O504" s="1" t="n">
        <v>0.4748194</v>
      </c>
      <c r="P504" s="1" t="n">
        <v>0</v>
      </c>
      <c r="Q504" s="1" t="n">
        <v>0</v>
      </c>
      <c r="R504" s="1" t="n">
        <v>0</v>
      </c>
      <c r="S504" s="1" t="n">
        <v>0</v>
      </c>
      <c r="T504" s="1" t="n">
        <v>0</v>
      </c>
      <c r="U504" s="1" t="n">
        <v>0</v>
      </c>
      <c r="V504" s="1" t="n">
        <v>0</v>
      </c>
      <c r="W504" s="1" t="n">
        <v>0</v>
      </c>
      <c r="X504" s="1" t="n">
        <v>0</v>
      </c>
      <c r="Y504" s="1" t="n">
        <v>0</v>
      </c>
      <c r="Z504" s="1" t="s">
        <v>528</v>
      </c>
      <c r="AA504" s="1" t="n">
        <v>85805313</v>
      </c>
      <c r="AB504" s="1" t="n">
        <v>85856116</v>
      </c>
      <c r="AC504" s="1" t="s">
        <v>46</v>
      </c>
      <c r="AD504" s="1" t="s">
        <v>2999</v>
      </c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</row>
    <row r="505" customFormat="false" ht="14.4" hidden="false" customHeight="false" outlineLevel="0" collapsed="false">
      <c r="A505" s="1" t="s">
        <v>3000</v>
      </c>
      <c r="B505" s="1" t="n">
        <v>3.449533328</v>
      </c>
      <c r="C505" s="1" t="n">
        <v>0.311529958</v>
      </c>
      <c r="D505" s="1" t="n">
        <v>6.587536699</v>
      </c>
      <c r="E505" s="1" t="n">
        <f aca="false">C505/D505</f>
        <v>0.0472908117608348</v>
      </c>
      <c r="F505" s="1" t="n">
        <f aca="false">LOG(E505,2)</f>
        <v>-4.40229628347744</v>
      </c>
      <c r="G505" s="1" t="n">
        <v>0.003063409</v>
      </c>
      <c r="H505" s="1" t="n">
        <v>1</v>
      </c>
      <c r="I505" s="1" t="s">
        <v>44</v>
      </c>
      <c r="J505" s="3" t="n">
        <v>2.44E-014</v>
      </c>
      <c r="K505" s="1" t="n">
        <v>0.03166718</v>
      </c>
      <c r="L505" s="1" t="n">
        <v>0.01041812</v>
      </c>
      <c r="M505" s="3" t="n">
        <v>7.46E-019</v>
      </c>
      <c r="N505" s="3" t="n">
        <v>1.05E-021</v>
      </c>
      <c r="O505" s="3" t="n">
        <v>9.67E-009</v>
      </c>
      <c r="P505" s="3" t="n">
        <v>1.43E-009</v>
      </c>
      <c r="Q505" s="1" t="n">
        <v>0.05637492</v>
      </c>
      <c r="R505" s="1" t="n">
        <v>0.3016106</v>
      </c>
      <c r="S505" s="3" t="n">
        <v>9.38E-023</v>
      </c>
      <c r="T505" s="3" t="n">
        <v>5.22E-006</v>
      </c>
      <c r="U505" s="3" t="n">
        <v>1.1E-011</v>
      </c>
      <c r="V505" s="1" t="n">
        <v>0.4400644</v>
      </c>
      <c r="W505" s="3" t="n">
        <v>7.58E-006</v>
      </c>
      <c r="X505" s="1" t="n">
        <v>0.4108394</v>
      </c>
      <c r="Y505" s="1" t="n">
        <v>0.392254</v>
      </c>
      <c r="Z505" s="1" t="s">
        <v>595</v>
      </c>
      <c r="AA505" s="1" t="n">
        <v>7713187</v>
      </c>
      <c r="AB505" s="1" t="n">
        <v>7721673</v>
      </c>
      <c r="AC505" s="1" t="s">
        <v>67</v>
      </c>
      <c r="AD505" s="1" t="s">
        <v>3001</v>
      </c>
      <c r="AE505" s="1" t="s">
        <v>3002</v>
      </c>
      <c r="AF505" s="1" t="n">
        <v>26540</v>
      </c>
      <c r="AG505" s="1" t="s">
        <v>111</v>
      </c>
      <c r="AH505" s="1" t="s">
        <v>79</v>
      </c>
      <c r="AI505" s="1" t="s">
        <v>123</v>
      </c>
      <c r="AJ505" s="1" t="s">
        <v>124</v>
      </c>
      <c r="AK505" s="1" t="s">
        <v>3003</v>
      </c>
      <c r="AL505" s="1" t="s">
        <v>3004</v>
      </c>
      <c r="AM505" s="1" t="s">
        <v>3005</v>
      </c>
      <c r="AN505" s="1"/>
      <c r="AO505" s="1"/>
      <c r="AP505" s="1"/>
      <c r="AQ505" s="1"/>
    </row>
    <row r="506" customFormat="false" ht="14.4" hidden="false" customHeight="false" outlineLevel="0" collapsed="false">
      <c r="A506" s="1" t="s">
        <v>3006</v>
      </c>
      <c r="B506" s="1" t="n">
        <v>1.131413461</v>
      </c>
      <c r="C506" s="1" t="n">
        <v>0</v>
      </c>
      <c r="D506" s="1" t="n">
        <v>2.262826921</v>
      </c>
      <c r="E506" s="1" t="n">
        <f aca="false">C506/D506</f>
        <v>0</v>
      </c>
      <c r="F506" s="1" t="e">
        <f aca="false">LOG(E506,2)</f>
        <v>#VALUE!</v>
      </c>
      <c r="G506" s="1" t="n">
        <v>0.042293768</v>
      </c>
      <c r="H506" s="1" t="n">
        <v>1</v>
      </c>
      <c r="I506" s="1" t="s">
        <v>44</v>
      </c>
      <c r="J506" s="1" t="n">
        <v>0</v>
      </c>
      <c r="K506" s="1" t="n">
        <v>0</v>
      </c>
      <c r="L506" s="1" t="n">
        <v>0</v>
      </c>
      <c r="M506" s="1" t="n">
        <v>0</v>
      </c>
      <c r="N506" s="1" t="n">
        <v>0</v>
      </c>
      <c r="O506" s="1" t="n">
        <v>0</v>
      </c>
      <c r="P506" s="1" t="n">
        <v>0</v>
      </c>
      <c r="Q506" s="1" t="n">
        <v>0</v>
      </c>
      <c r="R506" s="1" t="n">
        <v>0.1397272</v>
      </c>
      <c r="S506" s="1" t="n">
        <v>0</v>
      </c>
      <c r="T506" s="1" t="n">
        <v>0</v>
      </c>
      <c r="U506" s="1" t="n">
        <v>0</v>
      </c>
      <c r="V506" s="1" t="n">
        <v>0.04142026</v>
      </c>
      <c r="W506" s="1" t="n">
        <v>0</v>
      </c>
      <c r="X506" s="1" t="n">
        <v>0.2077764</v>
      </c>
      <c r="Y506" s="1" t="n">
        <v>0</v>
      </c>
      <c r="Z506" s="1" t="s">
        <v>595</v>
      </c>
      <c r="AA506" s="1" t="n">
        <v>8560857</v>
      </c>
      <c r="AB506" s="1" t="n">
        <v>8574081</v>
      </c>
      <c r="AC506" s="1" t="s">
        <v>46</v>
      </c>
      <c r="AD506" s="1" t="s">
        <v>3007</v>
      </c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</row>
    <row r="507" customFormat="false" ht="14.4" hidden="false" customHeight="false" outlineLevel="0" collapsed="false">
      <c r="A507" s="1" t="s">
        <v>3008</v>
      </c>
      <c r="B507" s="1" t="n">
        <v>9.517477916</v>
      </c>
      <c r="C507" s="1" t="n">
        <v>4.258543992</v>
      </c>
      <c r="D507" s="1" t="n">
        <v>14.77641184</v>
      </c>
      <c r="E507" s="1" t="n">
        <f aca="false">C507/D507</f>
        <v>0.288198788590343</v>
      </c>
      <c r="F507" s="1" t="n">
        <f aca="false">LOG(E507,2)</f>
        <v>-1.79486382356061</v>
      </c>
      <c r="G507" s="1" t="n">
        <v>0.048000553</v>
      </c>
      <c r="H507" s="1" t="n">
        <v>1</v>
      </c>
      <c r="I507" s="1" t="s">
        <v>44</v>
      </c>
      <c r="J507" s="1" t="n">
        <v>0.2063716</v>
      </c>
      <c r="K507" s="1" t="n">
        <v>0.000105702</v>
      </c>
      <c r="L507" s="1" t="n">
        <v>0.2198218</v>
      </c>
      <c r="M507" s="1" t="n">
        <v>0.217263</v>
      </c>
      <c r="N507" s="1" t="n">
        <v>0.2916664</v>
      </c>
      <c r="O507" s="1" t="n">
        <v>0.5928339</v>
      </c>
      <c r="P507" s="1" t="n">
        <v>0.0497479</v>
      </c>
      <c r="Q507" s="3" t="n">
        <v>1.27E-009</v>
      </c>
      <c r="R507" s="1" t="n">
        <v>0.8286145</v>
      </c>
      <c r="S507" s="1" t="n">
        <v>1.022213</v>
      </c>
      <c r="T507" s="1" t="n">
        <v>0.2708891</v>
      </c>
      <c r="U507" s="1" t="n">
        <v>0.142346</v>
      </c>
      <c r="V507" s="1" t="n">
        <v>0.7369789</v>
      </c>
      <c r="W507" s="1" t="n">
        <v>0.1395213</v>
      </c>
      <c r="X507" s="1" t="n">
        <v>0.9136497</v>
      </c>
      <c r="Y507" s="1" t="n">
        <v>0.4557616</v>
      </c>
      <c r="Z507" s="1" t="s">
        <v>100</v>
      </c>
      <c r="AA507" s="1" t="n">
        <v>65663161</v>
      </c>
      <c r="AB507" s="1" t="n">
        <v>65671733</v>
      </c>
      <c r="AC507" s="1" t="s">
        <v>46</v>
      </c>
      <c r="AD507" s="1" t="s">
        <v>3009</v>
      </c>
      <c r="AE507" s="1" t="s">
        <v>3010</v>
      </c>
      <c r="AF507" s="1" t="n">
        <v>189</v>
      </c>
      <c r="AG507" s="1" t="s">
        <v>49</v>
      </c>
      <c r="AH507" s="1" t="s">
        <v>79</v>
      </c>
      <c r="AI507" s="1" t="s">
        <v>123</v>
      </c>
      <c r="AJ507" s="1" t="s">
        <v>134</v>
      </c>
      <c r="AK507" s="1" t="s">
        <v>3011</v>
      </c>
      <c r="AL507" s="1" t="s">
        <v>3012</v>
      </c>
      <c r="AM507" s="1" t="s">
        <v>3013</v>
      </c>
      <c r="AN507" s="1"/>
      <c r="AO507" s="1"/>
      <c r="AP507" s="1" t="s">
        <v>3014</v>
      </c>
      <c r="AQ507" s="1" t="s">
        <v>3015</v>
      </c>
    </row>
    <row r="508" customFormat="false" ht="14.4" hidden="false" customHeight="false" outlineLevel="0" collapsed="false">
      <c r="A508" s="1" t="s">
        <v>3016</v>
      </c>
      <c r="B508" s="1" t="n">
        <v>1.101900843</v>
      </c>
      <c r="C508" s="1" t="n">
        <v>0.09770594</v>
      </c>
      <c r="D508" s="1" t="n">
        <v>2.106095746</v>
      </c>
      <c r="E508" s="1" t="n">
        <f aca="false">C508/D508</f>
        <v>0.0463919744321064</v>
      </c>
      <c r="F508" s="1" t="n">
        <f aca="false">LOG(E508,2)</f>
        <v>-4.4299809415005</v>
      </c>
      <c r="G508" s="1" t="n">
        <v>0.030459924</v>
      </c>
      <c r="H508" s="1" t="n">
        <v>1</v>
      </c>
      <c r="I508" s="1" t="s">
        <v>44</v>
      </c>
      <c r="J508" s="1" t="n">
        <v>0</v>
      </c>
      <c r="K508" s="3" t="n">
        <v>1.91E-014</v>
      </c>
      <c r="L508" s="1" t="n">
        <v>0</v>
      </c>
      <c r="M508" s="1" t="n">
        <v>0</v>
      </c>
      <c r="N508" s="1" t="n">
        <v>0</v>
      </c>
      <c r="O508" s="1" t="n">
        <v>0</v>
      </c>
      <c r="P508" s="1" t="n">
        <v>0.1078049</v>
      </c>
      <c r="Q508" s="1" t="n">
        <v>0</v>
      </c>
      <c r="R508" s="1" t="n">
        <v>0.06511989</v>
      </c>
      <c r="S508" s="1" t="n">
        <v>0.1904514</v>
      </c>
      <c r="T508" s="1" t="n">
        <v>0</v>
      </c>
      <c r="U508" s="1" t="n">
        <v>0.1365155</v>
      </c>
      <c r="V508" s="1" t="n">
        <v>0.3860275</v>
      </c>
      <c r="W508" s="1" t="n">
        <v>0</v>
      </c>
      <c r="X508" s="1" t="n">
        <v>0.2390689</v>
      </c>
      <c r="Y508" s="1" t="n">
        <v>0.2998055</v>
      </c>
      <c r="Z508" s="1" t="s">
        <v>764</v>
      </c>
      <c r="AA508" s="1" t="n">
        <v>26584799</v>
      </c>
      <c r="AB508" s="1" t="n">
        <v>26595452</v>
      </c>
      <c r="AC508" s="1" t="s">
        <v>67</v>
      </c>
      <c r="AD508" s="1" t="s">
        <v>3017</v>
      </c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12T02:49:27Z</dcterms:created>
  <dc:creator>zhouxiaoyou</dc:creator>
  <dc:description/>
  <dc:language>en-US</dc:language>
  <cp:lastModifiedBy>Administrator</cp:lastModifiedBy>
  <dcterms:modified xsi:type="dcterms:W3CDTF">2024-06-12T03:01:10Z</dcterms:modified>
  <cp:revision>0</cp:revision>
  <dc:subject/>
  <dc:title/>
</cp:coreProperties>
</file>